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 tabRatio="817"/>
  </bookViews>
  <sheets>
    <sheet name="Figure 1B-C" sheetId="8" r:id="rId1"/>
    <sheet name="Figure 3A" sheetId="10" r:id="rId2"/>
    <sheet name="Figure 4A" sheetId="5" r:id="rId3"/>
    <sheet name="Figure 4B-C" sheetId="1" r:id="rId4"/>
    <sheet name="Figure 4E_GO_Biological_Process" sheetId="3" r:id="rId5"/>
    <sheet name="Figure 4E_Pathway_Reactome" sheetId="2" r:id="rId6"/>
    <sheet name="Figure 5D_GO_BP" sheetId="4" r:id="rId7"/>
    <sheet name="Figure S1A" sheetId="9" r:id="rId8"/>
    <sheet name="Figure S2A" sheetId="11" r:id="rId9"/>
    <sheet name="Figure 2B" sheetId="12" r:id="rId10"/>
    <sheet name="Figure S3" sheetId="13" r:id="rId11"/>
    <sheet name="Figure S5" sheetId="14" r:id="rId12"/>
    <sheet name="Figure S7" sheetId="15" r:id="rId13"/>
    <sheet name="Figure S8" sheetId="17" r:id="rId14"/>
    <sheet name="Figure S9B" sheetId="6" r:id="rId15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406" uniqueCount="1701">
  <si>
    <r>
      <rPr>
        <b/>
        <i/>
        <sz val="22"/>
        <color theme="1"/>
        <rFont val="Calibri"/>
        <family val="2"/>
        <scheme val="minor"/>
      </rPr>
      <t xml:space="preserve">In-vitro </t>
    </r>
    <r>
      <rPr>
        <b/>
        <sz val="22"/>
        <color theme="1"/>
        <rFont val="Calibri"/>
        <family val="2"/>
        <scheme val="minor"/>
      </rPr>
      <t>RIP qPCR (raw data and analysis, related to Figure-4B-C)</t>
    </r>
  </si>
  <si>
    <t>RIP-mutant (ct values)</t>
  </si>
  <si>
    <t>RIP-wildtype (ct values)</t>
  </si>
  <si>
    <t>Input-100% (ct values)</t>
  </si>
  <si>
    <t xml:space="preserve">delta ct for mutant </t>
  </si>
  <si>
    <t>delta ct for wildtype</t>
  </si>
  <si>
    <t>% mutant</t>
  </si>
  <si>
    <t>% wildtype</t>
  </si>
  <si>
    <t>N1</t>
  </si>
  <si>
    <t>N2</t>
  </si>
  <si>
    <t>E</t>
  </si>
  <si>
    <t>S</t>
  </si>
  <si>
    <t>Orf1ab</t>
  </si>
  <si>
    <t>(Data of Figure-4 C)</t>
  </si>
  <si>
    <t>N mutant</t>
  </si>
  <si>
    <t>N wildtype</t>
  </si>
  <si>
    <t>p values (t test)</t>
  </si>
  <si>
    <t>ORF1ab</t>
  </si>
  <si>
    <t>Primers (region)</t>
  </si>
  <si>
    <t>Term</t>
  </si>
  <si>
    <t>P.value</t>
  </si>
  <si>
    <t>Adjusted.P.value</t>
  </si>
  <si>
    <t>Old.P.value</t>
  </si>
  <si>
    <t>Old.Adjusted.P.value</t>
  </si>
  <si>
    <t>Odds.Ratio</t>
  </si>
  <si>
    <t>Combined.Score</t>
  </si>
  <si>
    <t>Genes</t>
  </si>
  <si>
    <t>var</t>
  </si>
  <si>
    <t>contrast</t>
  </si>
  <si>
    <t>IN</t>
  </si>
  <si>
    <t>OUT</t>
  </si>
  <si>
    <t>bg_IN</t>
  </si>
  <si>
    <t>bg_OUT</t>
  </si>
  <si>
    <t>log_odds</t>
  </si>
  <si>
    <t>ISG15 antiviral mechanism Homo sapiens R-HSA-1169408</t>
  </si>
  <si>
    <t>PIN1;NUP153;NUP98;EIF4G1</t>
  </si>
  <si>
    <t>Reactome_2016</t>
  </si>
  <si>
    <t>mutant_vs_control</t>
  </si>
  <si>
    <t>Antiviral mechanism by IFN-stimulated genes Homo sapiens R-HSA-1169410</t>
  </si>
  <si>
    <t>Rev-mediated nuclear export of HIV RNA Homo sapiens R-HSA-165054</t>
  </si>
  <si>
    <t>NUP153;NUP98;RANGAP1</t>
  </si>
  <si>
    <t>Cell Cycle, Mitotic Homo sapiens R-HSA-69278</t>
  </si>
  <si>
    <t>DYNC1H1;DCTN2;NUP153;NUP98;RANGAP1;CKAP5;MCM2</t>
  </si>
  <si>
    <t>Interactions of Rev with host cellular proteins Homo sapiens R-HSA-177243</t>
  </si>
  <si>
    <t>SUMOylation of DNA replication proteins Homo sapiens R-HSA-4615885</t>
  </si>
  <si>
    <t>Cell Cycle Homo sapiens R-HSA-1640170</t>
  </si>
  <si>
    <t>tRNA processing in the nucleus Homo sapiens R-HSA-6784531</t>
  </si>
  <si>
    <t>ELAC2;NUP153;NUP98</t>
  </si>
  <si>
    <t>AKT phosphorylates targets in the cytosol Homo sapiens R-HSA-198323</t>
  </si>
  <si>
    <t>GSK3A;AKT1S1</t>
  </si>
  <si>
    <t>Loss of Nlp from mitotic centrosomes Homo sapiens R-HSA-380259</t>
  </si>
  <si>
    <t>DYNC1H1;DCTN2;CKAP5</t>
  </si>
  <si>
    <t>Loss of proteins required for interphase microtubule organization?from the centrosome Homo sapiens R-HSA-380284</t>
  </si>
  <si>
    <t>AURKA Activation by TPX2 Homo sapiens R-HSA-8854518</t>
  </si>
  <si>
    <t>Centrosome maturation Homo sapiens R-HSA-380287</t>
  </si>
  <si>
    <t>Recruitment of mitotic centrosome proteins and complexes Homo sapiens R-HSA-380270</t>
  </si>
  <si>
    <t>Interferon Signaling Homo sapiens R-HSA-913531</t>
  </si>
  <si>
    <t>Regulation of PLK1 Activity at G2/M Transition Homo sapiens R-HSA-2565942</t>
  </si>
  <si>
    <t>mTORC1-mediated signalling Homo sapiens R-HSA-166208</t>
  </si>
  <si>
    <t>AKT1S1;EIF4G1</t>
  </si>
  <si>
    <t>Cellular response to heat stress Homo sapiens R-HSA-3371556</t>
  </si>
  <si>
    <t>AKT1S1;NUP153;NUP98</t>
  </si>
  <si>
    <t>SUMO E3 ligases SUMOylate target proteins Homo sapiens R-HSA-3108232</t>
  </si>
  <si>
    <t>Anchoring of the basal body to the plasma membrane Homo sapiens R-HSA-5620912</t>
  </si>
  <si>
    <t>Resolution of Sister Chromatid Cohesion Homo sapiens R-HSA-2500257</t>
  </si>
  <si>
    <t>NUP98;RANGAP1;CKAP5</t>
  </si>
  <si>
    <t>Constitutive Signaling by AKT1 E17K in Cancer Homo sapiens R-HSA-5674400</t>
  </si>
  <si>
    <t>SUMOylation Homo sapiens R-HSA-2990846</t>
  </si>
  <si>
    <t>tRNA processing Homo sapiens R-HSA-72306</t>
  </si>
  <si>
    <t>Mitotic Prometaphase Homo sapiens R-HSA-68877</t>
  </si>
  <si>
    <t>COPI-independent Golgi-to-ER retrograde traffic Homo sapiens R-HSA-6811436</t>
  </si>
  <si>
    <t>DYNC1H1;DCTN2</t>
  </si>
  <si>
    <t>RHO GTPases Activate Formins Homo sapiens R-HSA-5663220</t>
  </si>
  <si>
    <t>NEP/NS2 Interacts with the Cellular Export Machinery Homo sapiens R-HSA-168333</t>
  </si>
  <si>
    <t>NUP153;NUP98</t>
  </si>
  <si>
    <t>Regulation of Glucokinase by Glucokinase Regulatory Protein Homo sapiens R-HSA-170822</t>
  </si>
  <si>
    <t>Transport of Ribonucleoproteins into the Host Nucleus Homo sapiens R-HSA-168271</t>
  </si>
  <si>
    <t>Gene Expression Homo sapiens R-HSA-74160</t>
  </si>
  <si>
    <t>ELAC2;RPS27L;PIN1;NUP153;NUP98;PRPF19;YARS2;BYSL;COX6B1;EIF4G1</t>
  </si>
  <si>
    <t>Export of Viral Ribonucleoproteins from Nucleus Homo sapiens R-HSA-168274</t>
  </si>
  <si>
    <t>Nuclear import of Rev protein Homo sapiens R-HSA-180746</t>
  </si>
  <si>
    <t>Vpr-mediated nuclear import of PICs Homo sapiens R-HSA-180910</t>
  </si>
  <si>
    <t>Transport of the SLBP independent Mature mRNA Homo sapiens R-HSA-159227</t>
  </si>
  <si>
    <t>Transport of the SLBP Dependant Mature mRNA Homo sapiens R-HSA-159230</t>
  </si>
  <si>
    <t>Nuclear Pore Complex (NPC) Disassembly Homo sapiens R-HSA-3301854</t>
  </si>
  <si>
    <t>Interactions of Vpr with host cellular proteins Homo sapiens R-HSA-176033</t>
  </si>
  <si>
    <t>M Phase Homo sapiens R-HSA-68886</t>
  </si>
  <si>
    <t>NUP153;NUP98;RANGAP1;CKAP5</t>
  </si>
  <si>
    <t>Late Phase of HIV Life Cycle Homo sapiens R-HSA-162599</t>
  </si>
  <si>
    <t>Host Interactions of HIV factors Homo sapiens R-HSA-162909</t>
  </si>
  <si>
    <t>Transport of Mature mRNA Derived from an Intronless Transcript Homo sapiens R-HSA-159231</t>
  </si>
  <si>
    <t>Transport of Mature mRNAs Derived from Intronless Transcripts Homo sapiens R-HSA-159234</t>
  </si>
  <si>
    <t>mTOR signalling Homo sapiens R-HSA-165159</t>
  </si>
  <si>
    <t>NS1 Mediated Effects on Host Pathways Homo sapiens R-HSA-168276</t>
  </si>
  <si>
    <t>PKB-mediated events Homo sapiens R-HSA-109703</t>
  </si>
  <si>
    <t>HIV Life Cycle Homo sapiens R-HSA-162587</t>
  </si>
  <si>
    <t>Host Interactions with Influenza Factors Homo sapiens R-HSA-168253</t>
  </si>
  <si>
    <t>Glucose transport Homo sapiens R-HSA-70153</t>
  </si>
  <si>
    <t>Viral Messenger RNA Synthesis Homo sapiens R-HSA-168325</t>
  </si>
  <si>
    <t>SUMOylation of RNA binding proteins Homo sapiens R-HSA-4570464</t>
  </si>
  <si>
    <t>Hexose transport Homo sapiens R-HSA-189200</t>
  </si>
  <si>
    <t>Immune System Homo sapiens R-HSA-168256</t>
  </si>
  <si>
    <t>DYNC1H1;GSK3A;ATP6V1G1;DCTN2;AKT1S1;PIN1;NUP153;NUP98;EIF4G1</t>
  </si>
  <si>
    <t>Post-translational protein modification Homo sapiens R-HSA-597592</t>
  </si>
  <si>
    <t>DYNC1H1;DCTN2;NUP153;NUP98;RANGAP1</t>
  </si>
  <si>
    <t>Separation of Sister Chromatids Homo sapiens R-HSA-2467813</t>
  </si>
  <si>
    <t>Metabolism of non-coding RNA Homo sapiens R-HSA-194441</t>
  </si>
  <si>
    <t>snRNP Assembly Homo sapiens R-HSA-191859</t>
  </si>
  <si>
    <t>Organelle biogenesis and maintenance Homo sapiens R-HSA-1852241</t>
  </si>
  <si>
    <t>DYNC1H1;MRPL40;DCTN2;CKAP5</t>
  </si>
  <si>
    <t>Nuclear Envelope Breakdown Homo sapiens R-HSA-2980766</t>
  </si>
  <si>
    <t>Mitotic Anaphase Homo sapiens R-HSA-68882</t>
  </si>
  <si>
    <t>G2/M Transition Homo sapiens R-HSA-69275</t>
  </si>
  <si>
    <t>Mitotic Metaphase and Anaphase Homo sapiens R-HSA-2555396</t>
  </si>
  <si>
    <t>Mitotic G2-G2/M phases Homo sapiens R-HSA-453274</t>
  </si>
  <si>
    <t>rRNA processing Homo sapiens R-HSA-72312</t>
  </si>
  <si>
    <t>ELAC2;RPS27L;BYSL</t>
  </si>
  <si>
    <t>Metabolism of proteins Homo sapiens R-HSA-392499</t>
  </si>
  <si>
    <t>DYNC1H1;GSK3A;DCTN2;NUP153;NUP98;RANGAP1;EIF4G1</t>
  </si>
  <si>
    <t>Assembly of the primary cilium Homo sapiens R-HSA-5617833</t>
  </si>
  <si>
    <t>Processing of Capped Intron-Containing Pre-mRNA Homo sapiens R-HSA-72203</t>
  </si>
  <si>
    <t>NUP153;NUP98;PRPF19</t>
  </si>
  <si>
    <t>Transport of Mature mRNA derived from an Intron-Containing Transcript Homo sapiens R-HSA-159236</t>
  </si>
  <si>
    <t>Transcriptional regulation by small RNAs Homo sapiens R-HSA-5578749</t>
  </si>
  <si>
    <t>tRNA processing in the mitochondrion Homo sapiens R-HSA-6785470</t>
  </si>
  <si>
    <t>ELAC2</t>
  </si>
  <si>
    <t>Transport of Mature Transcript to Cytoplasm Homo sapiens R-HSA-72202</t>
  </si>
  <si>
    <t>SUMOylation of DNA damage response and repair proteins Homo sapiens R-HSA-3108214</t>
  </si>
  <si>
    <t>HIV Infection Homo sapiens R-HSA-162906</t>
  </si>
  <si>
    <t>COPI-mediated anterograde transport Homo sapiens R-HSA-6807878</t>
  </si>
  <si>
    <t>PI3K Cascade Homo sapiens R-HSA-109704</t>
  </si>
  <si>
    <t>Regulation of HSF1-mediated heat shock response Homo sapiens R-HSA-3371453</t>
  </si>
  <si>
    <t>PI3K/AKT Signaling in Cancer Homo sapiens R-HSA-2219528</t>
  </si>
  <si>
    <t>RHO GTPase Effectors Homo sapiens R-HSA-195258</t>
  </si>
  <si>
    <t>Disease Homo sapiens R-HSA-1643685</t>
  </si>
  <si>
    <t>GSK3A;AKT1S1;NUP153;NUP98;RANGAP1</t>
  </si>
  <si>
    <t>Gene Silencing by RNA Homo sapiens R-HSA-211000</t>
  </si>
  <si>
    <t>MHC class II antigen presentation Homo sapiens R-HSA-2132295</t>
  </si>
  <si>
    <t>Mitotic Prophase Homo sapiens R-HSA-68875</t>
  </si>
  <si>
    <t>Golgi-to-ER retrograde transport Homo sapiens R-HSA-8856688</t>
  </si>
  <si>
    <t>Unwinding of DNA Homo sapiens R-HSA-176974</t>
  </si>
  <si>
    <t>MCM2</t>
  </si>
  <si>
    <t>PI-3K cascade:FGFR1 Homo sapiens R-HSA-5654689</t>
  </si>
  <si>
    <t>PI-3K cascade:FGFR3 Homo sapiens R-HSA-5654710</t>
  </si>
  <si>
    <t>PI3K events in ERBB4 signaling Homo sapiens R-HSA-1250342</t>
  </si>
  <si>
    <t>PIP3 activates AKT signaling Homo sapiens R-HSA-1257604</t>
  </si>
  <si>
    <t>PI-3K cascade:FGFR4 Homo sapiens R-HSA-5654720</t>
  </si>
  <si>
    <t>PI-3K cascade:FGFR2 Homo sapiens R-HSA-5654695</t>
  </si>
  <si>
    <t>Signaling by Insulin receptor Homo sapiens R-HSA-74752</t>
  </si>
  <si>
    <t>ATP6V1G1;AKT1S1;EIF4G1</t>
  </si>
  <si>
    <t>GAB1 signalosome Homo sapiens R-HSA-180292</t>
  </si>
  <si>
    <t>PI3K/AKT activation Homo sapiens R-HSA-198203</t>
  </si>
  <si>
    <t>Mismatch repair (MMR) directed by MSH2:MSH6 (MutSalpha) Homo sapiens R-HSA-5358565</t>
  </si>
  <si>
    <t>MSH6</t>
  </si>
  <si>
    <t>Influenza Viral RNA Transcription and Replication Homo sapiens R-HSA-168273</t>
  </si>
  <si>
    <t>Mismatch Repair Homo sapiens R-HSA-5358508</t>
  </si>
  <si>
    <t>Cell-Cell communication Homo sapiens R-HSA-1500931</t>
  </si>
  <si>
    <t>CTNND1;CD2AP</t>
  </si>
  <si>
    <t>ER to Golgi Anterograde Transport Homo sapiens R-HSA-199977</t>
  </si>
  <si>
    <t>CRMPs in Sema3A signaling Homo sapiens R-HSA-399956</t>
  </si>
  <si>
    <t>DPYSL5</t>
  </si>
  <si>
    <t>Influenza Life Cycle Homo sapiens R-HSA-168255</t>
  </si>
  <si>
    <t>Infectious disease Homo sapiens R-HSA-5663205</t>
  </si>
  <si>
    <t>Influenza Infection Homo sapiens R-HSA-168254</t>
  </si>
  <si>
    <t>Cytokine Signaling in Immune system Homo sapiens R-HSA-1280215</t>
  </si>
  <si>
    <t>Signaling by Rho GTPases Homo sapiens R-HSA-194315</t>
  </si>
  <si>
    <t>Cellular responses to stress Homo sapiens R-HSA-2262752</t>
  </si>
  <si>
    <t>Mitochondrial tRNA aminoacylation Homo sapiens R-HSA-379726</t>
  </si>
  <si>
    <t>YARS2</t>
  </si>
  <si>
    <t>Nephrin interactions Homo sapiens R-HSA-373753</t>
  </si>
  <si>
    <t>CD2AP</t>
  </si>
  <si>
    <t>Role of LAT2/NTAL/LAB on calcium mobilization Homo sapiens R-HSA-2730905</t>
  </si>
  <si>
    <t>Transport to the Golgi and subsequent modification Homo sapiens R-HSA-948021</t>
  </si>
  <si>
    <t>Deadenylation of mRNA Homo sapiens R-HSA-429947</t>
  </si>
  <si>
    <t>EIF4G1</t>
  </si>
  <si>
    <t>Major pathway of rRNA processing in the nucleolus Homo sapiens R-HSA-6791226</t>
  </si>
  <si>
    <t>RPS27L;BYSL</t>
  </si>
  <si>
    <t>Amino acid synthesis and interconversion (transamination) Homo sapiens R-HSA-70614</t>
  </si>
  <si>
    <t>GLUL</t>
  </si>
  <si>
    <t>Insulin receptor recycling Homo sapiens R-HSA-77387</t>
  </si>
  <si>
    <t>ATP6V1G1</t>
  </si>
  <si>
    <t>VEGFR2 mediated vascular permeability Homo sapiens R-HSA-5218920</t>
  </si>
  <si>
    <t>CTNND1</t>
  </si>
  <si>
    <t>Intra-Golgi and retrograde Golgi-to-ER traffic Homo sapiens R-HSA-6811442</t>
  </si>
  <si>
    <t>Transferrin endocytosis and recycling Homo sapiens R-HSA-917977</t>
  </si>
  <si>
    <t>Activation of the pre-replicative complex Homo sapiens R-HSA-68962</t>
  </si>
  <si>
    <t>Downstream signaling events of B Cell Receptor (BCR) Homo sapiens R-HSA-1168372</t>
  </si>
  <si>
    <t>Adherens junctions interactions Homo sapiens R-HSA-418990</t>
  </si>
  <si>
    <t>DNA strand elongation Homo sapiens R-HSA-69190</t>
  </si>
  <si>
    <t>Striated Muscle Contraction Homo sapiens R-HSA-390522</t>
  </si>
  <si>
    <t>TTN</t>
  </si>
  <si>
    <t>ROS, RNS production in response to bacteria Homo sapiens R-HSA-1222556</t>
  </si>
  <si>
    <t>HSF1-dependent transactivation Homo sapiens R-HSA-3371571</t>
  </si>
  <si>
    <t>AKT1S1</t>
  </si>
  <si>
    <t>Negative regulators of RIG-I/MDA5 signaling Homo sapiens R-HSA-936440</t>
  </si>
  <si>
    <t>PIN1</t>
  </si>
  <si>
    <t>Activation of ATR in response to replication stress Homo sapiens R-HSA-176187</t>
  </si>
  <si>
    <t>Apoptotic cleavage of cellular proteins Homo sapiens R-HSA-111465</t>
  </si>
  <si>
    <t>ACIN1</t>
  </si>
  <si>
    <t>Adaptive Immune System Homo sapiens R-HSA-1280218</t>
  </si>
  <si>
    <t>DYNC1H1;GSK3A;DCTN2;AKT1S1</t>
  </si>
  <si>
    <t>tRNA Aminoacylation Homo sapiens R-HSA-379724</t>
  </si>
  <si>
    <t>Iron uptake and transport Homo sapiens R-HSA-917937</t>
  </si>
  <si>
    <t>Signaling by the B Cell Receptor (BCR) Homo sapiens R-HSA-983705</t>
  </si>
  <si>
    <t>Deadenylation-dependent mRNA decay Homo sapiens R-HSA-429914</t>
  </si>
  <si>
    <t>Apoptotic execution  phase Homo sapiens R-HSA-75153</t>
  </si>
  <si>
    <t>Asparagine N-linked glycosylation Homo sapiens R-HSA-446203</t>
  </si>
  <si>
    <t>XBP1(S) activates chaperone genes Homo sapiens R-HSA-381038</t>
  </si>
  <si>
    <t>GSK3A</t>
  </si>
  <si>
    <t>Formation of TC-NER Pre-Incision Complex Homo sapiens R-HSA-6781823</t>
  </si>
  <si>
    <t>PRPF19</t>
  </si>
  <si>
    <t>AUF1 (hnRNP D0) binds and destabilizes mRNA Homo sapiens R-HSA-450408</t>
  </si>
  <si>
    <t>IRE1alpha activates chaperones Homo sapiens R-HSA-381070</t>
  </si>
  <si>
    <t>SLC-mediated transmembrane transport Homo sapiens R-HSA-425407</t>
  </si>
  <si>
    <t>Ribosomal scanning and start codon recognition Homo sapiens R-HSA-72702</t>
  </si>
  <si>
    <t>Translation initiation complex formation Homo sapiens R-HSA-72649</t>
  </si>
  <si>
    <t>Activation of the mRNA upon binding of the cap-binding complex and eIFs, and subsequent binding to 43S Homo sapiens R-HSA-72662</t>
  </si>
  <si>
    <t>Metabolism of carbohydrates Homo sapiens R-HSA-71387</t>
  </si>
  <si>
    <t>Cell-cell junction organization Homo sapiens R-HSA-421270</t>
  </si>
  <si>
    <t>IRS-mediated signalling Homo sapiens R-HSA-112399</t>
  </si>
  <si>
    <t>DNA Repair Homo sapiens R-HSA-73894</t>
  </si>
  <si>
    <t>MSH6;PRPF19</t>
  </si>
  <si>
    <t>Gap-filling DNA repair synthesis and ligation in TC-NER Homo sapiens R-HSA-6782210</t>
  </si>
  <si>
    <t>Insulin receptor signalling cascade Homo sapiens R-HSA-74751</t>
  </si>
  <si>
    <t>Dual incision in TC-NER Homo sapiens R-HSA-6782135</t>
  </si>
  <si>
    <t>Diseases of signal transduction Homo sapiens R-HSA-5663202</t>
  </si>
  <si>
    <t>IGF1R signaling cascade Homo sapiens R-HSA-2428924</t>
  </si>
  <si>
    <t>Signaling by Type 1 Insulin-like Growth Factor 1 Receptor (IGF1R) Homo sapiens R-HSA-2404192</t>
  </si>
  <si>
    <t>IRS-related events triggered by IGF1R Homo sapiens R-HSA-2428928</t>
  </si>
  <si>
    <t>Semaphorin interactions Homo sapiens R-HSA-373755</t>
  </si>
  <si>
    <t>Assembly of the pre-replicative complex Homo sapiens R-HSA-68867</t>
  </si>
  <si>
    <t>Transmembrane transport of small molecules Homo sapiens R-HSA-382551</t>
  </si>
  <si>
    <t>ATP6V1G1;NUP153;NUP98</t>
  </si>
  <si>
    <t>Switching of origins to a post-replicative state Homo sapiens R-HSA-69052</t>
  </si>
  <si>
    <t>Orc1 removal from chromatin Homo sapiens R-HSA-68949</t>
  </si>
  <si>
    <t>Removal of licensing factors from origins Homo sapiens R-HSA-69300</t>
  </si>
  <si>
    <t>Regulation of DNA replication Homo sapiens R-HSA-69304</t>
  </si>
  <si>
    <t>Transcription-Coupled Nucleotide Excision Repair (TC-NER) Homo sapiens R-HSA-6781827</t>
  </si>
  <si>
    <t>Signal Transduction Homo sapiens R-HSA-162582</t>
  </si>
  <si>
    <t>GSK3A;ATP6V1G1;CTNND1;AKT1S1;NUP98;RANGAP1;CKAP5;EIF4G1</t>
  </si>
  <si>
    <t>Signaling by SCF-KIT Homo sapiens R-HSA-1433557</t>
  </si>
  <si>
    <t>RIG-I/MDA5 mediated induction of IFN-alpha/beta pathways Homo sapiens R-HSA-168928</t>
  </si>
  <si>
    <t>Downstream signaling of activated FGFR2 Homo sapiens R-HSA-5654696</t>
  </si>
  <si>
    <t>Downstream signaling of activated FGFR4 Homo sapiens R-HSA-5654716</t>
  </si>
  <si>
    <t>Downstream signaling of activated FGFR3 Homo sapiens R-HSA-5654708</t>
  </si>
  <si>
    <t>Signaling by ERBB4 Homo sapiens R-HSA-1236394</t>
  </si>
  <si>
    <t>Signaling by FGFR4 Homo sapiens R-HSA-5654743</t>
  </si>
  <si>
    <t>Downstream signaling of activated FGFR1 Homo sapiens R-HSA-5654687</t>
  </si>
  <si>
    <t>Signaling by FGFR3 Homo sapiens R-HSA-5654741</t>
  </si>
  <si>
    <t>DNA Replication Pre-Initiation Homo sapiens R-HSA-69002</t>
  </si>
  <si>
    <t>M/G1 Transition Homo sapiens R-HSA-68874</t>
  </si>
  <si>
    <t>Signaling by FGFR1 Homo sapiens R-HSA-5654736</t>
  </si>
  <si>
    <t>TP53 Regulates Metabolic Genes Homo sapiens R-HSA-5628897</t>
  </si>
  <si>
    <t>COX6B1</t>
  </si>
  <si>
    <t>Mitochondrial translation initiation Homo sapiens R-HSA-5368286</t>
  </si>
  <si>
    <t>MRPL40</t>
  </si>
  <si>
    <t>Mitochondrial translation termination Homo sapiens R-HSA-5419276</t>
  </si>
  <si>
    <t>Mitochondrial translation elongation Homo sapiens R-HSA-5389840</t>
  </si>
  <si>
    <t>Downstream signal transduction Homo sapiens R-HSA-186763</t>
  </si>
  <si>
    <t>DAP12 signaling Homo sapiens R-HSA-2424491</t>
  </si>
  <si>
    <t>Cell junction organization Homo sapiens R-HSA-446728</t>
  </si>
  <si>
    <t>Unfolded Protein Response (UPR) Homo sapiens R-HSA-381119</t>
  </si>
  <si>
    <t>Regulation of mRNA stability by proteins that bind AU-rich elements Homo sapiens R-HSA-450531</t>
  </si>
  <si>
    <t>Transcriptional Regulation by TP53 Homo sapiens R-HSA-3700989</t>
  </si>
  <si>
    <t>PIN1;COX6B1</t>
  </si>
  <si>
    <t>Respiratory electron transport Homo sapiens R-HSA-611105</t>
  </si>
  <si>
    <t>Regulation of TP53 Activity through Phosphorylation Homo sapiens R-HSA-6804756</t>
  </si>
  <si>
    <t>Nonsense Mediated Decay (NMD) independent of the Exon Junction Complex (EJC) Homo sapiens R-HSA-975956</t>
  </si>
  <si>
    <t>Mitochondrial translation Homo sapiens R-HSA-5368287</t>
  </si>
  <si>
    <t>Signaling by EGFR Homo sapiens R-HSA-177929</t>
  </si>
  <si>
    <t>DAP12 interactions Homo sapiens R-HSA-2172127</t>
  </si>
  <si>
    <t>Signaling by FGFR2 Homo sapiens R-HSA-5654738</t>
  </si>
  <si>
    <t>Signaling by PDGF Homo sapiens R-HSA-186797</t>
  </si>
  <si>
    <t>Signaling by FGFR Homo sapiens R-HSA-190236</t>
  </si>
  <si>
    <t>Synthesis of DNA Homo sapiens R-HSA-69239</t>
  </si>
  <si>
    <t>Metabolism of water-soluble vitamins and cofactors Homo sapiens R-HSA-196849</t>
  </si>
  <si>
    <t>PNPO</t>
  </si>
  <si>
    <t>NGF signalling via TRKA from the plasma membrane Homo sapiens R-HSA-187037</t>
  </si>
  <si>
    <t>Platelet degranulation Homo sapiens R-HSA-114608</t>
  </si>
  <si>
    <t>DNA Replication Homo sapiens R-HSA-69306</t>
  </si>
  <si>
    <t>Nonsense-Mediated Decay (NMD) Homo sapiens R-HSA-927802</t>
  </si>
  <si>
    <t>Nonsense Mediated Decay (NMD) enhanced by the Exon Junction Complex (EJC) Homo sapiens R-HSA-975957</t>
  </si>
  <si>
    <t>L13a-mediated translational silencing of Ceruloplasmin expression Homo sapiens R-HSA-156827</t>
  </si>
  <si>
    <t>3' -UTR-mediated translational regulation Homo sapiens R-HSA-157279</t>
  </si>
  <si>
    <t>GTP hydrolysis and joining of the 60S ribosomal subunit Homo sapiens R-HSA-72706</t>
  </si>
  <si>
    <t>Nucleotide Excision Repair Homo sapiens R-HSA-5696398</t>
  </si>
  <si>
    <t>Fc epsilon receptor (FCERI) signaling Homo sapiens R-HSA-2454202</t>
  </si>
  <si>
    <t>Respiratory electron transport, ATP synthesis by chemiosmotic coupling, and heat production by uncoupling proteins. Homo sapiens R-HSA-163200</t>
  </si>
  <si>
    <t>Response to elevated platelet cytosolic Ca2+ Homo sapiens R-HSA-76005</t>
  </si>
  <si>
    <t>G1/S Transition Homo sapiens R-HSA-69206</t>
  </si>
  <si>
    <t>Cap-dependent Translation Initiation Homo sapiens R-HSA-72737</t>
  </si>
  <si>
    <t>Eukaryotic Translation Initiation Homo sapiens R-HSA-72613</t>
  </si>
  <si>
    <t>Membrane Trafficking Homo sapiens R-HSA-199991</t>
  </si>
  <si>
    <t>S Phase Homo sapiens R-HSA-69242</t>
  </si>
  <si>
    <t>Innate Immune System Homo sapiens R-HSA-168249</t>
  </si>
  <si>
    <t>GSK3A;AKT1S1;PIN1</t>
  </si>
  <si>
    <t>mRNA Splicing - Major Pathway Homo sapiens R-HSA-72163</t>
  </si>
  <si>
    <t>Signalling by NGF Homo sapiens R-HSA-166520</t>
  </si>
  <si>
    <t>Mitotic G1-G1/S phases Homo sapiens R-HSA-453279</t>
  </si>
  <si>
    <t>mRNA Splicing Homo sapiens R-HSA-72172</t>
  </si>
  <si>
    <t>Metabolism of vitamins and cofactors Homo sapiens R-HSA-196854</t>
  </si>
  <si>
    <t>G2/M Checkpoints Homo sapiens R-HSA-69481</t>
  </si>
  <si>
    <t>Regulation of TP53 Activity Homo sapiens R-HSA-5633007</t>
  </si>
  <si>
    <t>Translation Homo sapiens R-HSA-72766</t>
  </si>
  <si>
    <t>The citric acid (TCA) cycle and respiratory electron transport Homo sapiens R-HSA-1428517</t>
  </si>
  <si>
    <t>Vesicle-mediated transport Homo sapiens R-HSA-5653656</t>
  </si>
  <si>
    <t>Apoptosis Homo sapiens R-HSA-109581</t>
  </si>
  <si>
    <t>Programmed Cell Death Homo sapiens R-HSA-5357801</t>
  </si>
  <si>
    <t>Cell Cycle Checkpoints Homo sapiens R-HSA-69620</t>
  </si>
  <si>
    <t>Muscle contraction Homo sapiens R-HSA-397014</t>
  </si>
  <si>
    <t>Ion channel transport Homo sapiens R-HSA-983712</t>
  </si>
  <si>
    <t>Transmission across Chemical Synapses Homo sapiens R-HSA-112315</t>
  </si>
  <si>
    <t>Metabolism Homo sapiens R-HSA-1430728</t>
  </si>
  <si>
    <t>PNPO;NUP153;NUP98;GLUL;COX6B1</t>
  </si>
  <si>
    <t>Platelet activation, signaling and aggregation Homo sapiens R-HSA-76002</t>
  </si>
  <si>
    <t>Neuronal System Homo sapiens R-HSA-112316</t>
  </si>
  <si>
    <t>VEGFA-VEGFR2 Pathway Homo sapiens R-HSA-4420097</t>
  </si>
  <si>
    <t>Signaling by VEGF Homo sapiens R-HSA-194138</t>
  </si>
  <si>
    <t>Metabolism of amino acids and derivatives Homo sapiens R-HSA-71291</t>
  </si>
  <si>
    <t>Generic Transcription Pathway Homo sapiens R-HSA-212436</t>
  </si>
  <si>
    <t>Axon guidance Homo sapiens R-HSA-422475</t>
  </si>
  <si>
    <t>Hemostasis Homo sapiens R-HSA-109582</t>
  </si>
  <si>
    <t>Developmental Biology Homo sapiens R-HSA-1266738</t>
  </si>
  <si>
    <t>regulation of cellular response to heat (GO:1900034)</t>
  </si>
  <si>
    <t>AKT1S1;NUP153;NUP98;EIF4G1</t>
  </si>
  <si>
    <t>GO_Biological_Process_2017b</t>
  </si>
  <si>
    <t>negative regulation of tRNA export from nucleus (GO:2000239)</t>
  </si>
  <si>
    <t>NUP153;RANGAP1</t>
  </si>
  <si>
    <t>negative regulation of ribosomal subunit export from nucleus (GO:2000201)</t>
  </si>
  <si>
    <t>regulation of miRNA mediated inhibition of translation (GO:1905616)</t>
  </si>
  <si>
    <t>NUP153;NUP98;EIF4G1</t>
  </si>
  <si>
    <t>regulation of production of miRNAs involved in gene silencing by miRNA (GO:1903798)</t>
  </si>
  <si>
    <t>NLS-bearing protein import into nucleus (GO:0006607)</t>
  </si>
  <si>
    <t>KPNA6;NUP153;NUP98</t>
  </si>
  <si>
    <t>positive regulation of gene silencing by miRNA (GO:2000637)</t>
  </si>
  <si>
    <t>viral DNA repair (GO:0046787)</t>
  </si>
  <si>
    <t>MSH6;RPS27L;NUP153;NUP98</t>
  </si>
  <si>
    <t>protein autosumoylation (GO:1990466)</t>
  </si>
  <si>
    <t>protein sumoylation (GO:0016925)</t>
  </si>
  <si>
    <t>regulation of gene silencing by miRNA (GO:0060964)</t>
  </si>
  <si>
    <t>negative regulation of cellular response to heat (GO:1900035)</t>
  </si>
  <si>
    <t>positive regulation of cellular response to heat (GO:1900036)</t>
  </si>
  <si>
    <t>regulation of mRNA export from nucleus in response to heat stress (GO:2000728)</t>
  </si>
  <si>
    <t>regulation of translation by machinery localization (GO:0043143)</t>
  </si>
  <si>
    <t>RPS27L;PRPF19;YARS2;EIF4G1</t>
  </si>
  <si>
    <t>mitotic nuclear pore complex reassembly (GO:0007087)</t>
  </si>
  <si>
    <t>protein localization to cell leading edge (GO:1902463)</t>
  </si>
  <si>
    <t>PRPF19;CORO1B</t>
  </si>
  <si>
    <t>negative regulation of gene silencing by miRNA (GO:0060965)</t>
  </si>
  <si>
    <t>negative regulation of TORC2 signaling (GO:1903940)</t>
  </si>
  <si>
    <t>actomyosin contractile ring actin filament bundle assembly (GO:0071519)</t>
  </si>
  <si>
    <t>PAWR;CORO1B</t>
  </si>
  <si>
    <t>actin filament bundle assembly (GO:0051017)</t>
  </si>
  <si>
    <t>contractile actin filament bundle assembly (GO:0030038)</t>
  </si>
  <si>
    <t>parallel actin filament bundle assembly (GO:0030046)</t>
  </si>
  <si>
    <t>positive regulation of mitochondrial outer membrane permeabilization involved in apoptotic signaling pathway (GO:1901030)</t>
  </si>
  <si>
    <t>DYNC1H1;GSK3A</t>
  </si>
  <si>
    <t>actin rod assembly (GO:0031247)</t>
  </si>
  <si>
    <t>establishment of mitotic spindle asymmetry (GO:0061867)</t>
  </si>
  <si>
    <t>mitotic spindle disassembly (GO:0051228)</t>
  </si>
  <si>
    <t>mitotic spindle organization in nucleus (GO:0030472)</t>
  </si>
  <si>
    <t>mitotic spindle organization (GO:0007052)</t>
  </si>
  <si>
    <t>microtubule anchoring at mitotic spindle pole body (GO:1990810)</t>
  </si>
  <si>
    <t>mitotic spindle elongation during mitotic anaphase (GO:0061805)</t>
  </si>
  <si>
    <t>mitotic spindle elongation during mitotic prophase (GO:0061804)</t>
  </si>
  <si>
    <t>tRNA re-export from nucleus (GO:0071528)</t>
  </si>
  <si>
    <t>nuclear pore complex assembly (GO:0051292)</t>
  </si>
  <si>
    <t>regulation of intestinal D-glucose absorption (GO:1903985)</t>
  </si>
  <si>
    <t>regulation of glucose transport (GO:0010827)</t>
  </si>
  <si>
    <t>DNA replication (GO:0006260)</t>
  </si>
  <si>
    <t>NUP98;EIF4G1;MCM2</t>
  </si>
  <si>
    <t>regulation of glucose import (GO:0046324)</t>
  </si>
  <si>
    <t>G2/M transition of mitotic cell cycle (GO:0000086)</t>
  </si>
  <si>
    <t>positive regulation of glucose transport (GO:0010828)</t>
  </si>
  <si>
    <t>spliceosomal tri-snRNP complex assembly (GO:0000244)</t>
  </si>
  <si>
    <t>SART3;PRPF19</t>
  </si>
  <si>
    <t>negative regulation of glucose transport (GO:0010829)</t>
  </si>
  <si>
    <t>pore formation by virus in membrane of host cell (GO:0039707)</t>
  </si>
  <si>
    <t>superinfection exclusion (GO:0098669)</t>
  </si>
  <si>
    <t>viral genome circularization (GO:0099009)</t>
  </si>
  <si>
    <t>viral gene expression (GO:0019080)</t>
  </si>
  <si>
    <t>viral scaffold assembly and maintenance (GO:0046807)</t>
  </si>
  <si>
    <t>transport of virus (GO:0046794)</t>
  </si>
  <si>
    <t>steroid hormone receptor import into nucleus (GO:0002146)</t>
  </si>
  <si>
    <t>latent virus replication (GO:0019045)</t>
  </si>
  <si>
    <t>viral tropism switching (GO:0098678)</t>
  </si>
  <si>
    <t>virus baseplate assembly (GO:0098045)</t>
  </si>
  <si>
    <t>maintenance of viral latency (GO:0019044)</t>
  </si>
  <si>
    <t>viral latency (GO:0019042)</t>
  </si>
  <si>
    <t>recruitment of helicase-primase complex to DNA lesions (GO:0046799)</t>
  </si>
  <si>
    <t>virus tail fiber assembly (GO:0098004)</t>
  </si>
  <si>
    <t>mRNA-binding (hnRNP) protein import into nucleus (GO:0006609)</t>
  </si>
  <si>
    <t>cap snatching (GO:0075526)</t>
  </si>
  <si>
    <t>protein import into nucleus, substrate release (GO:0000061)</t>
  </si>
  <si>
    <t>viral process (GO:0016032)</t>
  </si>
  <si>
    <t>negative regulation of TOR signaling (GO:0032007)</t>
  </si>
  <si>
    <t>negative regulation of protein kinase activity (GO:0006469)</t>
  </si>
  <si>
    <t>AKT1S1;TARDBP;TTN</t>
  </si>
  <si>
    <t>transmission of virus (GO:0019089)</t>
  </si>
  <si>
    <t>catenin import into nucleus (GO:0035411)</t>
  </si>
  <si>
    <t>establishment of viral latency (GO:0019043)</t>
  </si>
  <si>
    <t>viral translation (GO:0019081)</t>
  </si>
  <si>
    <t>uncoating of virus (GO:0019061)</t>
  </si>
  <si>
    <t>transcription factor import into nucleus (GO:0042991)</t>
  </si>
  <si>
    <t>viral translational frameshifting (GO:0075523)</t>
  </si>
  <si>
    <t>proteasome core complex import into nucleus (GO:1990236)</t>
  </si>
  <si>
    <t>viral capsid secondary envelopment (GO:0046745)</t>
  </si>
  <si>
    <t>ribosomal skipping (GO:0075524)</t>
  </si>
  <si>
    <t>splicing factor protein import into nucleus (GO:0035048)</t>
  </si>
  <si>
    <t>viral protein processing (GO:0019082)</t>
  </si>
  <si>
    <t>ribonucleoprotein complex import into nucleus (GO:0071167)</t>
  </si>
  <si>
    <t>release from viral latency (GO:0019046)</t>
  </si>
  <si>
    <t>virion maturation (GO:0098677)</t>
  </si>
  <si>
    <t>negative regulation of TORC1 signaling (GO:1904262)</t>
  </si>
  <si>
    <t>latency-replication decision (GO:0098689)</t>
  </si>
  <si>
    <t>sterol regulatory element binding protein import into nucleus (GO:0035105)</t>
  </si>
  <si>
    <t>lamin depolymerization (GO:0007078)</t>
  </si>
  <si>
    <t>plastid translation (GO:0032544)</t>
  </si>
  <si>
    <t>RPS27L;YARS2;EIF4G1</t>
  </si>
  <si>
    <t>maintenance of translational fidelity (GO:1990145)</t>
  </si>
  <si>
    <t>N-terminal peptidyl-proline dimethylation involved in translation (GO:0071891)</t>
  </si>
  <si>
    <t>ribosomal protein import into nucleus (GO:0006610)</t>
  </si>
  <si>
    <t>viral translational termination-reinitiation (GO:0075525)</t>
  </si>
  <si>
    <t>mitotic nuclear envelope disassembly (GO:0007077)</t>
  </si>
  <si>
    <t>modulation by virus of host morphology or physiology (GO:0019048)</t>
  </si>
  <si>
    <t>cytoplasmic translation (GO:0002181)</t>
  </si>
  <si>
    <t>IRES-dependent viral translational initiation (GO:0075522)</t>
  </si>
  <si>
    <t>translational termination (GO:0006415)</t>
  </si>
  <si>
    <t>RNA polymerase II complex import to nucleus (GO:0044376)</t>
  </si>
  <si>
    <t>mitotic spindle elongation (GO:0000022)</t>
  </si>
  <si>
    <t>translational elongation (GO:0006414)</t>
  </si>
  <si>
    <t>SMAD protein import into nucleus (GO:0007184)</t>
  </si>
  <si>
    <t>viral tail assembly (GO:0098003)</t>
  </si>
  <si>
    <t>viral genome packaging (GO:0019072)</t>
  </si>
  <si>
    <t>regulation of mitotic spindle assembly (GO:1901673)</t>
  </si>
  <si>
    <t>DYNC1H1;PIN1</t>
  </si>
  <si>
    <t>viral capsid assembly (GO:0019069)</t>
  </si>
  <si>
    <t>viral genome maturation (GO:0019070)</t>
  </si>
  <si>
    <t>viral head-tail joining (GO:0098005)</t>
  </si>
  <si>
    <t>mitochondrial translation (GO:0032543)</t>
  </si>
  <si>
    <t>negative regulation of peptidyl-threonine phosphorylation (GO:0010801)</t>
  </si>
  <si>
    <t>TARDBP;EIF4G1</t>
  </si>
  <si>
    <t>genome retention in viral capsid (GO:0046815)</t>
  </si>
  <si>
    <t>transport of viral material towards nucleus (GO:0075606)</t>
  </si>
  <si>
    <t>viral penetration into host nucleus (GO:0075732)</t>
  </si>
  <si>
    <t>actin-dependent intracellular transport of virus (GO:0075520)</t>
  </si>
  <si>
    <t>microtubule-dependent intracellular transport of viral material (GO:0075519)</t>
  </si>
  <si>
    <t>viral replication complex formation and maintenance (GO:0046786)</t>
  </si>
  <si>
    <t>permeabilization of host organelle membrane involved in viral entry into host cell (GO:0039665)</t>
  </si>
  <si>
    <t>lysis of host organelle involved in viral entry into host cell (GO:0039664)</t>
  </si>
  <si>
    <t>viral budding (GO:0046755)</t>
  </si>
  <si>
    <t>negative regulation of pathway-restricted SMAD protein phosphorylation (GO:0060394)</t>
  </si>
  <si>
    <t>PIN1;TARDBP</t>
  </si>
  <si>
    <t>tRNA aminoacylation for protein translation (GO:0006418)</t>
  </si>
  <si>
    <t>negative regulation of chaperone-mediated autophagy (GO:1904715)</t>
  </si>
  <si>
    <t>PIN1;EIF4G1</t>
  </si>
  <si>
    <t>negative regulation of autophagy of mitochondrion (GO:1903147)</t>
  </si>
  <si>
    <t>GSK3A;EIF4G1</t>
  </si>
  <si>
    <t>intrinsic apoptotic signaling pathway in response to DNA damage by p53 class mediator (GO:0042771)</t>
  </si>
  <si>
    <t>MSH6;RPS27L</t>
  </si>
  <si>
    <t>exit of virus from host cell nucleus (GO:0039674)</t>
  </si>
  <si>
    <t>insulin receptor signaling pathway involved in dauer larval development (GO:1903107)</t>
  </si>
  <si>
    <t>GSK3A;ATP6V1G1</t>
  </si>
  <si>
    <t>positive regulation of cellular protein catabolic process (GO:1903364)</t>
  </si>
  <si>
    <t>regulation of defense response to virus by virus (GO:0050690)</t>
  </si>
  <si>
    <t>STAT protein import into nucleus (GO:0007262)</t>
  </si>
  <si>
    <t>insulin receptor signaling pathway via phosphatidylinositol 3-kinase (GO:0038028)</t>
  </si>
  <si>
    <t>virus maturation (GO:0019075)</t>
  </si>
  <si>
    <t>viral life cycle (GO:0019058)</t>
  </si>
  <si>
    <t>negative regulation of endoplasmic reticulum stress-induced eIF2 alpha phosphorylation (GO:1903912)</t>
  </si>
  <si>
    <t>viral genome integration into host DNA (GO:0044826)</t>
  </si>
  <si>
    <t>intracellular transport of virus (GO:0075733)</t>
  </si>
  <si>
    <t>mitotic spindle assembly (GO:0090307)</t>
  </si>
  <si>
    <t>intrinsic apoptotic signaling pathway in response to DNA damage (GO:0008630)</t>
  </si>
  <si>
    <t>MSH6;RPS27L;GNL1</t>
  </si>
  <si>
    <t>viral release from host cell (GO:0019076)</t>
  </si>
  <si>
    <t>RNA export from nucleus (GO:0006405)</t>
  </si>
  <si>
    <t>NUP98;CKAP5</t>
  </si>
  <si>
    <t>virion assembly (GO:0019068)</t>
  </si>
  <si>
    <t>protein import into nucleus (GO:0006606)</t>
  </si>
  <si>
    <t>NUP153;NUP98;TOR1AIP1</t>
  </si>
  <si>
    <t>ciliary basal body-plasma membrane docking (GO:0097711)</t>
  </si>
  <si>
    <t>regulation of cellular response to oxidative stress (GO:1900407)</t>
  </si>
  <si>
    <t>regulation of presynapse assembly (GO:1905606)</t>
  </si>
  <si>
    <t>positive regulation of intracellular lipid transport (GO:0032379)</t>
  </si>
  <si>
    <t>DYNC1H1</t>
  </si>
  <si>
    <t>negative regulation of single-strand break repair via homologous recombination (GO:1903111)</t>
  </si>
  <si>
    <t>lipoprotein biosynthetic process (GO:0042158)</t>
  </si>
  <si>
    <t>positive regulation of intracellular transport (GO:0032388)</t>
  </si>
  <si>
    <t>inactivation of recombination (HML) (GO:0007537)</t>
  </si>
  <si>
    <t>posttranscriptional tethering of RNA polymerase II gene DNA at nuclear periphery (GO:0000973)</t>
  </si>
  <si>
    <t>NUP98</t>
  </si>
  <si>
    <t>negative regulation of strand invasion (GO:0060543)</t>
  </si>
  <si>
    <t>positive regulation of DNA helicase activity (GO:1905776)</t>
  </si>
  <si>
    <t>regulation of Arp2/3 complex-mediated actin nucleation (GO:0034315)</t>
  </si>
  <si>
    <t>CORO1B</t>
  </si>
  <si>
    <t>negative regulation of reciprocal meiotic recombination (GO:0045128)</t>
  </si>
  <si>
    <t>glutamine biosynthetic process (GO:0006542)</t>
  </si>
  <si>
    <t>glutamate catabolic process to 4-hydroxybutyrate (GO:0036241)</t>
  </si>
  <si>
    <t>negative regulation of DNA recombination at centromere (GO:0061808)</t>
  </si>
  <si>
    <t>positive regulation of melanosome transport (GO:1902910)</t>
  </si>
  <si>
    <t>establishment of mitotic spindle localization (GO:0040001)</t>
  </si>
  <si>
    <t>regulation of cyclin-dependent protein kinase activity (GO:1904029)</t>
  </si>
  <si>
    <t>TARDBP;TTN</t>
  </si>
  <si>
    <t>mRNA trans splicing, via spliceosome (GO:0000365)</t>
  </si>
  <si>
    <t>SART3;DDX42;PRPF19</t>
  </si>
  <si>
    <t>viral genome replication (GO:0019079)</t>
  </si>
  <si>
    <t>spliceosomal complex disassembly (GO:0000390)</t>
  </si>
  <si>
    <t>spliceosomal conformational changes to generate catalytic conformation (GO:0000393)</t>
  </si>
  <si>
    <t>mRNA cis splicing, via spliceosome (GO:0045292)</t>
  </si>
  <si>
    <t>alternative mRNA splicing, via spliceosome (GO:0000380)</t>
  </si>
  <si>
    <t>tRNA export from nucleus (GO:0006409)</t>
  </si>
  <si>
    <t>T cell mediated immune response to tumor cell (GO:0002424)</t>
  </si>
  <si>
    <t>GNL1</t>
  </si>
  <si>
    <t>dendritic transport of ribonucleoprotein complex (GO:0098961)</t>
  </si>
  <si>
    <t>CKAP5</t>
  </si>
  <si>
    <t>T cell mediated immunity (GO:0002456)</t>
  </si>
  <si>
    <t>hemoglobin biosynthetic process (GO:0042541)</t>
  </si>
  <si>
    <t>regulation of adrenergic receptor signaling pathway involved in positive regulation of heart rate (GO:1903245)</t>
  </si>
  <si>
    <t>cellular polysaccharide biosynthetic process (GO:0033692)</t>
  </si>
  <si>
    <t>miRNA transport (GO:1990428)</t>
  </si>
  <si>
    <t>snRNA transport (GO:0051030)</t>
  </si>
  <si>
    <t>regulation of protein localization to nucleus (GO:1900180)</t>
  </si>
  <si>
    <t>tRNA transport (GO:0051031)</t>
  </si>
  <si>
    <t>glutamate catabolic process to aspartate (GO:0019550)</t>
  </si>
  <si>
    <t>RNA transport (GO:0050658)</t>
  </si>
  <si>
    <t>negative regulation of DNA recombination at telomere (GO:0048239)</t>
  </si>
  <si>
    <t>type IV hypersensitivity (GO:0001806)</t>
  </si>
  <si>
    <t>negative regulation of Arp2/3 complex-mediated actin nucleation (GO:0034316)</t>
  </si>
  <si>
    <t>spliceosomal complex assembly (GO:0000245)</t>
  </si>
  <si>
    <t>spliceosomal snRNP assembly (GO:0000387)</t>
  </si>
  <si>
    <t>antigen processing and presentation of exogenous peptide antigen via MHC class II (GO:0019886)</t>
  </si>
  <si>
    <t>mRNA splicing, via spliceosome (GO:0000398)</t>
  </si>
  <si>
    <t>positive regulation of helicase activity (GO:0051096)</t>
  </si>
  <si>
    <t>negative regulation of glycogen biosynthetic process (GO:0045719)</t>
  </si>
  <si>
    <t>rRNA transport (GO:0051029)</t>
  </si>
  <si>
    <t>peripheral T cell tolerance induction (GO:0002458)</t>
  </si>
  <si>
    <t>cardiac muscle hypertrophy in response to stress (GO:0014898)</t>
  </si>
  <si>
    <t>positive regulation of adrenergic receptor signaling pathway (GO:0071879)</t>
  </si>
  <si>
    <t>T cell cytokine production (GO:0002369)</t>
  </si>
  <si>
    <t>negative regulation of protein localization to nucleus (GO:1900181)</t>
  </si>
  <si>
    <t>nuclear fragmentation involved in apoptotic nuclear change (GO:0030264)</t>
  </si>
  <si>
    <t>TARDBP</t>
  </si>
  <si>
    <t>axonal transport of messenger ribonucleoprotein complex (GO:0099088)</t>
  </si>
  <si>
    <t>positive regulation of synaptic vesicle transport (GO:1902805)</t>
  </si>
  <si>
    <t>regulation of mitophagy (GO:1901524)</t>
  </si>
  <si>
    <t>mitochondrial tRNA 3'-end processing (GO:1990180)</t>
  </si>
  <si>
    <t>negative regulation of protein export from nucleus (GO:0046826)</t>
  </si>
  <si>
    <t>RANGAP1</t>
  </si>
  <si>
    <t>isotype switching to IgD isotypes (GO:0048292)</t>
  </si>
  <si>
    <t>immunoglobulin V(D)J recombination (GO:0033152)</t>
  </si>
  <si>
    <t>endothelial cell chemotaxis to fibroblast growth factor (GO:0035768)</t>
  </si>
  <si>
    <t>isotype switching to IgE isotypes (GO:0048289)</t>
  </si>
  <si>
    <t>negative regulation of glucose import in response to insulin stimulus (GO:2001274)</t>
  </si>
  <si>
    <t>negative regulation of bacterial-type flagellum-dependent cell motility (GO:1902201)</t>
  </si>
  <si>
    <t>detection of DNA damage stimulus involved in mitotic G1 DNA damage checkpoint (GO:0072430)</t>
  </si>
  <si>
    <t>RPS27L</t>
  </si>
  <si>
    <t>negative regulation of mitotic recombination (GO:0045950)</t>
  </si>
  <si>
    <t>positive regulation of systemic arterial blood pressure (GO:0003084)</t>
  </si>
  <si>
    <t>dopamine receptor signaling pathway (GO:0007212)</t>
  </si>
  <si>
    <t>positive regulation of lamellipodium morphogenesis (GO:2000394)</t>
  </si>
  <si>
    <t>protein kinase A signaling (GO:0010737)</t>
  </si>
  <si>
    <t>pyridoxal phosphate biosynthetic process (GO:0042823)</t>
  </si>
  <si>
    <t>positive regulation of nucleocytoplasmic transport (GO:0046824)</t>
  </si>
  <si>
    <t>negative regulation of type B pancreatic cell development (GO:2000077)</t>
  </si>
  <si>
    <t>negative regulation of cilium-dependent cell motility (GO:1902020)</t>
  </si>
  <si>
    <t>dsRNA transport (GO:0033227)</t>
  </si>
  <si>
    <t>negative regulation of amoeboid sperm motility (GO:1905417)</t>
  </si>
  <si>
    <t>apoptotic mitochondrial changes (GO:0008637)</t>
  </si>
  <si>
    <t>PAWR;EIF4G1;MCM2</t>
  </si>
  <si>
    <t>poly(A)+ mRNA export from nucleus (GO:0016973)</t>
  </si>
  <si>
    <t>positive regulation of monocyte differentiation (GO:0045657)</t>
  </si>
  <si>
    <t>regulation of attachment of mitotic spindle microtubules to kinetochore (GO:1902423)</t>
  </si>
  <si>
    <t>planar cell polarity pathway involved in cardiac muscle tissue morphogenesis (GO:0061350)</t>
  </si>
  <si>
    <t>glutamine catabolic process to fumarate (GO:0019460)</t>
  </si>
  <si>
    <t>neurotransmitter uptake (GO:0001504)</t>
  </si>
  <si>
    <t>isotype switching to IgG isotypes (GO:0048291)</t>
  </si>
  <si>
    <t>inhibitory postsynaptic potential (GO:0060080)</t>
  </si>
  <si>
    <t>stress granule assembly (GO:0034063)</t>
  </si>
  <si>
    <t>histone peptidyl-prolyl isomerization (GO:0000412)</t>
  </si>
  <si>
    <t>glutamate decarboxylation to succinate (GO:0006540)</t>
  </si>
  <si>
    <t>isotype switching to IgA isotypes (GO:0048290)</t>
  </si>
  <si>
    <t>regulation of cellular senescence (GO:2000772)</t>
  </si>
  <si>
    <t>regulation of neuron projection regeneration (GO:0070570)</t>
  </si>
  <si>
    <t>replication of extrachromosomal circular DNA (GO:0001326)</t>
  </si>
  <si>
    <t>NUP98;MCM2</t>
  </si>
  <si>
    <t>DNA repair (GO:0006281)</t>
  </si>
  <si>
    <t>negative regulation of macroautophagy (GO:0016242)</t>
  </si>
  <si>
    <t>ATP6V1G1;EIF4G1</t>
  </si>
  <si>
    <t>RNA-templated viral transcription (GO:0039696)</t>
  </si>
  <si>
    <t>DNA-templated viral transcription (GO:0039695)</t>
  </si>
  <si>
    <t>middle viral transcription (GO:0019084)</t>
  </si>
  <si>
    <t>DNA synthesis involved in DNA replication (GO:0090592)</t>
  </si>
  <si>
    <t>early viral transcription (GO:0019085)</t>
  </si>
  <si>
    <t>circumferential growth involved in left ventricle morphogenesis (GO:0003243)</t>
  </si>
  <si>
    <t>isotype switching (GO:0045190)</t>
  </si>
  <si>
    <t>atrial cardiac myofibril assembly (GO:0055004)</t>
  </si>
  <si>
    <t>negative regulation of flagellated sperm motility (GO:1901318)</t>
  </si>
  <si>
    <t>mitotic G1 DNA damage checkpoint (GO:0031571)</t>
  </si>
  <si>
    <t>positive regulation of endocytic recycling (GO:2001137)</t>
  </si>
  <si>
    <t>somatic hypermutation of immunoglobulin genes involved in immune response (GO:0002205)</t>
  </si>
  <si>
    <t>glutamate catabolic process to oxaloacetate (GO:0019554)</t>
  </si>
  <si>
    <t>substrate-dependent cell migration, cell extension (GO:0006930)</t>
  </si>
  <si>
    <t>somatic hypermutation of immunoglobulin genes (GO:0016446)</t>
  </si>
  <si>
    <t>positive regulation of miRNA mediated inhibition of translation (GO:1905618)</t>
  </si>
  <si>
    <t>late viral transcription (GO:0019086)</t>
  </si>
  <si>
    <t>cardiac muscle tissue growth involved in heart morphogenesis (GO:0003245)</t>
  </si>
  <si>
    <t>negative regulation of glucose import (GO:0046325)</t>
  </si>
  <si>
    <t>cardiac muscle fiber development (GO:0048739)</t>
  </si>
  <si>
    <t>apoptotic chromosome condensation (GO:0030263)</t>
  </si>
  <si>
    <t>regulation of response to DNA damage stimulus (GO:2001020)</t>
  </si>
  <si>
    <t>positive regulation of adrenergic receptor signaling pathway involved in positive regulation of heart rate (GO:1903247)</t>
  </si>
  <si>
    <t>positive regulation of ER to Golgi vesicle-mediated transport (GO:1902953)</t>
  </si>
  <si>
    <t>mRNA transport (GO:0051028)</t>
  </si>
  <si>
    <t>mRNA export from nucleus (GO:0006406)</t>
  </si>
  <si>
    <t>DNA-dependent DNA replication (GO:0006261)</t>
  </si>
  <si>
    <t>viral transcription (GO:0019083)</t>
  </si>
  <si>
    <t>viral RNA editing (GO:0075527)</t>
  </si>
  <si>
    <t>nucleotide phosphorylation involved in DNA repair (GO:1902113)</t>
  </si>
  <si>
    <t>DNA 3' dephosphorylation involved in DNA repair (GO:0098504)</t>
  </si>
  <si>
    <t>non-recombinational repair (GO:0000726)</t>
  </si>
  <si>
    <t>non-photoreactive DNA repair (GO:0010213)</t>
  </si>
  <si>
    <t>pyrimidine dimer repair (GO:0006290)</t>
  </si>
  <si>
    <t>positive regulation of calcium ion import into sarcoplasmic reticulum (GO:1902082)</t>
  </si>
  <si>
    <t>positive regulation of spindle assembly (GO:1905832)</t>
  </si>
  <si>
    <t>cytoplasmic mRNA processing body assembly (GO:0033962)</t>
  </si>
  <si>
    <t>mitotic chromosome centromere condensation (GO:1990893)</t>
  </si>
  <si>
    <t>proteasomal ubiquitin-independent protein catabolic process (GO:0010499)</t>
  </si>
  <si>
    <t>positive regulation of nuclear migration along microtubule (GO:1902840)</t>
  </si>
  <si>
    <t>negative regulation of isotype switching (GO:0045829)</t>
  </si>
  <si>
    <t>negative regulation of smooth muscle cell chemotaxis (GO:0071672)</t>
  </si>
  <si>
    <t>positive regulation of vesicle transport along microtubule (GO:1901610)</t>
  </si>
  <si>
    <t>positive regulation of anterograde axonal transport of mitochondrion (GO:0061881)</t>
  </si>
  <si>
    <t>positive regulation of heart rate (GO:0010460)</t>
  </si>
  <si>
    <t>regulation of protein import into nucleus (GO:0042306)</t>
  </si>
  <si>
    <t>negative regulation of systemic arterial blood pressure (GO:0003085)</t>
  </si>
  <si>
    <t>mitotic chromosome arm condensation (GO:1990892)</t>
  </si>
  <si>
    <t>ruffle organization (GO:0031529)</t>
  </si>
  <si>
    <t>positive regulation of Arp2/3 complex-mediated actin nucleation (GO:2000601)</t>
  </si>
  <si>
    <t>positive regulation of retrograde axon cargo transport (GO:2001019)</t>
  </si>
  <si>
    <t>negative regulation of DNA recombination (GO:0045910)</t>
  </si>
  <si>
    <t>DNA replication proofreading (GO:0045004)</t>
  </si>
  <si>
    <t>mitochondrial DNA repair (GO:0043504)</t>
  </si>
  <si>
    <t>single strand break repair (GO:0000012)</t>
  </si>
  <si>
    <t>mRNA export from nucleus in response to heat stress (GO:0031990)</t>
  </si>
  <si>
    <t>tRNA 3'-end processing (GO:0042780)</t>
  </si>
  <si>
    <t>skeletal muscle myosin thick filament assembly (GO:0030241)</t>
  </si>
  <si>
    <t>excitatory postsynaptic potential (GO:0060079)</t>
  </si>
  <si>
    <t>myeloid progenitor cell differentiation (GO:0002318)</t>
  </si>
  <si>
    <t>PRRC2C</t>
  </si>
  <si>
    <t>lymphoid progenitor cell differentiation (GO:0002320)</t>
  </si>
  <si>
    <t>DNA dealkylation involved in DNA repair (GO:0006307)</t>
  </si>
  <si>
    <t>postreplication repair (GO:0006301)</t>
  </si>
  <si>
    <t>cardiac left ventricle morphogenesis (GO:0003214)</t>
  </si>
  <si>
    <t>regulation of plant-type hypersensitive response (GO:0010363)</t>
  </si>
  <si>
    <t>regulation of outer hair cell apoptotic process (GO:1905585)</t>
  </si>
  <si>
    <t>ventricular cardiac myofibril assembly (GO:0055005)</t>
  </si>
  <si>
    <t>regulation of renin secretion into blood stream (GO:1900133)</t>
  </si>
  <si>
    <t>negative regulation of macroautophagy by TORC1 signaling (GO:1904766)</t>
  </si>
  <si>
    <t>regulation of mitotic spindle disassembly (GO:1904686)</t>
  </si>
  <si>
    <t>nucleocytoplasmic transport (GO:0006913)</t>
  </si>
  <si>
    <t>positive regulation of energy homeostasis (GO:2000507)</t>
  </si>
  <si>
    <t>protein localization to centrosome (GO:0071539)</t>
  </si>
  <si>
    <t>DCTN2</t>
  </si>
  <si>
    <t>regulation of mitotic spindle elongation (GO:0032888)</t>
  </si>
  <si>
    <t>DNA ligation involved in DNA repair (GO:0051103)</t>
  </si>
  <si>
    <t>recombinational repair (GO:0000725)</t>
  </si>
  <si>
    <t>regulation of endoplasmic reticulum stress-induced neuron intrinsic apoptotic signaling pathway (GO:1903381)</t>
  </si>
  <si>
    <t>cardiac left ventricle formation (GO:0003218)</t>
  </si>
  <si>
    <t>ruffle assembly (GO:0097178)</t>
  </si>
  <si>
    <t>entry of bacterium into host cell (GO:0035635)</t>
  </si>
  <si>
    <t>positive regulation of mast cell degranulation (GO:0043306)</t>
  </si>
  <si>
    <t>cardiac myofibril assembly (GO:0055003)</t>
  </si>
  <si>
    <t>atrial cardiac muscle tissue morphogenesis (GO:0055009)</t>
  </si>
  <si>
    <t>traversing start control point of mitotic cell cycle (GO:0007089)</t>
  </si>
  <si>
    <t>regulation of motor neuron apoptotic process (GO:2000671)</t>
  </si>
  <si>
    <t>negative regulation of transposition, DNA-mediated (GO:0000335)</t>
  </si>
  <si>
    <t>positive regulation of protein localization to nucleus (GO:1900182)</t>
  </si>
  <si>
    <t>TORC1 signaling (GO:0038202)</t>
  </si>
  <si>
    <t>mitochondrial tRNA processing (GO:0090646)</t>
  </si>
  <si>
    <t>positive regulation of prosthetic group metabolic process (GO:0051200)</t>
  </si>
  <si>
    <t>nucleotide-excision repair (GO:0006289)</t>
  </si>
  <si>
    <t>glycoprotein biosynthetic process (GO:0009101)</t>
  </si>
  <si>
    <t>protein localization to pericentriolar material (GO:1905793)</t>
  </si>
  <si>
    <t>base-excision repair (GO:0006284)</t>
  </si>
  <si>
    <t>mismatch repair (GO:0006298)</t>
  </si>
  <si>
    <t>negative regulation of canonical Wnt signaling pathway involved in heart development (GO:1905067)</t>
  </si>
  <si>
    <t>GSK3A;CTNND1</t>
  </si>
  <si>
    <t>DNA synthesis involved in DNA repair (GO:0000731)</t>
  </si>
  <si>
    <t>negative regulation of canonical Wnt signaling pathway involved in neural crest cell differentiation (GO:0072336)</t>
  </si>
  <si>
    <t>positive regulation of heart induction by negative regulation of canonical Wnt signaling pathway (GO:0090082)</t>
  </si>
  <si>
    <t>negative regulation of canonical Wnt signaling pathway involved in neural plate anterior/posterior pattern formation (GO:0060829)</t>
  </si>
  <si>
    <t>cardiac muscle myosin thick filament assembly (GO:0071690)</t>
  </si>
  <si>
    <t>positive regulation of protein modification process (GO:0031401)</t>
  </si>
  <si>
    <t>glutamate catabolic process (GO:0006538)</t>
  </si>
  <si>
    <t>microtubule polymerization (GO:0046785)</t>
  </si>
  <si>
    <t>small-subunit processome assembly (GO:0034462)</t>
  </si>
  <si>
    <t>positive regulation of presynapse assembly (GO:1905608)</t>
  </si>
  <si>
    <t>regulation of FtsZ-dependent cytokinesis (GO:2000244)</t>
  </si>
  <si>
    <t>regulation of systemic arterial blood pressure involved in acute-phase response (GO:0002530)</t>
  </si>
  <si>
    <t>glutamate catabolic process via 2-oxoglutarate (GO:0006539)</t>
  </si>
  <si>
    <t>regulation of cytokinetic process (GO:0032954)</t>
  </si>
  <si>
    <t>translation (GO:0006412)</t>
  </si>
  <si>
    <t>endoplasmic reticulum-Golgi intermediate compartment (ERGIC) derived vesicle fusion with Golgi cis cisterna membrane (GO:1990689)</t>
  </si>
  <si>
    <t>vesicle targeting, rough ER to cis-Golgi (GO:0048207)</t>
  </si>
  <si>
    <t>interstrand cross-link repair (GO:0036297)</t>
  </si>
  <si>
    <t>COPII vesicle uncoating (GO:0090112)</t>
  </si>
  <si>
    <t>regulation of tau-protein kinase activity (GO:1902947)</t>
  </si>
  <si>
    <t>regulation of oxidative stress-induced neuron intrinsic apoptotic signaling pathway (GO:1903376)</t>
  </si>
  <si>
    <t>pyridoxal phosphate metabolic process (GO:0042822)</t>
  </si>
  <si>
    <t>glutamate catabolic process to 2-oxoglutarate (GO:0019551)</t>
  </si>
  <si>
    <t>regulation of protein histidine kinase activity (GO:0032110)</t>
  </si>
  <si>
    <t>negative regulation of cell size (GO:0045792)</t>
  </si>
  <si>
    <t>microtubule nucleation (GO:0007020)</t>
  </si>
  <si>
    <t>COPII-coated vesicle budding (GO:0090114)</t>
  </si>
  <si>
    <t>endoplasmic reticulum-derived vesicle fusion with endoplasmic reticulum-Golgi intermediate compartment (ERGIC) membrane (GO:1990687)</t>
  </si>
  <si>
    <t>positive regulation of spinal cord association neuron differentiation by negative regulation of canonical Wnt signaling pathway (GO:1902844)</t>
  </si>
  <si>
    <t>regulation of metaphase plate congression (GO:0090235)</t>
  </si>
  <si>
    <t>cellular response to interleukin-3 (GO:0036016)</t>
  </si>
  <si>
    <t>ER to Golgi vesicle-mediated transport (GO:0006888)</t>
  </si>
  <si>
    <t>protein localization to condensed nuclear chromosome (GO:1903084)</t>
  </si>
  <si>
    <t>TOR1AIP1</t>
  </si>
  <si>
    <t>nuclear export (GO:0051168)</t>
  </si>
  <si>
    <t>protein localization to nucleoplasm (GO:1990173)</t>
  </si>
  <si>
    <t>protein localization to Mei2 nuclear dot (GO:1902549)</t>
  </si>
  <si>
    <t>regulation of protein serine/threonine kinase activity (GO:0071900)</t>
  </si>
  <si>
    <t>protein localization to Mmi1 nuclear focus complex (GO:1902666)</t>
  </si>
  <si>
    <t>protein localization to nuclear periphery (GO:1990139)</t>
  </si>
  <si>
    <t>UV-damage excision repair (GO:0070914)</t>
  </si>
  <si>
    <t>protein localization to cell division site (GO:0072741)</t>
  </si>
  <si>
    <t>regulation of mitotic sister chromatid segregation (GO:0033047)</t>
  </si>
  <si>
    <t>protein localization to bud neck (GO:0097271)</t>
  </si>
  <si>
    <t>protein localization to barrier septum (GO:1902432)</t>
  </si>
  <si>
    <t>protein localization to cell tip (GO:1990151)</t>
  </si>
  <si>
    <t>cellular protein localization (GO:0034613)</t>
  </si>
  <si>
    <t>protein localization to cell periphery (GO:1990778)</t>
  </si>
  <si>
    <t>protein localization to trailing edge (GO:0036051)</t>
  </si>
  <si>
    <t>positive regulation of cardiac muscle contraction (GO:0060452)</t>
  </si>
  <si>
    <t>protein localization to rhabdomere (GO:1990146)</t>
  </si>
  <si>
    <t>3'-UTR-mediated mRNA stabilization (GO:0070935)</t>
  </si>
  <si>
    <t>positive regulation of peptidyl-serine phosphorylation (GO:0033138)</t>
  </si>
  <si>
    <t>protein localization to myelin sheath abaxonal region (GO:0035750)</t>
  </si>
  <si>
    <t>positive regulation of actin-dependent ATPase activity (GO:1904623)</t>
  </si>
  <si>
    <t>positive regulation of ATPase activity, uncoupled (GO:1905196)</t>
  </si>
  <si>
    <t>signal transduction involved in G2 DNA damage checkpoint (GO:0072425)</t>
  </si>
  <si>
    <t>intrinsic apoptotic signaling pathway (GO:0097193)</t>
  </si>
  <si>
    <t>detection of muscle stretch (GO:0035995)</t>
  </si>
  <si>
    <t>positive regulation of calcium-dependent ATPase activity (GO:1903612)</t>
  </si>
  <si>
    <t>double-strand break repair (GO:0006302)</t>
  </si>
  <si>
    <t>negative regulation of canonical Wnt signaling pathway involved in osteoblast differentiation (GO:1905240)</t>
  </si>
  <si>
    <t>regulation of translational initiation by iron (GO:0006447)</t>
  </si>
  <si>
    <t>positive regulation of ATP-dependent DNA helicase activity (GO:1902451)</t>
  </si>
  <si>
    <t>negative regulation of elastin catabolic process (GO:0060311)</t>
  </si>
  <si>
    <t>negative regulation by host of viral transcription (GO:0043922)</t>
  </si>
  <si>
    <t>positive regulation of ATP-dependent microtubule motor activity, minus-end-directed (GO:2000579)</t>
  </si>
  <si>
    <t>DNA replication initiation from late origin (GO:0061487)</t>
  </si>
  <si>
    <t>U2-type prespliceosome assembly (GO:1903241)</t>
  </si>
  <si>
    <t>protein localization to paranode region of axon (GO:0002175)</t>
  </si>
  <si>
    <t>negative regulation of insulin receptor signaling pathway involved in determination of adult lifespan (GO:1903105)</t>
  </si>
  <si>
    <t>protein localization to nucleolus (GO:1902570)</t>
  </si>
  <si>
    <t>nuclear pore organization (GO:0006999)</t>
  </si>
  <si>
    <t>positive regulation of ATP-dependent microtubule motor activity, plus-end-directed (GO:2000582)</t>
  </si>
  <si>
    <t>positive regulation of eukaryotic translation initiation factor 4F complex assembly (GO:1905537)</t>
  </si>
  <si>
    <t>negative regulation of gene expression (GO:0010629)</t>
  </si>
  <si>
    <t>SART3;TARDBP</t>
  </si>
  <si>
    <t>aromatic amino acid family biosynthetic process (GO:0009073)</t>
  </si>
  <si>
    <t>diaminopimelate biosynthetic process (GO:0019877)</t>
  </si>
  <si>
    <t>gamma-aminobutyric acid biosynthetic process (GO:0009449)</t>
  </si>
  <si>
    <t>cellular response to platelet-derived growth factor stimulus (GO:0036120)</t>
  </si>
  <si>
    <t>striated muscle contraction involved in embryonic body morphogenesis (GO:0061199)</t>
  </si>
  <si>
    <t>alpha-amino acid biosynthetic process (GO:1901607)</t>
  </si>
  <si>
    <t>amino acid salvage (GO:0043102)</t>
  </si>
  <si>
    <t>negative regulation of insulin receptor signaling pathway by insulin receptor internalization (GO:0038014)</t>
  </si>
  <si>
    <t>protein localization involved in establishment of planar polarity (GO:0090251)</t>
  </si>
  <si>
    <t>regulation of cytoplasmic translational initiation (GO:1904688)</t>
  </si>
  <si>
    <t>beta-alanine biosynthetic process (GO:0019483)</t>
  </si>
  <si>
    <t>protein localization to nuclear pericentric heterochromatin (GO:1902682)</t>
  </si>
  <si>
    <t>trans assembly of SL-containing precatalytic spliceosome (GO:0000352)</t>
  </si>
  <si>
    <t>cellular amino acid biosynthetic process (GO:0008652)</t>
  </si>
  <si>
    <t>mRNA branch site recognition (GO:0000348)</t>
  </si>
  <si>
    <t>regulation of formation of translation initiation ternary complex (GO:1901190)</t>
  </si>
  <si>
    <t>protein localization to juxtaparanode region of axon (GO:0071205)</t>
  </si>
  <si>
    <t>regulation of pathway-restricted SMAD protein phosphorylation (GO:0060393)</t>
  </si>
  <si>
    <t>intrinsic apoptotic signaling pathway in response to nitrosative stress (GO:1990442)</t>
  </si>
  <si>
    <t>negative regulation of oxidative stress-induced neuron death (GO:1903204)</t>
  </si>
  <si>
    <t>intrinsic apoptotic signaling pathway in response to osmotic stress (GO:0008627)</t>
  </si>
  <si>
    <t>RNA import into nucleus (GO:0006404)</t>
  </si>
  <si>
    <t>regulation of translational initiation in response to stress (GO:0043558)</t>
  </si>
  <si>
    <t>positive regulation of DNA topoisomerase (ATP-hydrolyzing) activity (GO:2000373)</t>
  </si>
  <si>
    <t>regulation of endoplasmic reticulum stress-induced eIF2 alpha dephosphorylation (GO:1903916)</t>
  </si>
  <si>
    <t>fructoselysine biosynthetic process (GO:1901282)</t>
  </si>
  <si>
    <t>DNA biosynthetic process (GO:0071897)</t>
  </si>
  <si>
    <t>nucleate erythrocyte differentiation (GO:0043363)</t>
  </si>
  <si>
    <t>positive regulation of hydrogen:potassium-exchanging ATPase activity (GO:1904453)</t>
  </si>
  <si>
    <t>positive regulation of protein kinase activity (GO:0045860)</t>
  </si>
  <si>
    <t>PIN1;TTN</t>
  </si>
  <si>
    <t>insulin receptor signaling pathway (GO:0008286)</t>
  </si>
  <si>
    <t>branched-chain amino acid biosynthetic process (GO:0009082)</t>
  </si>
  <si>
    <t>positive regulation of proton-transporting ATP synthase activity, rotational mechanism (GO:1905273)</t>
  </si>
  <si>
    <t>phagosome acidification involved in apoptotic cell clearance (GO:0090390)</t>
  </si>
  <si>
    <t>enucleate erythrocyte differentiation (GO:0043353)</t>
  </si>
  <si>
    <t>regulation of mitotic centrosome separation (GO:0046602)</t>
  </si>
  <si>
    <t>positive regulation of calcium-transporting ATPase activity (GO:1901896)</t>
  </si>
  <si>
    <t>negative regulation of canonical Wnt signaling pathway (GO:0090090)</t>
  </si>
  <si>
    <t>SOS response (GO:0009432)</t>
  </si>
  <si>
    <t>RPS27L;GNL1</t>
  </si>
  <si>
    <t>histone H3-K56 acetylation in response to DNA damage (GO:0097044)</t>
  </si>
  <si>
    <t>cellular response to DNA damage stimulus (GO:0006974)</t>
  </si>
  <si>
    <t>primitive erythrocyte differentiation (GO:0060319)</t>
  </si>
  <si>
    <t>regulation of mitochondrial translational initiation (GO:0070132)</t>
  </si>
  <si>
    <t>regulation of cytokinesis (GO:0032465)</t>
  </si>
  <si>
    <t>regulation of transcription from RNA polymerase II promoter in response to DNA damage (GO:1990248)</t>
  </si>
  <si>
    <t>positive regulation of ubiquitin protein ligase activity (GO:1904668)</t>
  </si>
  <si>
    <t>regulation of activation of Janus kinase activity (GO:0010533)</t>
  </si>
  <si>
    <t>positive regulation of G1/S transition of mitotic cell cycle (GO:1900087)</t>
  </si>
  <si>
    <t>positive regulation of matrix metallopeptidase secretion (GO:1904466)</t>
  </si>
  <si>
    <t>signal transduction involved in mitotic G1 DNA damage checkpoint (GO:0072431)</t>
  </si>
  <si>
    <t>erythrocyte development (GO:0048821)</t>
  </si>
  <si>
    <t>positive regulation of BMP secretion (GO:1900144)</t>
  </si>
  <si>
    <t>positive regulation of pancreatic trypsinogen secretion (GO:1904244)</t>
  </si>
  <si>
    <t>regulation of protein tyrosine kinase activity (GO:0061097)</t>
  </si>
  <si>
    <t>positive regulation of secretion of lysosomal enzymes (GO:0090340)</t>
  </si>
  <si>
    <t>positive regulation of pancreatic amylase secretion (GO:1902278)</t>
  </si>
  <si>
    <t>sarcomerogenesis (GO:0048769)</t>
  </si>
  <si>
    <t>cellular protein complex localization (GO:0034629)</t>
  </si>
  <si>
    <t>signal transduction in response to DNA damage (GO:0042770)</t>
  </si>
  <si>
    <t>positive regulation of Wnt protein secretion (GO:0061357)</t>
  </si>
  <si>
    <t>positive regulation of heart contraction (GO:0045823)</t>
  </si>
  <si>
    <t>nuclear import (GO:0051170)</t>
  </si>
  <si>
    <t>negative regulation of protein catabolic process (GO:0042177)</t>
  </si>
  <si>
    <t>RNA polymerase III complex localization to nucleus (GO:1990022)</t>
  </si>
  <si>
    <t>mismatch repair involved in maintenance of fidelity involved in DNA-dependent DNA replication (GO:0070716)</t>
  </si>
  <si>
    <t>regulation of autophagy of mitochondrion in response to mitochondrial depolarization (GO:1904923)</t>
  </si>
  <si>
    <t>negative regulation of cellular protein catabolic process (GO:1903363)</t>
  </si>
  <si>
    <t>positive regulation of renin secretion into blood stream (GO:1900135)</t>
  </si>
  <si>
    <t>left ventricular cardiac muscle tissue morphogenesis (GO:0003220)</t>
  </si>
  <si>
    <t>negative regulation of cytokinesis (GO:0032466)</t>
  </si>
  <si>
    <t>positive regulation of sodium:potassium-exchanging ATPase activity (GO:1903408)</t>
  </si>
  <si>
    <t>negative regulation of double-strand break repair via homologous recombination (GO:2000042)</t>
  </si>
  <si>
    <t>maintenance of protein location in nucleus (GO:0051457)</t>
  </si>
  <si>
    <t>intrinsic apoptotic signaling pathway in response to oxidative stress (GO:0008631)</t>
  </si>
  <si>
    <t>inflammatory cell apoptotic process (GO:0006925)</t>
  </si>
  <si>
    <t>PAWR;MCM2</t>
  </si>
  <si>
    <t>fat cell apoptotic process (GO:1904606)</t>
  </si>
  <si>
    <t>myeloid cell apoptotic process (GO:0033028)</t>
  </si>
  <si>
    <t>epithelial cell apoptotic process (GO:1904019)</t>
  </si>
  <si>
    <t>hepatoblast apoptotic process (GO:1902489)</t>
  </si>
  <si>
    <t>leukocyte apoptotic process (GO:0071887)</t>
  </si>
  <si>
    <t>myofibroblast cell apoptotic process (GO:1904516)</t>
  </si>
  <si>
    <t>apoptotic process in bone marrow (GO:0071839)</t>
  </si>
  <si>
    <t>retinal cell apoptotic process (GO:1990009)</t>
  </si>
  <si>
    <t>apoptotic process (GO:0006915)</t>
  </si>
  <si>
    <t>glial cell apoptotic process (GO:0034349)</t>
  </si>
  <si>
    <t>positive regulation of ATPase activity (GO:0032781)</t>
  </si>
  <si>
    <t>positive regulation of proteasome-activating ATPase activity (GO:1902887)</t>
  </si>
  <si>
    <t>suppression by virus of host autophagy (GO:0039521)</t>
  </si>
  <si>
    <t>definitive erythrocyte differentiation (GO:0060318)</t>
  </si>
  <si>
    <t>negative regulation of protein targeting to vacuole involved in autophagy (GO:1904052)</t>
  </si>
  <si>
    <t>protein localization to organelle (GO:0033365)</t>
  </si>
  <si>
    <t>protein localization to nucleus (GO:0034504)</t>
  </si>
  <si>
    <t>DNA damage checkpoint (GO:0000077)</t>
  </si>
  <si>
    <t>mesenchymal cell apoptotic process (GO:0097152)</t>
  </si>
  <si>
    <t>muscle cell apoptotic process (GO:0010657)</t>
  </si>
  <si>
    <t>fibroblast apoptotic process (GO:0044346)</t>
  </si>
  <si>
    <t>melanocyte apoptotic process (GO:1902362)</t>
  </si>
  <si>
    <t>protein import into nucleus, translocation (GO:0000060)</t>
  </si>
  <si>
    <t>suppression by virus of host type I interferon production (GO:0039501)</t>
  </si>
  <si>
    <t>phagosome acidification (GO:0090383)</t>
  </si>
  <si>
    <t>positive regulation of intracellular protein transport (GO:0090316)</t>
  </si>
  <si>
    <t>protein localization to membrane (GO:0072657)</t>
  </si>
  <si>
    <t>adherens junction maintenance (GO:0034334)</t>
  </si>
  <si>
    <t>sulfur amino acid biosynthetic process (GO:0000097)</t>
  </si>
  <si>
    <t>mitotic chromosome condensation (GO:0007076)</t>
  </si>
  <si>
    <t>anoikis (GO:0043276)</t>
  </si>
  <si>
    <t>detection of UV (GO:0009589)</t>
  </si>
  <si>
    <t>positive regulation of prolactin secretion (GO:1902722)</t>
  </si>
  <si>
    <t>signal transduction involved in DNA damage checkpoint (GO:0072422)</t>
  </si>
  <si>
    <t>positive regulation of cellular protein metabolic process (GO:0032270)</t>
  </si>
  <si>
    <t>positive regulation of adiponectin secretion (GO:0070165)</t>
  </si>
  <si>
    <t>hematopoietic stem cell differentiation (GO:0060218)</t>
  </si>
  <si>
    <t>neuron apoptotic process (GO:0051402)</t>
  </si>
  <si>
    <t>lysyl-tRNA aminoacylation (GO:0006430)</t>
  </si>
  <si>
    <t>histidyl-tRNA aminoacylation (GO:0006427)</t>
  </si>
  <si>
    <t>cis assembly of pre-catalytic spliceosome (GO:0000354)</t>
  </si>
  <si>
    <t>glutaminyl-tRNA aminoacylation (GO:0006425)</t>
  </si>
  <si>
    <t>prolyl-tRNA aminoacylation (GO:0006433)</t>
  </si>
  <si>
    <t>valyl-tRNA aminoacylation (GO:0006438)</t>
  </si>
  <si>
    <t>alanyl-tRNA aminoacylation (GO:0006419)</t>
  </si>
  <si>
    <t>tryptophanyl-tRNA aminoacylation (GO:0006436)</t>
  </si>
  <si>
    <t>aspartyl-tRNA aminoacylation (GO:0006422)</t>
  </si>
  <si>
    <t>mitochondrial electron transport, cytochrome c to oxygen (GO:0006123)</t>
  </si>
  <si>
    <t>methionyl-tRNA aminoacylation (GO:0006431)</t>
  </si>
  <si>
    <t>ventricular cardiac muscle tissue morphogenesis (GO:0055010)</t>
  </si>
  <si>
    <t>arginyl-tRNA aminoacylation (GO:0006420)</t>
  </si>
  <si>
    <t>tyrosyl-tRNA aminoacylation (GO:0006437)</t>
  </si>
  <si>
    <t>isoleucyl-tRNA aminoacylation (GO:0006428)</t>
  </si>
  <si>
    <t>seryl-tRNA aminoacylation (GO:0006434)</t>
  </si>
  <si>
    <t>leucyl-tRNA aminoacylation (GO:0006429)</t>
  </si>
  <si>
    <t>telomere maintenance in response to DNA damage (GO:0043247)</t>
  </si>
  <si>
    <t>histone H4 acetylation involved in response to DNA damage stimulus (GO:2000776)</t>
  </si>
  <si>
    <t>negative regulation of interferon-alpha production (GO:0032687)</t>
  </si>
  <si>
    <t>detection of calcium ion (GO:0005513)</t>
  </si>
  <si>
    <t>deadenylation involved in gene silencing by miRNA (GO:0098806)</t>
  </si>
  <si>
    <t>response to UV-A (GO:0070141)</t>
  </si>
  <si>
    <t>asparaginyl-tRNA aminoacylation (GO:0006421)</t>
  </si>
  <si>
    <t>glycyl-tRNA aminoacylation (GO:0006426)</t>
  </si>
  <si>
    <t>phenylalanyl-tRNA aminoacylation (GO:0006432)</t>
  </si>
  <si>
    <t>epiboly involved in wound healing (GO:0090505)</t>
  </si>
  <si>
    <t>wound healing (GO:0042060)</t>
  </si>
  <si>
    <t>cardiac muscle cell contraction (GO:0086003)</t>
  </si>
  <si>
    <t>threonyl-tRNA aminoacylation (GO:0006435)</t>
  </si>
  <si>
    <t>response to calcium ion (GO:0051592)</t>
  </si>
  <si>
    <t>cysteinyl-tRNA aminoacylation (GO:0006423)</t>
  </si>
  <si>
    <t>glutamyl-tRNA aminoacylation (GO:0006424)</t>
  </si>
  <si>
    <t>mRNA splice site selection (GO:0006376)</t>
  </si>
  <si>
    <t>positive regulation of cAMP biosynthetic process (GO:0030819)</t>
  </si>
  <si>
    <t>protein insertion into membrane (GO:0051205)</t>
  </si>
  <si>
    <t>skeletal muscle contraction (GO:0003009)</t>
  </si>
  <si>
    <t>90S preribosome assembly (GO:0034463)</t>
  </si>
  <si>
    <t>wound healing involved in inflammatory response (GO:0002246)</t>
  </si>
  <si>
    <t>ribosomal small subunit assembly (GO:0000028)</t>
  </si>
  <si>
    <t>histone H2A K63-linked ubiquitination (GO:0070535)</t>
  </si>
  <si>
    <t>angiogenesis involved in wound healing (GO:0060055)</t>
  </si>
  <si>
    <t>regulation of mitotic G1 cell cycle arrest in response to nitrogen starvation (GO:1903693)</t>
  </si>
  <si>
    <t>positive regulation of immunoglobulin secretion (GO:0051024)</t>
  </si>
  <si>
    <t>response to UV-B (GO:0010224)</t>
  </si>
  <si>
    <t>positive regulation of mitotic spindle organization (GO:0110028)</t>
  </si>
  <si>
    <t>regulation of exit from mitosis (GO:0007096)</t>
  </si>
  <si>
    <t>erythrocyte differentiation (GO:0030218)</t>
  </si>
  <si>
    <t>positive regulation of protein insertion into mitochondrial membrane involved in apoptotic signaling pathway (GO:1900740)</t>
  </si>
  <si>
    <t>DNA damage induced protein phosphorylation (GO:0006975)</t>
  </si>
  <si>
    <t>GSK3A;RPS27L;GNL1</t>
  </si>
  <si>
    <t>response to UV (GO:0009411)</t>
  </si>
  <si>
    <t>negative regulation of cell motility (GO:2000146)</t>
  </si>
  <si>
    <t>protein localization to nuclear envelope (GO:0090435)</t>
  </si>
  <si>
    <t>cardiac muscle tissue morphogenesis (GO:0055008)</t>
  </si>
  <si>
    <t>response to UV-C (GO:0010225)</t>
  </si>
  <si>
    <t>extrinsic apoptotic signaling pathway in absence of ligand (GO:0097192)</t>
  </si>
  <si>
    <t>substantia nigra development (GO:0021762)</t>
  </si>
  <si>
    <t>adenylate cyclase-activating dopamine receptor signaling pathway (GO:0007191)</t>
  </si>
  <si>
    <t>positive regulation of adenylate cyclase activity (GO:0045762)</t>
  </si>
  <si>
    <t>negative regulation of interferon-beta production (GO:0032688)</t>
  </si>
  <si>
    <t>actin filament branching (GO:0090135)</t>
  </si>
  <si>
    <t>negative regulation of insulin receptor signaling pathway (GO:0046627)</t>
  </si>
  <si>
    <t>suppression by virus of host protein phosphorylation (GO:0039613)</t>
  </si>
  <si>
    <t>UV protection (GO:0009650)</t>
  </si>
  <si>
    <t>protein localization to cell surface (GO:0034394)</t>
  </si>
  <si>
    <t>negative regulation of heparan sulfate proteoglycan binding (GO:1905859)</t>
  </si>
  <si>
    <t>negative regulation of phosphorylation of RNA polymerase II C-terminal domain (GO:1901408)</t>
  </si>
  <si>
    <t>negative regulation of apolipoprotein binding (GO:2000657)</t>
  </si>
  <si>
    <t>negative regulation of actin binding (GO:1904617)</t>
  </si>
  <si>
    <t>negative regulation of Ras GTPase binding (GO:1904476)</t>
  </si>
  <si>
    <t>positive regulation of protein secretion (GO:0050714)</t>
  </si>
  <si>
    <t>positive regulation of elastin catabolic process (GO:0110015)</t>
  </si>
  <si>
    <t>negative regulation of membrane protein ectodomain proteolysis (GO:0051045)</t>
  </si>
  <si>
    <t>regulation of protein kinase activity (GO:0045859)</t>
  </si>
  <si>
    <t>negative regulation of collagen binding (GO:0033342)</t>
  </si>
  <si>
    <t>regulation of translational initiation (GO:0006446)</t>
  </si>
  <si>
    <t>negative regulation of C-C chemokine binding (GO:2001264)</t>
  </si>
  <si>
    <t>RNA import into mitochondrion (GO:0035927)</t>
  </si>
  <si>
    <t>regulation of eIF2 alpha phosphorylation by heme (GO:0010999)</t>
  </si>
  <si>
    <t>regulation of mitotic spindle organization (GO:0060236)</t>
  </si>
  <si>
    <t>regulation of endoplasmic reticulum stress-induced eIF2 alpha phosphorylation (GO:0060734)</t>
  </si>
  <si>
    <t>adherens junction organization (GO:0034332)</t>
  </si>
  <si>
    <t>plasma membrane repair (GO:0001778)</t>
  </si>
  <si>
    <t>negative regulation of microtubule binding (GO:1904527)</t>
  </si>
  <si>
    <t>negative regulation of histone phosphorylation (GO:0033128)</t>
  </si>
  <si>
    <t>skeletal muscle thin filament assembly (GO:0030240)</t>
  </si>
  <si>
    <t>nuclear-transcribed mRNA poly(A) tail shortening (GO:0000289)</t>
  </si>
  <si>
    <t>desensitization of G-protein coupled receptor protein signaling pathway by arrestin (GO:0002032)</t>
  </si>
  <si>
    <t>intrinsic apoptotic signaling pathway by p53 class mediator (GO:0072332)</t>
  </si>
  <si>
    <t>double-strand break repair via classical nonhomologous end joining (GO:0097680)</t>
  </si>
  <si>
    <t>hematopoietic progenitor cell differentiation (GO:0002244)</t>
  </si>
  <si>
    <t>adenylate cyclase-inhibiting dopamine receptor signaling pathway (GO:0007195)</t>
  </si>
  <si>
    <t>regulation of eIF2 alpha phosphorylation by dsRNA (GO:0060735)</t>
  </si>
  <si>
    <t>double-strand break repair via alternative nonhomologous end joining (GO:0097681)</t>
  </si>
  <si>
    <t>negative regulation of mitotic nuclear division (GO:0045839)</t>
  </si>
  <si>
    <t>negative regulation of inhibitory G-protein coupled receptor phosphorylation (GO:1904324)</t>
  </si>
  <si>
    <t>negative regulation of receptor binding (GO:1900121)</t>
  </si>
  <si>
    <t>proteasome-mediated ubiquitin-dependent protein catabolic process (GO:0043161)</t>
  </si>
  <si>
    <t>GSK3A;PRPF19</t>
  </si>
  <si>
    <t>negative regulation of type I interferon production (GO:0032480)</t>
  </si>
  <si>
    <t>cardiac muscle thin filament assembly (GO:0071691)</t>
  </si>
  <si>
    <t>regulation of mitotic cytokinesis (GO:1902412)</t>
  </si>
  <si>
    <t>negative regulation of transforming growth factor beta receptor signaling pathway involved in primitive streak formation (GO:0090012)</t>
  </si>
  <si>
    <t>negative regulation of protein autophosphorylation (GO:0031953)</t>
  </si>
  <si>
    <t>negative regulation of protein homodimerization activity (GO:0090074)</t>
  </si>
  <si>
    <t>adherens junction assembly (GO:0034333)</t>
  </si>
  <si>
    <t>sarcomere organization (GO:0045214)</t>
  </si>
  <si>
    <t>DNA replication-dependent nucleosome assembly (GO:0006335)</t>
  </si>
  <si>
    <t>SART3</t>
  </si>
  <si>
    <t>sequestering of TGFbeta in extracellular matrix (GO:0035583)</t>
  </si>
  <si>
    <t>negative regulation of protein binding (GO:0032091)</t>
  </si>
  <si>
    <t>positive regulation of proteolysis (GO:0045862)</t>
  </si>
  <si>
    <t>regulation of mitotic nuclear division (GO:0007088)</t>
  </si>
  <si>
    <t>DNA replication-independent nucleosome assembly (GO:0006336)</t>
  </si>
  <si>
    <t>nucleosome assembly (GO:0006334)</t>
  </si>
  <si>
    <t>positive regulation of neuron apoptotic process (GO:0043525)</t>
  </si>
  <si>
    <t>AKT1S1;PAWR</t>
  </si>
  <si>
    <t>cardiac muscle contraction (GO:0060048)</t>
  </si>
  <si>
    <t>DNA replication initiation (GO:0006270)</t>
  </si>
  <si>
    <t>mRNA splicing via endonucleolytic cleavage and ligation involved in unfolded protein response (GO:0030969)</t>
  </si>
  <si>
    <t>IRE1-mediated unfolded protein response (GO:0036498)</t>
  </si>
  <si>
    <t>MAPK import into nucleus (GO:0000189)</t>
  </si>
  <si>
    <t>protein localization to pre-autophagosomal structure (GO:0034497)</t>
  </si>
  <si>
    <t>positive regulation of translation (GO:0045727)</t>
  </si>
  <si>
    <t>TTN;EIF4G1</t>
  </si>
  <si>
    <t>negative regulation of peptidyl-tyrosine phosphorylation (GO:0050732)</t>
  </si>
  <si>
    <t>proteasomal protein catabolic process (GO:0010498)</t>
  </si>
  <si>
    <t>positive regulation of protein catabolic process (GO:0045732)</t>
  </si>
  <si>
    <t>positive regulation of gene expression (GO:0010628)</t>
  </si>
  <si>
    <t>SART3;TTN</t>
  </si>
  <si>
    <t>positive regulation of cytokinesis (GO:0032467)</t>
  </si>
  <si>
    <t>glucose import in response to insulin stimulus (GO:0044381)</t>
  </si>
  <si>
    <t>negative regulation of peptidyl-serine phosphorylation (GO:0033137)</t>
  </si>
  <si>
    <t>positive regulation of pseudohyphal growth (GO:2000222)</t>
  </si>
  <si>
    <t>ncRNA export from nucleus (GO:0097064)</t>
  </si>
  <si>
    <t>intracellular signal transduction involved in positive regulation of cell growth (GO:1905427)</t>
  </si>
  <si>
    <t>positive regulation of direction of cell growth (GO:0061390)</t>
  </si>
  <si>
    <t>negative regulation of transforming growth factor beta receptor signaling pathway (GO:0030512)</t>
  </si>
  <si>
    <t>miRNA export from nucleus (GO:0061716)</t>
  </si>
  <si>
    <t>snRNA export from nucleus (GO:0006408)</t>
  </si>
  <si>
    <t>photoreceptor cell differentiation (GO:0046530)</t>
  </si>
  <si>
    <t>regulation of cell cycle (GO:0051726)</t>
  </si>
  <si>
    <t>retinal bipolar neuron differentiation (GO:0060040)</t>
  </si>
  <si>
    <t>neuron differentiation involved in salivary gland development (GO:0060705)</t>
  </si>
  <si>
    <t>Rohon-Beard neuron differentiation (GO:1905275)</t>
  </si>
  <si>
    <t>medial motor column neuron differentiation (GO:0021526)</t>
  </si>
  <si>
    <t>glutamatergic neuron differentiation (GO:1905962)</t>
  </si>
  <si>
    <t>neuron differentiation involved in amphid sensory organ development (GO:0003387)</t>
  </si>
  <si>
    <t>modulation by symbiont of host cell cycle (GO:0044071)</t>
  </si>
  <si>
    <t>negative regulation of ERK1 and ERK2 cascade (GO:0070373)</t>
  </si>
  <si>
    <t>mechanoreceptor differentiation (GO:0042490)</t>
  </si>
  <si>
    <t>regulation of meiotic cell cycle (GO:0051445)</t>
  </si>
  <si>
    <t>mitochondrion organization (GO:0007005)</t>
  </si>
  <si>
    <t>positive regulation of mitotic nuclear division (GO:0045840)</t>
  </si>
  <si>
    <t>sperm mitochondrion organization (GO:0030382)</t>
  </si>
  <si>
    <t>cellular response to calcium ion (GO:0071277)</t>
  </si>
  <si>
    <t>regulation of cell cycle checkpoint (GO:1901976)</t>
  </si>
  <si>
    <t>GABAergic neuron differentiation (GO:0097154)</t>
  </si>
  <si>
    <t>regulation of transcription involved in G2/M transition of mitotic cell cycle (GO:0000117)</t>
  </si>
  <si>
    <t>positive regulation of root hair elongation (GO:1902892)</t>
  </si>
  <si>
    <t>mitochondrion disassembly (GO:0061726)</t>
  </si>
  <si>
    <t>positive regulation of chondrocyte hypertrophy (GO:1903043)</t>
  </si>
  <si>
    <t>tRNA aminoacylation for mitochondrial protein translation (GO:0070127)</t>
  </si>
  <si>
    <t>positive regulation of unidimensional cell growth (GO:0051512)</t>
  </si>
  <si>
    <t>positive regulation of cytokine secretion (GO:0050715)</t>
  </si>
  <si>
    <t>transferrin transport (GO:0033572)</t>
  </si>
  <si>
    <t>gap filling involved in double-strand break repair via nonhomologous end joining (GO:0061674)</t>
  </si>
  <si>
    <t>mitochondrial membrane organization (GO:0007006)</t>
  </si>
  <si>
    <t>cardiac neuron differentiation (GO:0060945)</t>
  </si>
  <si>
    <t>positive regulation of sprouting of injured axon (GO:0048687)</t>
  </si>
  <si>
    <t>cellular response to insulin stimulus (GO:0032869)</t>
  </si>
  <si>
    <t>noradrenergic neuron differentiation (GO:0003357)</t>
  </si>
  <si>
    <t>mitochondrial proton-transporting ATP synthase complex assembly (GO:0033615)</t>
  </si>
  <si>
    <t>neuron fate commitment (GO:0048663)</t>
  </si>
  <si>
    <t>regulation of cell cycle process (GO:0010564)</t>
  </si>
  <si>
    <t>amacrine cell differentiation (GO:0035881)</t>
  </si>
  <si>
    <t>regulation of xenophagy (GO:1904415)</t>
  </si>
  <si>
    <t>neuron differentiation (GO:0030182)</t>
  </si>
  <si>
    <t>regulation of lipophagy (GO:1904502)</t>
  </si>
  <si>
    <t>regulation of aggrephagy (GO:1905335)</t>
  </si>
  <si>
    <t>negative regulation of neuron death (GO:1901215)</t>
  </si>
  <si>
    <t>mitochondrial genome maintenance (GO:0000002)</t>
  </si>
  <si>
    <t>hair cell differentiation (GO:0035315)</t>
  </si>
  <si>
    <t>mitochondrion distribution (GO:0048311)</t>
  </si>
  <si>
    <t>positive regulation of translational initiation (GO:0045948)</t>
  </si>
  <si>
    <t>positive regulation of epithelial cell proliferation involved in wound healing (GO:0060054)</t>
  </si>
  <si>
    <t>mitochondrion morphogenesis (GO:0070584)</t>
  </si>
  <si>
    <t>cellular response to UV (GO:0034644)</t>
  </si>
  <si>
    <t>positive regulation of ubiquitin-protein transferase activity (GO:0051443)</t>
  </si>
  <si>
    <t>endothelial cell chemotaxis (GO:0035767)</t>
  </si>
  <si>
    <t>positive regulation of autophagy of mitochondrion (GO:1903599)</t>
  </si>
  <si>
    <t>negative regulation of autophagy (GO:0010507)</t>
  </si>
  <si>
    <t>negative regulation of I-kappaB phosphorylation (GO:1903720)</t>
  </si>
  <si>
    <t>phospholipase C-activating dopamine receptor signaling pathway (GO:0060158)</t>
  </si>
  <si>
    <t>regulation of gene expression (GO:0010468)</t>
  </si>
  <si>
    <t>regulation of tRNA processing (GO:2000235)</t>
  </si>
  <si>
    <t>positive regulation of peptidyl-serine phosphorylation of STAT protein (GO:0033141)</t>
  </si>
  <si>
    <t>regulation of autophagosome maturation (GO:1901096)</t>
  </si>
  <si>
    <t>regulation of snoRNA processing (GO:1902796)</t>
  </si>
  <si>
    <t>regulation of mRNA catabolic process (GO:0061013)</t>
  </si>
  <si>
    <t>regulation of histone gene expression (GO:0036206)</t>
  </si>
  <si>
    <t>rRNA export from nucleus (GO:0006407)</t>
  </si>
  <si>
    <t>pre-miRNA export from nucleus (GO:0035281)</t>
  </si>
  <si>
    <t>regulation of dosage compensation by inactivation of X chromosome (GO:1900095)</t>
  </si>
  <si>
    <t>positive regulation of membrane protein ectodomain proteolysis (GO:0051044)</t>
  </si>
  <si>
    <t>regulation of protein maturation (GO:1903317)</t>
  </si>
  <si>
    <t>intrinsic apoptotic signaling pathway in response to hypoxia (GO:1990144)</t>
  </si>
  <si>
    <t>regulation of rRNA processing (GO:2000232)</t>
  </si>
  <si>
    <t>regulation of gene silencing (GO:0060968)</t>
  </si>
  <si>
    <t>negative regulation of protein phosphorylation (GO:0001933)</t>
  </si>
  <si>
    <t>cellular process regulating host cell cycle in response to virus (GO:0060154)</t>
  </si>
  <si>
    <t>peripheral nervous system neuron differentiation (GO:0048934)</t>
  </si>
  <si>
    <t>regulation of autophagy of mitochondrion (GO:1903146)</t>
  </si>
  <si>
    <t>pre-B cell allelic exclusion (GO:0002331)</t>
  </si>
  <si>
    <t>transcription-coupled nucleotide-excision repair, DNA damage recognition (GO:0000716)</t>
  </si>
  <si>
    <t>regulation of rhodopsin gene expression (GO:0007468)</t>
  </si>
  <si>
    <t>mitochondrial respiratory chain supercomplex assembly (GO:0097250)</t>
  </si>
  <si>
    <t>dopaminergic neuron differentiation (GO:0071542)</t>
  </si>
  <si>
    <t>mitochondrial protein catabolic process (GO:0035694)</t>
  </si>
  <si>
    <t>mitochondrial fission (GO:0000266)</t>
  </si>
  <si>
    <t>negative regulation of protein histidine kinase activity (GO:0032112)</t>
  </si>
  <si>
    <t>regulation of eIF2 alpha phosphorylation by amino acid starvation (GO:0060733)</t>
  </si>
  <si>
    <t>ERAD pathway (GO:0036503)</t>
  </si>
  <si>
    <t>negative regulation of tau-protein kinase activity (GO:1902948)</t>
  </si>
  <si>
    <t>positive regulation of cell growth involved in cardiac muscle cell development (GO:0061051)</t>
  </si>
  <si>
    <t>positive regulation of collateral sprouting (GO:0048672)</t>
  </si>
  <si>
    <t>negative regulation of translational initiation (GO:0045947)</t>
  </si>
  <si>
    <t>negative regulation of cyclin-dependent protein kinase activity (GO:1904030)</t>
  </si>
  <si>
    <t>ribonucleoprotein complex export from nucleus (GO:0071426)</t>
  </si>
  <si>
    <t>mitochondrial respiratory chain complex assembly (GO:0033108)</t>
  </si>
  <si>
    <t>transcription, DNA-templated (GO:0006351)</t>
  </si>
  <si>
    <t>double-strand break repair via nonhomologous end joining (GO:0006303)</t>
  </si>
  <si>
    <t>positive regulation of chaperone-mediated autophagy (GO:1904716)</t>
  </si>
  <si>
    <t>regulation of mRNA export from nucleus (GO:0010793)</t>
  </si>
  <si>
    <t>posttranscriptional regulation of gene expression (GO:0010608)</t>
  </si>
  <si>
    <t>regulation of mRNA processing (GO:0050684)</t>
  </si>
  <si>
    <t>protein phosphorylation involved in double-strand break repair via nonhomologous end joining (GO:1990804)</t>
  </si>
  <si>
    <t>negative regulation of protein kinase activity by regulation of protein phosphorylation (GO:0044387)</t>
  </si>
  <si>
    <t>muscle contraction (GO:0006936)</t>
  </si>
  <si>
    <t>positive regulation of cell cycle (GO:0045787)</t>
  </si>
  <si>
    <t>regulation of gene expression, epigenetic (GO:0040029)</t>
  </si>
  <si>
    <t>neuron development (GO:0048666)</t>
  </si>
  <si>
    <t>RNA secondary structure unwinding (GO:0010501)</t>
  </si>
  <si>
    <t>DDX42</t>
  </si>
  <si>
    <t>negative regulation of MAPK cascade (GO:0043409)</t>
  </si>
  <si>
    <t>negative regulation of protein serine/threonine kinase activity (GO:0071901)</t>
  </si>
  <si>
    <t>regulation of autophagosome assembly (GO:2000785)</t>
  </si>
  <si>
    <t>positive regulation of protein import into mitochondrial outer membrane (GO:1903638)</t>
  </si>
  <si>
    <t>cytoskeleton organization (GO:0007010)</t>
  </si>
  <si>
    <t>PALLD</t>
  </si>
  <si>
    <t>microtubule cytoskeleton attachment to nuclear envelope (GO:1990933)</t>
  </si>
  <si>
    <t>inactivation of MAPKK activity (GO:0051389)</t>
  </si>
  <si>
    <t>septin cytoskeleton organization (GO:0032185)</t>
  </si>
  <si>
    <t>G1/S transition of mitotic cell cycle (GO:0000082)</t>
  </si>
  <si>
    <t>intrinsic apoptotic signaling pathway in response to endoplasmic reticulum stress (GO:0070059)</t>
  </si>
  <si>
    <t>regulation of mitotic cell cycle (GO:0007346)</t>
  </si>
  <si>
    <t>negative regulation of cell cycle (GO:0045786)</t>
  </si>
  <si>
    <t>cortical cytoskeleton organization (GO:0030865)</t>
  </si>
  <si>
    <t>transcription-coupled nucleotide-excision repair (GO:0006283)</t>
  </si>
  <si>
    <t>RNA splicing, via endonucleolytic cleavage and ligation (GO:0000394)</t>
  </si>
  <si>
    <t>smooth muscle contraction (GO:0006939)</t>
  </si>
  <si>
    <t>snoRNA splicing (GO:0034247)</t>
  </si>
  <si>
    <t>negative regulation of protein tyrosine kinase activity (GO:0061099)</t>
  </si>
  <si>
    <t>cytoskeletal anchoring at nuclear membrane (GO:0090286)</t>
  </si>
  <si>
    <t>negative regulation of tRNA processing (GO:2000236)</t>
  </si>
  <si>
    <t>negative regulation of snoRNA processing (GO:1902797)</t>
  </si>
  <si>
    <t>negative regulation of protein maturation (GO:1903318)</t>
  </si>
  <si>
    <t>negative regulation of production of siRNA involved in RNA interference (GO:1903704)</t>
  </si>
  <si>
    <t>negative regulation of histone gene expression (GO:0036208)</t>
  </si>
  <si>
    <t>suppression by virus of host gene expression (GO:0039657)</t>
  </si>
  <si>
    <t>positive regulation of apoptotic process (GO:0043065)</t>
  </si>
  <si>
    <t>negative regulation of protein kinase activity by protein phosphorylation (GO:0100002)</t>
  </si>
  <si>
    <t>negative regulation of rhodopsin gene expression (GO:0045871)</t>
  </si>
  <si>
    <t>cytoskeletal anchoring at plasma membrane (GO:0007016)</t>
  </si>
  <si>
    <t>positive regulation of axon extension (GO:0045773)</t>
  </si>
  <si>
    <t>positive regulation of canonical Wnt signaling pathway involved in heart development (GO:1905068)</t>
  </si>
  <si>
    <t>regulation of RNA splicing (GO:0043484)</t>
  </si>
  <si>
    <t>peptidyl-tyrosine dephosphorylation involved in inactivation of protein kinase activity (GO:1990264)</t>
  </si>
  <si>
    <t>positive regulation of canonical Wnt signaling pathway involved in neural crest cell differentiation (GO:0072381)</t>
  </si>
  <si>
    <t>negative regulation of rRNA processing (GO:2000233)</t>
  </si>
  <si>
    <t>striated muscle contraction (GO:0006941)</t>
  </si>
  <si>
    <t>RNA splicing, via transesterification reactions (GO:0000375)</t>
  </si>
  <si>
    <t>mitochondrial translational elongation (GO:0070125)</t>
  </si>
  <si>
    <t>origin recognition complex assembly (GO:1902561)</t>
  </si>
  <si>
    <t>mitotic checkpoint complex assembly (GO:1905660)</t>
  </si>
  <si>
    <t>heterotrimeric G-protein complex assembly (GO:1902605)</t>
  </si>
  <si>
    <t>apoptosome assembly (GO:0097314)</t>
  </si>
  <si>
    <t>ankyrin repeat-mediated complex assembly (GO:0071533)</t>
  </si>
  <si>
    <t>Wnt-Frizzled-LRP5/6 complex assembly (GO:1904701)</t>
  </si>
  <si>
    <t>exon-exon junction complex assembly (GO:1903040)</t>
  </si>
  <si>
    <t>regulation of mitochondrial mRNA stability (GO:0044528)</t>
  </si>
  <si>
    <t>eukaryotic translation initiation factor 2B complex assembly (GO:1905173)</t>
  </si>
  <si>
    <t>zf-TRAF domain-mediated complex assembly (GO:0071534)</t>
  </si>
  <si>
    <t>ciliary necklace assembly (GO:1905352)</t>
  </si>
  <si>
    <t>protein complex assembly involved in synapse maturation (GO:0090126)</t>
  </si>
  <si>
    <t>regulation of 3'-UTR-mediated mRNA stabilization (GO:1905868)</t>
  </si>
  <si>
    <t>LRR domain-mediated complex assembly (GO:0071571)</t>
  </si>
  <si>
    <t>pyroptosome complex assembly (GO:1904270)</t>
  </si>
  <si>
    <t>lateral cortical node assembly (GO:1903359)</t>
  </si>
  <si>
    <t>TORC1 complex assembly (GO:1905669)</t>
  </si>
  <si>
    <t>mitochondrial translational termination (GO:0070126)</t>
  </si>
  <si>
    <t>gamma-tubulin complex assembly (GO:1902481)</t>
  </si>
  <si>
    <t>Rel homology domain-mediated complex assembly (GO:0071531)</t>
  </si>
  <si>
    <t>protein complex assembly (GO:0006461)</t>
  </si>
  <si>
    <t>ESCRT complex assembly (GO:1904895)</t>
  </si>
  <si>
    <t>negative regulation of production of miRNAs involved in gene silencing by miRNA (GO:1903799)</t>
  </si>
  <si>
    <t>ciliary transition fiber assembly (GO:1905353)</t>
  </si>
  <si>
    <t>C3HC4-type RING finger domain-mediated complex assembly (GO:0071537)</t>
  </si>
  <si>
    <t>TCR signalosome assembly (GO:0036399)</t>
  </si>
  <si>
    <t>FHA domain-mediated complex assembly (GO:0071530)</t>
  </si>
  <si>
    <t>NLRP1 inflammasome complex assembly (GO:1904784)</t>
  </si>
  <si>
    <t>RING-like zinc finger domain-mediated complex assembly (GO:0071536)</t>
  </si>
  <si>
    <t>Y-shaped link assembly (GO:1905350)</t>
  </si>
  <si>
    <t>starch utilization system complex assembly (GO:0044574)</t>
  </si>
  <si>
    <t>ATG1/ULK1 kinase complex assembly (GO:1904745)</t>
  </si>
  <si>
    <t>TIR domain-mediated complex assembly (GO:0071523)</t>
  </si>
  <si>
    <t>regulation of mRNA stability involved in response to stress (GO:0010610)</t>
  </si>
  <si>
    <t>regulation of mRNA stability, ncRNA-mediated (GO:0070928)</t>
  </si>
  <si>
    <t>FACT complex assembly (GO:1905635)</t>
  </si>
  <si>
    <t>VCP-NPL4-UFD1 AAA ATPase complex assembly (GO:1904210)</t>
  </si>
  <si>
    <t>DNA recombinase mediator complex assembly (GO:1903871)</t>
  </si>
  <si>
    <t>RIP homotypic interaction motif-mediated complex assembly (GO:0071552)</t>
  </si>
  <si>
    <t>regulation of mRNA stability (GO:0043488)</t>
  </si>
  <si>
    <t>Wnt signalosome assembly (GO:1904887)</t>
  </si>
  <si>
    <t>SH2 domain-mediated complex assembly (GO:0071538)</t>
  </si>
  <si>
    <t>eukaryotic translation initiation factor 2 complex assembly (GO:1905143)</t>
  </si>
  <si>
    <t>ripoptosome assembly (GO:0097343)</t>
  </si>
  <si>
    <t>protein complex oligomerization (GO:0035786)</t>
  </si>
  <si>
    <t>positive regulation of cell growth (GO:0030307)</t>
  </si>
  <si>
    <t>beta-catenin destruction complex assembly (GO:1904885)</t>
  </si>
  <si>
    <t>pore complex assembly (GO:0046931)</t>
  </si>
  <si>
    <t>muscle filament sliding (GO:0030049)</t>
  </si>
  <si>
    <t>negative regulation of mRNA processing (GO:0050686)</t>
  </si>
  <si>
    <t>mitochondrial fusion (GO:0008053)</t>
  </si>
  <si>
    <t>integrin activation (GO:0033622)</t>
  </si>
  <si>
    <t>regulation of macroautophagy (GO:0016241)</t>
  </si>
  <si>
    <t>negative regulation of neuron apoptotic process (GO:0043524)</t>
  </si>
  <si>
    <t>nuclear-transcribed mRNA catabolic process, 5'-3' exonucleolytic nonsense-mediated decay (GO:0070479)</t>
  </si>
  <si>
    <t>positive regulation of insulin secretion (GO:0032024)</t>
  </si>
  <si>
    <t>NMS complex assembly (GO:0044768)</t>
  </si>
  <si>
    <t>podosome assembly (GO:0071800)</t>
  </si>
  <si>
    <t>positive regulation of inhibitory G-protein coupled receptor phosphorylation (GO:1904325)</t>
  </si>
  <si>
    <t>negative regulation of cell growth involved in cardiac muscle cell development (GO:0061052)</t>
  </si>
  <si>
    <t>positive regulation of protein targeting to mitochondrion (GO:1903955)</t>
  </si>
  <si>
    <t>induction by virus of host protein phosphorylation (GO:0039614)</t>
  </si>
  <si>
    <t>positive regulation of guanyl-nucleotide exchange factor activity (GO:1905099)</t>
  </si>
  <si>
    <t>mRNA stabilization (GO:0048255)</t>
  </si>
  <si>
    <t>cellular protein complex assembly (GO:0043623)</t>
  </si>
  <si>
    <t>negative regulation of canonical Wnt signaling pathway involved in controlling type B pancreatic cell proliferation (GO:2000080)</t>
  </si>
  <si>
    <t>positive regulation of canonical Wnt signaling pathway involved in controlling type B pancreatic cell proliferation (GO:2000081)</t>
  </si>
  <si>
    <t>positive regulation of histone phosphorylation (GO:0033129)</t>
  </si>
  <si>
    <t>positive regulation of phosphorylation of RNA polymerase II C-terminal domain (GO:1901409)</t>
  </si>
  <si>
    <t>positive regulation of macroautophagy (GO:0016239)</t>
  </si>
  <si>
    <t>nuclear-transcribed mRNA catabolic process, nonsense-mediated decay (GO:0000184)</t>
  </si>
  <si>
    <t>regulation of signal transduction by p53 class mediator (GO:1901796)</t>
  </si>
  <si>
    <t>negative regulation of cell migration (GO:0030336)</t>
  </si>
  <si>
    <t>regulation of intrinsic apoptotic signaling pathway by p53 class mediator (GO:1902253)</t>
  </si>
  <si>
    <t>negative regulation of signal transduction by p53 class mediator (GO:1901797)</t>
  </si>
  <si>
    <t>positive regulation of protein autophosphorylation (GO:0031954)</t>
  </si>
  <si>
    <t>negative regulation of RNA splicing (GO:0033119)</t>
  </si>
  <si>
    <t>positive regulation of peptidyl-threonine phosphorylation (GO:0010800)</t>
  </si>
  <si>
    <t>positive regulation of dendrite extension (GO:1903861)</t>
  </si>
  <si>
    <t>mRNA catabolic process (GO:0006402)</t>
  </si>
  <si>
    <t>death-inducing signaling complex assembly (GO:0071550)</t>
  </si>
  <si>
    <t>beta-catenin-TCF complex assembly (GO:1904837)</t>
  </si>
  <si>
    <t>negative regulation of gene expression, epigenetic (GO:0045814)</t>
  </si>
  <si>
    <t>positive regulation of canonical Wnt signaling pathway involved in osteoblast differentiation (GO:1905241)</t>
  </si>
  <si>
    <t>regulation of DNA damage response, signal transduction by p53 class mediator (GO:0043516)</t>
  </si>
  <si>
    <t>positive regulation of signal transduction by p53 class mediator (GO:1901798)</t>
  </si>
  <si>
    <t>platelet degranulation (GO:0002576)</t>
  </si>
  <si>
    <t>positive regulation of canonical Wnt signaling pathway (GO:0090263)</t>
  </si>
  <si>
    <t>protein stabilization (GO:0050821)</t>
  </si>
  <si>
    <t>regulation of mRNA stability involved in cellular response to UV (GO:1902629)</t>
  </si>
  <si>
    <t>RNA splicing (GO:0008380)</t>
  </si>
  <si>
    <t>nuclear-transcribed mRNA catabolic process, 3'-5' exonucleolytic nonsense-mediated decay (GO:0070478)</t>
  </si>
  <si>
    <t>positive regulation of protein phosphorylation (GO:0001934)</t>
  </si>
  <si>
    <t>protein targeting to mitochondrion (GO:0006626)</t>
  </si>
  <si>
    <t>regulation of myofibroblast cell apoptotic process (GO:1904520)</t>
  </si>
  <si>
    <t>regulation of apoptotic process involved in development (GO:1904748)</t>
  </si>
  <si>
    <t>regulation of mesenchymal cell apoptotic process (GO:2001053)</t>
  </si>
  <si>
    <t>regulation of apoptotic process in bone marrow (GO:0071865)</t>
  </si>
  <si>
    <t>regulation of fat cell apoptotic process (GO:1904649)</t>
  </si>
  <si>
    <t>regulation of leukocyte apoptotic process (GO:2000106)</t>
  </si>
  <si>
    <t>regulation of muscle cell apoptotic process (GO:0010660)</t>
  </si>
  <si>
    <t>regulation of compound eye retinal cell apoptotic process (GO:1901692)</t>
  </si>
  <si>
    <t>mRNA destabilization (GO:0061157)</t>
  </si>
  <si>
    <t>regulation of myeloid cell apoptotic process (GO:0033032)</t>
  </si>
  <si>
    <t>modulation of apoptotic process in other organism (GO:0044532)</t>
  </si>
  <si>
    <t>regulation of apoptotic process (GO:0042981)</t>
  </si>
  <si>
    <t>regulation of epithelial cell apoptotic process (GO:1904035)</t>
  </si>
  <si>
    <t>regulation of glial cell apoptotic process (GO:0034350)</t>
  </si>
  <si>
    <t>protein oligomerization (GO:0051259)</t>
  </si>
  <si>
    <t>regulation of apoptosis involved in tissue homeostasis (GO:0060785)</t>
  </si>
  <si>
    <t>regulation of fibroblast apoptotic process (GO:2000269)</t>
  </si>
  <si>
    <t>regulation of execution phase of apoptosis (GO:1900117)</t>
  </si>
  <si>
    <t>regulation of anoikis (GO:2000209)</t>
  </si>
  <si>
    <t>cytoskeletal rearrangement involved in phagocytosis, engulfment (GO:0060097)</t>
  </si>
  <si>
    <t>positive regulation of pathway-restricted SMAD protein phosphorylation (GO:0010862)</t>
  </si>
  <si>
    <t>regulation of apoptosis by sphingosine-1-phosphate signaling pathway (GO:0003377)</t>
  </si>
  <si>
    <t>central nervous system neuron differentiation (GO:0021953)</t>
  </si>
  <si>
    <t>positive regulation of GTPase activity (GO:0043547)</t>
  </si>
  <si>
    <t>regulation of cysteine-type endopeptidase activity involved in apoptotic process (GO:0043281)</t>
  </si>
  <si>
    <t>negative regulation of translation (GO:0017148)</t>
  </si>
  <si>
    <t>regulation of apoptotic signaling pathway (GO:2001233)</t>
  </si>
  <si>
    <t>COPII vesicle coating (GO:0048208)</t>
  </si>
  <si>
    <t>positive regulation of peptidyl-tyrosine phosphorylation (GO:0050731)</t>
  </si>
  <si>
    <t>inorganic ion transmembrane transport (GO:0098660)</t>
  </si>
  <si>
    <t>establishment or maintenance of transmembrane electrochemical gradient (GO:0010248)</t>
  </si>
  <si>
    <t>membrane repolarization (GO:0086009)</t>
  </si>
  <si>
    <t>chloroplast rRNA processing (GO:1901259)</t>
  </si>
  <si>
    <t>BYSL</t>
  </si>
  <si>
    <t>rRNA 5'-end processing (GO:0000967)</t>
  </si>
  <si>
    <t>snoRNA release from pre-rRNA (GO:1990417)</t>
  </si>
  <si>
    <t>maturation of 2S rRNA (GO:0000475)</t>
  </si>
  <si>
    <t>rRNA 3'-end processing (GO:0031125)</t>
  </si>
  <si>
    <t>maturation of 4.5S rRNA (GO:0000476)</t>
  </si>
  <si>
    <t>activation of GTPase activity (GO:0090630)</t>
  </si>
  <si>
    <t>maturation of 5S rRNA (GO:0000481)</t>
  </si>
  <si>
    <t>regulation of neuron apoptotic process (GO:0043523)</t>
  </si>
  <si>
    <t>cleavage involved in rRNA processing (GO:0000469)</t>
  </si>
  <si>
    <t>chemical synaptic transmission, postsynaptic (GO:0099565)</t>
  </si>
  <si>
    <t>maturation of SSU-rRNA (GO:0030490)</t>
  </si>
  <si>
    <t>rRNA modification (GO:0000154)</t>
  </si>
  <si>
    <t>maturation of 5.8S rRNA (GO:0000460)</t>
  </si>
  <si>
    <t>intracellular protein transport (GO:0006886)</t>
  </si>
  <si>
    <t>rRNA processing (GO:0006364)</t>
  </si>
  <si>
    <t>protein denaturation involved in proteasomal ubiquitin-dependent protein catabolic process (GO:1902376)</t>
  </si>
  <si>
    <t>ribosome-associated ubiquitin-dependent protein catabolic process (GO:1990116)</t>
  </si>
  <si>
    <t>mitochondria-associated ubiquitin-dependent protein catabolic process (GO:0072671)</t>
  </si>
  <si>
    <t>transcription factor catabolic process (GO:0036369)</t>
  </si>
  <si>
    <t>positive regulation of MAPK cascade (GO:0043410)</t>
  </si>
  <si>
    <t>anion transmembrane transport (GO:0098656)</t>
  </si>
  <si>
    <t>ubiquitin-dependent protein catabolic process via the N-end rule pathway (GO:0071596)</t>
  </si>
  <si>
    <t>ubiquitin-dependent catabolism of misfolded proteins by cytoplasm-associated proteasome (GO:0071629)</t>
  </si>
  <si>
    <t>ubiquitin-dependent catabolism of misfolded proteins by nucleus-associated proteasome (GO:0071630)</t>
  </si>
  <si>
    <t>cation transmembrane transport (GO:0098655)</t>
  </si>
  <si>
    <t>anaphase-promoting complex-dependent catabolic process (GO:0031145)</t>
  </si>
  <si>
    <t>maturation of LSU-rRNA (GO:0000470)</t>
  </si>
  <si>
    <t>SCF-dependent proteasomal ubiquitin-dependent protein catabolic process (GO:0031146)</t>
  </si>
  <si>
    <t>protein K33-linked ubiquitination (GO:1990390)</t>
  </si>
  <si>
    <t>positive regulation of histone gene expression (GO:0036207)</t>
  </si>
  <si>
    <t>protein linear polyubiquitination (GO:0097039)</t>
  </si>
  <si>
    <t>positive regulation of snoRNA processing (GO:1902798)</t>
  </si>
  <si>
    <t>positive regulation of tRNA processing (GO:2000237)</t>
  </si>
  <si>
    <t>positive regulation of production of siRNA involved in RNA interference (GO:1903705)</t>
  </si>
  <si>
    <t>positive regulation of rhodopsin gene expression (GO:0045872)</t>
  </si>
  <si>
    <t>negative regulation of mRNA catabolic process (GO:1902373)</t>
  </si>
  <si>
    <t>negative regulation of gene silencing (GO:0060969)</t>
  </si>
  <si>
    <t>protein K27-linked ubiquitination (GO:0044314)</t>
  </si>
  <si>
    <t>protein K29-linked ubiquitination (GO:0035519)</t>
  </si>
  <si>
    <t>protein K6-linked ubiquitination (GO:0085020)</t>
  </si>
  <si>
    <t>positive regulation of rRNA processing (GO:2000234)</t>
  </si>
  <si>
    <t>positive regulation of protein maturation (GO:1903319)</t>
  </si>
  <si>
    <t>positive regulation of mRNA processing (GO:0050685)</t>
  </si>
  <si>
    <t>positive regulation of production of miRNAs involved in gene silencing by miRNA (GO:1903800)</t>
  </si>
  <si>
    <t>positive regulation of apoptotic process involved in development (GO:1904747)</t>
  </si>
  <si>
    <t>PAWR</t>
  </si>
  <si>
    <t>positive regulation of epithelial cell apoptotic process (GO:1904037)</t>
  </si>
  <si>
    <t>positive regulation of leukocyte apoptotic process (GO:2000108)</t>
  </si>
  <si>
    <t>positive regulation of fat cell apoptotic process (GO:1904651)</t>
  </si>
  <si>
    <t>positive regulation of myofibroblast cell apoptotic process (GO:1904522)</t>
  </si>
  <si>
    <t>positive regulation of muscle cell apoptotic process (GO:0010661)</t>
  </si>
  <si>
    <t>positive regulation of glial cell apoptotic process (GO:0034352)</t>
  </si>
  <si>
    <t>positive regulation of mesenchymal cell apoptotic process (GO:2001055)</t>
  </si>
  <si>
    <t>positive regulation of apoptotic process in other organism (GO:0044533)</t>
  </si>
  <si>
    <t>positive regulation of compound eye retinal cell apoptotic process (GO:1901694)</t>
  </si>
  <si>
    <t>positive regulation of myeloid cell apoptotic process (GO:0033034)</t>
  </si>
  <si>
    <t>protein K11-linked ubiquitination (GO:0070979)</t>
  </si>
  <si>
    <t>positive regulation of fibroblast apoptotic process (GO:2000271)</t>
  </si>
  <si>
    <t>protein K63-linked ubiquitination (GO:0070534)</t>
  </si>
  <si>
    <t>positive regulation of anoikis (GO:2000210)</t>
  </si>
  <si>
    <t>positive regulation of execution phase of apoptosis (GO:1900119)</t>
  </si>
  <si>
    <t>protein K48-linked ubiquitination (GO:0070936)</t>
  </si>
  <si>
    <t>stomatogastric nervous system development (GO:0007421)</t>
  </si>
  <si>
    <t>ganglion development (GO:0061548)</t>
  </si>
  <si>
    <t>nervous system development (GO:0007399)</t>
  </si>
  <si>
    <t>autonomic nervous system development (GO:0048483)</t>
  </si>
  <si>
    <t>ubiquitin-dependent ERAD pathway (GO:0030433)</t>
  </si>
  <si>
    <t>positive regulation of RNA splicing (GO:0033120)</t>
  </si>
  <si>
    <t>positive regulation of apoptotic signaling pathway (GO:2001235)</t>
  </si>
  <si>
    <t>positive regulation of I-kappaB phosphorylation (GO:1903721)</t>
  </si>
  <si>
    <t>peripheral nervous system development (GO:0007422)</t>
  </si>
  <si>
    <t>negative regulation of cellular amino acid biosynthetic process by transcription from RNA polymerase II promoter (GO:0100025)</t>
  </si>
  <si>
    <t>regulation of thiamine biosynthetic process by transcription from RNA polymerase II promoter (GO:0100016)</t>
  </si>
  <si>
    <t>negative regulation of filamentous growth of a population of unicellular organisms in response to starvation by transcription from RNA polymerase II promoter (GO:0100064)</t>
  </si>
  <si>
    <t>negative regulation of mating type switching by transcription from RNA polymerase II promoter (GO:0100050)</t>
  </si>
  <si>
    <t>positive regulation of sulfate assimilation by transcription from RNA polymerase II promoter (GO:0100053)</t>
  </si>
  <si>
    <t>positive regulation of purine nucleotide biosynthetic process by transcription from RNA polymerase II promoter (GO:0100036)</t>
  </si>
  <si>
    <t>regulation of carbohydrate metabolic process by transcription from RNA polymerase II promoter (GO:0100024)</t>
  </si>
  <si>
    <t>regulation of fungal-type cell wall biogenesis by transcription from RNA polymerase II promoter (GO:0100033)</t>
  </si>
  <si>
    <t>positive regulation of filamentous growth of a population of unicellular organisms in response to starvation by transcription from RNA polymerase II promoter (GO:1904740)</t>
  </si>
  <si>
    <t>positive regulation of pseudohyphal growth by transcription from RNA polymerase II promoter (GO:0100041)</t>
  </si>
  <si>
    <t>negative regulation of phosphatidylcholine biosynthetic process by transcription from RNA polymerase II promoter (GO:0100049)</t>
  </si>
  <si>
    <t>regulation of conjugation with cellular fusion by transcription from RNA polymerase II promoter (GO:0100028)</t>
  </si>
  <si>
    <t>regulation of pyrimidine nucleotide biosynthetic process by transcription from RNA polymerase II promoter (GO:0100039)</t>
  </si>
  <si>
    <t>positive regulation of ethanol catabolic process by transcription from RNA polymerase II promoter (GO:0100005)</t>
  </si>
  <si>
    <t>negative regulation of pseudohyphal growth by transcription from RNA polymerase II promoter (GO:0100042)</t>
  </si>
  <si>
    <t>positive regulation of cysteine-type endopeptidase activity involved in apoptotic process (GO:0043280)</t>
  </si>
  <si>
    <t>positive regulation of mating type switching by transcription from RNA polymerase II promoter (GO:0100014)</t>
  </si>
  <si>
    <t>negative regulation of phosphatidylserine biosynthetic process by transcription from RNA polymerase II promoter (GO:0100056)</t>
  </si>
  <si>
    <t>snoRNA transcription from an RNA polymerase II promoter (GO:0001015)</t>
  </si>
  <si>
    <t>positive regulation of peroxisome organization by transcription from RNA polymerase II promoter (GO:0100004)</t>
  </si>
  <si>
    <t>regulation of meiotic nuclear division by transcription from RNA polymerase II promoter (GO:0100023)</t>
  </si>
  <si>
    <t>telomeric repeat-containing RNA transcription from RNA pol II promoter (GO:0097394)</t>
  </si>
  <si>
    <t>positive regulation of flocculation via cell wall protein-carbohydrate interaction by transcription from RNA polymerase II promoter (GO:0100054)</t>
  </si>
  <si>
    <t>negative regulation of cellular hyperosmotic salinity response by transcription from RNA polymerase II promoter (GO:0100044)</t>
  </si>
  <si>
    <t>negative regulation of cellular response to alkaline pH by transcription from RNA polymerase II promoter (GO:0100043)</t>
  </si>
  <si>
    <t>positive regulation of cellular alcohol catabolic process by transcription from RNA polymerase II promoter (GO:0100037)</t>
  </si>
  <si>
    <t>promoter clearance from RNA polymerase II promoter (GO:0001111)</t>
  </si>
  <si>
    <t>regulation of transport by transcription from RNA polymerase II promoter (GO:0100020)</t>
  </si>
  <si>
    <t>positive regulation of pyrimidine-containing compound salvage by transcription from RNA polymerase II promoter (GO:0100068)</t>
  </si>
  <si>
    <t>negative regulation of invasive growth in response to glucose limitation by transcription from RNA polymerase II promoter (GO:0100040)</t>
  </si>
  <si>
    <t>positive regulation of arginine biosynthetic process by transcription from RNA polymerase II promoter (GO:0100046)</t>
  </si>
  <si>
    <t>positive regulation of phospholipid biosynthetic process by transcription from RNA polymerase II promoter (GO:0100032)</t>
  </si>
  <si>
    <t>negative regulation of arginine catabolic process by transcription from RNA polymerase II promoter (GO:0100045)</t>
  </si>
  <si>
    <t>regulation of phenotypic switching by transcription from RNA polymerase II promoter (GO:0100057)</t>
  </si>
  <si>
    <t>neural tube development (GO:0021915)</t>
  </si>
  <si>
    <t>regulation of cellular response to oxidative stress by transcription from RNA polymerase II promoter (GO:0100038)</t>
  </si>
  <si>
    <t>pri-miRNA transcription from RNA polymerase II promoter (GO:0061614)</t>
  </si>
  <si>
    <t>negative regulation of ceramide biosynthetic process by transcription from RNA polymerase II promoter (GO:0100007)</t>
  </si>
  <si>
    <t>positive regulation of gene expression, epigenetic (GO:0045815)</t>
  </si>
  <si>
    <t>regulation of cAMP-mediated signaling by transcription from RNA polymerase II promoter (GO:0100019)</t>
  </si>
  <si>
    <t>positive regulation of fatty acid beta-oxidation by transcription from RNA polymerase II promoter (GO:0100013)</t>
  </si>
  <si>
    <t>regulation of fatty acid biosynthetic process by transcription from RNA polymerase II promoter (GO:0100070)</t>
  </si>
  <si>
    <t>negative regulation of cell-cell adhesion by transcription from RNA polymerase II promoter (GO:0100017)</t>
  </si>
  <si>
    <t>transcription elongation from RNA polymerase II promoter (GO:0006368)</t>
  </si>
  <si>
    <t>determination of left/right asymmetry in nervous system (GO:0035545)</t>
  </si>
  <si>
    <t>mRNA transcription from RNA polymerase II promoter (GO:0042789)</t>
  </si>
  <si>
    <t>neurogenesis (GO:0022008)</t>
  </si>
  <si>
    <t>negative regulation of G1/S transition of mitotic cell cycle by transcription from RNA polymerase II promoter (GO:0100052)</t>
  </si>
  <si>
    <t>canonical Wnt signaling pathway involved in positive regulation of apoptotic process (GO:0044337)</t>
  </si>
  <si>
    <t>positive regulation of DNA repair by transcription from RNA polymerase II promoter (GO:0100026)</t>
  </si>
  <si>
    <t>synapse assembly (GO:0007416)</t>
  </si>
  <si>
    <t>snRNA transcription from RNA polymerase II promoter (GO:0042795)</t>
  </si>
  <si>
    <t>protein polyubiquitination involved in nucleus-associated proteasomal ubiquitin-dependent protein catabolic process (GO:1901044)</t>
  </si>
  <si>
    <t>peptidyl-cysteine phosphorylation (GO:0018218)</t>
  </si>
  <si>
    <t>protein phosphorylation involved in protein localization to spindle microtubule (GO:1990803)</t>
  </si>
  <si>
    <t>peptidyl-histidine phosphorylation (GO:0018106)</t>
  </si>
  <si>
    <t>peptidyl-arginine phosphorylation (GO:0018109)</t>
  </si>
  <si>
    <t>peptidyl-aspartic acid phosphorylation (GO:0018217)</t>
  </si>
  <si>
    <t>regulation of translational initiation by eIF2 alpha phosphorylation (GO:0010998)</t>
  </si>
  <si>
    <t>actin phosphorylation (GO:0031289)</t>
  </si>
  <si>
    <t>inhibitory G-protein coupled receptor phosphorylation (GO:0002030)</t>
  </si>
  <si>
    <t>common-partner SMAD protein phosphorylation (GO:0007182)</t>
  </si>
  <si>
    <t>histone phosphorylation (GO:0016572)</t>
  </si>
  <si>
    <t>pathway-restricted SMAD protein phosphorylation (GO:0060389)</t>
  </si>
  <si>
    <t>protein phosphorylation involved in cellular protein catabolic process (GO:1902002)</t>
  </si>
  <si>
    <t>protein phosphorylation involved in DNA double-strand break processing (GO:1990802)</t>
  </si>
  <si>
    <t>transcription from RNA polymerase II promoter (GO:0006366)</t>
  </si>
  <si>
    <t>negative regulation of neuron apoptotic process by transcription from RNA polymerase II promoter (GO:0100069)</t>
  </si>
  <si>
    <t>regulation of SREBP signaling pathway (GO:2000638)</t>
  </si>
  <si>
    <t>peptidyl-threonine phosphorylation (GO:0018107)</t>
  </si>
  <si>
    <t>protein phosphorylation involved in mitotic spindle assembly (GO:1990801)</t>
  </si>
  <si>
    <t>positive regulation of skeletal muscle cell proliferation (GO:0014858)</t>
  </si>
  <si>
    <t>positive regulation of sebum secreting cell proliferation (GO:1904004)</t>
  </si>
  <si>
    <t>positive regulation of cell proliferation in bone marrow (GO:0071864)</t>
  </si>
  <si>
    <t>peptidyl-tyrosine phosphorylation (GO:0018108)</t>
  </si>
  <si>
    <t>positive regulation of synoviocyte proliferation (GO:1901647)</t>
  </si>
  <si>
    <t>positive regulation of cell proliferation by VEGF-activated platelet derived growth factor receptor signaling pathway (GO:0038091)</t>
  </si>
  <si>
    <t>positive regulation of cell proliferation involved in compound eye morphogenesis (GO:2000497)</t>
  </si>
  <si>
    <t>positive regulation of leukocyte proliferation (GO:0070665)</t>
  </si>
  <si>
    <t>positive regulation of germ cell proliferation (GO:1905938)</t>
  </si>
  <si>
    <t>positive regulation of mammary stem cell proliferation (GO:2000103)</t>
  </si>
  <si>
    <t>JUN phosphorylation (GO:0007258)</t>
  </si>
  <si>
    <t>positive regulation of secondary heart field cardioblast proliferation (GO:0072513)</t>
  </si>
  <si>
    <t>positive regulation of hemocyte proliferation (GO:0035208)</t>
  </si>
  <si>
    <t>positive regulation of chorionic trophoblast cell proliferation (GO:1901384)</t>
  </si>
  <si>
    <t>positive regulation of fat cell proliferation (GO:0070346)</t>
  </si>
  <si>
    <t>positive regulation of hair follicle cell proliferation (GO:0071338)</t>
  </si>
  <si>
    <t>positive regulation of mesenchymal cell proliferation (GO:0002053)</t>
  </si>
  <si>
    <t>positive regulation of cell proliferation involved in heart morphogenesis (GO:2000138)</t>
  </si>
  <si>
    <t>termination of RNA polymerase II transcription (GO:0006369)</t>
  </si>
  <si>
    <t>positive regulation of cell proliferation involved in kidney development (GO:1901724)</t>
  </si>
  <si>
    <t>positive regulation of glial cell proliferation (GO:0060252)</t>
  </si>
  <si>
    <t>positive regulation of chondrocyte proliferation (GO:1902732)</t>
  </si>
  <si>
    <t>positive regulation of myoblast proliferation (GO:2000288)</t>
  </si>
  <si>
    <t>central nervous system development (GO:0007417)</t>
  </si>
  <si>
    <t>positive regulation of cardiac muscle cell proliferation (GO:0060045)</t>
  </si>
  <si>
    <t>positive regulation of stem cell proliferation (GO:2000648)</t>
  </si>
  <si>
    <t>positive regulation of osteoblast proliferation (GO:0033690)</t>
  </si>
  <si>
    <t>positive regulation of trophectodermal cell proliferation (GO:1904075)</t>
  </si>
  <si>
    <t>positive regulation of neural precursor cell proliferation (GO:2000179)</t>
  </si>
  <si>
    <t>positive regulation of growth plate cartilage chondrocyte proliferation (GO:0061913)</t>
  </si>
  <si>
    <t>positive regulation of fibroblast proliferation (GO:0048146)</t>
  </si>
  <si>
    <t>I-kappaB phosphorylation (GO:0007252)</t>
  </si>
  <si>
    <t>positive regulation of smooth muscle cell proliferation (GO:0048661)</t>
  </si>
  <si>
    <t>positive regulation of epithelial cell proliferation (GO:0050679)</t>
  </si>
  <si>
    <t>peptidyl-serine phosphorylation (GO:0018105)</t>
  </si>
  <si>
    <t>transcription initiation from RNA polymerase II promoter (GO:0006367)</t>
  </si>
  <si>
    <t>protein autophosphorylation (GO:0046777)</t>
  </si>
  <si>
    <t>ion transmembrane transport (GO:0034220)</t>
  </si>
  <si>
    <t>protein polyubiquitination (GO:0000209)</t>
  </si>
  <si>
    <t>protein phosphorylation (GO:0006468)</t>
  </si>
  <si>
    <t>negative regulation of transcription by transcription factor localization (GO:0010621)</t>
  </si>
  <si>
    <t>positive regulation of cell proliferation (GO:0008284)</t>
  </si>
  <si>
    <t>negative regulation of apoptotic process (GO:0043066)</t>
  </si>
  <si>
    <t>negative regulation of mitochondrial unfolded protein response by negative regulation of transcription from RNA polymerase II promoter (GO:1904490)</t>
  </si>
  <si>
    <t>neutrophil degranulation (GO:0043312)</t>
  </si>
  <si>
    <t>positive regulation of transcription by transcription factor localization (GO:0061586)</t>
  </si>
  <si>
    <t>regulation of transcription, DNA-templated (GO:0006355)</t>
  </si>
  <si>
    <t>regulation of transcription involved in G1/S transition of mitotic cell cycle (GO:0000083)</t>
  </si>
  <si>
    <t>phosphorylation of RNA polymerase II C-terminal domain (GO:0070816)</t>
  </si>
  <si>
    <t>regulation of lipid transport by positive regulation of transcription from RNA polymerase II promoter (GO:0072369)</t>
  </si>
  <si>
    <t>positive regulation of oligopeptide transport by positive regulation of transcription from RNA polymerase II promoter (GO:0035951)</t>
  </si>
  <si>
    <t>positive regulation of invasive growth in response to glucose limitation by positive regulation of transcription from RNA polymerase II promoter (GO:0036095)</t>
  </si>
  <si>
    <t>positive regulation of transcription from RNA polymerase II promoter by calcium-mediated signaling (GO:1900622)</t>
  </si>
  <si>
    <t>positive regulation of ribosomal protein gene transcription from RNA polymerase II promoter (GO:0060963)</t>
  </si>
  <si>
    <t>regulation of glycolytic process by positive regulation of transcription from RNA polymerase II promoter (GO:0072363)</t>
  </si>
  <si>
    <t>transcriptional activation by promoter-terminator looping (GO:0090203)</t>
  </si>
  <si>
    <t>positive regulation of cellular alcohol catabolic process by positive regulation of transcription from RNA polymerase II promoter (GO:1900422)</t>
  </si>
  <si>
    <t>positive regulation of starch catabolic process by positive regulation of transcription from RNA polymerase II promoter (GO:0035957)</t>
  </si>
  <si>
    <t>positive regulation of pyrimidine-containing compound salvage by positive regulation of transcription from RNA polymerase II promoter (GO:1904001)</t>
  </si>
  <si>
    <t>positive regulation of ergosterol biosynthetic process by positive regulation of transcription from RNA polymerase II promoter (GO:0035961)</t>
  </si>
  <si>
    <t>positive regulation of transcription from RNA polymerase II promoter by histone modification (GO:1903757)</t>
  </si>
  <si>
    <t>positive regulation of mating type switching by positive regulation of transcription from RNA polymerase II promoter (GO:1900423)</t>
  </si>
  <si>
    <t>positive regulation of flocculation via cell wall protein-carbohydrate interaction by positive regulation of transcription from RNA polymerase II promoter (GO:1900524)</t>
  </si>
  <si>
    <t>positive regulation of sulfite transport by positive regulation of transcription from RNA polymerase II promoter (GO:0061426)</t>
  </si>
  <si>
    <t>regulation of cellular ketone metabolic process by positive regulation of transcription from RNA polymerase II promoter (GO:0072366)</t>
  </si>
  <si>
    <t>positive regulation of sulfate assimilation by positive regulation of transcription from RNA polymerase II promoter (GO:1900478)</t>
  </si>
  <si>
    <t>positive regulation of termination of RNA polymerase II transcription (GO:1904595)</t>
  </si>
  <si>
    <t>positive regulation of snRNA transcription from RNA polymerase II promoter (GO:1905382)</t>
  </si>
  <si>
    <t>positive regulation of transcription from RNA polymerase II promoter involved in heart development (GO:1901228)</t>
  </si>
  <si>
    <t>positive regulation of purine nucleotide biosynthetic process by positive regulation of transcription from RNA polymerase II promoter (GO:1900418)</t>
  </si>
  <si>
    <t>positive regulation of telomeric RNA transcription from RNA pol II promoter (GO:1901582)</t>
  </si>
  <si>
    <t>positive regulation of pseudohyphal growth by positive regulation of transcription from RNA polymerase II promoter (GO:1900461)</t>
  </si>
  <si>
    <t>positive regulation of transcription from RNA polymerase II promoter involved in stress response to cadmium ion (GO:1902901)</t>
  </si>
  <si>
    <t>positive regulation of peroxisome organization by positive regulation of transcription from RNA polymerase II promoter (GO:0061424)</t>
  </si>
  <si>
    <t>positive regulation of ethanol catabolic process by positive regulation of transcription from RNA polymerase II promoter (GO:0061425)</t>
  </si>
  <si>
    <t>positive regulation of transcription from RNA polymerase II promoter involved in meiotic cell cycle (GO:0010673)</t>
  </si>
  <si>
    <t>positive regulation of filamentous growth of a population of unicellular organisms in response to starvation by positive regulation of transcription from RNA polymerase II promoter (GO:1904741)</t>
  </si>
  <si>
    <t>positive regulation of transcription via serum response element binding (GO:0010735)</t>
  </si>
  <si>
    <t>transcriptional activation by promoter-enhancer looping (GO:0071733)</t>
  </si>
  <si>
    <t>positive regulation of terminal gap gene transcription (GO:0007363)</t>
  </si>
  <si>
    <t>positive regulation of posterior gap gene transcription (GO:0007360)</t>
  </si>
  <si>
    <t>positive regulation of transcription from RNA polymerase II promoter involved in smooth muscle cell differentiation (GO:2000721)</t>
  </si>
  <si>
    <t>positive regulation of transcription involved in G2/M transition of mitotic cell cycle (GO:0090282)</t>
  </si>
  <si>
    <t>positive regulation of phospholipid biosynthetic process by positive regulation of transcription from RNA polymerase II promoter (GO:1900413)</t>
  </si>
  <si>
    <t>positive regulation of transcription from RNA polymerase II promoter during mitotic cell cycle (GO:0046022)</t>
  </si>
  <si>
    <t>positive regulation of inositol biosynthetic process by positive regulation of transcription from RNA polymerase II promoter (GO:1900375)</t>
  </si>
  <si>
    <t>positive regulation of transcription from RNA polymerase II promoter in response to stress (GO:0036003)</t>
  </si>
  <si>
    <t>positive regulation of gluconeogenesis by positive regulation of transcription from RNA polymerase II promoter (GO:0035948)</t>
  </si>
  <si>
    <t>positive regulation of transcription from RNA polymerase II promoter involved in cellular response to chemical stimulus (GO:1901522)</t>
  </si>
  <si>
    <t>SREBP signaling pathway (GO:0032933)</t>
  </si>
  <si>
    <t>positive regulation of transcription from RNA polymerase II promoter involved in norepinephrine biosynthetic process (GO:2000763)</t>
  </si>
  <si>
    <t>positive regulation of central gap gene transcription (GO:0007357)</t>
  </si>
  <si>
    <t>positive regulation of SREBP signaling pathway (GO:2000640)</t>
  </si>
  <si>
    <t>positive regulation of pri-miRNA transcription from RNA polymerase II promoter (GO:1902895)</t>
  </si>
  <si>
    <t>positive regulation of transcription from RNA polymerase II promoter in response to nitrogen starvation (GO:0036278)</t>
  </si>
  <si>
    <t>positive regulation of transcription initiation from RNA polymerase II promoter (GO:0060261)</t>
  </si>
  <si>
    <t>positive regulation of transcription from RNA polymerase II promoter in response to acidic pH (GO:0061402)</t>
  </si>
  <si>
    <t>regulation of potassium ion concentration by positive regulation of transcription from RNA polymerase II promoter (GO:0097301)</t>
  </si>
  <si>
    <t>regulation of reactive oxygen species metabolic process by positive regulation of transcription from RNA polymerase II promoter (GO:1904488)</t>
  </si>
  <si>
    <t>positive regulation of transcription from RNA polymerase II promoter involved in defense response to fungus (GO:1901244)</t>
  </si>
  <si>
    <t>positive regulation of sodium ion transport by positive regulation of transcription from RNA polymerase II promoter (GO:0061423)</t>
  </si>
  <si>
    <t>positive regulation of transcription elongation from RNA polymerase II promoter (GO:0032968)</t>
  </si>
  <si>
    <t>positive regulation of DNA repair by positive regulation of transcription from RNA polymerase II promoter (GO:1900404)</t>
  </si>
  <si>
    <t>positive regulation of transcription of Notch receptor target (GO:0007221)</t>
  </si>
  <si>
    <t>positive regulation of transcription from RNA polymerase II promoter involved in defense response to Gram-negative bacterium (GO:1902097)</t>
  </si>
  <si>
    <t>positive regulation of transcription from RNA polymerase II promoter involved in neuron differentiation (GO:1904081)</t>
  </si>
  <si>
    <t>negative regulation of transcription, DNA-templated (GO:0045892)</t>
  </si>
  <si>
    <t>positive regulation of transcription, DNA-templated (GO:0045893)</t>
  </si>
  <si>
    <t>positive regulation of transcription from RNA polymerase II promoter (GO:0045944)</t>
  </si>
  <si>
    <t>Pathway</t>
  </si>
  <si>
    <t>Total</t>
  </si>
  <si>
    <t>Expected</t>
  </si>
  <si>
    <t>Hits</t>
  </si>
  <si>
    <t>P.Value</t>
  </si>
  <si>
    <t>FDR</t>
  </si>
  <si>
    <t>Defense response to virus</t>
  </si>
  <si>
    <t>Response to virus</t>
  </si>
  <si>
    <t>Immune effector process</t>
  </si>
  <si>
    <t>Response to other organism</t>
  </si>
  <si>
    <t>Defense response</t>
  </si>
  <si>
    <t>Response to biotic stimulus</t>
  </si>
  <si>
    <t>Immune response</t>
  </si>
  <si>
    <t>Innate immune response</t>
  </si>
  <si>
    <t>Immune system process</t>
  </si>
  <si>
    <t>Multi_organism process</t>
  </si>
  <si>
    <t>Viral genome replication</t>
  </si>
  <si>
    <t>Cytokine_mediated signaling pathway</t>
  </si>
  <si>
    <t>Viral reproductive process</t>
  </si>
  <si>
    <t>Regulation of viral reproduction</t>
  </si>
  <si>
    <t>Viral reproduction</t>
  </si>
  <si>
    <t>Figure-4B</t>
  </si>
  <si>
    <t>Amino Acid Substitution</t>
  </si>
  <si>
    <t>(-Log10) SIFT Score</t>
  </si>
  <si>
    <t>R203 to K203</t>
  </si>
  <si>
    <t>G204 to R204</t>
  </si>
  <si>
    <t>N protein (WT)</t>
  </si>
  <si>
    <t>N protein (Mutant)</t>
  </si>
  <si>
    <t>Rep1</t>
  </si>
  <si>
    <t>Rep2</t>
  </si>
  <si>
    <t>Rep3</t>
  </si>
  <si>
    <t>Trimer</t>
  </si>
  <si>
    <t>Tetramer</t>
  </si>
  <si>
    <t xml:space="preserve"> t-test</t>
  </si>
  <si>
    <t>Discovery?</t>
  </si>
  <si>
    <t>P value</t>
  </si>
  <si>
    <t>Mean of N protein (WT)</t>
  </si>
  <si>
    <t>Mean of N protein (Mutant)</t>
  </si>
  <si>
    <t>Difference</t>
  </si>
  <si>
    <t>SE of difference</t>
  </si>
  <si>
    <t>t ratio</t>
  </si>
  <si>
    <t>df</t>
  </si>
  <si>
    <t>q value</t>
  </si>
  <si>
    <t>Yes</t>
  </si>
  <si>
    <t>Madinah</t>
  </si>
  <si>
    <t>Makkah</t>
  </si>
  <si>
    <t>Jeddah</t>
  </si>
  <si>
    <t>Riyadh</t>
  </si>
  <si>
    <t>Eastern Region</t>
  </si>
  <si>
    <t>madinah_incidences</t>
  </si>
  <si>
    <t>makkah_incidences</t>
  </si>
  <si>
    <t>jeddah_incidences</t>
  </si>
  <si>
    <t>riyadh_incidences</t>
  </si>
  <si>
    <t>khobar_incidences</t>
  </si>
  <si>
    <t>5-day interval</t>
  </si>
  <si>
    <t>month</t>
  </si>
  <si>
    <t>March</t>
  </si>
  <si>
    <t>April</t>
  </si>
  <si>
    <t>May</t>
  </si>
  <si>
    <t>June</t>
  </si>
  <si>
    <t>July</t>
  </si>
  <si>
    <t>August</t>
  </si>
  <si>
    <t>non-Saudi males</t>
  </si>
  <si>
    <t>Saudi Males</t>
  </si>
  <si>
    <t>non-Saudi females</t>
  </si>
  <si>
    <t>Saudi Female</t>
  </si>
  <si>
    <t>Figure 1B, samples</t>
  </si>
  <si>
    <t>Figure 1C, reported incidences</t>
  </si>
  <si>
    <t>N_R203K+N_G204R</t>
  </si>
  <si>
    <t>N_R203K+N_G204R+Spike_N501Y</t>
  </si>
  <si>
    <t>Spike_D614G</t>
  </si>
  <si>
    <t>Jan 2019</t>
  </si>
  <si>
    <t>Jan 2020</t>
  </si>
  <si>
    <t>Feb 2019</t>
  </si>
  <si>
    <t>Mar 2019</t>
  </si>
  <si>
    <t>Apr 2019</t>
  </si>
  <si>
    <t>May 2019</t>
  </si>
  <si>
    <t>Jun 2019</t>
  </si>
  <si>
    <t>Jul 2019</t>
  </si>
  <si>
    <t>Aug 2019</t>
  </si>
  <si>
    <t>Sep 2019</t>
  </si>
  <si>
    <t>Oct 2019</t>
  </si>
  <si>
    <t>Nov 2019</t>
  </si>
  <si>
    <t>Dec 2019</t>
  </si>
  <si>
    <t>Feb 2020</t>
  </si>
  <si>
    <t>Mar 2020</t>
  </si>
  <si>
    <t>global samples</t>
  </si>
  <si>
    <t>Fraction of samples having mutations:</t>
  </si>
  <si>
    <t>Saudi samples</t>
  </si>
  <si>
    <t>age</t>
  </si>
  <si>
    <t>position</t>
  </si>
  <si>
    <t>frequency of SNP</t>
  </si>
  <si>
    <t>A&gt;C</t>
  </si>
  <si>
    <t>G&gt;T</t>
  </si>
  <si>
    <t>C&gt;T</t>
  </si>
  <si>
    <t>A&gt;G</t>
  </si>
  <si>
    <t>G&gt;A</t>
  </si>
  <si>
    <t>T&gt;C</t>
  </si>
  <si>
    <t>T&gt;A</t>
  </si>
  <si>
    <t>G&gt;C</t>
  </si>
  <si>
    <t>A&gt;T</t>
  </si>
  <si>
    <t>C&gt;A</t>
  </si>
  <si>
    <t>T&gt;G</t>
  </si>
  <si>
    <t>C&gt;G</t>
  </si>
  <si>
    <t>SNP</t>
  </si>
  <si>
    <t>frequency in non-Saudi GISAID</t>
  </si>
  <si>
    <t>frequency in Saudi samples</t>
  </si>
  <si>
    <t>days</t>
  </si>
  <si>
    <t>Global, average</t>
  </si>
  <si>
    <t>Global, standard deviation</t>
  </si>
  <si>
    <t>Saudi Arabia, average</t>
  </si>
  <si>
    <t>Saudi Arabia, standard deviation</t>
  </si>
  <si>
    <t>-log10(p-value)</t>
  </si>
  <si>
    <t>Jaccard Index</t>
  </si>
  <si>
    <t>Log2-Odds-Ratio</t>
  </si>
  <si>
    <t>G28881A</t>
  </si>
  <si>
    <t>G28883C</t>
  </si>
  <si>
    <t>G28882A</t>
  </si>
  <si>
    <t>C14408T</t>
  </si>
  <si>
    <t>C28253T</t>
  </si>
  <si>
    <t>C241T</t>
  </si>
  <si>
    <t>C3037T</t>
  </si>
  <si>
    <t>A23403G</t>
  </si>
  <si>
    <t>C18877T</t>
  </si>
  <si>
    <t>C84T</t>
  </si>
  <si>
    <t>C8782T</t>
  </si>
  <si>
    <t>T16993C</t>
  </si>
  <si>
    <t>G25563T</t>
  </si>
  <si>
    <t>T7292C</t>
  </si>
  <si>
    <t>C26735T</t>
  </si>
  <si>
    <t>C16915T</t>
  </si>
  <si>
    <t>C22444T</t>
  </si>
  <si>
    <t>A20268G</t>
  </si>
  <si>
    <t>T24202C</t>
  </si>
  <si>
    <t>G4136A</t>
  </si>
  <si>
    <t>C12295A</t>
  </si>
  <si>
    <t>C9924T</t>
  </si>
  <si>
    <t>C25553T</t>
  </si>
  <si>
    <t>C10582T</t>
  </si>
  <si>
    <t>A16339G</t>
  </si>
  <si>
    <t>C10789T</t>
  </si>
  <si>
    <t>A17236G</t>
  </si>
  <si>
    <t>C11224T</t>
  </si>
  <si>
    <t>C21846T</t>
  </si>
  <si>
    <t>G14122T</t>
  </si>
  <si>
    <t>C28000T</t>
  </si>
  <si>
    <t>G28878A</t>
  </si>
  <si>
    <t>G22468T</t>
  </si>
  <si>
    <t>T28144C</t>
  </si>
  <si>
    <t>G29742A</t>
  </si>
  <si>
    <t>C28854T</t>
  </si>
  <si>
    <t>Tested SNP</t>
  </si>
  <si>
    <t>Co-occurring SNP</t>
  </si>
  <si>
    <t>samples</t>
  </si>
  <si>
    <t>date</t>
  </si>
  <si>
    <t>deceased</t>
  </si>
  <si>
    <t>R203K/G204R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name val="Arial"/>
      <family val="2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2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164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1" fillId="0" borderId="7" xfId="0" applyFont="1" applyBorder="1"/>
    <xf numFmtId="164" fontId="0" fillId="0" borderId="9" xfId="0" applyNumberFormat="1" applyBorder="1"/>
    <xf numFmtId="164" fontId="0" fillId="0" borderId="9" xfId="0" applyNumberFormat="1" applyBorder="1" applyAlignment="1">
      <alignment horizontal="center"/>
    </xf>
    <xf numFmtId="164" fontId="0" fillId="0" borderId="14" xfId="0" applyNumberFormat="1" applyBorder="1"/>
    <xf numFmtId="164" fontId="0" fillId="0" borderId="15" xfId="0" applyNumberFormat="1" applyBorder="1"/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5" fillId="0" borderId="13" xfId="0" applyFont="1" applyBorder="1" applyAlignment="1">
      <alignment horizontal="left"/>
    </xf>
    <xf numFmtId="0" fontId="6" fillId="0" borderId="14" xfId="0" applyFont="1" applyBorder="1"/>
    <xf numFmtId="0" fontId="6" fillId="0" borderId="15" xfId="0" applyFont="1" applyBorder="1"/>
    <xf numFmtId="11" fontId="0" fillId="0" borderId="0" xfId="0" applyNumberFormat="1"/>
    <xf numFmtId="0" fontId="1" fillId="0" borderId="8" xfId="0" applyFont="1" applyBorder="1"/>
    <xf numFmtId="0" fontId="0" fillId="0" borderId="8" xfId="0" applyBorder="1" applyAlignment="1">
      <alignment horizontal="center"/>
    </xf>
    <xf numFmtId="0" fontId="1" fillId="0" borderId="0" xfId="0" applyFont="1"/>
    <xf numFmtId="0" fontId="6" fillId="0" borderId="8" xfId="0" applyFont="1" applyBorder="1" applyAlignment="1">
      <alignment horizontal="center"/>
    </xf>
    <xf numFmtId="0" fontId="0" fillId="0" borderId="0" xfId="0" applyFill="1"/>
    <xf numFmtId="49" fontId="0" fillId="0" borderId="0" xfId="0" applyNumberFormat="1"/>
    <xf numFmtId="0" fontId="10" fillId="0" borderId="0" xfId="0" applyFont="1"/>
    <xf numFmtId="11" fontId="10" fillId="0" borderId="0" xfId="0" applyNumberFormat="1" applyFont="1"/>
    <xf numFmtId="0" fontId="0" fillId="0" borderId="0" xfId="0" quotePrefix="1"/>
    <xf numFmtId="14" fontId="0" fillId="0" borderId="0" xfId="0" applyNumberFormat="1"/>
    <xf numFmtId="0" fontId="5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1" fillId="0" borderId="7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49" fontId="1" fillId="0" borderId="13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2"/>
              <c:pt idx="0">
                <c:v>R203K</c:v>
              </c:pt>
              <c:pt idx="1">
                <c:v>G204R</c:v>
              </c:pt>
            </c:strLit>
          </c:cat>
          <c:val>
            <c:numLit>
              <c:formatCode>General</c:formatCode>
              <c:ptCount val="2"/>
              <c:pt idx="0">
                <c:v>0.96</c:v>
              </c:pt>
              <c:pt idx="1">
                <c:v>1.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326-DA45-938B-F48888EC7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79087752"/>
        <c:axId val="-2078624344"/>
      </c:barChart>
      <c:catAx>
        <c:axId val="-2079087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78624344"/>
        <c:crosses val="autoZero"/>
        <c:auto val="1"/>
        <c:lblAlgn val="ctr"/>
        <c:lblOffset val="100"/>
        <c:noMultiLvlLbl val="0"/>
      </c:catAx>
      <c:valAx>
        <c:axId val="-2078624344"/>
        <c:scaling>
          <c:orientation val="minMax"/>
          <c:max val="2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79087752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5</xdr:row>
      <xdr:rowOff>38100</xdr:rowOff>
    </xdr:from>
    <xdr:to>
      <xdr:col>1</xdr:col>
      <xdr:colOff>1301750</xdr:colOff>
      <xdr:row>18</xdr:row>
      <xdr:rowOff>365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C3B1C06-8D3A-3748-B939-FAFE8BFB5A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74700</xdr:colOff>
      <xdr:row>1</xdr:row>
      <xdr:rowOff>25400</xdr:rowOff>
    </xdr:from>
    <xdr:to>
      <xdr:col>10</xdr:col>
      <xdr:colOff>584200</xdr:colOff>
      <xdr:row>19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34C61D7D-81DD-4B40-B197-C8E4A259EB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849600" y="406400"/>
          <a:ext cx="1460500" cy="370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/>
  </sheetViews>
  <sheetFormatPr baseColWidth="10" defaultRowHeight="15" x14ac:dyDescent="0"/>
  <cols>
    <col min="3" max="3" width="3.33203125" customWidth="1"/>
    <col min="9" max="9" width="3.33203125" customWidth="1"/>
  </cols>
  <sheetData>
    <row r="1" spans="1:14">
      <c r="B1" s="21"/>
      <c r="C1" s="21"/>
      <c r="D1" s="21" t="s">
        <v>1610</v>
      </c>
      <c r="J1" s="21" t="s">
        <v>1611</v>
      </c>
    </row>
    <row r="2" spans="1:14">
      <c r="A2" s="21"/>
      <c r="B2" s="21"/>
      <c r="C2" s="21"/>
    </row>
    <row r="3" spans="1:14">
      <c r="A3" t="s">
        <v>1599</v>
      </c>
      <c r="B3" t="s">
        <v>1598</v>
      </c>
      <c r="D3" s="23" t="s">
        <v>1588</v>
      </c>
      <c r="E3" s="23" t="s">
        <v>1589</v>
      </c>
      <c r="F3" s="23" t="s">
        <v>1590</v>
      </c>
      <c r="G3" s="23" t="s">
        <v>1591</v>
      </c>
      <c r="H3" s="23" t="s">
        <v>1592</v>
      </c>
      <c r="J3" s="4" t="s">
        <v>1593</v>
      </c>
      <c r="K3" s="4" t="s">
        <v>1594</v>
      </c>
      <c r="L3" s="4" t="s">
        <v>1595</v>
      </c>
      <c r="M3" s="4" t="s">
        <v>1596</v>
      </c>
      <c r="N3" s="4" t="s">
        <v>1597</v>
      </c>
    </row>
    <row r="4" spans="1:14">
      <c r="A4" s="4" t="s">
        <v>1600</v>
      </c>
      <c r="B4" s="4">
        <v>1</v>
      </c>
      <c r="D4" s="4"/>
      <c r="E4" s="4"/>
      <c r="F4" s="4"/>
      <c r="G4" s="4"/>
      <c r="H4" s="4"/>
      <c r="J4" s="4"/>
      <c r="K4" s="4"/>
      <c r="L4" s="4"/>
      <c r="M4" s="4"/>
      <c r="N4" s="4"/>
    </row>
    <row r="5" spans="1:14">
      <c r="A5" s="4"/>
      <c r="B5" s="4">
        <v>2</v>
      </c>
      <c r="D5" s="4"/>
      <c r="E5" s="4"/>
      <c r="F5" s="4"/>
      <c r="G5" s="4"/>
      <c r="H5" s="4"/>
      <c r="J5" s="4"/>
      <c r="K5" s="4">
        <v>1</v>
      </c>
      <c r="L5" s="4"/>
      <c r="M5" s="4">
        <v>1</v>
      </c>
      <c r="N5" s="4"/>
    </row>
    <row r="6" spans="1:14">
      <c r="A6" s="4"/>
      <c r="B6" s="4">
        <v>3</v>
      </c>
      <c r="D6" s="4"/>
      <c r="E6" s="4"/>
      <c r="F6" s="4"/>
      <c r="G6" s="4"/>
      <c r="H6" s="4"/>
      <c r="J6" s="4"/>
      <c r="K6" s="4">
        <v>23.5</v>
      </c>
      <c r="L6" s="4">
        <v>1.25</v>
      </c>
      <c r="M6" s="4">
        <v>5.6666699999999999</v>
      </c>
      <c r="N6" s="4"/>
    </row>
    <row r="7" spans="1:14">
      <c r="A7" s="4"/>
      <c r="B7" s="4">
        <v>4</v>
      </c>
      <c r="D7" s="4"/>
      <c r="E7" s="4">
        <v>1</v>
      </c>
      <c r="F7" s="4"/>
      <c r="G7" s="4"/>
      <c r="H7" s="4"/>
      <c r="J7" s="4">
        <v>1</v>
      </c>
      <c r="K7" s="4">
        <v>4.2</v>
      </c>
      <c r="L7" s="4">
        <v>6.6</v>
      </c>
      <c r="M7" s="4">
        <v>22.4</v>
      </c>
      <c r="N7" s="4"/>
    </row>
    <row r="8" spans="1:14">
      <c r="A8" s="4"/>
      <c r="B8" s="4">
        <v>5</v>
      </c>
      <c r="D8" s="4">
        <v>3</v>
      </c>
      <c r="E8" s="4">
        <v>40</v>
      </c>
      <c r="F8" s="4">
        <v>4</v>
      </c>
      <c r="G8" s="4"/>
      <c r="H8" s="4"/>
      <c r="J8" s="4">
        <v>3.5</v>
      </c>
      <c r="K8" s="4">
        <v>17.2</v>
      </c>
      <c r="L8" s="4">
        <v>32.333300000000001</v>
      </c>
      <c r="M8" s="4">
        <v>48</v>
      </c>
      <c r="N8" s="4">
        <v>3.3333300000000001</v>
      </c>
    </row>
    <row r="9" spans="1:14">
      <c r="A9" s="4"/>
      <c r="B9" s="4">
        <v>6</v>
      </c>
      <c r="D9" s="4">
        <v>24</v>
      </c>
      <c r="E9" s="4">
        <v>1</v>
      </c>
      <c r="F9" s="4">
        <v>7</v>
      </c>
      <c r="G9" s="4"/>
      <c r="H9" s="4"/>
      <c r="J9" s="4">
        <v>11.166700000000001</v>
      </c>
      <c r="K9" s="4">
        <v>21</v>
      </c>
      <c r="L9" s="4">
        <v>14.666700000000001</v>
      </c>
      <c r="M9" s="4">
        <v>33.833300000000001</v>
      </c>
      <c r="N9" s="4">
        <v>3</v>
      </c>
    </row>
    <row r="10" spans="1:14">
      <c r="A10" s="4" t="s">
        <v>1601</v>
      </c>
      <c r="B10" s="4">
        <v>1</v>
      </c>
      <c r="D10" s="4">
        <v>58</v>
      </c>
      <c r="E10" s="4">
        <v>2</v>
      </c>
      <c r="F10" s="4">
        <v>17</v>
      </c>
      <c r="G10" s="4"/>
      <c r="H10" s="4"/>
      <c r="J10" s="4">
        <v>33.200000000000003</v>
      </c>
      <c r="K10" s="4">
        <v>41.4</v>
      </c>
      <c r="L10" s="4">
        <v>25.4</v>
      </c>
      <c r="M10" s="4">
        <v>28.6</v>
      </c>
      <c r="N10" s="4">
        <v>3</v>
      </c>
    </row>
    <row r="11" spans="1:14">
      <c r="A11" s="4"/>
      <c r="B11" s="4">
        <v>2</v>
      </c>
      <c r="D11" s="4">
        <v>3</v>
      </c>
      <c r="E11" s="4">
        <v>80</v>
      </c>
      <c r="F11" s="4">
        <v>16</v>
      </c>
      <c r="G11" s="4"/>
      <c r="H11" s="4"/>
      <c r="J11" s="4">
        <v>70.400000000000006</v>
      </c>
      <c r="K11" s="4">
        <v>77</v>
      </c>
      <c r="L11" s="4">
        <v>46.2</v>
      </c>
      <c r="M11" s="4">
        <v>78</v>
      </c>
      <c r="N11" s="4">
        <v>0.75</v>
      </c>
    </row>
    <row r="12" spans="1:14">
      <c r="A12" s="4"/>
      <c r="B12" s="4">
        <v>3</v>
      </c>
      <c r="D12" s="4">
        <v>2</v>
      </c>
      <c r="E12" s="4">
        <v>26</v>
      </c>
      <c r="F12" s="4">
        <v>17</v>
      </c>
      <c r="G12" s="4"/>
      <c r="H12" s="4"/>
      <c r="J12" s="4">
        <v>87.2</v>
      </c>
      <c r="K12" s="4">
        <v>81.400000000000006</v>
      </c>
      <c r="L12" s="4">
        <v>81.8</v>
      </c>
      <c r="M12" s="4">
        <v>114</v>
      </c>
      <c r="N12" s="4">
        <v>0.75</v>
      </c>
    </row>
    <row r="13" spans="1:14">
      <c r="A13" s="4"/>
      <c r="B13" s="4">
        <v>4</v>
      </c>
      <c r="D13" s="4">
        <v>3</v>
      </c>
      <c r="E13" s="4">
        <v>12</v>
      </c>
      <c r="F13" s="4">
        <v>6</v>
      </c>
      <c r="G13" s="4"/>
      <c r="H13" s="4"/>
      <c r="J13" s="4">
        <v>195.8</v>
      </c>
      <c r="K13" s="4">
        <v>319.60000000000002</v>
      </c>
      <c r="L13" s="4">
        <v>189</v>
      </c>
      <c r="M13" s="4">
        <v>136.4</v>
      </c>
      <c r="N13" s="4">
        <v>2.2000000000000002</v>
      </c>
    </row>
    <row r="14" spans="1:14">
      <c r="A14" s="4"/>
      <c r="B14" s="4">
        <v>5</v>
      </c>
      <c r="D14" s="4">
        <v>38</v>
      </c>
      <c r="E14" s="4">
        <v>28</v>
      </c>
      <c r="F14" s="4">
        <v>31</v>
      </c>
      <c r="G14" s="4"/>
      <c r="H14" s="4"/>
      <c r="J14" s="4">
        <v>207.8</v>
      </c>
      <c r="K14" s="4">
        <v>280.39999999999998</v>
      </c>
      <c r="L14" s="4">
        <v>184</v>
      </c>
      <c r="M14" s="4">
        <v>177.8</v>
      </c>
      <c r="N14" s="4">
        <v>20.8</v>
      </c>
    </row>
    <row r="15" spans="1:14">
      <c r="A15" s="4"/>
      <c r="B15" s="4">
        <v>6</v>
      </c>
      <c r="D15" s="4">
        <v>6</v>
      </c>
      <c r="E15" s="4">
        <v>24</v>
      </c>
      <c r="F15" s="4">
        <v>18</v>
      </c>
      <c r="G15" s="4"/>
      <c r="H15" s="4"/>
      <c r="J15" s="4">
        <v>211.2</v>
      </c>
      <c r="K15" s="4">
        <v>300</v>
      </c>
      <c r="L15" s="4">
        <v>208.4</v>
      </c>
      <c r="M15" s="4">
        <v>254.8</v>
      </c>
      <c r="N15" s="4">
        <v>26.6</v>
      </c>
    </row>
    <row r="16" spans="1:14">
      <c r="A16" s="4" t="s">
        <v>1602</v>
      </c>
      <c r="B16" s="4">
        <v>1</v>
      </c>
      <c r="D16" s="4">
        <v>1</v>
      </c>
      <c r="E16" s="4">
        <v>1</v>
      </c>
      <c r="F16" s="4"/>
      <c r="G16" s="4"/>
      <c r="H16" s="4"/>
      <c r="J16" s="4">
        <v>171.4</v>
      </c>
      <c r="K16" s="4">
        <v>279.39999999999998</v>
      </c>
      <c r="L16" s="4">
        <v>289.60000000000002</v>
      </c>
      <c r="M16" s="4">
        <v>156</v>
      </c>
      <c r="N16" s="4">
        <v>58.4</v>
      </c>
    </row>
    <row r="17" spans="1:14">
      <c r="A17" s="4"/>
      <c r="B17" s="4">
        <v>2</v>
      </c>
      <c r="D17" s="4">
        <v>11</v>
      </c>
      <c r="E17" s="4"/>
      <c r="F17" s="4"/>
      <c r="G17" s="4"/>
      <c r="H17" s="4"/>
      <c r="J17" s="4">
        <v>264.2</v>
      </c>
      <c r="K17" s="4">
        <v>339.6</v>
      </c>
      <c r="L17" s="4">
        <v>312.60000000000002</v>
      </c>
      <c r="M17" s="4">
        <v>307</v>
      </c>
      <c r="N17" s="4">
        <v>56.2</v>
      </c>
    </row>
    <row r="18" spans="1:14">
      <c r="A18" s="4"/>
      <c r="B18" s="4">
        <v>3</v>
      </c>
      <c r="D18" s="4">
        <v>10</v>
      </c>
      <c r="E18" s="4"/>
      <c r="F18" s="4"/>
      <c r="G18" s="4"/>
      <c r="H18" s="4"/>
      <c r="J18" s="4">
        <v>185.8</v>
      </c>
      <c r="K18" s="4">
        <v>371</v>
      </c>
      <c r="L18" s="4">
        <v>404</v>
      </c>
      <c r="M18" s="4">
        <v>570.4</v>
      </c>
      <c r="N18" s="4">
        <v>47.6</v>
      </c>
    </row>
    <row r="19" spans="1:14">
      <c r="A19" s="4"/>
      <c r="B19" s="4">
        <v>4</v>
      </c>
      <c r="D19" s="4"/>
      <c r="E19" s="4"/>
      <c r="F19" s="4"/>
      <c r="G19" s="4"/>
      <c r="H19" s="4"/>
      <c r="J19" s="4">
        <v>272.39999999999998</v>
      </c>
      <c r="K19" s="4">
        <v>411.4</v>
      </c>
      <c r="L19" s="4">
        <v>377.8</v>
      </c>
      <c r="M19" s="4">
        <v>677.8</v>
      </c>
      <c r="N19" s="4">
        <v>63.4</v>
      </c>
    </row>
    <row r="20" spans="1:14">
      <c r="A20" s="4"/>
      <c r="B20" s="4">
        <v>5</v>
      </c>
      <c r="D20" s="4"/>
      <c r="E20" s="4"/>
      <c r="F20" s="4">
        <v>45</v>
      </c>
      <c r="G20" s="4"/>
      <c r="H20" s="4"/>
      <c r="J20" s="4">
        <v>148.6</v>
      </c>
      <c r="K20" s="4">
        <v>380.4</v>
      </c>
      <c r="L20" s="4">
        <v>399.6</v>
      </c>
      <c r="M20" s="4">
        <v>789.2</v>
      </c>
      <c r="N20" s="4">
        <v>59.6</v>
      </c>
    </row>
    <row r="21" spans="1:14">
      <c r="A21" s="4"/>
      <c r="B21" s="4">
        <v>6</v>
      </c>
      <c r="D21" s="4">
        <v>16</v>
      </c>
      <c r="E21" s="4"/>
      <c r="F21" s="4"/>
      <c r="G21" s="4"/>
      <c r="H21" s="4"/>
      <c r="J21" s="4">
        <v>49.333300000000001</v>
      </c>
      <c r="K21" s="4">
        <v>154.5</v>
      </c>
      <c r="L21" s="4">
        <v>343.66699999999997</v>
      </c>
      <c r="M21" s="4">
        <v>614</v>
      </c>
      <c r="N21" s="4">
        <v>37.666699999999999</v>
      </c>
    </row>
    <row r="22" spans="1:14">
      <c r="A22" s="4" t="s">
        <v>1603</v>
      </c>
      <c r="B22" s="4">
        <v>1</v>
      </c>
      <c r="D22" s="4">
        <v>11</v>
      </c>
      <c r="E22" s="4"/>
      <c r="F22" s="4">
        <v>23</v>
      </c>
      <c r="G22" s="4">
        <v>17</v>
      </c>
      <c r="H22" s="4"/>
      <c r="J22" s="4">
        <v>129.4</v>
      </c>
      <c r="K22" s="4">
        <v>279.60000000000002</v>
      </c>
      <c r="L22" s="4">
        <v>397.4</v>
      </c>
      <c r="M22" s="4">
        <v>706.6</v>
      </c>
      <c r="N22" s="4">
        <v>56.6</v>
      </c>
    </row>
    <row r="23" spans="1:14">
      <c r="A23" s="4"/>
      <c r="B23" s="4">
        <v>2</v>
      </c>
      <c r="D23" s="4"/>
      <c r="E23" s="4"/>
      <c r="F23" s="4"/>
      <c r="G23" s="4"/>
      <c r="H23" s="4">
        <v>3</v>
      </c>
      <c r="J23" s="4">
        <v>119.2</v>
      </c>
      <c r="K23" s="4">
        <v>368.6</v>
      </c>
      <c r="L23" s="4">
        <v>425.8</v>
      </c>
      <c r="M23" s="4">
        <v>1062</v>
      </c>
      <c r="N23" s="4">
        <v>118</v>
      </c>
    </row>
    <row r="24" spans="1:14">
      <c r="A24" s="4"/>
      <c r="B24" s="4">
        <v>3</v>
      </c>
      <c r="D24" s="4">
        <v>68</v>
      </c>
      <c r="E24" s="4"/>
      <c r="F24" s="4"/>
      <c r="G24" s="4">
        <v>20</v>
      </c>
      <c r="H24" s="4">
        <v>2</v>
      </c>
      <c r="J24" s="4">
        <v>143.6</v>
      </c>
      <c r="K24" s="4">
        <v>286.8</v>
      </c>
      <c r="L24" s="4">
        <v>432</v>
      </c>
      <c r="M24" s="4">
        <v>1539</v>
      </c>
      <c r="N24" s="4">
        <v>139.4</v>
      </c>
    </row>
    <row r="25" spans="1:14">
      <c r="A25" s="4"/>
      <c r="B25" s="4">
        <v>4</v>
      </c>
      <c r="D25" s="4">
        <v>16</v>
      </c>
      <c r="E25" s="4"/>
      <c r="F25" s="4">
        <v>20</v>
      </c>
      <c r="G25" s="4">
        <v>3</v>
      </c>
      <c r="H25" s="4">
        <v>1</v>
      </c>
      <c r="J25" s="4">
        <v>157.80000000000001</v>
      </c>
      <c r="K25" s="4">
        <v>336</v>
      </c>
      <c r="L25" s="4">
        <v>345.2</v>
      </c>
      <c r="M25" s="4">
        <v>1262.4000000000001</v>
      </c>
      <c r="N25" s="4">
        <v>129.80000000000001</v>
      </c>
    </row>
    <row r="26" spans="1:14">
      <c r="A26" s="4"/>
      <c r="B26" s="4">
        <v>5</v>
      </c>
      <c r="D26" s="4">
        <v>10</v>
      </c>
      <c r="E26" s="4">
        <v>10</v>
      </c>
      <c r="F26" s="4">
        <v>26</v>
      </c>
      <c r="G26" s="4"/>
      <c r="H26" s="4"/>
      <c r="J26" s="4">
        <v>145.19999999999999</v>
      </c>
      <c r="K26" s="4">
        <v>267.8</v>
      </c>
      <c r="L26" s="4">
        <v>291.2</v>
      </c>
      <c r="M26" s="4">
        <v>284</v>
      </c>
      <c r="N26" s="4">
        <v>138.6</v>
      </c>
    </row>
    <row r="27" spans="1:14">
      <c r="A27" s="4"/>
      <c r="B27" s="4">
        <v>6</v>
      </c>
      <c r="D27" s="4">
        <v>12</v>
      </c>
      <c r="E27" s="4">
        <v>4</v>
      </c>
      <c r="F27" s="4">
        <v>32</v>
      </c>
      <c r="G27" s="4"/>
      <c r="H27" s="4">
        <v>12</v>
      </c>
      <c r="J27" s="4">
        <v>154.19999999999999</v>
      </c>
      <c r="K27" s="4">
        <v>293.2</v>
      </c>
      <c r="L27" s="4">
        <v>168.6</v>
      </c>
      <c r="M27" s="4">
        <v>335.2</v>
      </c>
      <c r="N27" s="4">
        <v>100.6</v>
      </c>
    </row>
    <row r="28" spans="1:14">
      <c r="A28" s="4" t="s">
        <v>1604</v>
      </c>
      <c r="B28" s="4">
        <v>1</v>
      </c>
      <c r="D28" s="4"/>
      <c r="E28" s="4">
        <v>2</v>
      </c>
      <c r="F28" s="4"/>
      <c r="G28" s="4"/>
      <c r="H28" s="4"/>
      <c r="J28" s="4">
        <v>126.2</v>
      </c>
      <c r="K28" s="4">
        <v>214</v>
      </c>
      <c r="L28" s="4">
        <v>172</v>
      </c>
      <c r="M28" s="4">
        <v>360.4</v>
      </c>
      <c r="N28" s="4">
        <v>100.2</v>
      </c>
    </row>
    <row r="29" spans="1:14">
      <c r="A29" s="4"/>
      <c r="B29" s="4">
        <v>2</v>
      </c>
      <c r="D29" s="4"/>
      <c r="E29" s="4"/>
      <c r="F29" s="4"/>
      <c r="G29" s="4"/>
      <c r="H29" s="4"/>
      <c r="J29" s="4">
        <v>136.4</v>
      </c>
      <c r="K29" s="4">
        <v>110.8</v>
      </c>
      <c r="L29" s="4">
        <v>229.2</v>
      </c>
      <c r="M29" s="4">
        <v>308.2</v>
      </c>
      <c r="N29" s="4">
        <v>43.4</v>
      </c>
    </row>
    <row r="30" spans="1:14">
      <c r="A30" s="4"/>
      <c r="B30" s="4">
        <v>3</v>
      </c>
      <c r="D30" s="4"/>
      <c r="E30" s="4"/>
      <c r="F30" s="4"/>
      <c r="G30" s="4"/>
      <c r="H30" s="4"/>
      <c r="J30" s="4">
        <v>83</v>
      </c>
      <c r="K30" s="4">
        <v>110.8</v>
      </c>
      <c r="L30" s="4">
        <v>239.8</v>
      </c>
      <c r="M30" s="4">
        <v>230</v>
      </c>
      <c r="N30" s="4">
        <v>39.200000000000003</v>
      </c>
    </row>
    <row r="31" spans="1:14">
      <c r="A31" s="4"/>
      <c r="B31" s="4">
        <v>4</v>
      </c>
      <c r="D31" s="4">
        <v>7</v>
      </c>
      <c r="E31" s="4"/>
      <c r="F31" s="4"/>
      <c r="G31" s="4">
        <v>7</v>
      </c>
      <c r="H31" s="4"/>
      <c r="J31" s="4">
        <v>69.400000000000006</v>
      </c>
      <c r="K31" s="4">
        <v>134.80000000000001</v>
      </c>
      <c r="L31" s="4">
        <v>227.8</v>
      </c>
      <c r="M31" s="4">
        <v>180.4</v>
      </c>
      <c r="N31" s="4">
        <v>35.6</v>
      </c>
    </row>
    <row r="32" spans="1:14">
      <c r="A32" s="4"/>
      <c r="B32" s="4">
        <v>5</v>
      </c>
      <c r="D32" s="4"/>
      <c r="E32" s="4"/>
      <c r="F32" s="4"/>
      <c r="G32" s="4"/>
      <c r="H32" s="4"/>
      <c r="J32" s="4">
        <v>62.8</v>
      </c>
      <c r="K32" s="4">
        <v>124.6</v>
      </c>
      <c r="L32" s="4">
        <v>61.6</v>
      </c>
      <c r="M32" s="4">
        <v>132.4</v>
      </c>
      <c r="N32" s="4">
        <v>28</v>
      </c>
    </row>
    <row r="33" spans="1:14">
      <c r="A33" s="4"/>
      <c r="B33" s="4">
        <v>6</v>
      </c>
      <c r="D33" s="4"/>
      <c r="E33" s="4"/>
      <c r="F33" s="4"/>
      <c r="G33" s="4">
        <v>15</v>
      </c>
      <c r="H33" s="4"/>
      <c r="J33" s="4">
        <v>59.666699999999999</v>
      </c>
      <c r="K33" s="4">
        <v>107.833</v>
      </c>
      <c r="L33" s="4">
        <v>45.166699999999999</v>
      </c>
      <c r="M33" s="4">
        <v>107.833</v>
      </c>
      <c r="N33" s="4">
        <v>17.666699999999999</v>
      </c>
    </row>
    <row r="34" spans="1:14">
      <c r="A34" s="4" t="s">
        <v>1605</v>
      </c>
      <c r="B34" s="4">
        <v>1</v>
      </c>
      <c r="D34" s="4"/>
      <c r="E34" s="4"/>
      <c r="F34" s="4"/>
      <c r="G34" s="4"/>
      <c r="H34" s="4"/>
      <c r="J34" s="4">
        <v>43.4</v>
      </c>
      <c r="K34" s="4">
        <v>88.4</v>
      </c>
      <c r="L34" s="4">
        <v>56.4</v>
      </c>
      <c r="M34" s="4">
        <v>96.4</v>
      </c>
      <c r="N34" s="4">
        <v>7.6</v>
      </c>
    </row>
    <row r="35" spans="1:14">
      <c r="A35" s="4"/>
      <c r="B35" s="4">
        <v>2</v>
      </c>
      <c r="D35" s="4"/>
      <c r="E35" s="4"/>
      <c r="F35" s="4"/>
      <c r="G35" s="4"/>
      <c r="H35" s="4"/>
      <c r="J35" s="4">
        <v>54.6</v>
      </c>
      <c r="K35" s="4">
        <v>78</v>
      </c>
      <c r="L35" s="4">
        <v>49.8</v>
      </c>
      <c r="M35" s="4">
        <v>97</v>
      </c>
      <c r="N35" s="4">
        <v>10.4</v>
      </c>
    </row>
    <row r="36" spans="1:14">
      <c r="A36" s="4"/>
      <c r="B36" s="4">
        <v>3</v>
      </c>
      <c r="D36" s="4"/>
      <c r="E36" s="4"/>
      <c r="F36" s="4"/>
      <c r="G36" s="4">
        <v>7</v>
      </c>
      <c r="H36" s="4"/>
      <c r="J36" s="4">
        <v>47.2</v>
      </c>
      <c r="K36" s="4">
        <v>62</v>
      </c>
      <c r="L36" s="4">
        <v>65.2</v>
      </c>
      <c r="M36" s="4">
        <v>69.599999999999994</v>
      </c>
      <c r="N36" s="4">
        <v>10.8</v>
      </c>
    </row>
    <row r="37" spans="1:14">
      <c r="A37" s="4"/>
      <c r="B37" s="4">
        <v>4</v>
      </c>
      <c r="D37" s="4"/>
      <c r="E37" s="4"/>
      <c r="F37" s="4"/>
      <c r="G37" s="4"/>
      <c r="H37" s="4"/>
      <c r="J37" s="4">
        <v>54.8</v>
      </c>
      <c r="K37" s="4">
        <v>73.8</v>
      </c>
      <c r="L37" s="4">
        <v>51</v>
      </c>
      <c r="M37" s="4">
        <v>52</v>
      </c>
      <c r="N37" s="4">
        <v>11.8</v>
      </c>
    </row>
    <row r="38" spans="1:14">
      <c r="A38" s="4"/>
      <c r="B38" s="4">
        <v>5</v>
      </c>
      <c r="D38" s="4">
        <v>13</v>
      </c>
      <c r="E38" s="4"/>
      <c r="F38" s="4"/>
      <c r="G38" s="4"/>
      <c r="H38" s="4"/>
      <c r="J38" s="4">
        <v>50</v>
      </c>
      <c r="K38" s="4">
        <v>76.2</v>
      </c>
      <c r="L38" s="4">
        <v>46.6</v>
      </c>
      <c r="M38" s="4">
        <v>47.2</v>
      </c>
      <c r="N38" s="4">
        <v>6.6</v>
      </c>
    </row>
    <row r="39" spans="1:14">
      <c r="A39" s="4"/>
      <c r="B39" s="4">
        <v>6</v>
      </c>
      <c r="D39" s="4"/>
      <c r="E39" s="4"/>
      <c r="F39" s="4"/>
      <c r="G39" s="4"/>
      <c r="H39" s="4"/>
      <c r="J39" s="4">
        <v>44.833300000000001</v>
      </c>
      <c r="K39" s="4">
        <v>71.833299999999994</v>
      </c>
      <c r="L39" s="4">
        <v>54.5</v>
      </c>
      <c r="M39" s="4">
        <v>49</v>
      </c>
      <c r="N39" s="4"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7"/>
  <sheetViews>
    <sheetView workbookViewId="0">
      <selection activeCell="D1" sqref="D1"/>
    </sheetView>
  </sheetViews>
  <sheetFormatPr baseColWidth="10" defaultRowHeight="15" x14ac:dyDescent="0"/>
  <cols>
    <col min="1" max="4" width="10.83203125" style="25"/>
  </cols>
  <sheetData>
    <row r="1" spans="1:4">
      <c r="A1" s="25" t="s">
        <v>1634</v>
      </c>
      <c r="B1" s="25" t="s">
        <v>1648</v>
      </c>
      <c r="C1" s="25" t="s">
        <v>1650</v>
      </c>
      <c r="D1" s="25" t="s">
        <v>1649</v>
      </c>
    </row>
    <row r="2" spans="1:4">
      <c r="A2" s="25">
        <v>23403</v>
      </c>
      <c r="B2" s="25" t="s">
        <v>1639</v>
      </c>
      <c r="C2" s="25">
        <v>0.73878900000000003</v>
      </c>
      <c r="D2" s="25">
        <v>0.923898</v>
      </c>
    </row>
    <row r="3" spans="1:4">
      <c r="A3" s="25">
        <v>25563</v>
      </c>
      <c r="B3" s="25" t="s">
        <v>1637</v>
      </c>
      <c r="C3" s="25">
        <v>0.73206300000000002</v>
      </c>
      <c r="D3" s="25">
        <v>0.20579</v>
      </c>
    </row>
    <row r="4" spans="1:4">
      <c r="A4" s="25">
        <v>26735</v>
      </c>
      <c r="B4" s="25" t="s">
        <v>1638</v>
      </c>
      <c r="C4" s="25">
        <v>0.72309400000000001</v>
      </c>
      <c r="D4" s="25">
        <v>4.5965699999999998E-2</v>
      </c>
    </row>
    <row r="5" spans="1:4">
      <c r="A5" s="25">
        <v>18877</v>
      </c>
      <c r="B5" s="25" t="s">
        <v>1638</v>
      </c>
      <c r="C5" s="25">
        <v>0.55157</v>
      </c>
      <c r="D5" s="25">
        <v>5.4996400000000001E-2</v>
      </c>
    </row>
    <row r="6" spans="1:4">
      <c r="A6" s="25">
        <v>28854</v>
      </c>
      <c r="B6" s="25" t="s">
        <v>1638</v>
      </c>
      <c r="C6" s="25">
        <v>0.23007900000000001</v>
      </c>
      <c r="D6" s="25">
        <v>5.4816999999999998E-2</v>
      </c>
    </row>
    <row r="7" spans="1:4">
      <c r="A7" s="25">
        <v>22444</v>
      </c>
      <c r="B7" s="25" t="s">
        <v>1638</v>
      </c>
      <c r="C7" s="25">
        <v>0.212865</v>
      </c>
      <c r="D7" s="25">
        <v>1.6240899999999999E-2</v>
      </c>
    </row>
    <row r="8" spans="1:4">
      <c r="A8" s="25">
        <v>28882</v>
      </c>
      <c r="B8" s="25" t="s">
        <v>1640</v>
      </c>
      <c r="C8" s="25">
        <v>0.141403</v>
      </c>
      <c r="D8" s="25">
        <v>0.348578</v>
      </c>
    </row>
    <row r="9" spans="1:4">
      <c r="A9" s="25">
        <v>28881</v>
      </c>
      <c r="B9" s="25" t="s">
        <v>1640</v>
      </c>
      <c r="C9" s="25">
        <v>0.13932600000000001</v>
      </c>
      <c r="D9" s="25">
        <v>0.34944900000000001</v>
      </c>
    </row>
    <row r="10" spans="1:4">
      <c r="A10" s="25">
        <v>28883</v>
      </c>
      <c r="B10" s="25" t="s">
        <v>1643</v>
      </c>
      <c r="C10" s="25">
        <v>0.13916899999999999</v>
      </c>
      <c r="D10" s="25">
        <v>0.348555</v>
      </c>
    </row>
    <row r="11" spans="1:4">
      <c r="A11" s="25">
        <v>204</v>
      </c>
      <c r="B11" s="25" t="s">
        <v>1637</v>
      </c>
      <c r="C11" s="25">
        <v>1.1428600000000001E-3</v>
      </c>
      <c r="D11" s="25">
        <v>0.12564</v>
      </c>
    </row>
    <row r="12" spans="1:4">
      <c r="A12" s="25">
        <v>27944</v>
      </c>
      <c r="B12" s="25" t="s">
        <v>1638</v>
      </c>
      <c r="C12" s="25">
        <v>1.1236E-3</v>
      </c>
      <c r="D12" s="25">
        <v>0.15335199999999999</v>
      </c>
    </row>
    <row r="13" spans="1:4">
      <c r="A13" s="25">
        <v>1059</v>
      </c>
      <c r="B13" s="25" t="s">
        <v>1638</v>
      </c>
      <c r="C13" s="25">
        <v>1.12108E-3</v>
      </c>
      <c r="D13" s="25">
        <v>0.13498399999999999</v>
      </c>
    </row>
    <row r="14" spans="1:4">
      <c r="A14" s="25">
        <v>14408</v>
      </c>
      <c r="B14" s="25" t="s">
        <v>1638</v>
      </c>
      <c r="C14" s="25">
        <v>0.95393300000000003</v>
      </c>
      <c r="D14" s="25">
        <v>0.91950399999999999</v>
      </c>
    </row>
    <row r="15" spans="1:4">
      <c r="A15" s="25">
        <v>241</v>
      </c>
      <c r="B15" s="25" t="s">
        <v>1638</v>
      </c>
      <c r="C15" s="25">
        <v>0.94285699999999995</v>
      </c>
      <c r="D15" s="25">
        <v>0.89773599999999998</v>
      </c>
    </row>
    <row r="16" spans="1:4">
      <c r="A16" s="25">
        <v>3037</v>
      </c>
      <c r="B16" s="25" t="s">
        <v>1638</v>
      </c>
      <c r="C16" s="25">
        <v>0.88202199999999997</v>
      </c>
      <c r="D16" s="25">
        <v>0.91975200000000001</v>
      </c>
    </row>
    <row r="17" spans="1:4">
      <c r="A17" s="25">
        <v>8782</v>
      </c>
      <c r="B17" s="25" t="s">
        <v>1638</v>
      </c>
      <c r="C17" s="25">
        <v>0.10141500000000001</v>
      </c>
      <c r="D17" s="25">
        <v>2.68147E-2</v>
      </c>
    </row>
    <row r="18" spans="1:4">
      <c r="A18" s="25">
        <v>29742</v>
      </c>
      <c r="B18" s="25" t="s">
        <v>1640</v>
      </c>
      <c r="C18" s="25">
        <v>6.0674199999999998E-2</v>
      </c>
      <c r="D18" s="25">
        <v>3.71602E-3</v>
      </c>
    </row>
    <row r="19" spans="1:4">
      <c r="A19" s="25">
        <v>22468</v>
      </c>
      <c r="B19" s="25" t="s">
        <v>1637</v>
      </c>
      <c r="C19" s="25">
        <v>5.61404E-2</v>
      </c>
      <c r="D19" s="25">
        <v>1.7878600000000001E-3</v>
      </c>
    </row>
    <row r="20" spans="1:4">
      <c r="A20" s="25">
        <v>10582</v>
      </c>
      <c r="B20" s="25" t="s">
        <v>1638</v>
      </c>
      <c r="C20" s="25">
        <v>4.7190999999999997E-2</v>
      </c>
      <c r="D20" s="25">
        <v>3.1483399999999999E-3</v>
      </c>
    </row>
    <row r="21" spans="1:4">
      <c r="A21" s="25">
        <v>28144</v>
      </c>
      <c r="B21" s="25" t="s">
        <v>1641</v>
      </c>
      <c r="C21" s="25">
        <v>4.60157E-2</v>
      </c>
      <c r="D21" s="25">
        <v>2.75357E-2</v>
      </c>
    </row>
    <row r="22" spans="1:4">
      <c r="A22" s="25">
        <v>28878</v>
      </c>
      <c r="B22" s="25" t="s">
        <v>1640</v>
      </c>
      <c r="C22" s="25">
        <v>4.2648699999999998E-2</v>
      </c>
      <c r="D22" s="25">
        <v>3.5398399999999998E-3</v>
      </c>
    </row>
    <row r="23" spans="1:4">
      <c r="A23" s="25">
        <v>28000</v>
      </c>
      <c r="B23" s="25" t="s">
        <v>1638</v>
      </c>
      <c r="C23" s="25">
        <v>3.9325800000000001E-2</v>
      </c>
      <c r="D23" s="25">
        <v>4.11078E-4</v>
      </c>
    </row>
    <row r="24" spans="1:4">
      <c r="A24" s="25">
        <v>9924</v>
      </c>
      <c r="B24" s="25" t="s">
        <v>1638</v>
      </c>
      <c r="C24" s="25">
        <v>2.80269E-2</v>
      </c>
      <c r="D24" s="25">
        <v>1.1582000000000001E-3</v>
      </c>
    </row>
    <row r="25" spans="1:4">
      <c r="A25" s="25">
        <v>11224</v>
      </c>
      <c r="B25" s="25" t="s">
        <v>1638</v>
      </c>
      <c r="C25" s="25">
        <v>2.35426E-2</v>
      </c>
      <c r="D25" s="25">
        <v>1.4909700000000001E-3</v>
      </c>
    </row>
    <row r="26" spans="1:4">
      <c r="A26" s="25">
        <v>14122</v>
      </c>
      <c r="B26" s="25" t="s">
        <v>1637</v>
      </c>
      <c r="C26" s="25">
        <v>2.35426E-2</v>
      </c>
      <c r="D26" s="25">
        <v>2.4795200000000001E-4</v>
      </c>
    </row>
    <row r="27" spans="1:4">
      <c r="A27" s="25">
        <v>10789</v>
      </c>
      <c r="B27" s="25" t="s">
        <v>1638</v>
      </c>
      <c r="C27" s="25">
        <v>1.8604699999999998E-2</v>
      </c>
      <c r="D27" s="25">
        <v>8.54782E-4</v>
      </c>
    </row>
    <row r="28" spans="1:4">
      <c r="A28" s="25">
        <v>21846</v>
      </c>
      <c r="B28" s="25" t="s">
        <v>1638</v>
      </c>
      <c r="C28" s="25">
        <v>1.79372E-2</v>
      </c>
      <c r="D28" s="25">
        <v>1.7845999999999999E-3</v>
      </c>
    </row>
    <row r="29" spans="1:4">
      <c r="A29" s="25">
        <v>17236</v>
      </c>
      <c r="B29" s="25" t="s">
        <v>1639</v>
      </c>
      <c r="C29" s="25">
        <v>1.68161E-2</v>
      </c>
      <c r="D29" s="26">
        <v>4.2412800000000002E-5</v>
      </c>
    </row>
    <row r="30" spans="1:4">
      <c r="A30" s="25">
        <v>16339</v>
      </c>
      <c r="B30" s="25" t="s">
        <v>1639</v>
      </c>
      <c r="C30" s="25">
        <v>1.5730299999999999E-2</v>
      </c>
      <c r="D30" s="26">
        <v>1.63126E-5</v>
      </c>
    </row>
    <row r="31" spans="1:4">
      <c r="A31" s="25">
        <v>28253</v>
      </c>
      <c r="B31" s="25" t="s">
        <v>1638</v>
      </c>
      <c r="C31" s="25">
        <v>1.56951E-2</v>
      </c>
      <c r="D31" s="25">
        <v>6.1922699999999997E-3</v>
      </c>
    </row>
    <row r="32" spans="1:4">
      <c r="A32" s="25">
        <v>12295</v>
      </c>
      <c r="B32" s="25" t="s">
        <v>1645</v>
      </c>
      <c r="C32" s="25">
        <v>1.4574E-2</v>
      </c>
      <c r="D32" s="25">
        <v>3.9476600000000001E-4</v>
      </c>
    </row>
    <row r="33" spans="1:4">
      <c r="A33" s="25">
        <v>25553</v>
      </c>
      <c r="B33" s="25" t="s">
        <v>1638</v>
      </c>
      <c r="C33" s="25">
        <v>1.4574E-2</v>
      </c>
      <c r="D33" s="25">
        <v>6.13355E-4</v>
      </c>
    </row>
    <row r="34" spans="1:4">
      <c r="A34" s="25">
        <v>7292</v>
      </c>
      <c r="B34" s="25" t="s">
        <v>1641</v>
      </c>
      <c r="C34" s="25">
        <v>1.39241E-2</v>
      </c>
      <c r="D34" s="25">
        <v>5.5136699999999998E-4</v>
      </c>
    </row>
    <row r="35" spans="1:4">
      <c r="A35" s="25">
        <v>4136</v>
      </c>
      <c r="B35" s="25" t="s">
        <v>1640</v>
      </c>
      <c r="C35" s="25">
        <v>1.34529E-2</v>
      </c>
      <c r="D35" s="25">
        <v>4.27391E-4</v>
      </c>
    </row>
    <row r="36" spans="1:4">
      <c r="A36" s="25">
        <v>20268</v>
      </c>
      <c r="B36" s="25" t="s">
        <v>1639</v>
      </c>
      <c r="C36" s="25">
        <v>1.24294E-2</v>
      </c>
      <c r="D36" s="25">
        <v>6.3397400000000007E-2</v>
      </c>
    </row>
    <row r="37" spans="1:4">
      <c r="A37" s="25">
        <v>24202</v>
      </c>
      <c r="B37" s="25" t="s">
        <v>1641</v>
      </c>
      <c r="C37" s="25">
        <v>1.23596E-2</v>
      </c>
      <c r="D37" s="25">
        <v>7.2428100000000001E-4</v>
      </c>
    </row>
    <row r="38" spans="1:4">
      <c r="A38" s="25">
        <v>16915</v>
      </c>
      <c r="B38" s="25" t="s">
        <v>1638</v>
      </c>
      <c r="C38" s="25">
        <v>1.23318E-2</v>
      </c>
      <c r="D38" s="25">
        <v>9.5265699999999998E-4</v>
      </c>
    </row>
    <row r="39" spans="1:4">
      <c r="A39" s="25">
        <v>84</v>
      </c>
      <c r="B39" s="25" t="s">
        <v>1638</v>
      </c>
      <c r="C39" s="25">
        <v>1.12233E-2</v>
      </c>
      <c r="D39" s="25">
        <v>1.17451E-4</v>
      </c>
    </row>
    <row r="40" spans="1:4">
      <c r="A40" s="25">
        <v>16993</v>
      </c>
      <c r="B40" s="25" t="s">
        <v>1641</v>
      </c>
      <c r="C40" s="25">
        <v>1.12108E-2</v>
      </c>
      <c r="D40" s="25">
        <v>7.2101800000000003E-4</v>
      </c>
    </row>
    <row r="41" spans="1:4">
      <c r="A41" s="25">
        <v>11521</v>
      </c>
      <c r="B41" s="25" t="s">
        <v>1643</v>
      </c>
      <c r="C41" s="25">
        <v>1.0101000000000001E-2</v>
      </c>
      <c r="D41" s="26">
        <v>2.28377E-5</v>
      </c>
    </row>
    <row r="42" spans="1:4">
      <c r="A42" s="25">
        <v>29708</v>
      </c>
      <c r="B42" s="25" t="s">
        <v>1638</v>
      </c>
      <c r="C42" s="25">
        <v>1.00897E-2</v>
      </c>
      <c r="D42" s="25">
        <v>1.4322499999999999E-3</v>
      </c>
    </row>
    <row r="43" spans="1:4">
      <c r="A43" s="25">
        <v>9430</v>
      </c>
      <c r="B43" s="25" t="s">
        <v>1638</v>
      </c>
      <c r="C43" s="25">
        <v>9.0600200000000002E-3</v>
      </c>
      <c r="D43" s="25">
        <v>6.83499E-3</v>
      </c>
    </row>
    <row r="44" spans="1:4">
      <c r="A44" s="25">
        <v>20452</v>
      </c>
      <c r="B44" s="25" t="s">
        <v>1641</v>
      </c>
      <c r="C44" s="25">
        <v>9.0293500000000002E-3</v>
      </c>
      <c r="D44" s="26">
        <v>9.1350700000000006E-5</v>
      </c>
    </row>
    <row r="45" spans="1:4">
      <c r="A45" s="25">
        <v>11417</v>
      </c>
      <c r="B45" s="25" t="s">
        <v>1637</v>
      </c>
      <c r="C45" s="25">
        <v>8.9887600000000002E-3</v>
      </c>
      <c r="D45" s="25">
        <v>6.62293E-3</v>
      </c>
    </row>
    <row r="46" spans="1:4">
      <c r="A46" s="25">
        <v>29218</v>
      </c>
      <c r="B46" s="25" t="s">
        <v>1638</v>
      </c>
      <c r="C46" s="25">
        <v>7.8563399999999999E-3</v>
      </c>
      <c r="D46" s="25">
        <v>5.8073E-4</v>
      </c>
    </row>
    <row r="47" spans="1:4">
      <c r="A47" s="25">
        <v>1441</v>
      </c>
      <c r="B47" s="25" t="s">
        <v>1638</v>
      </c>
      <c r="C47" s="25">
        <v>7.8475300000000001E-3</v>
      </c>
      <c r="D47" s="25">
        <v>9.7549500000000005E-4</v>
      </c>
    </row>
    <row r="48" spans="1:4">
      <c r="A48" s="25">
        <v>17690</v>
      </c>
      <c r="B48" s="25" t="s">
        <v>1638</v>
      </c>
      <c r="C48" s="25">
        <v>7.8475300000000001E-3</v>
      </c>
      <c r="D48" s="25">
        <v>1.1842999999999999E-3</v>
      </c>
    </row>
    <row r="49" spans="1:4">
      <c r="A49" s="25">
        <v>27484</v>
      </c>
      <c r="B49" s="25" t="s">
        <v>1641</v>
      </c>
      <c r="C49" s="25">
        <v>7.8475300000000001E-3</v>
      </c>
      <c r="D49" s="25">
        <v>6.9491799999999999E-4</v>
      </c>
    </row>
    <row r="50" spans="1:4">
      <c r="A50" s="25">
        <v>8867</v>
      </c>
      <c r="B50" s="25" t="s">
        <v>1640</v>
      </c>
      <c r="C50" s="25">
        <v>7.4349400000000001E-3</v>
      </c>
      <c r="D50" s="26">
        <v>3.5887799999999999E-5</v>
      </c>
    </row>
    <row r="51" spans="1:4">
      <c r="A51" s="25">
        <v>7765</v>
      </c>
      <c r="B51" s="25" t="s">
        <v>1638</v>
      </c>
      <c r="C51" s="25">
        <v>6.7720100000000002E-3</v>
      </c>
      <c r="D51" s="25">
        <v>1.7650299999999999E-3</v>
      </c>
    </row>
    <row r="52" spans="1:4">
      <c r="A52" s="25">
        <v>23666</v>
      </c>
      <c r="B52" s="25" t="s">
        <v>1643</v>
      </c>
      <c r="C52" s="25">
        <v>6.7415699999999997E-3</v>
      </c>
      <c r="D52" s="26">
        <v>5.2200400000000003E-5</v>
      </c>
    </row>
    <row r="53" spans="1:4">
      <c r="A53" s="25">
        <v>5497</v>
      </c>
      <c r="B53" s="25" t="s">
        <v>1638</v>
      </c>
      <c r="C53" s="25">
        <v>6.7264600000000001E-3</v>
      </c>
      <c r="D53" s="25">
        <v>7.6995600000000003E-4</v>
      </c>
    </row>
    <row r="54" spans="1:4">
      <c r="A54" s="25">
        <v>10323</v>
      </c>
      <c r="B54" s="25" t="s">
        <v>1639</v>
      </c>
      <c r="C54" s="25">
        <v>6.7264600000000001E-3</v>
      </c>
      <c r="D54" s="25">
        <v>1.09947E-2</v>
      </c>
    </row>
    <row r="55" spans="1:4">
      <c r="A55" s="25">
        <v>10427</v>
      </c>
      <c r="B55" s="25" t="s">
        <v>1640</v>
      </c>
      <c r="C55" s="25">
        <v>6.7264600000000001E-3</v>
      </c>
      <c r="D55" s="26">
        <v>4.56754E-5</v>
      </c>
    </row>
    <row r="56" spans="1:4">
      <c r="A56" s="25">
        <v>12312</v>
      </c>
      <c r="B56" s="25" t="s">
        <v>1638</v>
      </c>
      <c r="C56" s="25">
        <v>6.7264600000000001E-3</v>
      </c>
      <c r="D56" s="25">
        <v>2.8710200000000002E-4</v>
      </c>
    </row>
    <row r="57" spans="1:4">
      <c r="A57" s="25">
        <v>23401</v>
      </c>
      <c r="B57" s="25" t="s">
        <v>1637</v>
      </c>
      <c r="C57" s="25">
        <v>6.7264600000000001E-3</v>
      </c>
      <c r="D57" s="25">
        <v>1.30175E-3</v>
      </c>
    </row>
    <row r="58" spans="1:4">
      <c r="A58" s="25">
        <v>25721</v>
      </c>
      <c r="B58" s="25" t="s">
        <v>1638</v>
      </c>
      <c r="C58" s="25">
        <v>5.7077600000000001E-3</v>
      </c>
      <c r="D58" s="25">
        <v>7.9931900000000005E-4</v>
      </c>
    </row>
    <row r="59" spans="1:4">
      <c r="A59" s="25">
        <v>21641</v>
      </c>
      <c r="B59" s="25" t="s">
        <v>1637</v>
      </c>
      <c r="C59" s="25">
        <v>5.6947600000000001E-3</v>
      </c>
      <c r="D59" s="25">
        <v>9.4286999999999995E-4</v>
      </c>
    </row>
    <row r="60" spans="1:4">
      <c r="A60" s="25">
        <v>3906</v>
      </c>
      <c r="B60" s="25" t="s">
        <v>1641</v>
      </c>
      <c r="C60" s="25">
        <v>5.6497199999999996E-3</v>
      </c>
      <c r="D60" s="25">
        <v>3.2299E-4</v>
      </c>
    </row>
    <row r="61" spans="1:4">
      <c r="A61" s="25">
        <v>29867</v>
      </c>
      <c r="B61" s="25" t="s">
        <v>1641</v>
      </c>
      <c r="C61" s="25">
        <v>5.6497199999999996E-3</v>
      </c>
      <c r="D61" s="25">
        <v>1.37026E-4</v>
      </c>
    </row>
    <row r="62" spans="1:4">
      <c r="A62" s="25">
        <v>23593</v>
      </c>
      <c r="B62" s="25" t="s">
        <v>1637</v>
      </c>
      <c r="C62" s="25">
        <v>5.6179799999999998E-3</v>
      </c>
      <c r="D62" s="25">
        <v>2.8906000000000001E-3</v>
      </c>
    </row>
    <row r="63" spans="1:4">
      <c r="A63" s="25">
        <v>4180</v>
      </c>
      <c r="B63" s="25" t="s">
        <v>1640</v>
      </c>
      <c r="C63" s="25">
        <v>5.61167E-3</v>
      </c>
      <c r="D63" s="26">
        <v>7.1775599999999998E-5</v>
      </c>
    </row>
    <row r="64" spans="1:4">
      <c r="A64" s="25">
        <v>28139</v>
      </c>
      <c r="B64" s="25" t="s">
        <v>1638</v>
      </c>
      <c r="C64" s="25">
        <v>5.61167E-3</v>
      </c>
      <c r="D64" s="25">
        <v>1.56601E-4</v>
      </c>
    </row>
    <row r="65" spans="1:4">
      <c r="A65" s="25">
        <v>28887</v>
      </c>
      <c r="B65" s="25" t="s">
        <v>1638</v>
      </c>
      <c r="C65" s="25">
        <v>5.61167E-3</v>
      </c>
      <c r="D65" s="25">
        <v>7.92467E-3</v>
      </c>
    </row>
    <row r="66" spans="1:4">
      <c r="A66" s="25">
        <v>15352</v>
      </c>
      <c r="B66" s="25" t="s">
        <v>1638</v>
      </c>
      <c r="C66" s="25">
        <v>5.6053800000000001E-3</v>
      </c>
      <c r="D66" s="25">
        <v>2.2087299999999999E-3</v>
      </c>
    </row>
    <row r="67" spans="1:4">
      <c r="A67" s="25">
        <v>26801</v>
      </c>
      <c r="B67" s="25" t="s">
        <v>1638</v>
      </c>
      <c r="C67" s="25">
        <v>5.6053800000000001E-3</v>
      </c>
      <c r="D67" s="25">
        <v>3.8791400000000001E-3</v>
      </c>
    </row>
    <row r="68" spans="1:4">
      <c r="A68" s="25">
        <v>22349</v>
      </c>
      <c r="B68" s="25" t="s">
        <v>1640</v>
      </c>
      <c r="C68" s="25">
        <v>4.7562400000000001E-3</v>
      </c>
      <c r="D68" s="25">
        <v>1.2071299999999999E-4</v>
      </c>
    </row>
    <row r="69" spans="1:4">
      <c r="A69" s="25">
        <v>3694</v>
      </c>
      <c r="B69" s="25" t="s">
        <v>1641</v>
      </c>
      <c r="C69" s="25">
        <v>4.5300100000000001E-3</v>
      </c>
      <c r="D69" s="26">
        <v>3.2625300000000001E-6</v>
      </c>
    </row>
    <row r="70" spans="1:4">
      <c r="A70" s="25">
        <v>2092</v>
      </c>
      <c r="B70" s="25" t="s">
        <v>1641</v>
      </c>
      <c r="C70" s="25">
        <v>4.5146700000000001E-3</v>
      </c>
      <c r="D70" s="26">
        <v>1.3050100000000001E-5</v>
      </c>
    </row>
    <row r="71" spans="1:4">
      <c r="A71" s="25">
        <v>8996</v>
      </c>
      <c r="B71" s="25" t="s">
        <v>1641</v>
      </c>
      <c r="C71" s="25">
        <v>4.5044999999999998E-3</v>
      </c>
      <c r="D71" s="25">
        <v>0</v>
      </c>
    </row>
    <row r="72" spans="1:4">
      <c r="A72" s="25">
        <v>16363</v>
      </c>
      <c r="B72" s="25" t="s">
        <v>1641</v>
      </c>
      <c r="C72" s="25">
        <v>4.4943800000000001E-3</v>
      </c>
      <c r="D72" s="26">
        <v>6.8512999999999999E-5</v>
      </c>
    </row>
    <row r="73" spans="1:4">
      <c r="A73" s="25">
        <v>24193</v>
      </c>
      <c r="B73" s="25" t="s">
        <v>1637</v>
      </c>
      <c r="C73" s="25">
        <v>4.4943800000000001E-3</v>
      </c>
      <c r="D73" s="25">
        <v>7.4711799999999996E-4</v>
      </c>
    </row>
    <row r="74" spans="1:4">
      <c r="A74" s="25">
        <v>9979</v>
      </c>
      <c r="B74" s="25" t="s">
        <v>1638</v>
      </c>
      <c r="C74" s="25">
        <v>4.4893399999999997E-3</v>
      </c>
      <c r="D74" s="25">
        <v>7.6016799999999998E-4</v>
      </c>
    </row>
    <row r="75" spans="1:4">
      <c r="A75" s="25">
        <v>11083</v>
      </c>
      <c r="B75" s="25" t="s">
        <v>1637</v>
      </c>
      <c r="C75" s="25">
        <v>4.4893399999999997E-3</v>
      </c>
      <c r="D75" s="25">
        <v>6.5289700000000006E-2</v>
      </c>
    </row>
    <row r="76" spans="1:4">
      <c r="A76" s="25">
        <v>25244</v>
      </c>
      <c r="B76" s="25" t="s">
        <v>1637</v>
      </c>
      <c r="C76" s="25">
        <v>4.4893399999999997E-3</v>
      </c>
      <c r="D76" s="25">
        <v>1.25281E-3</v>
      </c>
    </row>
    <row r="77" spans="1:4">
      <c r="A77" s="25">
        <v>25578</v>
      </c>
      <c r="B77" s="25" t="s">
        <v>1647</v>
      </c>
      <c r="C77" s="25">
        <v>4.4893399999999997E-3</v>
      </c>
      <c r="D77" s="25">
        <v>0</v>
      </c>
    </row>
    <row r="78" spans="1:4">
      <c r="A78" s="25">
        <v>25945</v>
      </c>
      <c r="B78" s="25" t="s">
        <v>1645</v>
      </c>
      <c r="C78" s="25">
        <v>4.4893399999999997E-3</v>
      </c>
      <c r="D78" s="26">
        <v>1.9575199999999999E-5</v>
      </c>
    </row>
    <row r="79" spans="1:4">
      <c r="A79" s="25">
        <v>27320</v>
      </c>
      <c r="B79" s="25" t="s">
        <v>1641</v>
      </c>
      <c r="C79" s="25">
        <v>4.4893399999999997E-3</v>
      </c>
      <c r="D79" s="25">
        <v>0</v>
      </c>
    </row>
    <row r="80" spans="1:4">
      <c r="A80" s="25">
        <v>29752</v>
      </c>
      <c r="B80" s="25" t="s">
        <v>1639</v>
      </c>
      <c r="C80" s="25">
        <v>4.4893399999999997E-3</v>
      </c>
      <c r="D80" s="26">
        <v>2.6100200000000001E-5</v>
      </c>
    </row>
    <row r="81" spans="1:4">
      <c r="A81" s="25">
        <v>18526</v>
      </c>
      <c r="B81" s="25" t="s">
        <v>1638</v>
      </c>
      <c r="C81" s="25">
        <v>4.4843000000000001E-3</v>
      </c>
      <c r="D81" s="25">
        <v>5.3179200000000001E-4</v>
      </c>
    </row>
    <row r="82" spans="1:4">
      <c r="A82" s="25">
        <v>19269</v>
      </c>
      <c r="B82" s="25" t="s">
        <v>1638</v>
      </c>
      <c r="C82" s="25">
        <v>4.4843000000000001E-3</v>
      </c>
      <c r="D82" s="25">
        <v>1.22671E-3</v>
      </c>
    </row>
    <row r="83" spans="1:4">
      <c r="A83" s="25">
        <v>26882</v>
      </c>
      <c r="B83" s="25" t="s">
        <v>1638</v>
      </c>
      <c r="C83" s="25">
        <v>4.4843000000000001E-3</v>
      </c>
      <c r="D83" s="25">
        <v>9.7223299999999997E-4</v>
      </c>
    </row>
    <row r="84" spans="1:4">
      <c r="A84" s="25">
        <v>28704</v>
      </c>
      <c r="B84" s="25" t="s">
        <v>1639</v>
      </c>
      <c r="C84" s="25">
        <v>4.4843000000000001E-3</v>
      </c>
      <c r="D84" s="26">
        <v>4.8937899999999998E-5</v>
      </c>
    </row>
    <row r="85" spans="1:4">
      <c r="A85" s="25">
        <v>29527</v>
      </c>
      <c r="B85" s="25" t="s">
        <v>1637</v>
      </c>
      <c r="C85" s="25">
        <v>4.4843000000000001E-3</v>
      </c>
      <c r="D85" s="25">
        <v>2.3163900000000001E-4</v>
      </c>
    </row>
    <row r="86" spans="1:4">
      <c r="A86" s="25">
        <v>20094</v>
      </c>
      <c r="B86" s="25" t="s">
        <v>1639</v>
      </c>
      <c r="C86" s="25">
        <v>3.4482800000000002E-3</v>
      </c>
      <c r="D86" s="25">
        <v>0</v>
      </c>
    </row>
    <row r="87" spans="1:4">
      <c r="A87" s="25">
        <v>20611</v>
      </c>
      <c r="B87" s="25" t="s">
        <v>1638</v>
      </c>
      <c r="C87" s="25">
        <v>3.4285700000000001E-3</v>
      </c>
      <c r="D87" s="25">
        <v>1.9901399999999999E-4</v>
      </c>
    </row>
    <row r="88" spans="1:4">
      <c r="A88" s="25">
        <v>21624</v>
      </c>
      <c r="B88" s="25" t="s">
        <v>1637</v>
      </c>
      <c r="C88" s="25">
        <v>3.4207500000000002E-3</v>
      </c>
      <c r="D88" s="25">
        <v>5.7322600000000003E-3</v>
      </c>
    </row>
    <row r="89" spans="1:4">
      <c r="A89" s="25">
        <v>10833</v>
      </c>
      <c r="B89" s="25" t="s">
        <v>1638</v>
      </c>
      <c r="C89" s="25">
        <v>3.40909E-3</v>
      </c>
      <c r="D89" s="25">
        <v>1.6932500000000001E-3</v>
      </c>
    </row>
    <row r="90" spans="1:4">
      <c r="A90" s="25">
        <v>21575</v>
      </c>
      <c r="B90" s="25" t="s">
        <v>1638</v>
      </c>
      <c r="C90" s="25">
        <v>3.40909E-3</v>
      </c>
      <c r="D90" s="25">
        <v>1.32132E-2</v>
      </c>
    </row>
    <row r="91" spans="1:4">
      <c r="A91" s="25">
        <v>21220</v>
      </c>
      <c r="B91" s="25" t="s">
        <v>1637</v>
      </c>
      <c r="C91" s="25">
        <v>3.3975099999999999E-3</v>
      </c>
      <c r="D91" s="25">
        <v>6.3292999999999997E-4</v>
      </c>
    </row>
    <row r="92" spans="1:4">
      <c r="A92" s="25">
        <v>3903</v>
      </c>
      <c r="B92" s="25" t="s">
        <v>1638</v>
      </c>
      <c r="C92" s="25">
        <v>3.3898299999999999E-3</v>
      </c>
      <c r="D92" s="25">
        <v>4.1434099999999998E-4</v>
      </c>
    </row>
    <row r="93" spans="1:4">
      <c r="A93" s="25">
        <v>2113</v>
      </c>
      <c r="B93" s="25" t="s">
        <v>1638</v>
      </c>
      <c r="C93" s="25">
        <v>3.3821900000000002E-3</v>
      </c>
      <c r="D93" s="25">
        <v>1.51381E-3</v>
      </c>
    </row>
    <row r="94" spans="1:4">
      <c r="A94" s="25">
        <v>6990</v>
      </c>
      <c r="B94" s="25" t="s">
        <v>1638</v>
      </c>
      <c r="C94" s="25">
        <v>3.3821900000000002E-3</v>
      </c>
      <c r="D94" s="25">
        <v>3.3408299999999999E-3</v>
      </c>
    </row>
    <row r="95" spans="1:4">
      <c r="A95" s="25">
        <v>1772</v>
      </c>
      <c r="B95" s="25" t="s">
        <v>1637</v>
      </c>
      <c r="C95" s="25">
        <v>3.3783799999999998E-3</v>
      </c>
      <c r="D95" s="26">
        <v>6.1988000000000003E-5</v>
      </c>
    </row>
    <row r="96" spans="1:4">
      <c r="A96" s="25">
        <v>9190</v>
      </c>
      <c r="B96" s="25" t="s">
        <v>1637</v>
      </c>
      <c r="C96" s="25">
        <v>3.3783799999999998E-3</v>
      </c>
      <c r="D96" s="25">
        <v>7.5690600000000001E-4</v>
      </c>
    </row>
    <row r="97" spans="1:4">
      <c r="A97" s="25">
        <v>8092</v>
      </c>
      <c r="B97" s="25" t="s">
        <v>1638</v>
      </c>
      <c r="C97" s="25">
        <v>3.3745799999999999E-3</v>
      </c>
      <c r="D97" s="25">
        <v>1.1125200000000001E-3</v>
      </c>
    </row>
    <row r="98" spans="1:4">
      <c r="A98" s="25">
        <v>10647</v>
      </c>
      <c r="B98" s="25" t="s">
        <v>1638</v>
      </c>
      <c r="C98" s="25">
        <v>3.3745799999999999E-3</v>
      </c>
      <c r="D98" s="26">
        <v>6.5250499999999995E-5</v>
      </c>
    </row>
    <row r="99" spans="1:4">
      <c r="A99" s="25">
        <v>3045</v>
      </c>
      <c r="B99" s="25" t="s">
        <v>1638</v>
      </c>
      <c r="C99" s="25">
        <v>3.3707899999999998E-3</v>
      </c>
      <c r="D99" s="25">
        <v>7.5038100000000005E-4</v>
      </c>
    </row>
    <row r="100" spans="1:4">
      <c r="A100" s="25">
        <v>14937</v>
      </c>
      <c r="B100" s="25" t="s">
        <v>1638</v>
      </c>
      <c r="C100" s="25">
        <v>3.3707899999999998E-3</v>
      </c>
      <c r="D100" s="25">
        <v>2.0717000000000001E-3</v>
      </c>
    </row>
    <row r="101" spans="1:4">
      <c r="A101" s="25">
        <v>27996</v>
      </c>
      <c r="B101" s="25" t="s">
        <v>1637</v>
      </c>
      <c r="C101" s="25">
        <v>3.3707899999999998E-3</v>
      </c>
      <c r="D101" s="25">
        <v>8.3520700000000003E-4</v>
      </c>
    </row>
    <row r="102" spans="1:4">
      <c r="A102" s="25">
        <v>28003</v>
      </c>
      <c r="B102" s="25" t="s">
        <v>1637</v>
      </c>
      <c r="C102" s="25">
        <v>3.3707899999999998E-3</v>
      </c>
      <c r="D102" s="25">
        <v>1.4355100000000001E-4</v>
      </c>
    </row>
    <row r="103" spans="1:4">
      <c r="A103" s="25">
        <v>29095</v>
      </c>
      <c r="B103" s="25" t="s">
        <v>1638</v>
      </c>
      <c r="C103" s="25">
        <v>3.3707899999999998E-3</v>
      </c>
      <c r="D103" s="25">
        <v>8.7957699999999996E-3</v>
      </c>
    </row>
    <row r="104" spans="1:4">
      <c r="A104" s="25">
        <v>829</v>
      </c>
      <c r="B104" s="25" t="s">
        <v>1638</v>
      </c>
      <c r="C104" s="25">
        <v>3.3670000000000002E-3</v>
      </c>
      <c r="D104" s="25">
        <v>1.7682900000000001E-3</v>
      </c>
    </row>
    <row r="105" spans="1:4">
      <c r="A105" s="25">
        <v>4000</v>
      </c>
      <c r="B105" s="25" t="s">
        <v>1639</v>
      </c>
      <c r="C105" s="25">
        <v>3.3670000000000002E-3</v>
      </c>
      <c r="D105" s="26">
        <v>1.9575199999999999E-5</v>
      </c>
    </row>
    <row r="106" spans="1:4">
      <c r="A106" s="25">
        <v>4586</v>
      </c>
      <c r="B106" s="25" t="s">
        <v>1645</v>
      </c>
      <c r="C106" s="25">
        <v>3.3670000000000002E-3</v>
      </c>
      <c r="D106" s="25">
        <v>0</v>
      </c>
    </row>
    <row r="107" spans="1:4">
      <c r="A107" s="25">
        <v>9530</v>
      </c>
      <c r="B107" s="25" t="s">
        <v>1641</v>
      </c>
      <c r="C107" s="25">
        <v>3.3670000000000002E-3</v>
      </c>
      <c r="D107" s="26">
        <v>1.63126E-5</v>
      </c>
    </row>
    <row r="108" spans="1:4">
      <c r="A108" s="25">
        <v>14724</v>
      </c>
      <c r="B108" s="25" t="s">
        <v>1638</v>
      </c>
      <c r="C108" s="25">
        <v>3.3670000000000002E-3</v>
      </c>
      <c r="D108" s="25">
        <v>1.84659E-3</v>
      </c>
    </row>
    <row r="109" spans="1:4">
      <c r="A109" s="25">
        <v>17916</v>
      </c>
      <c r="B109" s="25" t="s">
        <v>1639</v>
      </c>
      <c r="C109" s="25">
        <v>3.3670000000000002E-3</v>
      </c>
      <c r="D109" s="26">
        <v>1.9575199999999999E-5</v>
      </c>
    </row>
    <row r="110" spans="1:4">
      <c r="A110" s="25">
        <v>22706</v>
      </c>
      <c r="B110" s="25" t="s">
        <v>1637</v>
      </c>
      <c r="C110" s="25">
        <v>3.3670000000000002E-3</v>
      </c>
      <c r="D110" s="25">
        <v>5.6767899999999997E-4</v>
      </c>
    </row>
    <row r="111" spans="1:4">
      <c r="A111" s="25">
        <v>24577</v>
      </c>
      <c r="B111" s="25" t="s">
        <v>1640</v>
      </c>
      <c r="C111" s="25">
        <v>3.3670000000000002E-3</v>
      </c>
      <c r="D111" s="25">
        <v>1.3050099999999999E-4</v>
      </c>
    </row>
    <row r="112" spans="1:4">
      <c r="A112" s="25">
        <v>25810</v>
      </c>
      <c r="B112" s="25" t="s">
        <v>1638</v>
      </c>
      <c r="C112" s="25">
        <v>3.3670000000000002E-3</v>
      </c>
      <c r="D112" s="25">
        <v>4.66541E-4</v>
      </c>
    </row>
    <row r="113" spans="1:4">
      <c r="A113" s="25">
        <v>26464</v>
      </c>
      <c r="B113" s="25" t="s">
        <v>1638</v>
      </c>
      <c r="C113" s="25">
        <v>3.3670000000000002E-3</v>
      </c>
      <c r="D113" s="25">
        <v>1.9770899999999999E-3</v>
      </c>
    </row>
    <row r="114" spans="1:4">
      <c r="A114" s="25">
        <v>28789</v>
      </c>
      <c r="B114" s="25" t="s">
        <v>1638</v>
      </c>
      <c r="C114" s="25">
        <v>3.3670000000000002E-3</v>
      </c>
      <c r="D114" s="25">
        <v>2.3490199999999999E-4</v>
      </c>
    </row>
    <row r="115" spans="1:4">
      <c r="A115" s="25">
        <v>1087</v>
      </c>
      <c r="B115" s="25" t="s">
        <v>1639</v>
      </c>
      <c r="C115" s="25">
        <v>3.36323E-3</v>
      </c>
      <c r="D115" s="26">
        <v>5.2200400000000003E-5</v>
      </c>
    </row>
    <row r="116" spans="1:4">
      <c r="A116" s="25">
        <v>1210</v>
      </c>
      <c r="B116" s="25" t="s">
        <v>1637</v>
      </c>
      <c r="C116" s="25">
        <v>3.36323E-3</v>
      </c>
      <c r="D116" s="25">
        <v>6.6163999999999997E-3</v>
      </c>
    </row>
    <row r="117" spans="1:4">
      <c r="A117" s="25">
        <v>5144</v>
      </c>
      <c r="B117" s="25" t="s">
        <v>1638</v>
      </c>
      <c r="C117" s="25">
        <v>3.36323E-3</v>
      </c>
      <c r="D117" s="25">
        <v>7.1090399999999996E-3</v>
      </c>
    </row>
    <row r="118" spans="1:4">
      <c r="A118" s="25">
        <v>5221</v>
      </c>
      <c r="B118" s="25" t="s">
        <v>1638</v>
      </c>
      <c r="C118" s="25">
        <v>3.36323E-3</v>
      </c>
      <c r="D118" s="25">
        <v>4.3391600000000001E-4</v>
      </c>
    </row>
    <row r="119" spans="1:4">
      <c r="A119" s="25">
        <v>5434</v>
      </c>
      <c r="B119" s="25" t="s">
        <v>1641</v>
      </c>
      <c r="C119" s="25">
        <v>3.36323E-3</v>
      </c>
      <c r="D119" s="26">
        <v>3.9150299999999997E-5</v>
      </c>
    </row>
    <row r="120" spans="1:4">
      <c r="A120" s="25">
        <v>7386</v>
      </c>
      <c r="B120" s="25" t="s">
        <v>1641</v>
      </c>
      <c r="C120" s="25">
        <v>3.36323E-3</v>
      </c>
      <c r="D120" s="26">
        <v>4.56754E-5</v>
      </c>
    </row>
    <row r="121" spans="1:4">
      <c r="A121" s="25">
        <v>8293</v>
      </c>
      <c r="B121" s="25" t="s">
        <v>1638</v>
      </c>
      <c r="C121" s="25">
        <v>3.36323E-3</v>
      </c>
      <c r="D121" s="25">
        <v>1.1321E-3</v>
      </c>
    </row>
    <row r="122" spans="1:4">
      <c r="A122" s="25">
        <v>10252</v>
      </c>
      <c r="B122" s="25" t="s">
        <v>1638</v>
      </c>
      <c r="C122" s="25">
        <v>3.36323E-3</v>
      </c>
      <c r="D122" s="25">
        <v>9.9507000000000003E-4</v>
      </c>
    </row>
    <row r="123" spans="1:4">
      <c r="A123" s="25">
        <v>11345</v>
      </c>
      <c r="B123" s="25" t="s">
        <v>1638</v>
      </c>
      <c r="C123" s="25">
        <v>3.36323E-3</v>
      </c>
      <c r="D123" s="25">
        <v>3.4256500000000002E-4</v>
      </c>
    </row>
    <row r="124" spans="1:4">
      <c r="A124" s="25">
        <v>12459</v>
      </c>
      <c r="B124" s="25" t="s">
        <v>1638</v>
      </c>
      <c r="C124" s="25">
        <v>3.36323E-3</v>
      </c>
      <c r="D124" s="25">
        <v>9.2003199999999999E-4</v>
      </c>
    </row>
    <row r="125" spans="1:4">
      <c r="A125" s="25">
        <v>14189</v>
      </c>
      <c r="B125" s="25" t="s">
        <v>1638</v>
      </c>
      <c r="C125" s="25">
        <v>3.36323E-3</v>
      </c>
      <c r="D125" s="25">
        <v>1.53339E-4</v>
      </c>
    </row>
    <row r="126" spans="1:4">
      <c r="A126" s="25">
        <v>16456</v>
      </c>
      <c r="B126" s="25" t="s">
        <v>1641</v>
      </c>
      <c r="C126" s="25">
        <v>3.36323E-3</v>
      </c>
      <c r="D126" s="25">
        <v>1.0537999999999999E-3</v>
      </c>
    </row>
    <row r="127" spans="1:4">
      <c r="A127" s="25">
        <v>17259</v>
      </c>
      <c r="B127" s="25" t="s">
        <v>1637</v>
      </c>
      <c r="C127" s="25">
        <v>3.36323E-3</v>
      </c>
      <c r="D127" s="25">
        <v>1.29196E-3</v>
      </c>
    </row>
    <row r="128" spans="1:4">
      <c r="A128" s="25">
        <v>20822</v>
      </c>
      <c r="B128" s="25" t="s">
        <v>1639</v>
      </c>
      <c r="C128" s="25">
        <v>3.36323E-3</v>
      </c>
      <c r="D128" s="26">
        <v>4.8937899999999998E-5</v>
      </c>
    </row>
    <row r="129" spans="1:4">
      <c r="A129" s="25">
        <v>21146</v>
      </c>
      <c r="B129" s="25" t="s">
        <v>1646</v>
      </c>
      <c r="C129" s="25">
        <v>3.36323E-3</v>
      </c>
      <c r="D129" s="26">
        <v>1.63126E-5</v>
      </c>
    </row>
    <row r="130" spans="1:4">
      <c r="A130" s="25">
        <v>21691</v>
      </c>
      <c r="B130" s="25" t="s">
        <v>1638</v>
      </c>
      <c r="C130" s="25">
        <v>3.36323E-3</v>
      </c>
      <c r="D130" s="25">
        <v>6.1661699999999997E-4</v>
      </c>
    </row>
    <row r="131" spans="1:4">
      <c r="A131" s="25">
        <v>25543</v>
      </c>
      <c r="B131" s="25" t="s">
        <v>1637</v>
      </c>
      <c r="C131" s="25">
        <v>3.36323E-3</v>
      </c>
      <c r="D131" s="26">
        <v>3.2625300000000001E-6</v>
      </c>
    </row>
    <row r="132" spans="1:4">
      <c r="A132" s="25">
        <v>27304</v>
      </c>
      <c r="B132" s="25" t="s">
        <v>1645</v>
      </c>
      <c r="C132" s="25">
        <v>3.36323E-3</v>
      </c>
      <c r="D132" s="26">
        <v>2.9362699999999999E-5</v>
      </c>
    </row>
    <row r="133" spans="1:4">
      <c r="A133" s="25">
        <v>27389</v>
      </c>
      <c r="B133" s="25" t="s">
        <v>1638</v>
      </c>
      <c r="C133" s="25">
        <v>3.36323E-3</v>
      </c>
      <c r="D133" s="25">
        <v>7.1775599999999995E-4</v>
      </c>
    </row>
    <row r="134" spans="1:4">
      <c r="A134" s="25">
        <v>26042</v>
      </c>
      <c r="B134" s="25" t="s">
        <v>1638</v>
      </c>
      <c r="C134" s="25">
        <v>2.46305E-3</v>
      </c>
      <c r="D134" s="25">
        <v>2.3163900000000001E-4</v>
      </c>
    </row>
    <row r="135" spans="1:4">
      <c r="A135" s="25">
        <v>7267</v>
      </c>
      <c r="B135" s="25" t="s">
        <v>1638</v>
      </c>
      <c r="C135" s="25">
        <v>2.4600199999999998E-3</v>
      </c>
      <c r="D135" s="25">
        <v>2.9330099999999998E-3</v>
      </c>
    </row>
    <row r="136" spans="1:4">
      <c r="A136" s="25">
        <v>7195</v>
      </c>
      <c r="B136" s="25" t="s">
        <v>1638</v>
      </c>
      <c r="C136" s="25">
        <v>2.4539900000000001E-3</v>
      </c>
      <c r="D136" s="26">
        <v>7.8300599999999994E-5</v>
      </c>
    </row>
    <row r="137" spans="1:4">
      <c r="A137" s="25">
        <v>13426</v>
      </c>
      <c r="B137" s="25" t="s">
        <v>1638</v>
      </c>
      <c r="C137" s="25">
        <v>2.35849E-3</v>
      </c>
      <c r="D137" s="25">
        <v>5.2852900000000002E-4</v>
      </c>
    </row>
    <row r="138" spans="1:4">
      <c r="A138" s="25">
        <v>22450</v>
      </c>
      <c r="B138" s="25" t="s">
        <v>1638</v>
      </c>
      <c r="C138" s="25">
        <v>2.3391800000000002E-3</v>
      </c>
      <c r="D138" s="25">
        <v>1.3408999999999999E-3</v>
      </c>
    </row>
    <row r="139" spans="1:4">
      <c r="A139" s="25">
        <v>105</v>
      </c>
      <c r="B139" s="25" t="s">
        <v>1637</v>
      </c>
      <c r="C139" s="25">
        <v>2.3282899999999998E-3</v>
      </c>
      <c r="D139" s="25">
        <v>6.91655E-4</v>
      </c>
    </row>
    <row r="140" spans="1:4">
      <c r="A140" s="25">
        <v>19972</v>
      </c>
      <c r="B140" s="25" t="s">
        <v>1638</v>
      </c>
      <c r="C140" s="25">
        <v>2.3175000000000001E-3</v>
      </c>
      <c r="D140" s="25">
        <v>1.0440100000000001E-4</v>
      </c>
    </row>
    <row r="141" spans="1:4">
      <c r="A141" s="25">
        <v>27774</v>
      </c>
      <c r="B141" s="25" t="s">
        <v>1644</v>
      </c>
      <c r="C141" s="25">
        <v>2.3094700000000001E-3</v>
      </c>
      <c r="D141" s="26">
        <v>3.2625300000000001E-6</v>
      </c>
    </row>
    <row r="142" spans="1:4">
      <c r="A142" s="25">
        <v>20102</v>
      </c>
      <c r="B142" s="25" t="s">
        <v>1637</v>
      </c>
      <c r="C142" s="25">
        <v>2.30415E-3</v>
      </c>
      <c r="D142" s="25">
        <v>6.0683000000000004E-4</v>
      </c>
    </row>
    <row r="143" spans="1:4">
      <c r="A143" s="25">
        <v>9474</v>
      </c>
      <c r="B143" s="25" t="s">
        <v>1638</v>
      </c>
      <c r="C143" s="25">
        <v>2.3015000000000002E-3</v>
      </c>
      <c r="D143" s="25">
        <v>1.06032E-3</v>
      </c>
    </row>
    <row r="144" spans="1:4">
      <c r="A144" s="25">
        <v>13486</v>
      </c>
      <c r="B144" s="25" t="s">
        <v>1643</v>
      </c>
      <c r="C144" s="25">
        <v>2.2883299999999999E-3</v>
      </c>
      <c r="D144" s="25">
        <v>0</v>
      </c>
    </row>
    <row r="145" spans="1:4">
      <c r="A145" s="25">
        <v>193</v>
      </c>
      <c r="B145" s="25" t="s">
        <v>1638</v>
      </c>
      <c r="C145" s="25">
        <v>2.2857099999999998E-3</v>
      </c>
      <c r="D145" s="26">
        <v>9.1350700000000006E-5</v>
      </c>
    </row>
    <row r="146" spans="1:4">
      <c r="A146" s="25">
        <v>222</v>
      </c>
      <c r="B146" s="25" t="s">
        <v>1638</v>
      </c>
      <c r="C146" s="25">
        <v>2.2857099999999998E-3</v>
      </c>
      <c r="D146" s="25">
        <v>1.37091E-2</v>
      </c>
    </row>
    <row r="147" spans="1:4">
      <c r="A147" s="25">
        <v>252</v>
      </c>
      <c r="B147" s="25" t="s">
        <v>1637</v>
      </c>
      <c r="C147" s="25">
        <v>2.2857099999999998E-3</v>
      </c>
      <c r="D147" s="25">
        <v>1.76176E-4</v>
      </c>
    </row>
    <row r="148" spans="1:4">
      <c r="A148" s="25">
        <v>259</v>
      </c>
      <c r="B148" s="25" t="s">
        <v>1639</v>
      </c>
      <c r="C148" s="25">
        <v>2.2857099999999998E-3</v>
      </c>
      <c r="D148" s="25">
        <v>1.4028900000000001E-4</v>
      </c>
    </row>
    <row r="149" spans="1:4">
      <c r="A149" s="25">
        <v>20578</v>
      </c>
      <c r="B149" s="25" t="s">
        <v>1637</v>
      </c>
      <c r="C149" s="25">
        <v>2.2857099999999998E-3</v>
      </c>
      <c r="D149" s="25">
        <v>1.9607800000000001E-3</v>
      </c>
    </row>
    <row r="150" spans="1:4">
      <c r="A150" s="25">
        <v>20594</v>
      </c>
      <c r="B150" s="25" t="s">
        <v>1638</v>
      </c>
      <c r="C150" s="25">
        <v>2.2857099999999998E-3</v>
      </c>
      <c r="D150" s="25">
        <v>5.9704199999999999E-4</v>
      </c>
    </row>
    <row r="151" spans="1:4">
      <c r="A151" s="25">
        <v>10954</v>
      </c>
      <c r="B151" s="25" t="s">
        <v>1638</v>
      </c>
      <c r="C151" s="25">
        <v>2.2805E-3</v>
      </c>
      <c r="D151" s="25">
        <v>2.05539E-4</v>
      </c>
    </row>
    <row r="152" spans="1:4">
      <c r="A152" s="25">
        <v>21622</v>
      </c>
      <c r="B152" s="25" t="s">
        <v>1638</v>
      </c>
      <c r="C152" s="25">
        <v>2.2805E-3</v>
      </c>
      <c r="D152" s="25">
        <v>9.1677000000000002E-4</v>
      </c>
    </row>
    <row r="153" spans="1:4">
      <c r="A153" s="25">
        <v>20016</v>
      </c>
      <c r="B153" s="25" t="s">
        <v>1645</v>
      </c>
      <c r="C153" s="25">
        <v>2.2778999999999998E-3</v>
      </c>
      <c r="D153" s="25">
        <v>0</v>
      </c>
    </row>
    <row r="154" spans="1:4">
      <c r="A154" s="25">
        <v>21658</v>
      </c>
      <c r="B154" s="25" t="s">
        <v>1638</v>
      </c>
      <c r="C154" s="25">
        <v>2.2778999999999998E-3</v>
      </c>
      <c r="D154" s="25">
        <v>7.4711799999999996E-4</v>
      </c>
    </row>
    <row r="155" spans="1:4">
      <c r="A155" s="25">
        <v>21549</v>
      </c>
      <c r="B155" s="25" t="s">
        <v>1638</v>
      </c>
      <c r="C155" s="25">
        <v>2.27531E-3</v>
      </c>
      <c r="D155" s="25">
        <v>2.3490199999999999E-4</v>
      </c>
    </row>
    <row r="156" spans="1:4">
      <c r="A156" s="25">
        <v>2790</v>
      </c>
      <c r="B156" s="25" t="s">
        <v>1638</v>
      </c>
      <c r="C156" s="25">
        <v>2.26501E-3</v>
      </c>
      <c r="D156" s="25">
        <v>1.4355100000000001E-4</v>
      </c>
    </row>
    <row r="157" spans="1:4">
      <c r="A157" s="25">
        <v>3692</v>
      </c>
      <c r="B157" s="25" t="s">
        <v>1637</v>
      </c>
      <c r="C157" s="25">
        <v>2.26501E-3</v>
      </c>
      <c r="D157" s="25">
        <v>1.07011E-3</v>
      </c>
    </row>
    <row r="158" spans="1:4">
      <c r="A158" s="25">
        <v>29868</v>
      </c>
      <c r="B158" s="25" t="s">
        <v>1640</v>
      </c>
      <c r="C158" s="25">
        <v>2.26501E-3</v>
      </c>
      <c r="D158" s="25">
        <v>5.51367E-3</v>
      </c>
    </row>
    <row r="159" spans="1:4">
      <c r="A159" s="25">
        <v>27625</v>
      </c>
      <c r="B159" s="25" t="s">
        <v>1638</v>
      </c>
      <c r="C159" s="25">
        <v>2.2624400000000001E-3</v>
      </c>
      <c r="D159" s="25">
        <v>2.4795200000000001E-4</v>
      </c>
    </row>
    <row r="160" spans="1:4">
      <c r="A160" s="25">
        <v>1681</v>
      </c>
      <c r="B160" s="25" t="s">
        <v>1640</v>
      </c>
      <c r="C160" s="25">
        <v>2.2598900000000001E-3</v>
      </c>
      <c r="D160" s="26">
        <v>8.8088200000000001E-5</v>
      </c>
    </row>
    <row r="161" spans="1:4">
      <c r="A161" s="25">
        <v>1684</v>
      </c>
      <c r="B161" s="25" t="s">
        <v>1638</v>
      </c>
      <c r="C161" s="25">
        <v>2.2598900000000001E-3</v>
      </c>
      <c r="D161" s="25">
        <v>2.4795199999999998E-3</v>
      </c>
    </row>
    <row r="162" spans="1:4">
      <c r="A162" s="25">
        <v>1708</v>
      </c>
      <c r="B162" s="25" t="s">
        <v>1641</v>
      </c>
      <c r="C162" s="25">
        <v>2.2598900000000001E-3</v>
      </c>
      <c r="D162" s="26">
        <v>1.63126E-5</v>
      </c>
    </row>
    <row r="163" spans="1:4">
      <c r="A163" s="25">
        <v>7771</v>
      </c>
      <c r="B163" s="25" t="s">
        <v>1641</v>
      </c>
      <c r="C163" s="25">
        <v>2.25479E-3</v>
      </c>
      <c r="D163" s="25">
        <v>1.10926E-4</v>
      </c>
    </row>
    <row r="164" spans="1:4">
      <c r="A164" s="25">
        <v>22205</v>
      </c>
      <c r="B164" s="25" t="s">
        <v>1643</v>
      </c>
      <c r="C164" s="25">
        <v>2.25479E-3</v>
      </c>
      <c r="D164" s="25">
        <v>3.08961E-3</v>
      </c>
    </row>
    <row r="165" spans="1:4">
      <c r="A165" s="25">
        <v>1729</v>
      </c>
      <c r="B165" s="25" t="s">
        <v>1640</v>
      </c>
      <c r="C165" s="25">
        <v>2.2522499999999999E-3</v>
      </c>
      <c r="D165" s="25">
        <v>2.2837700000000001E-4</v>
      </c>
    </row>
    <row r="166" spans="1:4">
      <c r="A166" s="25">
        <v>2410</v>
      </c>
      <c r="B166" s="25" t="s">
        <v>1639</v>
      </c>
      <c r="C166" s="25">
        <v>2.2522499999999999E-3</v>
      </c>
      <c r="D166" s="25">
        <v>2.4468899999999997E-4</v>
      </c>
    </row>
    <row r="167" spans="1:4">
      <c r="A167" s="25">
        <v>2447</v>
      </c>
      <c r="B167" s="25" t="s">
        <v>1637</v>
      </c>
      <c r="C167" s="25">
        <v>2.2522499999999999E-3</v>
      </c>
      <c r="D167" s="25">
        <v>8.4825700000000005E-4</v>
      </c>
    </row>
    <row r="168" spans="1:4">
      <c r="A168" s="25">
        <v>6040</v>
      </c>
      <c r="B168" s="25" t="s">
        <v>1638</v>
      </c>
      <c r="C168" s="25">
        <v>2.2497200000000002E-3</v>
      </c>
      <c r="D168" s="25">
        <v>3.2070599999999999E-3</v>
      </c>
    </row>
    <row r="169" spans="1:4">
      <c r="A169" s="25">
        <v>6056</v>
      </c>
      <c r="B169" s="25" t="s">
        <v>1637</v>
      </c>
      <c r="C169" s="25">
        <v>2.2497200000000002E-3</v>
      </c>
      <c r="D169" s="26">
        <v>4.2412800000000002E-5</v>
      </c>
    </row>
    <row r="170" spans="1:4">
      <c r="A170" s="25">
        <v>6128</v>
      </c>
      <c r="B170" s="25" t="s">
        <v>1638</v>
      </c>
      <c r="C170" s="25">
        <v>2.2497200000000002E-3</v>
      </c>
      <c r="D170" s="26">
        <v>4.2412800000000002E-5</v>
      </c>
    </row>
    <row r="171" spans="1:4">
      <c r="A171" s="25">
        <v>8064</v>
      </c>
      <c r="B171" s="25" t="s">
        <v>1638</v>
      </c>
      <c r="C171" s="25">
        <v>2.2497200000000002E-3</v>
      </c>
      <c r="D171" s="26">
        <v>8.4825699999999997E-5</v>
      </c>
    </row>
    <row r="172" spans="1:4">
      <c r="A172" s="25">
        <v>10642</v>
      </c>
      <c r="B172" s="25" t="s">
        <v>1637</v>
      </c>
      <c r="C172" s="25">
        <v>2.2497200000000002E-3</v>
      </c>
      <c r="D172" s="25">
        <v>5.0569099999999995E-4</v>
      </c>
    </row>
    <row r="173" spans="1:4">
      <c r="A173" s="25">
        <v>22104</v>
      </c>
      <c r="B173" s="25" t="s">
        <v>1643</v>
      </c>
      <c r="C173" s="25">
        <v>2.2497200000000002E-3</v>
      </c>
      <c r="D173" s="25">
        <v>1.2397600000000001E-4</v>
      </c>
    </row>
    <row r="174" spans="1:4">
      <c r="A174" s="25">
        <v>24023</v>
      </c>
      <c r="B174" s="25" t="s">
        <v>1638</v>
      </c>
      <c r="C174" s="25">
        <v>2.2497200000000002E-3</v>
      </c>
      <c r="D174" s="25">
        <v>8.9393199999999995E-4</v>
      </c>
    </row>
    <row r="175" spans="1:4">
      <c r="A175" s="25">
        <v>29085</v>
      </c>
      <c r="B175" s="25" t="s">
        <v>1638</v>
      </c>
      <c r="C175" s="25">
        <v>2.2497200000000002E-3</v>
      </c>
      <c r="D175" s="25">
        <v>7.3406800000000005E-4</v>
      </c>
    </row>
    <row r="176" spans="1:4">
      <c r="A176" s="25">
        <v>815</v>
      </c>
      <c r="B176" s="25" t="s">
        <v>1638</v>
      </c>
      <c r="C176" s="25">
        <v>2.24719E-3</v>
      </c>
      <c r="D176" s="25">
        <v>8.3520700000000003E-4</v>
      </c>
    </row>
    <row r="177" spans="1:4">
      <c r="A177" s="25">
        <v>2921</v>
      </c>
      <c r="B177" s="25" t="s">
        <v>1640</v>
      </c>
      <c r="C177" s="25">
        <v>2.24719E-3</v>
      </c>
      <c r="D177" s="26">
        <v>3.2625300000000001E-6</v>
      </c>
    </row>
    <row r="178" spans="1:4">
      <c r="A178" s="25">
        <v>3095</v>
      </c>
      <c r="B178" s="25" t="s">
        <v>1641</v>
      </c>
      <c r="C178" s="25">
        <v>2.24719E-3</v>
      </c>
      <c r="D178" s="25">
        <v>4.8611599999999998E-4</v>
      </c>
    </row>
    <row r="179" spans="1:4">
      <c r="A179" s="25">
        <v>8179</v>
      </c>
      <c r="B179" s="25" t="s">
        <v>1637</v>
      </c>
      <c r="C179" s="25">
        <v>2.24719E-3</v>
      </c>
      <c r="D179" s="25">
        <v>3.8889300000000001E-3</v>
      </c>
    </row>
    <row r="180" spans="1:4">
      <c r="A180" s="25">
        <v>10576</v>
      </c>
      <c r="B180" s="25" t="s">
        <v>1638</v>
      </c>
      <c r="C180" s="25">
        <v>2.24719E-3</v>
      </c>
      <c r="D180" s="25">
        <v>1.0440100000000001E-4</v>
      </c>
    </row>
    <row r="181" spans="1:4">
      <c r="A181" s="25">
        <v>15009</v>
      </c>
      <c r="B181" s="25" t="s">
        <v>1641</v>
      </c>
      <c r="C181" s="25">
        <v>2.24719E-3</v>
      </c>
      <c r="D181" s="26">
        <v>8.1563099999999998E-5</v>
      </c>
    </row>
    <row r="182" spans="1:4">
      <c r="A182" s="25">
        <v>16289</v>
      </c>
      <c r="B182" s="25" t="s">
        <v>1638</v>
      </c>
      <c r="C182" s="25">
        <v>2.24719E-3</v>
      </c>
      <c r="D182" s="25">
        <v>3.7323299999999998E-3</v>
      </c>
    </row>
    <row r="183" spans="1:4">
      <c r="A183" s="25">
        <v>16338</v>
      </c>
      <c r="B183" s="25" t="s">
        <v>1638</v>
      </c>
      <c r="C183" s="25">
        <v>2.24719E-3</v>
      </c>
      <c r="D183" s="25">
        <v>3.39303E-4</v>
      </c>
    </row>
    <row r="184" spans="1:4">
      <c r="A184" s="25">
        <v>17850</v>
      </c>
      <c r="B184" s="25" t="s">
        <v>1638</v>
      </c>
      <c r="C184" s="25">
        <v>2.24719E-3</v>
      </c>
      <c r="D184" s="25">
        <v>2.3196599999999999E-3</v>
      </c>
    </row>
    <row r="185" spans="1:4">
      <c r="A185" s="25">
        <v>19779</v>
      </c>
      <c r="B185" s="25" t="s">
        <v>1639</v>
      </c>
      <c r="C185" s="25">
        <v>2.24719E-3</v>
      </c>
      <c r="D185" s="25">
        <v>1.56601E-4</v>
      </c>
    </row>
    <row r="186" spans="1:4">
      <c r="A186" s="25">
        <v>23638</v>
      </c>
      <c r="B186" s="25" t="s">
        <v>1638</v>
      </c>
      <c r="C186" s="25">
        <v>2.24719E-3</v>
      </c>
      <c r="D186" s="25">
        <v>1.0799E-3</v>
      </c>
    </row>
    <row r="187" spans="1:4">
      <c r="A187" s="25">
        <v>24226</v>
      </c>
      <c r="B187" s="25" t="s">
        <v>1641</v>
      </c>
      <c r="C187" s="25">
        <v>2.24719E-3</v>
      </c>
      <c r="D187" s="26">
        <v>6.5250500000000003E-6</v>
      </c>
    </row>
    <row r="188" spans="1:4">
      <c r="A188" s="25">
        <v>24295</v>
      </c>
      <c r="B188" s="25" t="s">
        <v>1641</v>
      </c>
      <c r="C188" s="25">
        <v>2.24719E-3</v>
      </c>
      <c r="D188" s="26">
        <v>4.56754E-5</v>
      </c>
    </row>
    <row r="189" spans="1:4">
      <c r="A189" s="25">
        <v>27988</v>
      </c>
      <c r="B189" s="25" t="s">
        <v>1641</v>
      </c>
      <c r="C189" s="25">
        <v>2.24719E-3</v>
      </c>
      <c r="D189" s="26">
        <v>1.3050100000000001E-5</v>
      </c>
    </row>
    <row r="190" spans="1:4">
      <c r="A190" s="25">
        <v>28054</v>
      </c>
      <c r="B190" s="25" t="s">
        <v>1638</v>
      </c>
      <c r="C190" s="25">
        <v>2.24719E-3</v>
      </c>
      <c r="D190" s="25">
        <v>5.1874199999999999E-4</v>
      </c>
    </row>
    <row r="191" spans="1:4">
      <c r="A191" s="25">
        <v>61</v>
      </c>
      <c r="B191" s="25" t="s">
        <v>1637</v>
      </c>
      <c r="C191" s="25">
        <v>2.2446699999999998E-3</v>
      </c>
      <c r="D191" s="25">
        <v>8.0910599999999997E-4</v>
      </c>
    </row>
    <row r="192" spans="1:4">
      <c r="A192" s="25">
        <v>64</v>
      </c>
      <c r="B192" s="25" t="s">
        <v>1638</v>
      </c>
      <c r="C192" s="25">
        <v>2.2446699999999998E-3</v>
      </c>
      <c r="D192" s="25">
        <v>2.05539E-4</v>
      </c>
    </row>
    <row r="193" spans="1:4">
      <c r="A193" s="25">
        <v>344</v>
      </c>
      <c r="B193" s="25" t="s">
        <v>1638</v>
      </c>
      <c r="C193" s="25">
        <v>2.2446699999999998E-3</v>
      </c>
      <c r="D193" s="25">
        <v>5.1221700000000003E-4</v>
      </c>
    </row>
    <row r="194" spans="1:4">
      <c r="A194" s="25">
        <v>845</v>
      </c>
      <c r="B194" s="25" t="s">
        <v>1637</v>
      </c>
      <c r="C194" s="25">
        <v>2.2446699999999998E-3</v>
      </c>
      <c r="D194" s="26">
        <v>2.9362699999999999E-5</v>
      </c>
    </row>
    <row r="195" spans="1:4">
      <c r="A195" s="25">
        <v>918</v>
      </c>
      <c r="B195" s="25" t="s">
        <v>1644</v>
      </c>
      <c r="C195" s="25">
        <v>2.2446699999999998E-3</v>
      </c>
      <c r="D195" s="26">
        <v>3.2625300000000001E-6</v>
      </c>
    </row>
    <row r="196" spans="1:4">
      <c r="A196" s="25">
        <v>4201</v>
      </c>
      <c r="B196" s="25" t="s">
        <v>1637</v>
      </c>
      <c r="C196" s="25">
        <v>2.2446699999999998E-3</v>
      </c>
      <c r="D196" s="25">
        <v>6.0030499999999998E-4</v>
      </c>
    </row>
    <row r="197" spans="1:4">
      <c r="A197" s="25">
        <v>4206</v>
      </c>
      <c r="B197" s="25" t="s">
        <v>1638</v>
      </c>
      <c r="C197" s="25">
        <v>2.2446699999999998E-3</v>
      </c>
      <c r="D197" s="25">
        <v>4.76329E-4</v>
      </c>
    </row>
    <row r="198" spans="1:4">
      <c r="A198" s="25">
        <v>4235</v>
      </c>
      <c r="B198" s="25" t="s">
        <v>1644</v>
      </c>
      <c r="C198" s="25">
        <v>2.2446699999999998E-3</v>
      </c>
      <c r="D198" s="26">
        <v>3.2625300000000001E-6</v>
      </c>
    </row>
    <row r="199" spans="1:4">
      <c r="A199" s="25">
        <v>4777</v>
      </c>
      <c r="B199" s="25" t="s">
        <v>1638</v>
      </c>
      <c r="C199" s="25">
        <v>2.2446699999999998E-3</v>
      </c>
      <c r="D199" s="26">
        <v>5.2200400000000003E-5</v>
      </c>
    </row>
    <row r="200" spans="1:4">
      <c r="A200" s="25">
        <v>4890</v>
      </c>
      <c r="B200" s="25" t="s">
        <v>1638</v>
      </c>
      <c r="C200" s="25">
        <v>2.2446699999999998E-3</v>
      </c>
      <c r="D200" s="25">
        <v>2.8547099999999999E-3</v>
      </c>
    </row>
    <row r="201" spans="1:4">
      <c r="A201" s="25">
        <v>5533</v>
      </c>
      <c r="B201" s="25" t="s">
        <v>1639</v>
      </c>
      <c r="C201" s="25">
        <v>2.2446699999999998E-3</v>
      </c>
      <c r="D201" s="26">
        <v>9.7875799999999996E-5</v>
      </c>
    </row>
    <row r="202" spans="1:4">
      <c r="A202" s="25">
        <v>7798</v>
      </c>
      <c r="B202" s="25" t="s">
        <v>1637</v>
      </c>
      <c r="C202" s="25">
        <v>2.2446699999999998E-3</v>
      </c>
      <c r="D202" s="25">
        <v>1.6280000000000001E-3</v>
      </c>
    </row>
    <row r="203" spans="1:4">
      <c r="A203" s="25">
        <v>8917</v>
      </c>
      <c r="B203" s="25" t="s">
        <v>1638</v>
      </c>
      <c r="C203" s="25">
        <v>2.2446699999999998E-3</v>
      </c>
      <c r="D203" s="25">
        <v>5.4940900000000001E-3</v>
      </c>
    </row>
    <row r="204" spans="1:4">
      <c r="A204" s="25">
        <v>11095</v>
      </c>
      <c r="B204" s="25" t="s">
        <v>1638</v>
      </c>
      <c r="C204" s="25">
        <v>2.2446699999999998E-3</v>
      </c>
      <c r="D204" s="25">
        <v>3.2299E-4</v>
      </c>
    </row>
    <row r="205" spans="1:4">
      <c r="A205" s="25">
        <v>13728</v>
      </c>
      <c r="B205" s="25" t="s">
        <v>1641</v>
      </c>
      <c r="C205" s="25">
        <v>2.2446699999999998E-3</v>
      </c>
      <c r="D205" s="26">
        <v>6.5250500000000003E-6</v>
      </c>
    </row>
    <row r="206" spans="1:4">
      <c r="A206" s="25">
        <v>18187</v>
      </c>
      <c r="B206" s="25" t="s">
        <v>1639</v>
      </c>
      <c r="C206" s="25">
        <v>2.2446699999999998E-3</v>
      </c>
      <c r="D206" s="26">
        <v>4.2412800000000002E-5</v>
      </c>
    </row>
    <row r="207" spans="1:4">
      <c r="A207" s="25">
        <v>18984</v>
      </c>
      <c r="B207" s="25" t="s">
        <v>1637</v>
      </c>
      <c r="C207" s="25">
        <v>2.2446699999999998E-3</v>
      </c>
      <c r="D207" s="25">
        <v>5.9378000000000002E-4</v>
      </c>
    </row>
    <row r="208" spans="1:4">
      <c r="A208" s="25">
        <v>19072</v>
      </c>
      <c r="B208" s="25" t="s">
        <v>1637</v>
      </c>
      <c r="C208" s="25">
        <v>2.2446699999999998E-3</v>
      </c>
      <c r="D208" s="25">
        <v>6.3945500000000004E-4</v>
      </c>
    </row>
    <row r="209" spans="1:4">
      <c r="A209" s="25">
        <v>24904</v>
      </c>
      <c r="B209" s="25" t="s">
        <v>1638</v>
      </c>
      <c r="C209" s="25">
        <v>2.2446699999999998E-3</v>
      </c>
      <c r="D209" s="25">
        <v>1.33764E-3</v>
      </c>
    </row>
    <row r="210" spans="1:4">
      <c r="A210" s="25">
        <v>25751</v>
      </c>
      <c r="B210" s="25" t="s">
        <v>1641</v>
      </c>
      <c r="C210" s="25">
        <v>2.2446699999999998E-3</v>
      </c>
      <c r="D210" s="26">
        <v>6.5250499999999995E-5</v>
      </c>
    </row>
    <row r="211" spans="1:4">
      <c r="A211" s="25">
        <v>25844</v>
      </c>
      <c r="B211" s="25" t="s">
        <v>1638</v>
      </c>
      <c r="C211" s="25">
        <v>2.2446699999999998E-3</v>
      </c>
      <c r="D211" s="25">
        <v>2.26093E-3</v>
      </c>
    </row>
    <row r="212" spans="1:4">
      <c r="A212" s="25">
        <v>26333</v>
      </c>
      <c r="B212" s="25" t="s">
        <v>1638</v>
      </c>
      <c r="C212" s="25">
        <v>2.2446699999999998E-3</v>
      </c>
      <c r="D212" s="25">
        <v>3.2625299999999998E-4</v>
      </c>
    </row>
    <row r="213" spans="1:4">
      <c r="A213" s="25">
        <v>26372</v>
      </c>
      <c r="B213" s="25" t="s">
        <v>1637</v>
      </c>
      <c r="C213" s="25">
        <v>2.2446699999999998E-3</v>
      </c>
      <c r="D213" s="25">
        <v>1.2397600000000001E-4</v>
      </c>
    </row>
    <row r="214" spans="1:4">
      <c r="A214" s="25">
        <v>27281</v>
      </c>
      <c r="B214" s="25" t="s">
        <v>1637</v>
      </c>
      <c r="C214" s="25">
        <v>2.2446699999999998E-3</v>
      </c>
      <c r="D214" s="25">
        <v>1.2430200000000001E-3</v>
      </c>
    </row>
    <row r="215" spans="1:4">
      <c r="A215" s="25">
        <v>28817</v>
      </c>
      <c r="B215" s="25" t="s">
        <v>1637</v>
      </c>
      <c r="C215" s="25">
        <v>2.2446699999999998E-3</v>
      </c>
      <c r="D215" s="25">
        <v>2.0195E-3</v>
      </c>
    </row>
    <row r="216" spans="1:4">
      <c r="A216" s="25">
        <v>28821</v>
      </c>
      <c r="B216" s="25" t="s">
        <v>1638</v>
      </c>
      <c r="C216" s="25">
        <v>2.2446699999999998E-3</v>
      </c>
      <c r="D216" s="26">
        <v>4.56754E-5</v>
      </c>
    </row>
    <row r="217" spans="1:4">
      <c r="A217" s="25">
        <v>29466</v>
      </c>
      <c r="B217" s="25" t="s">
        <v>1638</v>
      </c>
      <c r="C217" s="25">
        <v>2.2446699999999998E-3</v>
      </c>
      <c r="D217" s="25">
        <v>1.39049E-2</v>
      </c>
    </row>
    <row r="218" spans="1:4">
      <c r="A218" s="25">
        <v>29477</v>
      </c>
      <c r="B218" s="25" t="s">
        <v>1637</v>
      </c>
      <c r="C218" s="25">
        <v>2.2446699999999998E-3</v>
      </c>
      <c r="D218" s="25">
        <v>9.1024499999999996E-4</v>
      </c>
    </row>
    <row r="219" spans="1:4">
      <c r="A219" s="25">
        <v>29739</v>
      </c>
      <c r="B219" s="25" t="s">
        <v>1638</v>
      </c>
      <c r="C219" s="25">
        <v>2.2446699999999998E-3</v>
      </c>
      <c r="D219" s="25">
        <v>5.0895400000000005E-4</v>
      </c>
    </row>
    <row r="220" spans="1:4">
      <c r="A220" s="25">
        <v>29751</v>
      </c>
      <c r="B220" s="25" t="s">
        <v>1637</v>
      </c>
      <c r="C220" s="25">
        <v>2.2446699999999998E-3</v>
      </c>
      <c r="D220" s="25">
        <v>1.7193499999999999E-3</v>
      </c>
    </row>
    <row r="221" spans="1:4">
      <c r="A221" s="25">
        <v>617</v>
      </c>
      <c r="B221" s="25" t="s">
        <v>1641</v>
      </c>
      <c r="C221" s="25">
        <v>2.24215E-3</v>
      </c>
      <c r="D221" s="26">
        <v>4.2412800000000002E-5</v>
      </c>
    </row>
    <row r="222" spans="1:4">
      <c r="A222" s="25">
        <v>1002</v>
      </c>
      <c r="B222" s="25" t="s">
        <v>1639</v>
      </c>
      <c r="C222" s="25">
        <v>2.24215E-3</v>
      </c>
      <c r="D222" s="26">
        <v>9.7875799999999996E-6</v>
      </c>
    </row>
    <row r="223" spans="1:4">
      <c r="A223" s="25">
        <v>1420</v>
      </c>
      <c r="B223" s="25" t="s">
        <v>1638</v>
      </c>
      <c r="C223" s="25">
        <v>2.24215E-3</v>
      </c>
      <c r="D223" s="25">
        <v>1.77808E-3</v>
      </c>
    </row>
    <row r="224" spans="1:4">
      <c r="A224" s="25">
        <v>1437</v>
      </c>
      <c r="B224" s="25" t="s">
        <v>1638</v>
      </c>
      <c r="C224" s="25">
        <v>2.24215E-3</v>
      </c>
      <c r="D224" s="25">
        <v>1.67694E-3</v>
      </c>
    </row>
    <row r="225" spans="1:4">
      <c r="A225" s="25">
        <v>1547</v>
      </c>
      <c r="B225" s="25" t="s">
        <v>1639</v>
      </c>
      <c r="C225" s="25">
        <v>2.24215E-3</v>
      </c>
      <c r="D225" s="25">
        <v>4.1434099999999998E-4</v>
      </c>
    </row>
    <row r="226" spans="1:4">
      <c r="A226" s="25">
        <v>1549</v>
      </c>
      <c r="B226" s="25" t="s">
        <v>1638</v>
      </c>
      <c r="C226" s="25">
        <v>2.24215E-3</v>
      </c>
      <c r="D226" s="25">
        <v>1.33764E-4</v>
      </c>
    </row>
    <row r="227" spans="1:4">
      <c r="A227" s="25">
        <v>1601</v>
      </c>
      <c r="B227" s="25" t="s">
        <v>1638</v>
      </c>
      <c r="C227" s="25">
        <v>2.24215E-3</v>
      </c>
      <c r="D227" s="25">
        <v>1.5007599999999999E-4</v>
      </c>
    </row>
    <row r="228" spans="1:4">
      <c r="A228" s="25">
        <v>3250</v>
      </c>
      <c r="B228" s="25" t="s">
        <v>1637</v>
      </c>
      <c r="C228" s="25">
        <v>2.24215E-3</v>
      </c>
      <c r="D228" s="25">
        <v>1.33764E-4</v>
      </c>
    </row>
    <row r="229" spans="1:4">
      <c r="A229" s="25">
        <v>3429</v>
      </c>
      <c r="B229" s="25" t="s">
        <v>1638</v>
      </c>
      <c r="C229" s="25">
        <v>2.24215E-3</v>
      </c>
      <c r="D229" s="25">
        <v>3.0993999999999998E-4</v>
      </c>
    </row>
    <row r="230" spans="1:4">
      <c r="A230" s="25">
        <v>3431</v>
      </c>
      <c r="B230" s="25" t="s">
        <v>1637</v>
      </c>
      <c r="C230" s="25">
        <v>2.24215E-3</v>
      </c>
      <c r="D230" s="25">
        <v>7.3080599999999997E-4</v>
      </c>
    </row>
    <row r="231" spans="1:4">
      <c r="A231" s="25">
        <v>5668</v>
      </c>
      <c r="B231" s="25" t="s">
        <v>1637</v>
      </c>
      <c r="C231" s="25">
        <v>2.24215E-3</v>
      </c>
      <c r="D231" s="26">
        <v>9.7875799999999996E-6</v>
      </c>
    </row>
    <row r="232" spans="1:4">
      <c r="A232" s="25">
        <v>6310</v>
      </c>
      <c r="B232" s="25" t="s">
        <v>1638</v>
      </c>
      <c r="C232" s="25">
        <v>2.24215E-3</v>
      </c>
      <c r="D232" s="25">
        <v>1.8302800000000001E-3</v>
      </c>
    </row>
    <row r="233" spans="1:4">
      <c r="A233" s="25">
        <v>7989</v>
      </c>
      <c r="B233" s="25" t="s">
        <v>1638</v>
      </c>
      <c r="C233" s="25">
        <v>2.24215E-3</v>
      </c>
      <c r="D233" s="25">
        <v>0</v>
      </c>
    </row>
    <row r="234" spans="1:4">
      <c r="A234" s="25">
        <v>9242</v>
      </c>
      <c r="B234" s="25" t="s">
        <v>1637</v>
      </c>
      <c r="C234" s="25">
        <v>2.24215E-3</v>
      </c>
      <c r="D234" s="26">
        <v>3.2625300000000001E-6</v>
      </c>
    </row>
    <row r="235" spans="1:4">
      <c r="A235" s="25">
        <v>9940</v>
      </c>
      <c r="B235" s="25" t="s">
        <v>1638</v>
      </c>
      <c r="C235" s="25">
        <v>2.24215E-3</v>
      </c>
      <c r="D235" s="26">
        <v>7.8300599999999994E-5</v>
      </c>
    </row>
    <row r="236" spans="1:4">
      <c r="A236" s="25">
        <v>10258</v>
      </c>
      <c r="B236" s="25" t="s">
        <v>1639</v>
      </c>
      <c r="C236" s="25">
        <v>2.24215E-3</v>
      </c>
      <c r="D236" s="25">
        <v>0</v>
      </c>
    </row>
    <row r="237" spans="1:4">
      <c r="A237" s="25">
        <v>10277</v>
      </c>
      <c r="B237" s="25" t="s">
        <v>1638</v>
      </c>
      <c r="C237" s="25">
        <v>2.24215E-3</v>
      </c>
      <c r="D237" s="25">
        <v>5.9051700000000004E-4</v>
      </c>
    </row>
    <row r="238" spans="1:4">
      <c r="A238" s="25">
        <v>11109</v>
      </c>
      <c r="B238" s="25" t="s">
        <v>1638</v>
      </c>
      <c r="C238" s="25">
        <v>2.24215E-3</v>
      </c>
      <c r="D238" s="25">
        <v>4.2641199999999997E-3</v>
      </c>
    </row>
    <row r="239" spans="1:4">
      <c r="A239" s="25">
        <v>11339</v>
      </c>
      <c r="B239" s="25" t="s">
        <v>1638</v>
      </c>
      <c r="C239" s="25">
        <v>2.24215E-3</v>
      </c>
      <c r="D239" s="25">
        <v>2.2837700000000001E-4</v>
      </c>
    </row>
    <row r="240" spans="1:4">
      <c r="A240" s="25">
        <v>11620</v>
      </c>
      <c r="B240" s="25" t="s">
        <v>1638</v>
      </c>
      <c r="C240" s="25">
        <v>2.24215E-3</v>
      </c>
      <c r="D240" s="25">
        <v>7.3733100000000003E-4</v>
      </c>
    </row>
    <row r="241" spans="1:4">
      <c r="A241" s="25">
        <v>11669</v>
      </c>
      <c r="B241" s="25" t="s">
        <v>1638</v>
      </c>
      <c r="C241" s="25">
        <v>2.24215E-3</v>
      </c>
      <c r="D241" s="25">
        <v>1.66389E-4</v>
      </c>
    </row>
    <row r="242" spans="1:4">
      <c r="A242" s="25">
        <v>11747</v>
      </c>
      <c r="B242" s="25" t="s">
        <v>1638</v>
      </c>
      <c r="C242" s="25">
        <v>2.24215E-3</v>
      </c>
      <c r="D242" s="25">
        <v>4.2967500000000002E-3</v>
      </c>
    </row>
    <row r="243" spans="1:4">
      <c r="A243" s="25">
        <v>12599</v>
      </c>
      <c r="B243" s="25" t="s">
        <v>1639</v>
      </c>
      <c r="C243" s="25">
        <v>2.24215E-3</v>
      </c>
      <c r="D243" s="26">
        <v>2.28377E-5</v>
      </c>
    </row>
    <row r="244" spans="1:4">
      <c r="A244" s="25">
        <v>12741</v>
      </c>
      <c r="B244" s="25" t="s">
        <v>1638</v>
      </c>
      <c r="C244" s="25">
        <v>2.24215E-3</v>
      </c>
      <c r="D244" s="25">
        <v>4.27391E-4</v>
      </c>
    </row>
    <row r="245" spans="1:4">
      <c r="A245" s="25">
        <v>12853</v>
      </c>
      <c r="B245" s="25" t="s">
        <v>1638</v>
      </c>
      <c r="C245" s="25">
        <v>2.24215E-3</v>
      </c>
      <c r="D245" s="26">
        <v>6.1988000000000003E-5</v>
      </c>
    </row>
    <row r="246" spans="1:4">
      <c r="A246" s="25">
        <v>12880</v>
      </c>
      <c r="B246" s="25" t="s">
        <v>1638</v>
      </c>
      <c r="C246" s="25">
        <v>2.24215E-3</v>
      </c>
      <c r="D246" s="25">
        <v>1.3669999999999999E-3</v>
      </c>
    </row>
    <row r="247" spans="1:4">
      <c r="A247" s="25">
        <v>13069</v>
      </c>
      <c r="B247" s="25" t="s">
        <v>1641</v>
      </c>
      <c r="C247" s="25">
        <v>2.24215E-3</v>
      </c>
      <c r="D247" s="26">
        <v>6.5250500000000003E-6</v>
      </c>
    </row>
    <row r="248" spans="1:4">
      <c r="A248" s="25">
        <v>13201</v>
      </c>
      <c r="B248" s="25" t="s">
        <v>1637</v>
      </c>
      <c r="C248" s="25">
        <v>2.24215E-3</v>
      </c>
      <c r="D248" s="25">
        <v>9.0045700000000002E-4</v>
      </c>
    </row>
    <row r="249" spans="1:4">
      <c r="A249" s="25">
        <v>14131</v>
      </c>
      <c r="B249" s="25" t="s">
        <v>1640</v>
      </c>
      <c r="C249" s="25">
        <v>2.24215E-3</v>
      </c>
      <c r="D249" s="26">
        <v>3.9150299999999997E-5</v>
      </c>
    </row>
    <row r="250" spans="1:4">
      <c r="A250" s="25">
        <v>15906</v>
      </c>
      <c r="B250" s="25" t="s">
        <v>1637</v>
      </c>
      <c r="C250" s="25">
        <v>2.24215E-3</v>
      </c>
      <c r="D250" s="25">
        <v>1.04075E-3</v>
      </c>
    </row>
    <row r="251" spans="1:4">
      <c r="A251" s="25">
        <v>15911</v>
      </c>
      <c r="B251" s="25" t="s">
        <v>1639</v>
      </c>
      <c r="C251" s="25">
        <v>2.24215E-3</v>
      </c>
      <c r="D251" s="26">
        <v>3.9150299999999997E-5</v>
      </c>
    </row>
    <row r="252" spans="1:4">
      <c r="A252" s="25">
        <v>16457</v>
      </c>
      <c r="B252" s="25" t="s">
        <v>1638</v>
      </c>
      <c r="C252" s="25">
        <v>2.24215E-3</v>
      </c>
      <c r="D252" s="25">
        <v>4.2086599999999999E-4</v>
      </c>
    </row>
    <row r="253" spans="1:4">
      <c r="A253" s="25">
        <v>16468</v>
      </c>
      <c r="B253" s="25" t="s">
        <v>1638</v>
      </c>
      <c r="C253" s="25">
        <v>2.24215E-3</v>
      </c>
      <c r="D253" s="25">
        <v>4.0455299999999999E-4</v>
      </c>
    </row>
    <row r="254" spans="1:4">
      <c r="A254" s="25">
        <v>17125</v>
      </c>
      <c r="B254" s="25" t="s">
        <v>1638</v>
      </c>
      <c r="C254" s="25">
        <v>2.24215E-3</v>
      </c>
      <c r="D254" s="25">
        <v>1.3669999999999999E-3</v>
      </c>
    </row>
    <row r="255" spans="1:4">
      <c r="A255" s="25">
        <v>17285</v>
      </c>
      <c r="B255" s="25" t="s">
        <v>1638</v>
      </c>
      <c r="C255" s="25">
        <v>2.24215E-3</v>
      </c>
      <c r="D255" s="25">
        <v>6.5576800000000004E-4</v>
      </c>
    </row>
    <row r="256" spans="1:4">
      <c r="A256" s="25">
        <v>17410</v>
      </c>
      <c r="B256" s="25" t="s">
        <v>1638</v>
      </c>
      <c r="C256" s="25">
        <v>2.24215E-3</v>
      </c>
      <c r="D256" s="25">
        <v>1.85311E-3</v>
      </c>
    </row>
    <row r="257" spans="1:4">
      <c r="A257" s="25">
        <v>17715</v>
      </c>
      <c r="B257" s="25" t="s">
        <v>1639</v>
      </c>
      <c r="C257" s="25">
        <v>2.24215E-3</v>
      </c>
      <c r="D257" s="25">
        <v>0</v>
      </c>
    </row>
    <row r="258" spans="1:4">
      <c r="A258" s="25">
        <v>17721</v>
      </c>
      <c r="B258" s="25" t="s">
        <v>1637</v>
      </c>
      <c r="C258" s="25">
        <v>2.24215E-3</v>
      </c>
      <c r="D258" s="25">
        <v>1.1582000000000001E-3</v>
      </c>
    </row>
    <row r="259" spans="1:4">
      <c r="A259" s="25">
        <v>18647</v>
      </c>
      <c r="B259" s="25" t="s">
        <v>1638</v>
      </c>
      <c r="C259" s="25">
        <v>2.24215E-3</v>
      </c>
      <c r="D259" s="25">
        <v>9.9507000000000003E-4</v>
      </c>
    </row>
    <row r="260" spans="1:4">
      <c r="A260" s="25">
        <v>18650</v>
      </c>
      <c r="B260" s="25" t="s">
        <v>1639</v>
      </c>
      <c r="C260" s="25">
        <v>2.24215E-3</v>
      </c>
      <c r="D260" s="26">
        <v>9.7875799999999996E-6</v>
      </c>
    </row>
    <row r="261" spans="1:4">
      <c r="A261" s="25">
        <v>18687</v>
      </c>
      <c r="B261" s="25" t="s">
        <v>1638</v>
      </c>
      <c r="C261" s="25">
        <v>2.24215E-3</v>
      </c>
      <c r="D261" s="25">
        <v>1.31806E-3</v>
      </c>
    </row>
    <row r="262" spans="1:4">
      <c r="A262" s="25">
        <v>20893</v>
      </c>
      <c r="B262" s="25" t="s">
        <v>1643</v>
      </c>
      <c r="C262" s="25">
        <v>2.24215E-3</v>
      </c>
      <c r="D262" s="25">
        <v>0</v>
      </c>
    </row>
    <row r="263" spans="1:4">
      <c r="A263" s="25">
        <v>20991</v>
      </c>
      <c r="B263" s="25" t="s">
        <v>1637</v>
      </c>
      <c r="C263" s="25">
        <v>2.24215E-3</v>
      </c>
      <c r="D263" s="25">
        <v>2.3816399999999999E-4</v>
      </c>
    </row>
    <row r="264" spans="1:4">
      <c r="A264" s="25">
        <v>21008</v>
      </c>
      <c r="B264" s="25" t="s">
        <v>1638</v>
      </c>
      <c r="C264" s="25">
        <v>2.24215E-3</v>
      </c>
      <c r="D264" s="25">
        <v>1.72914E-4</v>
      </c>
    </row>
    <row r="265" spans="1:4">
      <c r="A265" s="25">
        <v>21789</v>
      </c>
      <c r="B265" s="25" t="s">
        <v>1638</v>
      </c>
      <c r="C265" s="25">
        <v>2.24215E-3</v>
      </c>
      <c r="D265" s="25">
        <v>6.91655E-4</v>
      </c>
    </row>
    <row r="266" spans="1:4">
      <c r="A266" s="25">
        <v>23426</v>
      </c>
      <c r="B266" s="25" t="s">
        <v>1637</v>
      </c>
      <c r="C266" s="25">
        <v>2.24215E-3</v>
      </c>
      <c r="D266" s="25">
        <v>1.86616E-3</v>
      </c>
    </row>
    <row r="267" spans="1:4">
      <c r="A267" s="25">
        <v>24434</v>
      </c>
      <c r="B267" s="25" t="s">
        <v>1637</v>
      </c>
      <c r="C267" s="25">
        <v>2.24215E-3</v>
      </c>
      <c r="D267" s="26">
        <v>4.56754E-5</v>
      </c>
    </row>
    <row r="268" spans="1:4">
      <c r="A268" s="25">
        <v>24757</v>
      </c>
      <c r="B268" s="25" t="s">
        <v>1637</v>
      </c>
      <c r="C268" s="25">
        <v>2.24215E-3</v>
      </c>
      <c r="D268" s="25">
        <v>5.7094199999999996E-4</v>
      </c>
    </row>
    <row r="269" spans="1:4">
      <c r="A269" s="25">
        <v>26681</v>
      </c>
      <c r="B269" s="25" t="s">
        <v>1638</v>
      </c>
      <c r="C269" s="25">
        <v>2.24215E-3</v>
      </c>
      <c r="D269" s="25">
        <v>4.5414399999999999E-3</v>
      </c>
    </row>
    <row r="270" spans="1:4">
      <c r="A270" s="25">
        <v>27059</v>
      </c>
      <c r="B270" s="25" t="s">
        <v>1638</v>
      </c>
      <c r="C270" s="25">
        <v>2.24215E-3</v>
      </c>
      <c r="D270" s="25">
        <v>3.4974300000000002E-3</v>
      </c>
    </row>
    <row r="271" spans="1:4">
      <c r="A271" s="25">
        <v>27065</v>
      </c>
      <c r="B271" s="25" t="s">
        <v>1640</v>
      </c>
      <c r="C271" s="25">
        <v>2.24215E-3</v>
      </c>
      <c r="D271" s="26">
        <v>2.28377E-5</v>
      </c>
    </row>
    <row r="272" spans="1:4">
      <c r="A272" s="25">
        <v>27360</v>
      </c>
      <c r="B272" s="25" t="s">
        <v>1641</v>
      </c>
      <c r="C272" s="25">
        <v>2.24215E-3</v>
      </c>
      <c r="D272" s="26">
        <v>6.5250499999999995E-5</v>
      </c>
    </row>
    <row r="273" spans="1:4">
      <c r="A273" s="25">
        <v>27503</v>
      </c>
      <c r="B273" s="25" t="s">
        <v>1638</v>
      </c>
      <c r="C273" s="25">
        <v>2.24215E-3</v>
      </c>
      <c r="D273" s="25">
        <v>1.8270100000000001E-4</v>
      </c>
    </row>
    <row r="274" spans="1:4">
      <c r="A274" s="25">
        <v>28269</v>
      </c>
      <c r="B274" s="25" t="s">
        <v>1645</v>
      </c>
      <c r="C274" s="25">
        <v>2.24215E-3</v>
      </c>
      <c r="D274" s="26">
        <v>6.5250500000000003E-6</v>
      </c>
    </row>
    <row r="275" spans="1:4">
      <c r="A275" s="25">
        <v>28727</v>
      </c>
      <c r="B275" s="25" t="s">
        <v>1637</v>
      </c>
      <c r="C275" s="25">
        <v>2.24215E-3</v>
      </c>
      <c r="D275" s="25">
        <v>8.9066999999999998E-4</v>
      </c>
    </row>
    <row r="276" spans="1:4">
      <c r="A276" s="25">
        <v>29530</v>
      </c>
      <c r="B276" s="25" t="s">
        <v>1638</v>
      </c>
      <c r="C276" s="25">
        <v>2.24215E-3</v>
      </c>
      <c r="D276" s="25">
        <v>3.0993999999999998E-4</v>
      </c>
    </row>
    <row r="277" spans="1:4">
      <c r="A277" s="25">
        <v>29541</v>
      </c>
      <c r="B277" s="25" t="s">
        <v>1638</v>
      </c>
      <c r="C277" s="25">
        <v>2.24215E-3</v>
      </c>
      <c r="D277" s="25">
        <v>1.0211700000000001E-3</v>
      </c>
    </row>
    <row r="278" spans="1:4">
      <c r="A278" s="25">
        <v>29563</v>
      </c>
      <c r="B278" s="25" t="s">
        <v>1638</v>
      </c>
      <c r="C278" s="25">
        <v>2.24215E-3</v>
      </c>
      <c r="D278" s="26">
        <v>3.5887799999999999E-5</v>
      </c>
    </row>
    <row r="279" spans="1:4">
      <c r="A279" s="25">
        <v>29580</v>
      </c>
      <c r="B279" s="25" t="s">
        <v>1638</v>
      </c>
      <c r="C279" s="25">
        <v>2.24215E-3</v>
      </c>
      <c r="D279" s="25">
        <v>3.4582800000000001E-4</v>
      </c>
    </row>
    <row r="280" spans="1:4">
      <c r="A280" s="25">
        <v>29627</v>
      </c>
      <c r="B280" s="25" t="s">
        <v>1638</v>
      </c>
      <c r="C280" s="25">
        <v>2.24215E-3</v>
      </c>
      <c r="D280" s="25">
        <v>6.7208000000000003E-4</v>
      </c>
    </row>
    <row r="281" spans="1:4">
      <c r="A281" s="25">
        <v>29769</v>
      </c>
      <c r="B281" s="25" t="s">
        <v>1638</v>
      </c>
      <c r="C281" s="25">
        <v>2.24215E-3</v>
      </c>
      <c r="D281" s="25">
        <v>2.1075899999999999E-3</v>
      </c>
    </row>
    <row r="282" spans="1:4">
      <c r="A282" s="25">
        <v>23122</v>
      </c>
      <c r="B282" s="25" t="s">
        <v>1636</v>
      </c>
      <c r="C282" s="25">
        <v>1.38696E-3</v>
      </c>
      <c r="D282" s="26">
        <v>6.5250500000000003E-6</v>
      </c>
    </row>
    <row r="283" spans="1:4">
      <c r="A283" s="25">
        <v>22936</v>
      </c>
      <c r="B283" s="25" t="s">
        <v>1640</v>
      </c>
      <c r="C283" s="25">
        <v>1.34953E-3</v>
      </c>
      <c r="D283" s="26">
        <v>1.63126E-5</v>
      </c>
    </row>
    <row r="284" spans="1:4">
      <c r="A284" s="25">
        <v>22971</v>
      </c>
      <c r="B284" s="25" t="s">
        <v>1638</v>
      </c>
      <c r="C284" s="25">
        <v>1.3123399999999999E-3</v>
      </c>
      <c r="D284" s="26">
        <v>1.63126E-5</v>
      </c>
    </row>
    <row r="285" spans="1:4">
      <c r="A285" s="25">
        <v>22990</v>
      </c>
      <c r="B285" s="25" t="s">
        <v>1641</v>
      </c>
      <c r="C285" s="25">
        <v>1.31062E-3</v>
      </c>
      <c r="D285" s="26">
        <v>2.28377E-5</v>
      </c>
    </row>
    <row r="286" spans="1:4">
      <c r="A286" s="25">
        <v>7145</v>
      </c>
      <c r="B286" s="25" t="s">
        <v>1640</v>
      </c>
      <c r="C286" s="25">
        <v>1.25E-3</v>
      </c>
      <c r="D286" s="26">
        <v>3.9150299999999997E-5</v>
      </c>
    </row>
    <row r="287" spans="1:4">
      <c r="A287" s="25">
        <v>26163</v>
      </c>
      <c r="B287" s="25" t="s">
        <v>1641</v>
      </c>
      <c r="C287" s="25">
        <v>1.24533E-3</v>
      </c>
      <c r="D287" s="25">
        <v>1.4028900000000001E-4</v>
      </c>
    </row>
    <row r="288" spans="1:4">
      <c r="A288" s="25">
        <v>26176</v>
      </c>
      <c r="B288" s="25" t="s">
        <v>1638</v>
      </c>
      <c r="C288" s="25">
        <v>1.2422399999999999E-3</v>
      </c>
      <c r="D288" s="25">
        <v>2.1532699999999999E-4</v>
      </c>
    </row>
    <row r="289" spans="1:4">
      <c r="A289" s="25">
        <v>26155</v>
      </c>
      <c r="B289" s="25" t="s">
        <v>1637</v>
      </c>
      <c r="C289" s="25">
        <v>1.24069E-3</v>
      </c>
      <c r="D289" s="25">
        <v>1.2397600000000001E-4</v>
      </c>
    </row>
    <row r="290" spans="1:4">
      <c r="A290" s="25">
        <v>8668</v>
      </c>
      <c r="B290" s="25" t="s">
        <v>1638</v>
      </c>
      <c r="C290" s="25">
        <v>1.2345699999999999E-3</v>
      </c>
      <c r="D290" s="25">
        <v>1.8922599999999999E-4</v>
      </c>
    </row>
    <row r="291" spans="1:4">
      <c r="A291" s="25">
        <v>26020</v>
      </c>
      <c r="B291" s="25" t="s">
        <v>1637</v>
      </c>
      <c r="C291" s="25">
        <v>1.23153E-3</v>
      </c>
      <c r="D291" s="25">
        <v>2.1532699999999999E-4</v>
      </c>
    </row>
    <row r="292" spans="1:4">
      <c r="A292" s="25">
        <v>26022</v>
      </c>
      <c r="B292" s="25" t="s">
        <v>1638</v>
      </c>
      <c r="C292" s="25">
        <v>1.23153E-3</v>
      </c>
      <c r="D292" s="25">
        <v>2.1695799999999999E-3</v>
      </c>
    </row>
    <row r="293" spans="1:4">
      <c r="A293" s="25">
        <v>7220</v>
      </c>
      <c r="B293" s="25" t="s">
        <v>1644</v>
      </c>
      <c r="C293" s="25">
        <v>1.2285E-3</v>
      </c>
      <c r="D293" s="25">
        <v>0</v>
      </c>
    </row>
    <row r="294" spans="1:4">
      <c r="A294" s="25">
        <v>7250</v>
      </c>
      <c r="B294" s="25" t="s">
        <v>1641</v>
      </c>
      <c r="C294" s="25">
        <v>1.2285E-3</v>
      </c>
      <c r="D294" s="26">
        <v>3.2625300000000001E-6</v>
      </c>
    </row>
    <row r="295" spans="1:4">
      <c r="A295" s="25">
        <v>26058</v>
      </c>
      <c r="B295" s="25" t="s">
        <v>1638</v>
      </c>
      <c r="C295" s="25">
        <v>1.2285E-3</v>
      </c>
      <c r="D295" s="25">
        <v>6.7534300000000002E-4</v>
      </c>
    </row>
    <row r="296" spans="1:4">
      <c r="A296" s="25">
        <v>8692</v>
      </c>
      <c r="B296" s="25" t="s">
        <v>1638</v>
      </c>
      <c r="C296" s="25">
        <v>1.2254900000000001E-3</v>
      </c>
      <c r="D296" s="25">
        <v>2.02277E-4</v>
      </c>
    </row>
    <row r="297" spans="1:4">
      <c r="A297" s="25">
        <v>22389</v>
      </c>
      <c r="B297" s="25" t="s">
        <v>1641</v>
      </c>
      <c r="C297" s="25">
        <v>1.1862400000000001E-3</v>
      </c>
      <c r="D297" s="26">
        <v>3.2625300000000001E-6</v>
      </c>
    </row>
    <row r="298" spans="1:4">
      <c r="A298" s="25">
        <v>26139</v>
      </c>
      <c r="B298" s="25" t="s">
        <v>1638</v>
      </c>
      <c r="C298" s="25">
        <v>1.1834300000000001E-3</v>
      </c>
      <c r="D298" s="25">
        <v>5.3505399999999998E-4</v>
      </c>
    </row>
    <row r="299" spans="1:4">
      <c r="A299" s="25">
        <v>295</v>
      </c>
      <c r="B299" s="25" t="s">
        <v>1640</v>
      </c>
      <c r="C299" s="25">
        <v>1.1820299999999999E-3</v>
      </c>
      <c r="D299" s="26">
        <v>6.5250500000000003E-6</v>
      </c>
    </row>
    <row r="300" spans="1:4">
      <c r="A300" s="25">
        <v>26127</v>
      </c>
      <c r="B300" s="25" t="s">
        <v>1639</v>
      </c>
      <c r="C300" s="25">
        <v>1.1820299999999999E-3</v>
      </c>
      <c r="D300" s="26">
        <v>3.2625300000000001E-6</v>
      </c>
    </row>
    <row r="301" spans="1:4">
      <c r="A301" s="25">
        <v>26144</v>
      </c>
      <c r="B301" s="25" t="s">
        <v>1637</v>
      </c>
      <c r="C301" s="25">
        <v>1.1820299999999999E-3</v>
      </c>
      <c r="D301" s="25">
        <v>2.08214E-2</v>
      </c>
    </row>
    <row r="302" spans="1:4">
      <c r="A302" s="25">
        <v>8767</v>
      </c>
      <c r="B302" s="25" t="s">
        <v>1641</v>
      </c>
      <c r="C302" s="25">
        <v>1.1806399999999999E-3</v>
      </c>
      <c r="D302" s="25">
        <v>1.8270100000000001E-4</v>
      </c>
    </row>
    <row r="303" spans="1:4">
      <c r="A303" s="25">
        <v>8772</v>
      </c>
      <c r="B303" s="25" t="s">
        <v>1638</v>
      </c>
      <c r="C303" s="25">
        <v>1.1806399999999999E-3</v>
      </c>
      <c r="D303" s="25">
        <v>5.3179200000000001E-4</v>
      </c>
    </row>
    <row r="304" spans="1:4">
      <c r="A304" s="25">
        <v>13413</v>
      </c>
      <c r="B304" s="25" t="s">
        <v>1637</v>
      </c>
      <c r="C304" s="25">
        <v>1.1806399999999999E-3</v>
      </c>
      <c r="D304" s="26">
        <v>3.2625300000000001E-6</v>
      </c>
    </row>
    <row r="305" spans="1:4">
      <c r="A305" s="25">
        <v>26110</v>
      </c>
      <c r="B305" s="25" t="s">
        <v>1638</v>
      </c>
      <c r="C305" s="25">
        <v>1.1806399999999999E-3</v>
      </c>
      <c r="D305" s="25">
        <v>1.0537999999999999E-3</v>
      </c>
    </row>
    <row r="306" spans="1:4">
      <c r="A306" s="25">
        <v>8802</v>
      </c>
      <c r="B306" s="25" t="s">
        <v>1638</v>
      </c>
      <c r="C306" s="25">
        <v>1.17925E-3</v>
      </c>
      <c r="D306" s="25">
        <v>6.8839300000000003E-4</v>
      </c>
    </row>
    <row r="307" spans="1:4">
      <c r="A307" s="25">
        <v>8814</v>
      </c>
      <c r="B307" s="25" t="s">
        <v>1638</v>
      </c>
      <c r="C307" s="25">
        <v>1.17925E-3</v>
      </c>
      <c r="D307" s="25">
        <v>1.56601E-4</v>
      </c>
    </row>
    <row r="308" spans="1:4">
      <c r="A308" s="25">
        <v>22456</v>
      </c>
      <c r="B308" s="25" t="s">
        <v>1639</v>
      </c>
      <c r="C308" s="25">
        <v>1.1695900000000001E-3</v>
      </c>
      <c r="D308" s="26">
        <v>7.8300599999999994E-5</v>
      </c>
    </row>
    <row r="309" spans="1:4">
      <c r="A309" s="25">
        <v>22498</v>
      </c>
      <c r="B309" s="25" t="s">
        <v>1638</v>
      </c>
      <c r="C309" s="25">
        <v>1.1695900000000001E-3</v>
      </c>
      <c r="D309" s="25">
        <v>6.13355E-4</v>
      </c>
    </row>
    <row r="310" spans="1:4">
      <c r="A310" s="25">
        <v>100</v>
      </c>
      <c r="B310" s="25" t="s">
        <v>1638</v>
      </c>
      <c r="C310" s="25">
        <v>1.1614399999999999E-3</v>
      </c>
      <c r="D310" s="25">
        <v>3.4256500000000002E-4</v>
      </c>
    </row>
    <row r="311" spans="1:4">
      <c r="A311" s="25">
        <v>9782</v>
      </c>
      <c r="B311" s="25" t="s">
        <v>1639</v>
      </c>
      <c r="C311" s="25">
        <v>1.1614399999999999E-3</v>
      </c>
      <c r="D311" s="26">
        <v>2.28377E-5</v>
      </c>
    </row>
    <row r="312" spans="1:4">
      <c r="A312" s="25">
        <v>19984</v>
      </c>
      <c r="B312" s="25" t="s">
        <v>1641</v>
      </c>
      <c r="C312" s="25">
        <v>1.1587500000000001E-3</v>
      </c>
      <c r="D312" s="26">
        <v>9.7875799999999996E-6</v>
      </c>
    </row>
    <row r="313" spans="1:4">
      <c r="A313" s="25">
        <v>19985</v>
      </c>
      <c r="B313" s="25" t="s">
        <v>1641</v>
      </c>
      <c r="C313" s="25">
        <v>1.1587500000000001E-3</v>
      </c>
      <c r="D313" s="26">
        <v>3.2625300000000001E-6</v>
      </c>
    </row>
    <row r="314" spans="1:4">
      <c r="A314" s="25">
        <v>10808</v>
      </c>
      <c r="B314" s="25" t="s">
        <v>1638</v>
      </c>
      <c r="C314" s="25">
        <v>1.15741E-3</v>
      </c>
      <c r="D314" s="26">
        <v>6.5250500000000003E-6</v>
      </c>
    </row>
    <row r="315" spans="1:4">
      <c r="A315" s="25">
        <v>19999</v>
      </c>
      <c r="B315" s="25" t="s">
        <v>1637</v>
      </c>
      <c r="C315" s="25">
        <v>1.1547300000000001E-3</v>
      </c>
      <c r="D315" s="25">
        <v>9.5591999999999997E-4</v>
      </c>
    </row>
    <row r="316" spans="1:4">
      <c r="A316" s="25">
        <v>20104</v>
      </c>
      <c r="B316" s="25" t="s">
        <v>1638</v>
      </c>
      <c r="C316" s="25">
        <v>1.15207E-3</v>
      </c>
      <c r="D316" s="25">
        <v>5.7094199999999996E-4</v>
      </c>
    </row>
    <row r="317" spans="1:4">
      <c r="A317" s="25">
        <v>9479</v>
      </c>
      <c r="B317" s="25" t="s">
        <v>1637</v>
      </c>
      <c r="C317" s="25">
        <v>1.1494299999999999E-3</v>
      </c>
      <c r="D317" s="25">
        <v>1.3800500000000001E-3</v>
      </c>
    </row>
    <row r="318" spans="1:4">
      <c r="A318" s="25">
        <v>20762</v>
      </c>
      <c r="B318" s="25" t="s">
        <v>1638</v>
      </c>
      <c r="C318" s="25">
        <v>1.1481099999999999E-3</v>
      </c>
      <c r="D318" s="25">
        <v>1.9966699999999999E-3</v>
      </c>
    </row>
    <row r="319" spans="1:4">
      <c r="A319" s="25">
        <v>21194</v>
      </c>
      <c r="B319" s="25" t="s">
        <v>1639</v>
      </c>
      <c r="C319" s="25">
        <v>1.1454799999999999E-3</v>
      </c>
      <c r="D319" s="25">
        <v>1.2723899999999999E-4</v>
      </c>
    </row>
    <row r="320" spans="1:4">
      <c r="A320" s="25">
        <v>21195</v>
      </c>
      <c r="B320" s="25" t="s">
        <v>1641</v>
      </c>
      <c r="C320" s="25">
        <v>1.1454799999999999E-3</v>
      </c>
      <c r="D320" s="26">
        <v>4.2412800000000002E-5</v>
      </c>
    </row>
    <row r="321" spans="1:4">
      <c r="A321" s="25">
        <v>21334</v>
      </c>
      <c r="B321" s="25" t="s">
        <v>1643</v>
      </c>
      <c r="C321" s="25">
        <v>1.1454799999999999E-3</v>
      </c>
      <c r="D321" s="25">
        <v>0</v>
      </c>
    </row>
    <row r="322" spans="1:4">
      <c r="A322" s="25">
        <v>13456</v>
      </c>
      <c r="B322" s="25" t="s">
        <v>1639</v>
      </c>
      <c r="C322" s="25">
        <v>1.14416E-3</v>
      </c>
      <c r="D322" s="25">
        <v>2.3816399999999999E-4</v>
      </c>
    </row>
    <row r="323" spans="1:4">
      <c r="A323" s="25">
        <v>13468</v>
      </c>
      <c r="B323" s="25" t="s">
        <v>1638</v>
      </c>
      <c r="C323" s="25">
        <v>1.14416E-3</v>
      </c>
      <c r="D323" s="26">
        <v>9.7875799999999996E-6</v>
      </c>
    </row>
    <row r="324" spans="1:4">
      <c r="A324" s="25">
        <v>13541</v>
      </c>
      <c r="B324" s="25" t="s">
        <v>1638</v>
      </c>
      <c r="C324" s="25">
        <v>1.14416E-3</v>
      </c>
      <c r="D324" s="26">
        <v>6.5250500000000003E-6</v>
      </c>
    </row>
    <row r="325" spans="1:4">
      <c r="A325" s="25">
        <v>203</v>
      </c>
      <c r="B325" s="25" t="s">
        <v>1638</v>
      </c>
      <c r="C325" s="25">
        <v>1.1428600000000001E-3</v>
      </c>
      <c r="D325" s="25">
        <v>2.5904499999999998E-3</v>
      </c>
    </row>
    <row r="326" spans="1:4">
      <c r="A326" s="25">
        <v>217</v>
      </c>
      <c r="B326" s="25" t="s">
        <v>1638</v>
      </c>
      <c r="C326" s="25">
        <v>1.1428600000000001E-3</v>
      </c>
      <c r="D326" s="26">
        <v>7.5038100000000002E-5</v>
      </c>
    </row>
    <row r="327" spans="1:4">
      <c r="A327" s="25">
        <v>20580</v>
      </c>
      <c r="B327" s="25" t="s">
        <v>1643</v>
      </c>
      <c r="C327" s="25">
        <v>1.1428600000000001E-3</v>
      </c>
      <c r="D327" s="26">
        <v>3.2625300000000001E-6</v>
      </c>
    </row>
    <row r="328" spans="1:4">
      <c r="A328" s="25">
        <v>20637</v>
      </c>
      <c r="B328" s="25" t="s">
        <v>1639</v>
      </c>
      <c r="C328" s="25">
        <v>1.1428600000000001E-3</v>
      </c>
      <c r="D328" s="26">
        <v>2.9362699999999999E-5</v>
      </c>
    </row>
    <row r="329" spans="1:4">
      <c r="A329" s="25">
        <v>25685</v>
      </c>
      <c r="B329" s="25" t="s">
        <v>1638</v>
      </c>
      <c r="C329" s="25">
        <v>1.1428600000000001E-3</v>
      </c>
      <c r="D329" s="25">
        <v>2.4468899999999997E-4</v>
      </c>
    </row>
    <row r="330" spans="1:4">
      <c r="A330" s="25">
        <v>25690</v>
      </c>
      <c r="B330" s="25" t="s">
        <v>1637</v>
      </c>
      <c r="C330" s="25">
        <v>1.1428600000000001E-3</v>
      </c>
      <c r="D330" s="25">
        <v>1.5660100000000001E-3</v>
      </c>
    </row>
    <row r="331" spans="1:4">
      <c r="A331" s="25">
        <v>25693</v>
      </c>
      <c r="B331" s="25" t="s">
        <v>1638</v>
      </c>
      <c r="C331" s="25">
        <v>1.1428600000000001E-3</v>
      </c>
      <c r="D331" s="25">
        <v>3.5235300000000002E-4</v>
      </c>
    </row>
    <row r="332" spans="1:4">
      <c r="A332" s="25">
        <v>10977</v>
      </c>
      <c r="B332" s="25" t="s">
        <v>1638</v>
      </c>
      <c r="C332" s="25">
        <v>1.1415500000000001E-3</v>
      </c>
      <c r="D332" s="25">
        <v>1.6540999999999999E-3</v>
      </c>
    </row>
    <row r="333" spans="1:4">
      <c r="A333" s="25">
        <v>10994</v>
      </c>
      <c r="B333" s="25" t="s">
        <v>1639</v>
      </c>
      <c r="C333" s="25">
        <v>1.1415500000000001E-3</v>
      </c>
      <c r="D333" s="26">
        <v>2.9362699999999999E-5</v>
      </c>
    </row>
    <row r="334" spans="1:4">
      <c r="A334" s="25">
        <v>19396</v>
      </c>
      <c r="B334" s="25" t="s">
        <v>1637</v>
      </c>
      <c r="C334" s="25">
        <v>1.1415500000000001E-3</v>
      </c>
      <c r="D334" s="25">
        <v>0</v>
      </c>
    </row>
    <row r="335" spans="1:4">
      <c r="A335" s="25">
        <v>19419</v>
      </c>
      <c r="B335" s="25" t="s">
        <v>1640</v>
      </c>
      <c r="C335" s="25">
        <v>1.1415500000000001E-3</v>
      </c>
      <c r="D335" s="26">
        <v>9.1350700000000006E-5</v>
      </c>
    </row>
    <row r="336" spans="1:4">
      <c r="A336" s="25">
        <v>19449</v>
      </c>
      <c r="B336" s="25" t="s">
        <v>1641</v>
      </c>
      <c r="C336" s="25">
        <v>1.1415500000000001E-3</v>
      </c>
      <c r="D336" s="26">
        <v>9.7875799999999996E-6</v>
      </c>
    </row>
    <row r="337" spans="1:4">
      <c r="A337" s="25">
        <v>25712</v>
      </c>
      <c r="B337" s="25" t="s">
        <v>1644</v>
      </c>
      <c r="C337" s="25">
        <v>1.1415500000000001E-3</v>
      </c>
      <c r="D337" s="26">
        <v>9.7875799999999996E-6</v>
      </c>
    </row>
    <row r="338" spans="1:4">
      <c r="A338" s="25">
        <v>25731</v>
      </c>
      <c r="B338" s="25" t="s">
        <v>1645</v>
      </c>
      <c r="C338" s="25">
        <v>1.1415500000000001E-3</v>
      </c>
      <c r="D338" s="25">
        <v>0</v>
      </c>
    </row>
    <row r="339" spans="1:4">
      <c r="A339" s="25">
        <v>21459</v>
      </c>
      <c r="B339" s="25" t="s">
        <v>1638</v>
      </c>
      <c r="C339" s="25">
        <v>1.14025E-3</v>
      </c>
      <c r="D339" s="26">
        <v>8.4825699999999997E-5</v>
      </c>
    </row>
    <row r="340" spans="1:4">
      <c r="A340" s="25">
        <v>21627</v>
      </c>
      <c r="B340" s="25" t="s">
        <v>1638</v>
      </c>
      <c r="C340" s="25">
        <v>1.14025E-3</v>
      </c>
      <c r="D340" s="25">
        <v>7.3406800000000005E-4</v>
      </c>
    </row>
    <row r="341" spans="1:4">
      <c r="A341" s="25">
        <v>20032</v>
      </c>
      <c r="B341" s="25" t="s">
        <v>1638</v>
      </c>
      <c r="C341" s="25">
        <v>1.1389499999999999E-3</v>
      </c>
      <c r="D341" s="26">
        <v>9.4613199999999997E-5</v>
      </c>
    </row>
    <row r="342" spans="1:4">
      <c r="A342" s="25">
        <v>20047</v>
      </c>
      <c r="B342" s="25" t="s">
        <v>1639</v>
      </c>
      <c r="C342" s="25">
        <v>1.1389499999999999E-3</v>
      </c>
      <c r="D342" s="26">
        <v>7.5038100000000002E-5</v>
      </c>
    </row>
    <row r="343" spans="1:4">
      <c r="A343" s="25">
        <v>20066</v>
      </c>
      <c r="B343" s="25" t="s">
        <v>1636</v>
      </c>
      <c r="C343" s="25">
        <v>1.1389499999999999E-3</v>
      </c>
      <c r="D343" s="25">
        <v>0</v>
      </c>
    </row>
    <row r="344" spans="1:4">
      <c r="A344" s="25">
        <v>20073</v>
      </c>
      <c r="B344" s="25" t="s">
        <v>1639</v>
      </c>
      <c r="C344" s="25">
        <v>1.1389499999999999E-3</v>
      </c>
      <c r="D344" s="26">
        <v>2.6100200000000001E-5</v>
      </c>
    </row>
    <row r="345" spans="1:4">
      <c r="A345" s="25">
        <v>20085</v>
      </c>
      <c r="B345" s="25" t="s">
        <v>1639</v>
      </c>
      <c r="C345" s="25">
        <v>1.1389499999999999E-3</v>
      </c>
      <c r="D345" s="26">
        <v>6.5250500000000003E-6</v>
      </c>
    </row>
    <row r="346" spans="1:4">
      <c r="A346" s="25">
        <v>20647</v>
      </c>
      <c r="B346" s="25" t="s">
        <v>1638</v>
      </c>
      <c r="C346" s="25">
        <v>1.1389499999999999E-3</v>
      </c>
      <c r="D346" s="26">
        <v>5.2200400000000003E-5</v>
      </c>
    </row>
    <row r="347" spans="1:4">
      <c r="A347" s="25">
        <v>20664</v>
      </c>
      <c r="B347" s="25" t="s">
        <v>1641</v>
      </c>
      <c r="C347" s="25">
        <v>1.1389499999999999E-3</v>
      </c>
      <c r="D347" s="26">
        <v>4.2412800000000002E-5</v>
      </c>
    </row>
    <row r="348" spans="1:4">
      <c r="A348" s="25">
        <v>20709</v>
      </c>
      <c r="B348" s="25" t="s">
        <v>1637</v>
      </c>
      <c r="C348" s="25">
        <v>1.1389499999999999E-3</v>
      </c>
      <c r="D348" s="25">
        <v>4.6001599999999999E-4</v>
      </c>
    </row>
    <row r="349" spans="1:4">
      <c r="A349" s="25">
        <v>21621</v>
      </c>
      <c r="B349" s="25" t="s">
        <v>1638</v>
      </c>
      <c r="C349" s="25">
        <v>1.1389499999999999E-3</v>
      </c>
      <c r="D349" s="25">
        <v>8.6130699999999996E-4</v>
      </c>
    </row>
    <row r="350" spans="1:4">
      <c r="A350" s="25">
        <v>21646</v>
      </c>
      <c r="B350" s="25" t="s">
        <v>1638</v>
      </c>
      <c r="C350" s="25">
        <v>1.1389499999999999E-3</v>
      </c>
      <c r="D350" s="25">
        <v>1.47466E-3</v>
      </c>
    </row>
    <row r="351" spans="1:4">
      <c r="A351" s="25">
        <v>21651</v>
      </c>
      <c r="B351" s="25" t="s">
        <v>1644</v>
      </c>
      <c r="C351" s="25">
        <v>1.1389499999999999E-3</v>
      </c>
      <c r="D351" s="26">
        <v>3.2625300000000001E-6</v>
      </c>
    </row>
    <row r="352" spans="1:4">
      <c r="A352" s="25">
        <v>9626</v>
      </c>
      <c r="B352" s="25" t="s">
        <v>1641</v>
      </c>
      <c r="C352" s="25">
        <v>1.1363600000000001E-3</v>
      </c>
      <c r="D352" s="25">
        <v>0</v>
      </c>
    </row>
    <row r="353" spans="1:4">
      <c r="A353" s="25">
        <v>9693</v>
      </c>
      <c r="B353" s="25" t="s">
        <v>1638</v>
      </c>
      <c r="C353" s="25">
        <v>1.1363600000000001E-3</v>
      </c>
      <c r="D353" s="25">
        <v>2.7894600000000001E-3</v>
      </c>
    </row>
    <row r="354" spans="1:4">
      <c r="A354" s="25">
        <v>9700</v>
      </c>
      <c r="B354" s="25" t="s">
        <v>1638</v>
      </c>
      <c r="C354" s="25">
        <v>1.1363600000000001E-3</v>
      </c>
      <c r="D354" s="25">
        <v>2.9362700000000003E-4</v>
      </c>
    </row>
    <row r="355" spans="1:4">
      <c r="A355" s="25">
        <v>10834</v>
      </c>
      <c r="B355" s="25" t="s">
        <v>1638</v>
      </c>
      <c r="C355" s="25">
        <v>1.1363600000000001E-3</v>
      </c>
      <c r="D355" s="25">
        <v>9.5918299999999995E-4</v>
      </c>
    </row>
    <row r="356" spans="1:4">
      <c r="A356" s="25">
        <v>21587</v>
      </c>
      <c r="B356" s="25" t="s">
        <v>1638</v>
      </c>
      <c r="C356" s="25">
        <v>1.1363600000000001E-3</v>
      </c>
      <c r="D356" s="25">
        <v>1.2723899999999999E-4</v>
      </c>
    </row>
    <row r="357" spans="1:4">
      <c r="A357" s="25">
        <v>10870</v>
      </c>
      <c r="B357" s="25" t="s">
        <v>1637</v>
      </c>
      <c r="C357" s="25">
        <v>1.13507E-3</v>
      </c>
      <c r="D357" s="25">
        <v>1.50533E-2</v>
      </c>
    </row>
    <row r="358" spans="1:4">
      <c r="A358" s="25">
        <v>10871</v>
      </c>
      <c r="B358" s="25" t="s">
        <v>1645</v>
      </c>
      <c r="C358" s="25">
        <v>1.13507E-3</v>
      </c>
      <c r="D358" s="26">
        <v>9.7875799999999996E-6</v>
      </c>
    </row>
    <row r="359" spans="1:4">
      <c r="A359" s="25">
        <v>10885</v>
      </c>
      <c r="B359" s="25" t="s">
        <v>1641</v>
      </c>
      <c r="C359" s="25">
        <v>1.13507E-3</v>
      </c>
      <c r="D359" s="26">
        <v>8.4825699999999997E-5</v>
      </c>
    </row>
    <row r="360" spans="1:4">
      <c r="A360" s="25">
        <v>3560</v>
      </c>
      <c r="B360" s="25" t="s">
        <v>1637</v>
      </c>
      <c r="C360" s="25">
        <v>1.13379E-3</v>
      </c>
      <c r="D360" s="26">
        <v>1.3050100000000001E-5</v>
      </c>
    </row>
    <row r="361" spans="1:4">
      <c r="A361" s="25">
        <v>3563</v>
      </c>
      <c r="B361" s="25" t="s">
        <v>1640</v>
      </c>
      <c r="C361" s="25">
        <v>1.13379E-3</v>
      </c>
      <c r="D361" s="26">
        <v>7.8300599999999994E-5</v>
      </c>
    </row>
    <row r="362" spans="1:4">
      <c r="A362" s="25">
        <v>3709</v>
      </c>
      <c r="B362" s="25" t="s">
        <v>1639</v>
      </c>
      <c r="C362" s="25">
        <v>1.13379E-3</v>
      </c>
      <c r="D362" s="26">
        <v>1.3050100000000001E-5</v>
      </c>
    </row>
    <row r="363" spans="1:4">
      <c r="A363" s="25">
        <v>3728</v>
      </c>
      <c r="B363" s="25" t="s">
        <v>1637</v>
      </c>
      <c r="C363" s="25">
        <v>1.13379E-3</v>
      </c>
      <c r="D363" s="25">
        <v>1.56601E-4</v>
      </c>
    </row>
    <row r="364" spans="1:4">
      <c r="A364" s="25">
        <v>3736</v>
      </c>
      <c r="B364" s="25" t="s">
        <v>1638</v>
      </c>
      <c r="C364" s="25">
        <v>1.13379E-3</v>
      </c>
      <c r="D364" s="25">
        <v>3.6540299999999998E-4</v>
      </c>
    </row>
    <row r="365" spans="1:4">
      <c r="A365" s="25">
        <v>9663</v>
      </c>
      <c r="B365" s="25" t="s">
        <v>1638</v>
      </c>
      <c r="C365" s="25">
        <v>1.13379E-3</v>
      </c>
      <c r="D365" s="26">
        <v>3.2625300000000001E-6</v>
      </c>
    </row>
    <row r="366" spans="1:4">
      <c r="A366" s="25">
        <v>21213</v>
      </c>
      <c r="B366" s="25" t="s">
        <v>1639</v>
      </c>
      <c r="C366" s="25">
        <v>1.13379E-3</v>
      </c>
      <c r="D366" s="25">
        <v>2.0880200000000001E-4</v>
      </c>
    </row>
    <row r="367" spans="1:4">
      <c r="A367" s="25">
        <v>22047</v>
      </c>
      <c r="B367" s="25" t="s">
        <v>1640</v>
      </c>
      <c r="C367" s="25">
        <v>1.13379E-3</v>
      </c>
      <c r="D367" s="26">
        <v>6.5250500000000003E-6</v>
      </c>
    </row>
    <row r="368" spans="1:4">
      <c r="A368" s="25">
        <v>22090</v>
      </c>
      <c r="B368" s="25" t="s">
        <v>1641</v>
      </c>
      <c r="C368" s="25">
        <v>1.13379E-3</v>
      </c>
      <c r="D368" s="26">
        <v>4.56754E-5</v>
      </c>
    </row>
    <row r="369" spans="1:4">
      <c r="A369" s="25">
        <v>22094</v>
      </c>
      <c r="B369" s="25" t="s">
        <v>1640</v>
      </c>
      <c r="C369" s="25">
        <v>1.13379E-3</v>
      </c>
      <c r="D369" s="25">
        <v>1.5986400000000001E-4</v>
      </c>
    </row>
    <row r="370" spans="1:4">
      <c r="A370" s="25">
        <v>29870</v>
      </c>
      <c r="B370" s="25" t="s">
        <v>1638</v>
      </c>
      <c r="C370" s="25">
        <v>1.13379E-3</v>
      </c>
      <c r="D370" s="25">
        <v>1.10926E-4</v>
      </c>
    </row>
    <row r="371" spans="1:4">
      <c r="A371" s="25">
        <v>2756</v>
      </c>
      <c r="B371" s="25" t="s">
        <v>1644</v>
      </c>
      <c r="C371" s="25">
        <v>1.1325E-3</v>
      </c>
      <c r="D371" s="25">
        <v>0</v>
      </c>
    </row>
    <row r="372" spans="1:4">
      <c r="A372" s="25">
        <v>2803</v>
      </c>
      <c r="B372" s="25" t="s">
        <v>1641</v>
      </c>
      <c r="C372" s="25">
        <v>1.1325E-3</v>
      </c>
      <c r="D372" s="26">
        <v>5.2200400000000003E-5</v>
      </c>
    </row>
    <row r="373" spans="1:4">
      <c r="A373" s="25">
        <v>3653</v>
      </c>
      <c r="B373" s="25" t="s">
        <v>1638</v>
      </c>
      <c r="C373" s="25">
        <v>1.1325E-3</v>
      </c>
      <c r="D373" s="25">
        <v>6.7208000000000003E-4</v>
      </c>
    </row>
    <row r="374" spans="1:4">
      <c r="A374" s="25">
        <v>21268</v>
      </c>
      <c r="B374" s="25" t="s">
        <v>1637</v>
      </c>
      <c r="C374" s="25">
        <v>1.1325E-3</v>
      </c>
      <c r="D374" s="25">
        <v>1.4028900000000001E-4</v>
      </c>
    </row>
    <row r="375" spans="1:4">
      <c r="A375" s="25">
        <v>21304</v>
      </c>
      <c r="B375" s="25" t="s">
        <v>1645</v>
      </c>
      <c r="C375" s="25">
        <v>1.1325E-3</v>
      </c>
      <c r="D375" s="25">
        <v>2.0619200000000001E-3</v>
      </c>
    </row>
    <row r="376" spans="1:4">
      <c r="A376" s="25">
        <v>21305</v>
      </c>
      <c r="B376" s="25" t="s">
        <v>1640</v>
      </c>
      <c r="C376" s="25">
        <v>1.1325E-3</v>
      </c>
      <c r="D376" s="25">
        <v>1.9248900000000001E-3</v>
      </c>
    </row>
    <row r="377" spans="1:4">
      <c r="A377" s="25">
        <v>2010</v>
      </c>
      <c r="B377" s="25" t="s">
        <v>1636</v>
      </c>
      <c r="C377" s="25">
        <v>1.1312200000000001E-3</v>
      </c>
      <c r="D377" s="26">
        <v>3.2625300000000001E-6</v>
      </c>
    </row>
    <row r="378" spans="1:4">
      <c r="A378" s="25">
        <v>4039</v>
      </c>
      <c r="B378" s="25" t="s">
        <v>1638</v>
      </c>
      <c r="C378" s="25">
        <v>1.1312200000000001E-3</v>
      </c>
      <c r="D378" s="26">
        <v>6.8512999999999999E-5</v>
      </c>
    </row>
    <row r="379" spans="1:4">
      <c r="A379" s="25">
        <v>27626</v>
      </c>
      <c r="B379" s="25" t="s">
        <v>1637</v>
      </c>
      <c r="C379" s="25">
        <v>1.1312200000000001E-3</v>
      </c>
      <c r="D379" s="26">
        <v>2.9362699999999999E-5</v>
      </c>
    </row>
    <row r="380" spans="1:4">
      <c r="A380" s="25">
        <v>27644</v>
      </c>
      <c r="B380" s="25" t="s">
        <v>1638</v>
      </c>
      <c r="C380" s="25">
        <v>1.1312200000000001E-3</v>
      </c>
      <c r="D380" s="25">
        <v>2.9689000000000001E-4</v>
      </c>
    </row>
    <row r="381" spans="1:4">
      <c r="A381" s="25">
        <v>1692</v>
      </c>
      <c r="B381" s="25" t="s">
        <v>1641</v>
      </c>
      <c r="C381" s="25">
        <v>1.1299400000000001E-3</v>
      </c>
      <c r="D381" s="26">
        <v>5.8725499999999999E-5</v>
      </c>
    </row>
    <row r="382" spans="1:4">
      <c r="A382" s="25">
        <v>20428</v>
      </c>
      <c r="B382" s="25" t="s">
        <v>1645</v>
      </c>
      <c r="C382" s="25">
        <v>1.1299400000000001E-3</v>
      </c>
      <c r="D382" s="25">
        <v>0</v>
      </c>
    </row>
    <row r="383" spans="1:4">
      <c r="A383" s="25">
        <v>2070</v>
      </c>
      <c r="B383" s="25" t="s">
        <v>1638</v>
      </c>
      <c r="C383" s="25">
        <v>1.12867E-3</v>
      </c>
      <c r="D383" s="25">
        <v>1.9575199999999999E-4</v>
      </c>
    </row>
    <row r="384" spans="1:4">
      <c r="A384" s="25">
        <v>2091</v>
      </c>
      <c r="B384" s="25" t="s">
        <v>1638</v>
      </c>
      <c r="C384" s="25">
        <v>1.12867E-3</v>
      </c>
      <c r="D384" s="25">
        <v>5.9704199999999999E-4</v>
      </c>
    </row>
    <row r="385" spans="1:4">
      <c r="A385" s="25">
        <v>7728</v>
      </c>
      <c r="B385" s="25" t="s">
        <v>1638</v>
      </c>
      <c r="C385" s="25">
        <v>1.12867E-3</v>
      </c>
      <c r="D385" s="25">
        <v>1.7650299999999999E-3</v>
      </c>
    </row>
    <row r="386" spans="1:4">
      <c r="A386" s="25">
        <v>7755</v>
      </c>
      <c r="B386" s="25" t="s">
        <v>1639</v>
      </c>
      <c r="C386" s="25">
        <v>1.12867E-3</v>
      </c>
      <c r="D386" s="26">
        <v>3.5887799999999999E-5</v>
      </c>
    </row>
    <row r="387" spans="1:4">
      <c r="A387" s="25">
        <v>7919</v>
      </c>
      <c r="B387" s="25" t="s">
        <v>1641</v>
      </c>
      <c r="C387" s="25">
        <v>1.12867E-3</v>
      </c>
      <c r="D387" s="25">
        <v>1.37026E-4</v>
      </c>
    </row>
    <row r="388" spans="1:4">
      <c r="A388" s="25">
        <v>20438</v>
      </c>
      <c r="B388" s="25" t="s">
        <v>1637</v>
      </c>
      <c r="C388" s="25">
        <v>1.12867E-3</v>
      </c>
      <c r="D388" s="26">
        <v>8.1563099999999998E-5</v>
      </c>
    </row>
    <row r="389" spans="1:4">
      <c r="A389" s="25">
        <v>20443</v>
      </c>
      <c r="B389" s="25" t="s">
        <v>1640</v>
      </c>
      <c r="C389" s="25">
        <v>1.12867E-3</v>
      </c>
      <c r="D389" s="25">
        <v>0</v>
      </c>
    </row>
    <row r="390" spans="1:4">
      <c r="A390" s="25">
        <v>2106</v>
      </c>
      <c r="B390" s="25" t="s">
        <v>1638</v>
      </c>
      <c r="C390" s="25">
        <v>1.1274E-3</v>
      </c>
      <c r="D390" s="25">
        <v>4.0781600000000003E-4</v>
      </c>
    </row>
    <row r="391" spans="1:4">
      <c r="A391" s="25">
        <v>2110</v>
      </c>
      <c r="B391" s="25" t="s">
        <v>1638</v>
      </c>
      <c r="C391" s="25">
        <v>1.1274E-3</v>
      </c>
      <c r="D391" s="25">
        <v>1.4355100000000001E-3</v>
      </c>
    </row>
    <row r="392" spans="1:4">
      <c r="A392" s="25">
        <v>6555</v>
      </c>
      <c r="B392" s="25" t="s">
        <v>1638</v>
      </c>
      <c r="C392" s="25">
        <v>1.1274E-3</v>
      </c>
      <c r="D392" s="25">
        <v>7.3406800000000005E-4</v>
      </c>
    </row>
    <row r="393" spans="1:4">
      <c r="A393" s="25">
        <v>6613</v>
      </c>
      <c r="B393" s="25" t="s">
        <v>1639</v>
      </c>
      <c r="C393" s="25">
        <v>1.1274E-3</v>
      </c>
      <c r="D393" s="25">
        <v>1.5007599999999999E-4</v>
      </c>
    </row>
    <row r="394" spans="1:4">
      <c r="A394" s="25">
        <v>6666</v>
      </c>
      <c r="B394" s="25" t="s">
        <v>1638</v>
      </c>
      <c r="C394" s="25">
        <v>1.1274E-3</v>
      </c>
      <c r="D394" s="26">
        <v>5.5462900000000001E-5</v>
      </c>
    </row>
    <row r="395" spans="1:4">
      <c r="A395" s="25">
        <v>6696</v>
      </c>
      <c r="B395" s="25" t="s">
        <v>1638</v>
      </c>
      <c r="C395" s="25">
        <v>1.1274E-3</v>
      </c>
      <c r="D395" s="25">
        <v>1.01465E-3</v>
      </c>
    </row>
    <row r="396" spans="1:4">
      <c r="A396" s="25">
        <v>6708</v>
      </c>
      <c r="B396" s="25" t="s">
        <v>1644</v>
      </c>
      <c r="C396" s="25">
        <v>1.1274E-3</v>
      </c>
      <c r="D396" s="25">
        <v>0</v>
      </c>
    </row>
    <row r="397" spans="1:4">
      <c r="A397" s="25">
        <v>7002</v>
      </c>
      <c r="B397" s="25" t="s">
        <v>1638</v>
      </c>
      <c r="C397" s="25">
        <v>1.1274E-3</v>
      </c>
      <c r="D397" s="25">
        <v>1.2723899999999999E-4</v>
      </c>
    </row>
    <row r="398" spans="1:4">
      <c r="A398" s="25">
        <v>7007</v>
      </c>
      <c r="B398" s="25" t="s">
        <v>1640</v>
      </c>
      <c r="C398" s="25">
        <v>1.1274E-3</v>
      </c>
      <c r="D398" s="26">
        <v>4.2412800000000002E-5</v>
      </c>
    </row>
    <row r="399" spans="1:4">
      <c r="A399" s="25">
        <v>694</v>
      </c>
      <c r="B399" s="25" t="s">
        <v>1642</v>
      </c>
      <c r="C399" s="25">
        <v>1.1261299999999999E-3</v>
      </c>
      <c r="D399" s="26">
        <v>1.63126E-5</v>
      </c>
    </row>
    <row r="400" spans="1:4">
      <c r="A400" s="25">
        <v>1793</v>
      </c>
      <c r="B400" s="25" t="s">
        <v>1644</v>
      </c>
      <c r="C400" s="25">
        <v>1.1261299999999999E-3</v>
      </c>
      <c r="D400" s="26">
        <v>9.7875799999999996E-6</v>
      </c>
    </row>
    <row r="401" spans="1:4">
      <c r="A401" s="25">
        <v>2321</v>
      </c>
      <c r="B401" s="25" t="s">
        <v>1641</v>
      </c>
      <c r="C401" s="25">
        <v>1.1261299999999999E-3</v>
      </c>
      <c r="D401" s="26">
        <v>4.56754E-5</v>
      </c>
    </row>
    <row r="402" spans="1:4">
      <c r="A402" s="25">
        <v>2329</v>
      </c>
      <c r="B402" s="25" t="s">
        <v>1640</v>
      </c>
      <c r="C402" s="25">
        <v>1.1261299999999999E-3</v>
      </c>
      <c r="D402" s="26">
        <v>2.9362699999999999E-5</v>
      </c>
    </row>
    <row r="403" spans="1:4">
      <c r="A403" s="25">
        <v>2334</v>
      </c>
      <c r="B403" s="25" t="s">
        <v>1638</v>
      </c>
      <c r="C403" s="25">
        <v>1.1261299999999999E-3</v>
      </c>
      <c r="D403" s="25">
        <v>7.5690600000000001E-4</v>
      </c>
    </row>
    <row r="404" spans="1:4">
      <c r="A404" s="25">
        <v>2369</v>
      </c>
      <c r="B404" s="25" t="s">
        <v>1640</v>
      </c>
      <c r="C404" s="25">
        <v>1.1261299999999999E-3</v>
      </c>
      <c r="D404" s="26">
        <v>1.9575199999999999E-5</v>
      </c>
    </row>
    <row r="405" spans="1:4">
      <c r="A405" s="25">
        <v>2381</v>
      </c>
      <c r="B405" s="25" t="s">
        <v>1637</v>
      </c>
      <c r="C405" s="25">
        <v>1.1261299999999999E-3</v>
      </c>
      <c r="D405" s="26">
        <v>7.8300599999999994E-5</v>
      </c>
    </row>
    <row r="406" spans="1:4">
      <c r="A406" s="25">
        <v>2403</v>
      </c>
      <c r="B406" s="25" t="s">
        <v>1638</v>
      </c>
      <c r="C406" s="25">
        <v>1.1261299999999999E-3</v>
      </c>
      <c r="D406" s="26">
        <v>3.2625300000000001E-6</v>
      </c>
    </row>
    <row r="407" spans="1:4">
      <c r="A407" s="25">
        <v>2455</v>
      </c>
      <c r="B407" s="25" t="s">
        <v>1638</v>
      </c>
      <c r="C407" s="25">
        <v>1.1261299999999999E-3</v>
      </c>
      <c r="D407" s="25">
        <v>2.0488699999999999E-3</v>
      </c>
    </row>
    <row r="408" spans="1:4">
      <c r="A408" s="25">
        <v>2480</v>
      </c>
      <c r="B408" s="25" t="s">
        <v>1644</v>
      </c>
      <c r="C408" s="25">
        <v>1.1261299999999999E-3</v>
      </c>
      <c r="D408" s="25">
        <v>0</v>
      </c>
    </row>
    <row r="409" spans="1:4">
      <c r="A409" s="25">
        <v>2659</v>
      </c>
      <c r="B409" s="25" t="s">
        <v>1637</v>
      </c>
      <c r="C409" s="25">
        <v>1.1261299999999999E-3</v>
      </c>
      <c r="D409" s="25">
        <v>6.3292999999999997E-4</v>
      </c>
    </row>
    <row r="410" spans="1:4">
      <c r="A410" s="25">
        <v>2675</v>
      </c>
      <c r="B410" s="25" t="s">
        <v>1638</v>
      </c>
      <c r="C410" s="25">
        <v>1.1261299999999999E-3</v>
      </c>
      <c r="D410" s="25">
        <v>5.15479E-4</v>
      </c>
    </row>
    <row r="411" spans="1:4">
      <c r="A411" s="25">
        <v>2676</v>
      </c>
      <c r="B411" s="25" t="s">
        <v>1638</v>
      </c>
      <c r="C411" s="25">
        <v>1.1261299999999999E-3</v>
      </c>
      <c r="D411" s="25">
        <v>5.8399199999999997E-4</v>
      </c>
    </row>
    <row r="412" spans="1:4">
      <c r="A412" s="25">
        <v>2720</v>
      </c>
      <c r="B412" s="25" t="s">
        <v>1637</v>
      </c>
      <c r="C412" s="25">
        <v>1.1261299999999999E-3</v>
      </c>
      <c r="D412" s="26">
        <v>5.5462900000000001E-5</v>
      </c>
    </row>
    <row r="413" spans="1:4">
      <c r="A413" s="25">
        <v>5321</v>
      </c>
      <c r="B413" s="25" t="s">
        <v>1639</v>
      </c>
      <c r="C413" s="25">
        <v>1.1261299999999999E-3</v>
      </c>
      <c r="D413" s="26">
        <v>3.2625300000000001E-6</v>
      </c>
    </row>
    <row r="414" spans="1:4">
      <c r="A414" s="25">
        <v>6892</v>
      </c>
      <c r="B414" s="25" t="s">
        <v>1641</v>
      </c>
      <c r="C414" s="25">
        <v>1.1261299999999999E-3</v>
      </c>
      <c r="D414" s="26">
        <v>1.9575199999999999E-5</v>
      </c>
    </row>
    <row r="415" spans="1:4">
      <c r="A415" s="25">
        <v>8031</v>
      </c>
      <c r="B415" s="25" t="s">
        <v>1639</v>
      </c>
      <c r="C415" s="25">
        <v>1.1261299999999999E-3</v>
      </c>
      <c r="D415" s="25">
        <v>1.3506900000000001E-3</v>
      </c>
    </row>
    <row r="416" spans="1:4">
      <c r="A416" s="25">
        <v>8394</v>
      </c>
      <c r="B416" s="25" t="s">
        <v>1638</v>
      </c>
      <c r="C416" s="25">
        <v>1.1261299999999999E-3</v>
      </c>
      <c r="D416" s="25">
        <v>1.4681399999999999E-4</v>
      </c>
    </row>
    <row r="417" spans="1:4">
      <c r="A417" s="25">
        <v>8423</v>
      </c>
      <c r="B417" s="25" t="s">
        <v>1641</v>
      </c>
      <c r="C417" s="25">
        <v>1.1261299999999999E-3</v>
      </c>
      <c r="D417" s="25">
        <v>0</v>
      </c>
    </row>
    <row r="418" spans="1:4">
      <c r="A418" s="25">
        <v>8438</v>
      </c>
      <c r="B418" s="25" t="s">
        <v>1638</v>
      </c>
      <c r="C418" s="25">
        <v>1.1261299999999999E-3</v>
      </c>
      <c r="D418" s="26">
        <v>5.2200400000000003E-5</v>
      </c>
    </row>
    <row r="419" spans="1:4">
      <c r="A419" s="25">
        <v>8480</v>
      </c>
      <c r="B419" s="25" t="s">
        <v>1638</v>
      </c>
      <c r="C419" s="25">
        <v>1.1261299999999999E-3</v>
      </c>
      <c r="D419" s="25">
        <v>4.11078E-4</v>
      </c>
    </row>
    <row r="420" spans="1:4">
      <c r="A420" s="25">
        <v>8497</v>
      </c>
      <c r="B420" s="25" t="s">
        <v>1641</v>
      </c>
      <c r="C420" s="25">
        <v>1.1261299999999999E-3</v>
      </c>
      <c r="D420" s="26">
        <v>2.28377E-5</v>
      </c>
    </row>
    <row r="421" spans="1:4">
      <c r="A421" s="25">
        <v>8545</v>
      </c>
      <c r="B421" s="25" t="s">
        <v>1641</v>
      </c>
      <c r="C421" s="25">
        <v>1.1261299999999999E-3</v>
      </c>
      <c r="D421" s="26">
        <v>9.7875799999999996E-6</v>
      </c>
    </row>
    <row r="422" spans="1:4">
      <c r="A422" s="25">
        <v>8558</v>
      </c>
      <c r="B422" s="25" t="s">
        <v>1639</v>
      </c>
      <c r="C422" s="25">
        <v>1.1261299999999999E-3</v>
      </c>
      <c r="D422" s="26">
        <v>9.4613199999999997E-5</v>
      </c>
    </row>
    <row r="423" spans="1:4">
      <c r="A423" s="25">
        <v>8569</v>
      </c>
      <c r="B423" s="25" t="s">
        <v>1641</v>
      </c>
      <c r="C423" s="25">
        <v>1.1261299999999999E-3</v>
      </c>
      <c r="D423" s="26">
        <v>2.6100200000000001E-5</v>
      </c>
    </row>
    <row r="424" spans="1:4">
      <c r="A424" s="25">
        <v>9067</v>
      </c>
      <c r="B424" s="25" t="s">
        <v>1641</v>
      </c>
      <c r="C424" s="25">
        <v>1.1261299999999999E-3</v>
      </c>
      <c r="D424" s="26">
        <v>4.2412800000000002E-5</v>
      </c>
    </row>
    <row r="425" spans="1:4">
      <c r="A425" s="25">
        <v>9165</v>
      </c>
      <c r="B425" s="25" t="s">
        <v>1638</v>
      </c>
      <c r="C425" s="25">
        <v>1.1261299999999999E-3</v>
      </c>
      <c r="D425" s="25">
        <v>7.89531E-4</v>
      </c>
    </row>
    <row r="426" spans="1:4">
      <c r="A426" s="25">
        <v>9171</v>
      </c>
      <c r="B426" s="25" t="s">
        <v>1641</v>
      </c>
      <c r="C426" s="25">
        <v>1.1261299999999999E-3</v>
      </c>
      <c r="D426" s="26">
        <v>3.2625300000000001E-5</v>
      </c>
    </row>
    <row r="427" spans="1:4">
      <c r="A427" s="25">
        <v>16377</v>
      </c>
      <c r="B427" s="25" t="s">
        <v>1637</v>
      </c>
      <c r="C427" s="25">
        <v>1.1261299999999999E-3</v>
      </c>
      <c r="D427" s="25">
        <v>1.03422E-3</v>
      </c>
    </row>
    <row r="428" spans="1:4">
      <c r="A428" s="25">
        <v>16391</v>
      </c>
      <c r="B428" s="25" t="s">
        <v>1645</v>
      </c>
      <c r="C428" s="25">
        <v>1.1261299999999999E-3</v>
      </c>
      <c r="D428" s="26">
        <v>3.2625300000000001E-6</v>
      </c>
    </row>
    <row r="429" spans="1:4">
      <c r="A429" s="25">
        <v>16394</v>
      </c>
      <c r="B429" s="25" t="s">
        <v>1645</v>
      </c>
      <c r="C429" s="25">
        <v>1.1261299999999999E-3</v>
      </c>
      <c r="D429" s="26">
        <v>6.5250500000000003E-6</v>
      </c>
    </row>
    <row r="430" spans="1:4">
      <c r="A430" s="25">
        <v>20397</v>
      </c>
      <c r="B430" s="25" t="s">
        <v>1637</v>
      </c>
      <c r="C430" s="25">
        <v>1.1261299999999999E-3</v>
      </c>
      <c r="D430" s="25">
        <v>1.2723899999999999E-4</v>
      </c>
    </row>
    <row r="431" spans="1:4">
      <c r="A431" s="25">
        <v>29</v>
      </c>
      <c r="B431" s="25" t="s">
        <v>1636</v>
      </c>
      <c r="C431" s="25">
        <v>1.1248600000000001E-3</v>
      </c>
      <c r="D431" s="26">
        <v>9.7875799999999996E-6</v>
      </c>
    </row>
    <row r="432" spans="1:4">
      <c r="A432" s="25">
        <v>5967</v>
      </c>
      <c r="B432" s="25" t="s">
        <v>1644</v>
      </c>
      <c r="C432" s="25">
        <v>1.1248600000000001E-3</v>
      </c>
      <c r="D432" s="25">
        <v>0</v>
      </c>
    </row>
    <row r="433" spans="1:4">
      <c r="A433" s="25">
        <v>5968</v>
      </c>
      <c r="B433" s="25" t="s">
        <v>1640</v>
      </c>
      <c r="C433" s="25">
        <v>1.1248600000000001E-3</v>
      </c>
      <c r="D433" s="26">
        <v>4.8937899999999998E-5</v>
      </c>
    </row>
    <row r="434" spans="1:4">
      <c r="A434" s="25">
        <v>6052</v>
      </c>
      <c r="B434" s="25" t="s">
        <v>1637</v>
      </c>
      <c r="C434" s="25">
        <v>1.1248600000000001E-3</v>
      </c>
      <c r="D434" s="26">
        <v>2.28377E-5</v>
      </c>
    </row>
    <row r="435" spans="1:4">
      <c r="A435" s="25">
        <v>6140</v>
      </c>
      <c r="B435" s="25" t="s">
        <v>1646</v>
      </c>
      <c r="C435" s="25">
        <v>1.1248600000000001E-3</v>
      </c>
      <c r="D435" s="25">
        <v>0</v>
      </c>
    </row>
    <row r="436" spans="1:4">
      <c r="A436" s="25">
        <v>8086</v>
      </c>
      <c r="B436" s="25" t="s">
        <v>1644</v>
      </c>
      <c r="C436" s="25">
        <v>1.1248600000000001E-3</v>
      </c>
      <c r="D436" s="26">
        <v>2.28377E-5</v>
      </c>
    </row>
    <row r="437" spans="1:4">
      <c r="A437" s="25">
        <v>8240</v>
      </c>
      <c r="B437" s="25" t="s">
        <v>1638</v>
      </c>
      <c r="C437" s="25">
        <v>1.1248600000000001E-3</v>
      </c>
      <c r="D437" s="25">
        <v>4.2412800000000002E-4</v>
      </c>
    </row>
    <row r="438" spans="1:4">
      <c r="A438" s="25">
        <v>10533</v>
      </c>
      <c r="B438" s="25" t="s">
        <v>1643</v>
      </c>
      <c r="C438" s="25">
        <v>1.1248600000000001E-3</v>
      </c>
      <c r="D438" s="26">
        <v>3.2625300000000001E-6</v>
      </c>
    </row>
    <row r="439" spans="1:4">
      <c r="A439" s="25">
        <v>10540</v>
      </c>
      <c r="B439" s="25" t="s">
        <v>1637</v>
      </c>
      <c r="C439" s="25">
        <v>1.1248600000000001E-3</v>
      </c>
      <c r="D439" s="25">
        <v>2.0880200000000001E-4</v>
      </c>
    </row>
    <row r="440" spans="1:4">
      <c r="A440" s="25">
        <v>10564</v>
      </c>
      <c r="B440" s="25" t="s">
        <v>1639</v>
      </c>
      <c r="C440" s="25">
        <v>1.1248600000000001E-3</v>
      </c>
      <c r="D440" s="26">
        <v>2.9362699999999999E-5</v>
      </c>
    </row>
    <row r="441" spans="1:4">
      <c r="A441" s="25">
        <v>17964</v>
      </c>
      <c r="B441" s="25" t="s">
        <v>1637</v>
      </c>
      <c r="C441" s="25">
        <v>1.1248600000000001E-3</v>
      </c>
      <c r="D441" s="25">
        <v>4.5349099999999999E-4</v>
      </c>
    </row>
    <row r="442" spans="1:4">
      <c r="A442" s="25">
        <v>22171</v>
      </c>
      <c r="B442" s="25" t="s">
        <v>1644</v>
      </c>
      <c r="C442" s="25">
        <v>1.1248600000000001E-3</v>
      </c>
      <c r="D442" s="25">
        <v>1.17451E-4</v>
      </c>
    </row>
    <row r="443" spans="1:4">
      <c r="A443" s="25">
        <v>22176</v>
      </c>
      <c r="B443" s="25" t="s">
        <v>1638</v>
      </c>
      <c r="C443" s="25">
        <v>1.1248600000000001E-3</v>
      </c>
      <c r="D443" s="26">
        <v>6.5250500000000003E-6</v>
      </c>
    </row>
    <row r="444" spans="1:4">
      <c r="A444" s="25">
        <v>22201</v>
      </c>
      <c r="B444" s="25" t="s">
        <v>1637</v>
      </c>
      <c r="C444" s="25">
        <v>1.1248600000000001E-3</v>
      </c>
      <c r="D444" s="25">
        <v>8.8414400000000001E-4</v>
      </c>
    </row>
    <row r="445" spans="1:4">
      <c r="A445" s="25">
        <v>23919</v>
      </c>
      <c r="B445" s="25" t="s">
        <v>1639</v>
      </c>
      <c r="C445" s="25">
        <v>1.1248600000000001E-3</v>
      </c>
      <c r="D445" s="26">
        <v>3.2625300000000001E-6</v>
      </c>
    </row>
    <row r="446" spans="1:4">
      <c r="A446" s="25">
        <v>23931</v>
      </c>
      <c r="B446" s="25" t="s">
        <v>1639</v>
      </c>
      <c r="C446" s="25">
        <v>1.1248600000000001E-3</v>
      </c>
      <c r="D446" s="26">
        <v>3.2625300000000001E-6</v>
      </c>
    </row>
    <row r="447" spans="1:4">
      <c r="A447" s="25">
        <v>23982</v>
      </c>
      <c r="B447" s="25" t="s">
        <v>1638</v>
      </c>
      <c r="C447" s="25">
        <v>1.1248600000000001E-3</v>
      </c>
      <c r="D447" s="26">
        <v>2.28377E-5</v>
      </c>
    </row>
    <row r="448" spans="1:4">
      <c r="A448" s="25">
        <v>23996</v>
      </c>
      <c r="B448" s="25" t="s">
        <v>1638</v>
      </c>
      <c r="C448" s="25">
        <v>1.1248600000000001E-3</v>
      </c>
      <c r="D448" s="25">
        <v>5.0895400000000005E-4</v>
      </c>
    </row>
    <row r="449" spans="1:4">
      <c r="A449" s="25">
        <v>24069</v>
      </c>
      <c r="B449" s="25" t="s">
        <v>1636</v>
      </c>
      <c r="C449" s="25">
        <v>1.1248600000000001E-3</v>
      </c>
      <c r="D449" s="26">
        <v>3.2625300000000001E-6</v>
      </c>
    </row>
    <row r="450" spans="1:4">
      <c r="A450" s="25">
        <v>27864</v>
      </c>
      <c r="B450" s="25" t="s">
        <v>1645</v>
      </c>
      <c r="C450" s="25">
        <v>1.1248600000000001E-3</v>
      </c>
      <c r="D450" s="26">
        <v>6.5250500000000003E-6</v>
      </c>
    </row>
    <row r="451" spans="1:4">
      <c r="A451" s="25">
        <v>27879</v>
      </c>
      <c r="B451" s="25" t="s">
        <v>1638</v>
      </c>
      <c r="C451" s="25">
        <v>1.1248600000000001E-3</v>
      </c>
      <c r="D451" s="25">
        <v>6.2640500000000002E-4</v>
      </c>
    </row>
    <row r="452" spans="1:4">
      <c r="A452" s="25">
        <v>27899</v>
      </c>
      <c r="B452" s="25" t="s">
        <v>1636</v>
      </c>
      <c r="C452" s="25">
        <v>1.1248600000000001E-3</v>
      </c>
      <c r="D452" s="25">
        <v>0</v>
      </c>
    </row>
    <row r="453" spans="1:4">
      <c r="A453" s="25">
        <v>27915</v>
      </c>
      <c r="B453" s="25" t="s">
        <v>1640</v>
      </c>
      <c r="C453" s="25">
        <v>1.1248600000000001E-3</v>
      </c>
      <c r="D453" s="25">
        <v>5.0569099999999995E-4</v>
      </c>
    </row>
    <row r="454" spans="1:4">
      <c r="A454" s="25">
        <v>27920</v>
      </c>
      <c r="B454" s="25" t="s">
        <v>1638</v>
      </c>
      <c r="C454" s="25">
        <v>1.1248600000000001E-3</v>
      </c>
      <c r="D454" s="25">
        <v>1.61495E-3</v>
      </c>
    </row>
    <row r="455" spans="1:4">
      <c r="A455" s="25">
        <v>29253</v>
      </c>
      <c r="B455" s="25" t="s">
        <v>1638</v>
      </c>
      <c r="C455" s="25">
        <v>1.1248600000000001E-3</v>
      </c>
      <c r="D455" s="25">
        <v>7.3080599999999997E-4</v>
      </c>
    </row>
    <row r="456" spans="1:4">
      <c r="A456" s="25">
        <v>29543</v>
      </c>
      <c r="B456" s="25" t="s">
        <v>1643</v>
      </c>
      <c r="C456" s="25">
        <v>1.1248600000000001E-3</v>
      </c>
      <c r="D456" s="25">
        <v>2.8710200000000002E-4</v>
      </c>
    </row>
    <row r="457" spans="1:4">
      <c r="A457" s="25">
        <v>29773</v>
      </c>
      <c r="B457" s="25" t="s">
        <v>1637</v>
      </c>
      <c r="C457" s="25">
        <v>1.1248600000000001E-3</v>
      </c>
      <c r="D457" s="25">
        <v>1.01465E-3</v>
      </c>
    </row>
    <row r="458" spans="1:4">
      <c r="A458" s="25">
        <v>29779</v>
      </c>
      <c r="B458" s="25" t="s">
        <v>1637</v>
      </c>
      <c r="C458" s="25">
        <v>1.1248600000000001E-3</v>
      </c>
      <c r="D458" s="25">
        <v>5.8138199999999999E-3</v>
      </c>
    </row>
    <row r="459" spans="1:4">
      <c r="A459" s="25">
        <v>29781</v>
      </c>
      <c r="B459" s="25" t="s">
        <v>1637</v>
      </c>
      <c r="C459" s="25">
        <v>1.1248600000000001E-3</v>
      </c>
      <c r="D459" s="25">
        <v>1.2103999999999999E-3</v>
      </c>
    </row>
    <row r="460" spans="1:4">
      <c r="A460" s="25">
        <v>2956</v>
      </c>
      <c r="B460" s="25" t="s">
        <v>1639</v>
      </c>
      <c r="C460" s="25">
        <v>1.1236E-3</v>
      </c>
      <c r="D460" s="26">
        <v>6.5250500000000003E-6</v>
      </c>
    </row>
    <row r="461" spans="1:4">
      <c r="A461" s="25">
        <v>2969</v>
      </c>
      <c r="B461" s="25" t="s">
        <v>1639</v>
      </c>
      <c r="C461" s="25">
        <v>1.1236E-3</v>
      </c>
      <c r="D461" s="25">
        <v>3.6540299999999998E-4</v>
      </c>
    </row>
    <row r="462" spans="1:4">
      <c r="A462" s="25">
        <v>2992</v>
      </c>
      <c r="B462" s="25" t="s">
        <v>1641</v>
      </c>
      <c r="C462" s="25">
        <v>1.1236E-3</v>
      </c>
      <c r="D462" s="25">
        <v>1.4681399999999999E-4</v>
      </c>
    </row>
    <row r="463" spans="1:4">
      <c r="A463" s="25">
        <v>3077</v>
      </c>
      <c r="B463" s="25" t="s">
        <v>1643</v>
      </c>
      <c r="C463" s="25">
        <v>1.1236E-3</v>
      </c>
      <c r="D463" s="25">
        <v>0</v>
      </c>
    </row>
    <row r="464" spans="1:4">
      <c r="A464" s="25">
        <v>3099</v>
      </c>
      <c r="B464" s="25" t="s">
        <v>1638</v>
      </c>
      <c r="C464" s="25">
        <v>1.1236E-3</v>
      </c>
      <c r="D464" s="25">
        <v>1.9738300000000002E-3</v>
      </c>
    </row>
    <row r="465" spans="1:4">
      <c r="A465" s="25">
        <v>3106</v>
      </c>
      <c r="B465" s="25" t="s">
        <v>1641</v>
      </c>
      <c r="C465" s="25">
        <v>1.1236E-3</v>
      </c>
      <c r="D465" s="26">
        <v>2.6100200000000001E-5</v>
      </c>
    </row>
    <row r="466" spans="1:4">
      <c r="A466" s="25">
        <v>3109</v>
      </c>
      <c r="B466" s="25" t="s">
        <v>1637</v>
      </c>
      <c r="C466" s="25">
        <v>1.1236E-3</v>
      </c>
      <c r="D466" s="26">
        <v>1.63126E-5</v>
      </c>
    </row>
    <row r="467" spans="1:4">
      <c r="A467" s="25">
        <v>7067</v>
      </c>
      <c r="B467" s="25" t="s">
        <v>1640</v>
      </c>
      <c r="C467" s="25">
        <v>1.1236E-3</v>
      </c>
      <c r="D467" s="26">
        <v>2.28377E-5</v>
      </c>
    </row>
    <row r="468" spans="1:4">
      <c r="A468" s="25">
        <v>7113</v>
      </c>
      <c r="B468" s="25" t="s">
        <v>1638</v>
      </c>
      <c r="C468" s="25">
        <v>1.1236E-3</v>
      </c>
      <c r="D468" s="25">
        <v>6.1661699999999997E-4</v>
      </c>
    </row>
    <row r="469" spans="1:4">
      <c r="A469" s="25">
        <v>8097</v>
      </c>
      <c r="B469" s="25" t="s">
        <v>1638</v>
      </c>
      <c r="C469" s="25">
        <v>1.1236E-3</v>
      </c>
      <c r="D469" s="26">
        <v>6.1988000000000003E-5</v>
      </c>
    </row>
    <row r="470" spans="1:4">
      <c r="A470" s="25">
        <v>8131</v>
      </c>
      <c r="B470" s="25" t="s">
        <v>1637</v>
      </c>
      <c r="C470" s="25">
        <v>1.1236E-3</v>
      </c>
      <c r="D470" s="25">
        <v>5.7746700000000002E-4</v>
      </c>
    </row>
    <row r="471" spans="1:4">
      <c r="A471" s="25">
        <v>10467</v>
      </c>
      <c r="B471" s="25" t="s">
        <v>1637</v>
      </c>
      <c r="C471" s="25">
        <v>1.1236E-3</v>
      </c>
      <c r="D471" s="26">
        <v>3.2625300000000001E-6</v>
      </c>
    </row>
    <row r="472" spans="1:4">
      <c r="A472" s="25">
        <v>10507</v>
      </c>
      <c r="B472" s="25" t="s">
        <v>1638</v>
      </c>
      <c r="C472" s="25">
        <v>1.1236E-3</v>
      </c>
      <c r="D472" s="25">
        <v>2.3588099999999998E-3</v>
      </c>
    </row>
    <row r="473" spans="1:4">
      <c r="A473" s="25">
        <v>10528</v>
      </c>
      <c r="B473" s="25" t="s">
        <v>1641</v>
      </c>
      <c r="C473" s="25">
        <v>1.1236E-3</v>
      </c>
      <c r="D473" s="26">
        <v>5.8725499999999999E-5</v>
      </c>
    </row>
    <row r="474" spans="1:4">
      <c r="A474" s="25">
        <v>13813</v>
      </c>
      <c r="B474" s="25" t="s">
        <v>1640</v>
      </c>
      <c r="C474" s="25">
        <v>1.1236E-3</v>
      </c>
      <c r="D474" s="25">
        <v>0</v>
      </c>
    </row>
    <row r="475" spans="1:4">
      <c r="A475" s="25">
        <v>14313</v>
      </c>
      <c r="B475" s="25" t="s">
        <v>1641</v>
      </c>
      <c r="C475" s="25">
        <v>1.1236E-3</v>
      </c>
      <c r="D475" s="25">
        <v>1.38984E-3</v>
      </c>
    </row>
    <row r="476" spans="1:4">
      <c r="A476" s="25">
        <v>14362</v>
      </c>
      <c r="B476" s="25" t="s">
        <v>1645</v>
      </c>
      <c r="C476" s="25">
        <v>1.1236E-3</v>
      </c>
      <c r="D476" s="26">
        <v>9.7875799999999996E-6</v>
      </c>
    </row>
    <row r="477" spans="1:4">
      <c r="A477" s="25">
        <v>14376</v>
      </c>
      <c r="B477" s="25" t="s">
        <v>1638</v>
      </c>
      <c r="C477" s="25">
        <v>1.1236E-3</v>
      </c>
      <c r="D477" s="26">
        <v>2.9362699999999999E-5</v>
      </c>
    </row>
    <row r="478" spans="1:4">
      <c r="A478" s="25">
        <v>14425</v>
      </c>
      <c r="B478" s="25" t="s">
        <v>1645</v>
      </c>
      <c r="C478" s="25">
        <v>1.1236E-3</v>
      </c>
      <c r="D478" s="26">
        <v>5.5462900000000001E-5</v>
      </c>
    </row>
    <row r="479" spans="1:4">
      <c r="A479" s="25">
        <v>14476</v>
      </c>
      <c r="B479" s="25" t="s">
        <v>1641</v>
      </c>
      <c r="C479" s="25">
        <v>1.1236E-3</v>
      </c>
      <c r="D479" s="26">
        <v>6.1988000000000003E-5</v>
      </c>
    </row>
    <row r="480" spans="1:4">
      <c r="A480" s="25">
        <v>14487</v>
      </c>
      <c r="B480" s="25" t="s">
        <v>1636</v>
      </c>
      <c r="C480" s="25">
        <v>1.1236E-3</v>
      </c>
      <c r="D480" s="25">
        <v>0</v>
      </c>
    </row>
    <row r="481" spans="1:4">
      <c r="A481" s="25">
        <v>14980</v>
      </c>
      <c r="B481" s="25" t="s">
        <v>1638</v>
      </c>
      <c r="C481" s="25">
        <v>1.1236E-3</v>
      </c>
      <c r="D481" s="25">
        <v>4.2086599999999999E-4</v>
      </c>
    </row>
    <row r="482" spans="1:4">
      <c r="A482" s="25">
        <v>15017</v>
      </c>
      <c r="B482" s="25" t="s">
        <v>1638</v>
      </c>
      <c r="C482" s="25">
        <v>1.1236E-3</v>
      </c>
      <c r="D482" s="25">
        <v>3.2625299999999998E-4</v>
      </c>
    </row>
    <row r="483" spans="1:4">
      <c r="A483" s="25">
        <v>15114</v>
      </c>
      <c r="B483" s="25" t="s">
        <v>1642</v>
      </c>
      <c r="C483" s="25">
        <v>1.1236E-3</v>
      </c>
      <c r="D483" s="26">
        <v>1.63126E-5</v>
      </c>
    </row>
    <row r="484" spans="1:4">
      <c r="A484" s="25">
        <v>16269</v>
      </c>
      <c r="B484" s="25" t="s">
        <v>1640</v>
      </c>
      <c r="C484" s="25">
        <v>1.1236E-3</v>
      </c>
      <c r="D484" s="26">
        <v>4.8937899999999998E-5</v>
      </c>
    </row>
    <row r="485" spans="1:4">
      <c r="A485" s="25">
        <v>17858</v>
      </c>
      <c r="B485" s="25" t="s">
        <v>1639</v>
      </c>
      <c r="C485" s="25">
        <v>1.1236E-3</v>
      </c>
      <c r="D485" s="25">
        <v>9.8038899999999991E-3</v>
      </c>
    </row>
    <row r="486" spans="1:4">
      <c r="A486" s="25">
        <v>19627</v>
      </c>
      <c r="B486" s="25" t="s">
        <v>1640</v>
      </c>
      <c r="C486" s="25">
        <v>1.1236E-3</v>
      </c>
      <c r="D486" s="26">
        <v>3.2625300000000001E-6</v>
      </c>
    </row>
    <row r="487" spans="1:4">
      <c r="A487" s="25">
        <v>19684</v>
      </c>
      <c r="B487" s="25" t="s">
        <v>1637</v>
      </c>
      <c r="C487" s="25">
        <v>1.1236E-3</v>
      </c>
      <c r="D487" s="25">
        <v>2.2772399999999998E-3</v>
      </c>
    </row>
    <row r="488" spans="1:4">
      <c r="A488" s="25">
        <v>19700</v>
      </c>
      <c r="B488" s="25" t="s">
        <v>1641</v>
      </c>
      <c r="C488" s="25">
        <v>1.1236E-3</v>
      </c>
      <c r="D488" s="26">
        <v>6.5250500000000003E-6</v>
      </c>
    </row>
    <row r="489" spans="1:4">
      <c r="A489" s="25">
        <v>19718</v>
      </c>
      <c r="B489" s="25" t="s">
        <v>1638</v>
      </c>
      <c r="C489" s="25">
        <v>1.1236E-3</v>
      </c>
      <c r="D489" s="25">
        <v>1.81657E-2</v>
      </c>
    </row>
    <row r="490" spans="1:4">
      <c r="A490" s="25">
        <v>19785</v>
      </c>
      <c r="B490" s="25" t="s">
        <v>1646</v>
      </c>
      <c r="C490" s="25">
        <v>1.1236E-3</v>
      </c>
      <c r="D490" s="25">
        <v>0</v>
      </c>
    </row>
    <row r="491" spans="1:4">
      <c r="A491" s="25">
        <v>19813</v>
      </c>
      <c r="B491" s="25" t="s">
        <v>1638</v>
      </c>
      <c r="C491" s="25">
        <v>1.1236E-3</v>
      </c>
      <c r="D491" s="25">
        <v>3.0015199999999998E-4</v>
      </c>
    </row>
    <row r="492" spans="1:4">
      <c r="A492" s="25">
        <v>21759</v>
      </c>
      <c r="B492" s="25" t="s">
        <v>1639</v>
      </c>
      <c r="C492" s="25">
        <v>1.1236E-3</v>
      </c>
      <c r="D492" s="26">
        <v>2.6100200000000001E-5</v>
      </c>
    </row>
    <row r="493" spans="1:4">
      <c r="A493" s="25">
        <v>21767</v>
      </c>
      <c r="B493" s="25" t="s">
        <v>1638</v>
      </c>
      <c r="C493" s="25">
        <v>1.1236E-3</v>
      </c>
      <c r="D493" s="25">
        <v>4.27391E-4</v>
      </c>
    </row>
    <row r="494" spans="1:4">
      <c r="A494" s="25">
        <v>22820</v>
      </c>
      <c r="B494" s="25" t="s">
        <v>1640</v>
      </c>
      <c r="C494" s="25">
        <v>1.1236E-3</v>
      </c>
      <c r="D494" s="25">
        <v>0</v>
      </c>
    </row>
    <row r="495" spans="1:4">
      <c r="A495" s="25">
        <v>23625</v>
      </c>
      <c r="B495" s="25" t="s">
        <v>1638</v>
      </c>
      <c r="C495" s="25">
        <v>1.1236E-3</v>
      </c>
      <c r="D495" s="25">
        <v>3.4908999999999999E-3</v>
      </c>
    </row>
    <row r="496" spans="1:4">
      <c r="A496" s="25">
        <v>23631</v>
      </c>
      <c r="B496" s="25" t="s">
        <v>1644</v>
      </c>
      <c r="C496" s="25">
        <v>1.1236E-3</v>
      </c>
      <c r="D496" s="26">
        <v>2.6100200000000001E-5</v>
      </c>
    </row>
    <row r="497" spans="1:4">
      <c r="A497" s="25">
        <v>23634</v>
      </c>
      <c r="B497" s="25" t="s">
        <v>1638</v>
      </c>
      <c r="C497" s="25">
        <v>1.1236E-3</v>
      </c>
      <c r="D497" s="25">
        <v>1.37026E-4</v>
      </c>
    </row>
    <row r="498" spans="1:4">
      <c r="A498" s="25">
        <v>23647</v>
      </c>
      <c r="B498" s="25" t="s">
        <v>1645</v>
      </c>
      <c r="C498" s="25">
        <v>1.1236E-3</v>
      </c>
      <c r="D498" s="25">
        <v>0</v>
      </c>
    </row>
    <row r="499" spans="1:4">
      <c r="A499" s="25">
        <v>23655</v>
      </c>
      <c r="B499" s="25" t="s">
        <v>1638</v>
      </c>
      <c r="C499" s="25">
        <v>1.1236E-3</v>
      </c>
      <c r="D499" s="25">
        <v>1.02443E-3</v>
      </c>
    </row>
    <row r="500" spans="1:4">
      <c r="A500" s="25">
        <v>24267</v>
      </c>
      <c r="B500" s="25" t="s">
        <v>1641</v>
      </c>
      <c r="C500" s="25">
        <v>1.1236E-3</v>
      </c>
      <c r="D500" s="25">
        <v>0</v>
      </c>
    </row>
    <row r="501" spans="1:4">
      <c r="A501" s="25">
        <v>24358</v>
      </c>
      <c r="B501" s="25" t="s">
        <v>1645</v>
      </c>
      <c r="C501" s="25">
        <v>1.1236E-3</v>
      </c>
      <c r="D501" s="25">
        <v>1.72914E-4</v>
      </c>
    </row>
    <row r="502" spans="1:4">
      <c r="A502" s="25">
        <v>24368</v>
      </c>
      <c r="B502" s="25" t="s">
        <v>1637</v>
      </c>
      <c r="C502" s="25">
        <v>1.1236E-3</v>
      </c>
      <c r="D502" s="25">
        <v>4.1825600000000001E-3</v>
      </c>
    </row>
    <row r="503" spans="1:4">
      <c r="A503" s="25">
        <v>24370</v>
      </c>
      <c r="B503" s="25" t="s">
        <v>1638</v>
      </c>
      <c r="C503" s="25">
        <v>1.1236E-3</v>
      </c>
      <c r="D503" s="25">
        <v>1.0277000000000001E-3</v>
      </c>
    </row>
    <row r="504" spans="1:4">
      <c r="A504" s="25">
        <v>24378</v>
      </c>
      <c r="B504" s="25" t="s">
        <v>1638</v>
      </c>
      <c r="C504" s="25">
        <v>1.1236E-3</v>
      </c>
      <c r="D504" s="25">
        <v>1.94447E-3</v>
      </c>
    </row>
    <row r="505" spans="1:4">
      <c r="A505" s="25">
        <v>25413</v>
      </c>
      <c r="B505" s="25" t="s">
        <v>1638</v>
      </c>
      <c r="C505" s="25">
        <v>1.1236E-3</v>
      </c>
      <c r="D505" s="25">
        <v>1.31806E-3</v>
      </c>
    </row>
    <row r="506" spans="1:4">
      <c r="A506" s="25">
        <v>27955</v>
      </c>
      <c r="B506" s="25" t="s">
        <v>1637</v>
      </c>
      <c r="C506" s="25">
        <v>1.1236E-3</v>
      </c>
      <c r="D506" s="26">
        <v>1.3050100000000001E-5</v>
      </c>
    </row>
    <row r="507" spans="1:4">
      <c r="A507" s="25">
        <v>28028</v>
      </c>
      <c r="B507" s="25" t="s">
        <v>1637</v>
      </c>
      <c r="C507" s="25">
        <v>1.1236E-3</v>
      </c>
      <c r="D507" s="25">
        <v>1.37026E-4</v>
      </c>
    </row>
    <row r="508" spans="1:4">
      <c r="A508" s="25">
        <v>28078</v>
      </c>
      <c r="B508" s="25" t="s">
        <v>1641</v>
      </c>
      <c r="C508" s="25">
        <v>1.1236E-3</v>
      </c>
      <c r="D508" s="25">
        <v>1.0440100000000001E-4</v>
      </c>
    </row>
    <row r="509" spans="1:4">
      <c r="A509" s="25">
        <v>28950</v>
      </c>
      <c r="B509" s="25" t="s">
        <v>1640</v>
      </c>
      <c r="C509" s="25">
        <v>1.1236E-3</v>
      </c>
      <c r="D509" s="26">
        <v>3.2625300000000001E-6</v>
      </c>
    </row>
    <row r="510" spans="1:4">
      <c r="A510" s="25">
        <v>29284</v>
      </c>
      <c r="B510" s="25" t="s">
        <v>1638</v>
      </c>
      <c r="C510" s="25">
        <v>1.1236E-3</v>
      </c>
      <c r="D510" s="25">
        <v>1.8302800000000001E-3</v>
      </c>
    </row>
    <row r="511" spans="1:4">
      <c r="A511" s="25">
        <v>29754</v>
      </c>
      <c r="B511" s="25" t="s">
        <v>1638</v>
      </c>
      <c r="C511" s="25">
        <v>1.1236E-3</v>
      </c>
      <c r="D511" s="25">
        <v>1.11578E-3</v>
      </c>
    </row>
    <row r="512" spans="1:4">
      <c r="A512" s="25">
        <v>29755</v>
      </c>
      <c r="B512" s="25" t="s">
        <v>1637</v>
      </c>
      <c r="C512" s="25">
        <v>1.1236E-3</v>
      </c>
      <c r="D512" s="25">
        <v>1.07011E-3</v>
      </c>
    </row>
    <row r="513" spans="1:4">
      <c r="A513" s="25">
        <v>391</v>
      </c>
      <c r="B513" s="25" t="s">
        <v>1639</v>
      </c>
      <c r="C513" s="25">
        <v>1.1223299999999999E-3</v>
      </c>
      <c r="D513" s="26">
        <v>2.9362699999999999E-5</v>
      </c>
    </row>
    <row r="514" spans="1:4">
      <c r="A514" s="25">
        <v>532</v>
      </c>
      <c r="B514" s="25" t="s">
        <v>1639</v>
      </c>
      <c r="C514" s="25">
        <v>1.1223299999999999E-3</v>
      </c>
      <c r="D514" s="26">
        <v>6.1988000000000003E-5</v>
      </c>
    </row>
    <row r="515" spans="1:4">
      <c r="A515" s="25">
        <v>556</v>
      </c>
      <c r="B515" s="25" t="s">
        <v>1638</v>
      </c>
      <c r="C515" s="25">
        <v>1.1223299999999999E-3</v>
      </c>
      <c r="D515" s="25">
        <v>1.9151000000000001E-3</v>
      </c>
    </row>
    <row r="516" spans="1:4">
      <c r="A516" s="25">
        <v>583</v>
      </c>
      <c r="B516" s="25" t="s">
        <v>1638</v>
      </c>
      <c r="C516" s="25">
        <v>1.1223299999999999E-3</v>
      </c>
      <c r="D516" s="25">
        <v>7.7321900000000001E-4</v>
      </c>
    </row>
    <row r="517" spans="1:4">
      <c r="A517" s="25">
        <v>593</v>
      </c>
      <c r="B517" s="25" t="s">
        <v>1638</v>
      </c>
      <c r="C517" s="25">
        <v>1.1223299999999999E-3</v>
      </c>
      <c r="D517" s="25">
        <v>3.5757300000000001E-3</v>
      </c>
    </row>
    <row r="518" spans="1:4">
      <c r="A518" s="25">
        <v>787</v>
      </c>
      <c r="B518" s="25" t="s">
        <v>1643</v>
      </c>
      <c r="C518" s="25">
        <v>1.1223299999999999E-3</v>
      </c>
      <c r="D518" s="25">
        <v>0</v>
      </c>
    </row>
    <row r="519" spans="1:4">
      <c r="A519" s="25">
        <v>793</v>
      </c>
      <c r="B519" s="25" t="s">
        <v>1640</v>
      </c>
      <c r="C519" s="25">
        <v>1.1223299999999999E-3</v>
      </c>
      <c r="D519" s="26">
        <v>1.3050100000000001E-5</v>
      </c>
    </row>
    <row r="520" spans="1:4">
      <c r="A520" s="25">
        <v>816</v>
      </c>
      <c r="B520" s="25" t="s">
        <v>1637</v>
      </c>
      <c r="C520" s="25">
        <v>1.1223299999999999E-3</v>
      </c>
      <c r="D520" s="25">
        <v>0</v>
      </c>
    </row>
    <row r="521" spans="1:4">
      <c r="A521" s="25">
        <v>835</v>
      </c>
      <c r="B521" s="25" t="s">
        <v>1638</v>
      </c>
      <c r="C521" s="25">
        <v>1.1223299999999999E-3</v>
      </c>
      <c r="D521" s="25">
        <v>1.2658599999999999E-3</v>
      </c>
    </row>
    <row r="522" spans="1:4">
      <c r="A522" s="25">
        <v>853</v>
      </c>
      <c r="B522" s="25" t="s">
        <v>1638</v>
      </c>
      <c r="C522" s="25">
        <v>1.1223299999999999E-3</v>
      </c>
      <c r="D522" s="25">
        <v>2.2837700000000001E-4</v>
      </c>
    </row>
    <row r="523" spans="1:4">
      <c r="A523" s="25">
        <v>872</v>
      </c>
      <c r="B523" s="25" t="s">
        <v>1640</v>
      </c>
      <c r="C523" s="25">
        <v>1.1223299999999999E-3</v>
      </c>
      <c r="D523" s="25">
        <v>6.3619299999999996E-4</v>
      </c>
    </row>
    <row r="524" spans="1:4">
      <c r="A524" s="25">
        <v>914</v>
      </c>
      <c r="B524" s="25" t="s">
        <v>1637</v>
      </c>
      <c r="C524" s="25">
        <v>1.1223299999999999E-3</v>
      </c>
      <c r="D524" s="25">
        <v>0</v>
      </c>
    </row>
    <row r="525" spans="1:4">
      <c r="A525" s="25">
        <v>4192</v>
      </c>
      <c r="B525" s="25" t="s">
        <v>1641</v>
      </c>
      <c r="C525" s="25">
        <v>1.1223299999999999E-3</v>
      </c>
      <c r="D525" s="26">
        <v>2.6100200000000001E-5</v>
      </c>
    </row>
    <row r="526" spans="1:4">
      <c r="A526" s="25">
        <v>4276</v>
      </c>
      <c r="B526" s="25" t="s">
        <v>1638</v>
      </c>
      <c r="C526" s="25">
        <v>1.1223299999999999E-3</v>
      </c>
      <c r="D526" s="25">
        <v>1.31806E-3</v>
      </c>
    </row>
    <row r="527" spans="1:4">
      <c r="A527" s="25">
        <v>4482</v>
      </c>
      <c r="B527" s="25" t="s">
        <v>1644</v>
      </c>
      <c r="C527" s="25">
        <v>1.1223299999999999E-3</v>
      </c>
      <c r="D527" s="25">
        <v>0</v>
      </c>
    </row>
    <row r="528" spans="1:4">
      <c r="A528" s="25">
        <v>4543</v>
      </c>
      <c r="B528" s="25" t="s">
        <v>1638</v>
      </c>
      <c r="C528" s="25">
        <v>1.1223299999999999E-3</v>
      </c>
      <c r="D528" s="25">
        <v>2.63351E-2</v>
      </c>
    </row>
    <row r="529" spans="1:4">
      <c r="A529" s="25">
        <v>4769</v>
      </c>
      <c r="B529" s="25" t="s">
        <v>1639</v>
      </c>
      <c r="C529" s="25">
        <v>1.1223299999999999E-3</v>
      </c>
      <c r="D529" s="26">
        <v>1.9575199999999999E-5</v>
      </c>
    </row>
    <row r="530" spans="1:4">
      <c r="A530" s="25">
        <v>4827</v>
      </c>
      <c r="B530" s="25" t="s">
        <v>1645</v>
      </c>
      <c r="C530" s="25">
        <v>1.1223299999999999E-3</v>
      </c>
      <c r="D530" s="25">
        <v>0</v>
      </c>
    </row>
    <row r="531" spans="1:4">
      <c r="A531" s="25">
        <v>4855</v>
      </c>
      <c r="B531" s="25" t="s">
        <v>1639</v>
      </c>
      <c r="C531" s="25">
        <v>1.1223299999999999E-3</v>
      </c>
      <c r="D531" s="26">
        <v>3.5887799999999999E-5</v>
      </c>
    </row>
    <row r="532" spans="1:4">
      <c r="A532" s="25">
        <v>4893</v>
      </c>
      <c r="B532" s="25" t="s">
        <v>1638</v>
      </c>
      <c r="C532" s="25">
        <v>1.1223299999999999E-3</v>
      </c>
      <c r="D532" s="25">
        <v>8.3194400000000004E-4</v>
      </c>
    </row>
    <row r="533" spans="1:4">
      <c r="A533" s="25">
        <v>4901</v>
      </c>
      <c r="B533" s="25" t="s">
        <v>1645</v>
      </c>
      <c r="C533" s="25">
        <v>1.1223299999999999E-3</v>
      </c>
      <c r="D533" s="26">
        <v>6.1988000000000003E-5</v>
      </c>
    </row>
    <row r="534" spans="1:4">
      <c r="A534" s="25">
        <v>4924</v>
      </c>
      <c r="B534" s="25" t="s">
        <v>1642</v>
      </c>
      <c r="C534" s="25">
        <v>1.1223299999999999E-3</v>
      </c>
      <c r="D534" s="25">
        <v>0</v>
      </c>
    </row>
    <row r="535" spans="1:4">
      <c r="A535" s="25">
        <v>5513</v>
      </c>
      <c r="B535" s="25" t="s">
        <v>1637</v>
      </c>
      <c r="C535" s="25">
        <v>1.1223299999999999E-3</v>
      </c>
      <c r="D535" s="26">
        <v>2.28377E-5</v>
      </c>
    </row>
    <row r="536" spans="1:4">
      <c r="A536" s="25">
        <v>7869</v>
      </c>
      <c r="B536" s="25" t="s">
        <v>1638</v>
      </c>
      <c r="C536" s="25">
        <v>1.1223299999999999E-3</v>
      </c>
      <c r="D536" s="25">
        <v>8.4499399999999995E-4</v>
      </c>
    </row>
    <row r="537" spans="1:4">
      <c r="A537" s="25">
        <v>8628</v>
      </c>
      <c r="B537" s="25" t="s">
        <v>1639</v>
      </c>
      <c r="C537" s="25">
        <v>1.1223299999999999E-3</v>
      </c>
      <c r="D537" s="26">
        <v>9.7875799999999996E-6</v>
      </c>
    </row>
    <row r="538" spans="1:4">
      <c r="A538" s="25">
        <v>8636</v>
      </c>
      <c r="B538" s="25" t="s">
        <v>1639</v>
      </c>
      <c r="C538" s="25">
        <v>1.1223299999999999E-3</v>
      </c>
      <c r="D538" s="26">
        <v>9.7875799999999996E-6</v>
      </c>
    </row>
    <row r="539" spans="1:4">
      <c r="A539" s="25">
        <v>9520</v>
      </c>
      <c r="B539" s="25" t="s">
        <v>1645</v>
      </c>
      <c r="C539" s="25">
        <v>1.1223299999999999E-3</v>
      </c>
      <c r="D539" s="26">
        <v>9.7875799999999996E-6</v>
      </c>
    </row>
    <row r="540" spans="1:4">
      <c r="A540" s="25">
        <v>9879</v>
      </c>
      <c r="B540" s="25" t="s">
        <v>1644</v>
      </c>
      <c r="C540" s="25">
        <v>1.1223299999999999E-3</v>
      </c>
      <c r="D540" s="25">
        <v>0</v>
      </c>
    </row>
    <row r="541" spans="1:4">
      <c r="A541" s="25">
        <v>10036</v>
      </c>
      <c r="B541" s="25" t="s">
        <v>1638</v>
      </c>
      <c r="C541" s="25">
        <v>1.1223299999999999E-3</v>
      </c>
      <c r="D541" s="25">
        <v>4.7959100000000002E-4</v>
      </c>
    </row>
    <row r="542" spans="1:4">
      <c r="A542" s="25">
        <v>10038</v>
      </c>
      <c r="B542" s="25" t="s">
        <v>1638</v>
      </c>
      <c r="C542" s="25">
        <v>1.1223299999999999E-3</v>
      </c>
      <c r="D542" s="26">
        <v>9.7875799999999996E-5</v>
      </c>
    </row>
    <row r="543" spans="1:4">
      <c r="A543" s="25">
        <v>11124</v>
      </c>
      <c r="B543" s="25" t="s">
        <v>1638</v>
      </c>
      <c r="C543" s="25">
        <v>1.1223299999999999E-3</v>
      </c>
      <c r="D543" s="25">
        <v>1.2103999999999999E-3</v>
      </c>
    </row>
    <row r="544" spans="1:4">
      <c r="A544" s="25">
        <v>11454</v>
      </c>
      <c r="B544" s="25" t="s">
        <v>1638</v>
      </c>
      <c r="C544" s="25">
        <v>1.1223299999999999E-3</v>
      </c>
      <c r="D544" s="26">
        <v>2.9362699999999999E-5</v>
      </c>
    </row>
    <row r="545" spans="1:4">
      <c r="A545" s="25">
        <v>11464</v>
      </c>
      <c r="B545" s="25" t="s">
        <v>1637</v>
      </c>
      <c r="C545" s="25">
        <v>1.1223299999999999E-3</v>
      </c>
      <c r="D545" s="26">
        <v>6.5250500000000003E-6</v>
      </c>
    </row>
    <row r="546" spans="1:4">
      <c r="A546" s="25">
        <v>11487</v>
      </c>
      <c r="B546" s="25" t="s">
        <v>1638</v>
      </c>
      <c r="C546" s="25">
        <v>1.1223299999999999E-3</v>
      </c>
      <c r="D546" s="26">
        <v>6.5250500000000003E-6</v>
      </c>
    </row>
    <row r="547" spans="1:4">
      <c r="A547" s="25">
        <v>11489</v>
      </c>
      <c r="B547" s="25" t="s">
        <v>1646</v>
      </c>
      <c r="C547" s="25">
        <v>1.1223299999999999E-3</v>
      </c>
      <c r="D547" s="25">
        <v>0</v>
      </c>
    </row>
    <row r="548" spans="1:4">
      <c r="A548" s="25">
        <v>11490</v>
      </c>
      <c r="B548" s="25" t="s">
        <v>1647</v>
      </c>
      <c r="C548" s="25">
        <v>1.1223299999999999E-3</v>
      </c>
      <c r="D548" s="26">
        <v>3.2625300000000001E-6</v>
      </c>
    </row>
    <row r="549" spans="1:4">
      <c r="A549" s="25">
        <v>11491</v>
      </c>
      <c r="B549" s="25" t="s">
        <v>1646</v>
      </c>
      <c r="C549" s="25">
        <v>1.1223299999999999E-3</v>
      </c>
      <c r="D549" s="25">
        <v>0</v>
      </c>
    </row>
    <row r="550" spans="1:4">
      <c r="A550" s="25">
        <v>11492</v>
      </c>
      <c r="B550" s="25" t="s">
        <v>1644</v>
      </c>
      <c r="C550" s="25">
        <v>1.1223299999999999E-3</v>
      </c>
      <c r="D550" s="25">
        <v>0</v>
      </c>
    </row>
    <row r="551" spans="1:4">
      <c r="A551" s="25">
        <v>11494</v>
      </c>
      <c r="B551" s="25" t="s">
        <v>1647</v>
      </c>
      <c r="C551" s="25">
        <v>1.1223299999999999E-3</v>
      </c>
      <c r="D551" s="25">
        <v>0</v>
      </c>
    </row>
    <row r="552" spans="1:4">
      <c r="A552" s="25">
        <v>11496</v>
      </c>
      <c r="B552" s="25" t="s">
        <v>1639</v>
      </c>
      <c r="C552" s="25">
        <v>1.1223299999999999E-3</v>
      </c>
      <c r="D552" s="26">
        <v>3.2625300000000001E-6</v>
      </c>
    </row>
    <row r="553" spans="1:4">
      <c r="A553" s="25">
        <v>11505</v>
      </c>
      <c r="B553" s="25" t="s">
        <v>1642</v>
      </c>
      <c r="C553" s="25">
        <v>1.1223299999999999E-3</v>
      </c>
      <c r="D553" s="25">
        <v>0</v>
      </c>
    </row>
    <row r="554" spans="1:4">
      <c r="A554" s="25">
        <v>11507</v>
      </c>
      <c r="B554" s="25" t="s">
        <v>1637</v>
      </c>
      <c r="C554" s="25">
        <v>1.1223299999999999E-3</v>
      </c>
      <c r="D554" s="25">
        <v>0</v>
      </c>
    </row>
    <row r="555" spans="1:4">
      <c r="A555" s="25">
        <v>11513</v>
      </c>
      <c r="B555" s="25" t="s">
        <v>1636</v>
      </c>
      <c r="C555" s="25">
        <v>1.1223299999999999E-3</v>
      </c>
      <c r="D555" s="25">
        <v>0</v>
      </c>
    </row>
    <row r="556" spans="1:4">
      <c r="A556" s="25">
        <v>11524</v>
      </c>
      <c r="B556" s="25" t="s">
        <v>1646</v>
      </c>
      <c r="C556" s="25">
        <v>1.1223299999999999E-3</v>
      </c>
      <c r="D556" s="25">
        <v>0</v>
      </c>
    </row>
    <row r="557" spans="1:4">
      <c r="A557" s="25">
        <v>11527</v>
      </c>
      <c r="B557" s="25" t="s">
        <v>1640</v>
      </c>
      <c r="C557" s="25">
        <v>1.1223299999999999E-3</v>
      </c>
      <c r="D557" s="26">
        <v>9.7875799999999996E-6</v>
      </c>
    </row>
    <row r="558" spans="1:4">
      <c r="A558" s="25">
        <v>11529</v>
      </c>
      <c r="B558" s="25" t="s">
        <v>1645</v>
      </c>
      <c r="C558" s="25">
        <v>1.1223299999999999E-3</v>
      </c>
      <c r="D558" s="25">
        <v>0</v>
      </c>
    </row>
    <row r="559" spans="1:4">
      <c r="A559" s="25">
        <v>11537</v>
      </c>
      <c r="B559" s="25" t="s">
        <v>1639</v>
      </c>
      <c r="C559" s="25">
        <v>1.1223299999999999E-3</v>
      </c>
      <c r="D559" s="25">
        <v>1.76176E-4</v>
      </c>
    </row>
    <row r="560" spans="1:4">
      <c r="A560" s="25">
        <v>11540</v>
      </c>
      <c r="B560" s="25" t="s">
        <v>1640</v>
      </c>
      <c r="C560" s="25">
        <v>1.1223299999999999E-3</v>
      </c>
      <c r="D560" s="26">
        <v>6.5250500000000003E-6</v>
      </c>
    </row>
    <row r="561" spans="1:4">
      <c r="A561" s="25">
        <v>11541</v>
      </c>
      <c r="B561" s="25" t="s">
        <v>1641</v>
      </c>
      <c r="C561" s="25">
        <v>1.1223299999999999E-3</v>
      </c>
      <c r="D561" s="25">
        <v>0</v>
      </c>
    </row>
    <row r="562" spans="1:4">
      <c r="A562" s="25">
        <v>11551</v>
      </c>
      <c r="B562" s="25" t="s">
        <v>1641</v>
      </c>
      <c r="C562" s="25">
        <v>1.1223299999999999E-3</v>
      </c>
      <c r="D562" s="26">
        <v>3.5887799999999999E-5</v>
      </c>
    </row>
    <row r="563" spans="1:4">
      <c r="A563" s="25">
        <v>11552</v>
      </c>
      <c r="B563" s="25" t="s">
        <v>1640</v>
      </c>
      <c r="C563" s="25">
        <v>1.1223299999999999E-3</v>
      </c>
      <c r="D563" s="26">
        <v>2.9362699999999999E-5</v>
      </c>
    </row>
    <row r="564" spans="1:4">
      <c r="A564" s="25">
        <v>11812</v>
      </c>
      <c r="B564" s="25" t="s">
        <v>1645</v>
      </c>
      <c r="C564" s="25">
        <v>1.1223299999999999E-3</v>
      </c>
      <c r="D564" s="26">
        <v>4.8937899999999998E-5</v>
      </c>
    </row>
    <row r="565" spans="1:4">
      <c r="A565" s="25">
        <v>12353</v>
      </c>
      <c r="B565" s="25" t="s">
        <v>1638</v>
      </c>
      <c r="C565" s="25">
        <v>1.1223299999999999E-3</v>
      </c>
      <c r="D565" s="25">
        <v>0</v>
      </c>
    </row>
    <row r="566" spans="1:4">
      <c r="A566" s="25">
        <v>13898</v>
      </c>
      <c r="B566" s="25" t="s">
        <v>1636</v>
      </c>
      <c r="C566" s="25">
        <v>1.1223299999999999E-3</v>
      </c>
      <c r="D566" s="26">
        <v>2.28377E-5</v>
      </c>
    </row>
    <row r="567" spans="1:4">
      <c r="A567" s="25">
        <v>14684</v>
      </c>
      <c r="B567" s="25" t="s">
        <v>1641</v>
      </c>
      <c r="C567" s="25">
        <v>1.1223299999999999E-3</v>
      </c>
      <c r="D567" s="26">
        <v>5.5462900000000001E-5</v>
      </c>
    </row>
    <row r="568" spans="1:4">
      <c r="A568" s="25">
        <v>14708</v>
      </c>
      <c r="B568" s="25" t="s">
        <v>1638</v>
      </c>
      <c r="C568" s="25">
        <v>1.1223299999999999E-3</v>
      </c>
      <c r="D568" s="25">
        <v>1.39734E-2</v>
      </c>
    </row>
    <row r="569" spans="1:4">
      <c r="A569" s="25">
        <v>14769</v>
      </c>
      <c r="B569" s="25" t="s">
        <v>1641</v>
      </c>
      <c r="C569" s="25">
        <v>1.1223299999999999E-3</v>
      </c>
      <c r="D569" s="25">
        <v>1.33764E-4</v>
      </c>
    </row>
    <row r="570" spans="1:4">
      <c r="A570" s="25">
        <v>14770</v>
      </c>
      <c r="B570" s="25" t="s">
        <v>1638</v>
      </c>
      <c r="C570" s="25">
        <v>1.1223299999999999E-3</v>
      </c>
      <c r="D570" s="25">
        <v>0</v>
      </c>
    </row>
    <row r="571" spans="1:4">
      <c r="A571" s="25">
        <v>14772</v>
      </c>
      <c r="B571" s="25" t="s">
        <v>1637</v>
      </c>
      <c r="C571" s="25">
        <v>1.1223299999999999E-3</v>
      </c>
      <c r="D571" s="25">
        <v>1.9901399999999999E-4</v>
      </c>
    </row>
    <row r="572" spans="1:4">
      <c r="A572" s="25">
        <v>14805</v>
      </c>
      <c r="B572" s="25" t="s">
        <v>1638</v>
      </c>
      <c r="C572" s="25">
        <v>1.1223299999999999E-3</v>
      </c>
      <c r="D572" s="25">
        <v>3.5701799999999999E-2</v>
      </c>
    </row>
    <row r="573" spans="1:4">
      <c r="A573" s="25">
        <v>14822</v>
      </c>
      <c r="B573" s="25" t="s">
        <v>1638</v>
      </c>
      <c r="C573" s="25">
        <v>1.1223299999999999E-3</v>
      </c>
      <c r="D573" s="26">
        <v>3.2625300000000001E-6</v>
      </c>
    </row>
    <row r="574" spans="1:4">
      <c r="A574" s="25">
        <v>18129</v>
      </c>
      <c r="B574" s="25" t="s">
        <v>1638</v>
      </c>
      <c r="C574" s="25">
        <v>1.1223299999999999E-3</v>
      </c>
      <c r="D574" s="25">
        <v>9.8528299999999999E-4</v>
      </c>
    </row>
    <row r="575" spans="1:4">
      <c r="A575" s="25">
        <v>18186</v>
      </c>
      <c r="B575" s="25" t="s">
        <v>1637</v>
      </c>
      <c r="C575" s="25">
        <v>1.1223299999999999E-3</v>
      </c>
      <c r="D575" s="25">
        <v>9.6244500000000003E-4</v>
      </c>
    </row>
    <row r="576" spans="1:4">
      <c r="A576" s="25">
        <v>18246</v>
      </c>
      <c r="B576" s="25" t="s">
        <v>1638</v>
      </c>
      <c r="C576" s="25">
        <v>1.1223299999999999E-3</v>
      </c>
      <c r="D576" s="25">
        <v>1.0440100000000001E-4</v>
      </c>
    </row>
    <row r="577" spans="1:4">
      <c r="A577" s="25">
        <v>18679</v>
      </c>
      <c r="B577" s="25" t="s">
        <v>1640</v>
      </c>
      <c r="C577" s="25">
        <v>1.1223299999999999E-3</v>
      </c>
      <c r="D577" s="26">
        <v>1.63126E-5</v>
      </c>
    </row>
    <row r="578" spans="1:4">
      <c r="A578" s="25">
        <v>19006</v>
      </c>
      <c r="B578" s="25" t="s">
        <v>1637</v>
      </c>
      <c r="C578" s="25">
        <v>1.1223299999999999E-3</v>
      </c>
      <c r="D578" s="25">
        <v>1.53339E-4</v>
      </c>
    </row>
    <row r="579" spans="1:4">
      <c r="A579" s="25">
        <v>19009</v>
      </c>
      <c r="B579" s="25" t="s">
        <v>1637</v>
      </c>
      <c r="C579" s="25">
        <v>1.1223299999999999E-3</v>
      </c>
      <c r="D579" s="25">
        <v>9.4939500000000001E-4</v>
      </c>
    </row>
    <row r="580" spans="1:4">
      <c r="A580" s="25">
        <v>19030</v>
      </c>
      <c r="B580" s="25" t="s">
        <v>1637</v>
      </c>
      <c r="C580" s="25">
        <v>1.1223299999999999E-3</v>
      </c>
      <c r="D580" s="26">
        <v>6.5250500000000003E-6</v>
      </c>
    </row>
    <row r="581" spans="1:4">
      <c r="A581" s="25">
        <v>19079</v>
      </c>
      <c r="B581" s="25" t="s">
        <v>1636</v>
      </c>
      <c r="C581" s="25">
        <v>1.1223299999999999E-3</v>
      </c>
      <c r="D581" s="26">
        <v>6.5250500000000003E-6</v>
      </c>
    </row>
    <row r="582" spans="1:4">
      <c r="A582" s="25">
        <v>19101</v>
      </c>
      <c r="B582" s="25" t="s">
        <v>1637</v>
      </c>
      <c r="C582" s="25">
        <v>1.1223299999999999E-3</v>
      </c>
      <c r="D582" s="25">
        <v>2.7731499999999998E-4</v>
      </c>
    </row>
    <row r="583" spans="1:4">
      <c r="A583" s="25">
        <v>19135</v>
      </c>
      <c r="B583" s="25" t="s">
        <v>1641</v>
      </c>
      <c r="C583" s="25">
        <v>1.1223299999999999E-3</v>
      </c>
      <c r="D583" s="26">
        <v>2.9362699999999999E-5</v>
      </c>
    </row>
    <row r="584" spans="1:4">
      <c r="A584" s="25">
        <v>19170</v>
      </c>
      <c r="B584" s="25" t="s">
        <v>1645</v>
      </c>
      <c r="C584" s="25">
        <v>1.1223299999999999E-3</v>
      </c>
      <c r="D584" s="25">
        <v>2.8057700000000001E-4</v>
      </c>
    </row>
    <row r="585" spans="1:4">
      <c r="A585" s="25">
        <v>21938</v>
      </c>
      <c r="B585" s="25" t="s">
        <v>1640</v>
      </c>
      <c r="C585" s="25">
        <v>1.1223299999999999E-3</v>
      </c>
      <c r="D585" s="26">
        <v>3.2625300000000001E-6</v>
      </c>
    </row>
    <row r="586" spans="1:4">
      <c r="A586" s="25">
        <v>22708</v>
      </c>
      <c r="B586" s="25" t="s">
        <v>1640</v>
      </c>
      <c r="C586" s="25">
        <v>1.1223299999999999E-3</v>
      </c>
      <c r="D586" s="26">
        <v>3.9150299999999997E-5</v>
      </c>
    </row>
    <row r="587" spans="1:4">
      <c r="A587" s="25">
        <v>24503</v>
      </c>
      <c r="B587" s="25" t="s">
        <v>1645</v>
      </c>
      <c r="C587" s="25">
        <v>1.1223299999999999E-3</v>
      </c>
      <c r="D587" s="25">
        <v>0</v>
      </c>
    </row>
    <row r="588" spans="1:4">
      <c r="A588" s="25">
        <v>24553</v>
      </c>
      <c r="B588" s="25" t="s">
        <v>1645</v>
      </c>
      <c r="C588" s="25">
        <v>1.1223299999999999E-3</v>
      </c>
      <c r="D588" s="26">
        <v>3.2625300000000001E-6</v>
      </c>
    </row>
    <row r="589" spans="1:4">
      <c r="A589" s="25">
        <v>24555</v>
      </c>
      <c r="B589" s="25" t="s">
        <v>1638</v>
      </c>
      <c r="C589" s="25">
        <v>1.1223299999999999E-3</v>
      </c>
      <c r="D589" s="25">
        <v>0</v>
      </c>
    </row>
    <row r="590" spans="1:4">
      <c r="A590" s="25">
        <v>24863</v>
      </c>
      <c r="B590" s="25" t="s">
        <v>1638</v>
      </c>
      <c r="C590" s="25">
        <v>1.1223299999999999E-3</v>
      </c>
      <c r="D590" s="25">
        <v>3.2299E-4</v>
      </c>
    </row>
    <row r="591" spans="1:4">
      <c r="A591" s="25">
        <v>24912</v>
      </c>
      <c r="B591" s="25" t="s">
        <v>1638</v>
      </c>
      <c r="C591" s="25">
        <v>1.1223299999999999E-3</v>
      </c>
      <c r="D591" s="25">
        <v>7.5038100000000005E-4</v>
      </c>
    </row>
    <row r="592" spans="1:4">
      <c r="A592" s="25">
        <v>24921</v>
      </c>
      <c r="B592" s="25" t="s">
        <v>1638</v>
      </c>
      <c r="C592" s="25">
        <v>1.1223299999999999E-3</v>
      </c>
      <c r="D592" s="25">
        <v>1.2397600000000001E-4</v>
      </c>
    </row>
    <row r="593" spans="1:4">
      <c r="A593" s="25">
        <v>24933</v>
      </c>
      <c r="B593" s="25" t="s">
        <v>1637</v>
      </c>
      <c r="C593" s="25">
        <v>1.1223299999999999E-3</v>
      </c>
      <c r="D593" s="25">
        <v>7.7648099999999998E-4</v>
      </c>
    </row>
    <row r="594" spans="1:4">
      <c r="A594" s="25">
        <v>25208</v>
      </c>
      <c r="B594" s="25" t="s">
        <v>1639</v>
      </c>
      <c r="C594" s="25">
        <v>1.1223299999999999E-3</v>
      </c>
      <c r="D594" s="26">
        <v>6.1988000000000003E-5</v>
      </c>
    </row>
    <row r="595" spans="1:4">
      <c r="A595" s="25">
        <v>25234</v>
      </c>
      <c r="B595" s="25" t="s">
        <v>1643</v>
      </c>
      <c r="C595" s="25">
        <v>1.1223299999999999E-3</v>
      </c>
      <c r="D595" s="26">
        <v>1.9575199999999999E-5</v>
      </c>
    </row>
    <row r="596" spans="1:4">
      <c r="A596" s="25">
        <v>25252</v>
      </c>
      <c r="B596" s="25" t="s">
        <v>1637</v>
      </c>
      <c r="C596" s="25">
        <v>1.1223299999999999E-3</v>
      </c>
      <c r="D596" s="25">
        <v>2.25114E-4</v>
      </c>
    </row>
    <row r="597" spans="1:4">
      <c r="A597" s="25">
        <v>25253</v>
      </c>
      <c r="B597" s="25" t="s">
        <v>1639</v>
      </c>
      <c r="C597" s="25">
        <v>1.1223299999999999E-3</v>
      </c>
      <c r="D597" s="26">
        <v>9.4613199999999997E-5</v>
      </c>
    </row>
    <row r="598" spans="1:4">
      <c r="A598" s="25">
        <v>25311</v>
      </c>
      <c r="B598" s="25" t="s">
        <v>1640</v>
      </c>
      <c r="C598" s="25">
        <v>1.1223299999999999E-3</v>
      </c>
      <c r="D598" s="26">
        <v>9.7875799999999996E-6</v>
      </c>
    </row>
    <row r="599" spans="1:4">
      <c r="A599" s="25">
        <v>25803</v>
      </c>
      <c r="B599" s="25" t="s">
        <v>1638</v>
      </c>
      <c r="C599" s="25">
        <v>1.1223299999999999E-3</v>
      </c>
      <c r="D599" s="25">
        <v>1.07663E-4</v>
      </c>
    </row>
    <row r="600" spans="1:4">
      <c r="A600" s="25">
        <v>26449</v>
      </c>
      <c r="B600" s="25" t="s">
        <v>1639</v>
      </c>
      <c r="C600" s="25">
        <v>1.1223299999999999E-3</v>
      </c>
      <c r="D600" s="25">
        <v>0</v>
      </c>
    </row>
    <row r="601" spans="1:4">
      <c r="A601" s="25">
        <v>26461</v>
      </c>
      <c r="B601" s="25" t="s">
        <v>1638</v>
      </c>
      <c r="C601" s="25">
        <v>1.1223299999999999E-3</v>
      </c>
      <c r="D601" s="25">
        <v>1.0081199999999999E-3</v>
      </c>
    </row>
    <row r="602" spans="1:4">
      <c r="A602" s="25">
        <v>27110</v>
      </c>
      <c r="B602" s="25" t="s">
        <v>1638</v>
      </c>
      <c r="C602" s="25">
        <v>1.1223299999999999E-3</v>
      </c>
      <c r="D602" s="25">
        <v>3.9802799999999998E-4</v>
      </c>
    </row>
    <row r="603" spans="1:4">
      <c r="A603" s="25">
        <v>27131</v>
      </c>
      <c r="B603" s="25" t="s">
        <v>1638</v>
      </c>
      <c r="C603" s="25">
        <v>1.1223299999999999E-3</v>
      </c>
      <c r="D603" s="25">
        <v>1.0537999999999999E-3</v>
      </c>
    </row>
    <row r="604" spans="1:4">
      <c r="A604" s="25">
        <v>28812</v>
      </c>
      <c r="B604" s="25" t="s">
        <v>1637</v>
      </c>
      <c r="C604" s="25">
        <v>1.1223299999999999E-3</v>
      </c>
      <c r="D604" s="25">
        <v>8.9719500000000005E-4</v>
      </c>
    </row>
    <row r="605" spans="1:4">
      <c r="A605" s="25">
        <v>28869</v>
      </c>
      <c r="B605" s="25" t="s">
        <v>1638</v>
      </c>
      <c r="C605" s="25">
        <v>1.1223299999999999E-3</v>
      </c>
      <c r="D605" s="25">
        <v>2.4054599999999999E-2</v>
      </c>
    </row>
    <row r="606" spans="1:4">
      <c r="A606" s="25">
        <v>28888</v>
      </c>
      <c r="B606" s="25" t="s">
        <v>1641</v>
      </c>
      <c r="C606" s="25">
        <v>1.1223299999999999E-3</v>
      </c>
      <c r="D606" s="26">
        <v>4.56754E-5</v>
      </c>
    </row>
    <row r="607" spans="1:4">
      <c r="A607" s="25">
        <v>28913</v>
      </c>
      <c r="B607" s="25" t="s">
        <v>1637</v>
      </c>
      <c r="C607" s="25">
        <v>1.1223299999999999E-3</v>
      </c>
      <c r="D607" s="26">
        <v>8.8088200000000001E-5</v>
      </c>
    </row>
    <row r="608" spans="1:4">
      <c r="A608" s="25">
        <v>28915</v>
      </c>
      <c r="B608" s="25" t="s">
        <v>1638</v>
      </c>
      <c r="C608" s="25">
        <v>1.1223299999999999E-3</v>
      </c>
      <c r="D608" s="25">
        <v>2.4795200000000001E-4</v>
      </c>
    </row>
    <row r="609" spans="1:4">
      <c r="A609" s="25">
        <v>28918</v>
      </c>
      <c r="B609" s="25" t="s">
        <v>1641</v>
      </c>
      <c r="C609" s="25">
        <v>1.1223299999999999E-3</v>
      </c>
      <c r="D609" s="25">
        <v>0</v>
      </c>
    </row>
    <row r="610" spans="1:4">
      <c r="A610" s="25">
        <v>28972</v>
      </c>
      <c r="B610" s="25" t="s">
        <v>1639</v>
      </c>
      <c r="C610" s="25">
        <v>1.1223299999999999E-3</v>
      </c>
      <c r="D610" s="26">
        <v>9.7875799999999996E-6</v>
      </c>
    </row>
    <row r="611" spans="1:4">
      <c r="A611" s="25">
        <v>28975</v>
      </c>
      <c r="B611" s="25" t="s">
        <v>1637</v>
      </c>
      <c r="C611" s="25">
        <v>1.1223299999999999E-3</v>
      </c>
      <c r="D611" s="25">
        <v>7.9866599999999996E-3</v>
      </c>
    </row>
    <row r="612" spans="1:4">
      <c r="A612" s="25">
        <v>29127</v>
      </c>
      <c r="B612" s="25" t="s">
        <v>1644</v>
      </c>
      <c r="C612" s="25">
        <v>1.1223299999999999E-3</v>
      </c>
      <c r="D612" s="25">
        <v>0</v>
      </c>
    </row>
    <row r="613" spans="1:4">
      <c r="A613" s="25">
        <v>29128</v>
      </c>
      <c r="B613" s="25" t="s">
        <v>1641</v>
      </c>
      <c r="C613" s="25">
        <v>1.1223299999999999E-3</v>
      </c>
      <c r="D613" s="25">
        <v>1.10926E-4</v>
      </c>
    </row>
    <row r="614" spans="1:4">
      <c r="A614" s="25">
        <v>29149</v>
      </c>
      <c r="B614" s="25" t="s">
        <v>1638</v>
      </c>
      <c r="C614" s="25">
        <v>1.1223299999999999E-3</v>
      </c>
      <c r="D614" s="25">
        <v>1.06685E-3</v>
      </c>
    </row>
    <row r="615" spans="1:4">
      <c r="A615" s="25">
        <v>29166</v>
      </c>
      <c r="B615" s="25" t="s">
        <v>1644</v>
      </c>
      <c r="C615" s="25">
        <v>1.1223299999999999E-3</v>
      </c>
      <c r="D615" s="25">
        <v>0</v>
      </c>
    </row>
    <row r="616" spans="1:4">
      <c r="A616" s="25">
        <v>29171</v>
      </c>
      <c r="B616" s="25" t="s">
        <v>1638</v>
      </c>
      <c r="C616" s="25">
        <v>1.1223299999999999E-3</v>
      </c>
      <c r="D616" s="25">
        <v>9.0045700000000002E-4</v>
      </c>
    </row>
    <row r="617" spans="1:4">
      <c r="A617" s="25">
        <v>29211</v>
      </c>
      <c r="B617" s="25" t="s">
        <v>1638</v>
      </c>
      <c r="C617" s="25">
        <v>1.1223299999999999E-3</v>
      </c>
      <c r="D617" s="26">
        <v>9.7875799999999996E-6</v>
      </c>
    </row>
    <row r="618" spans="1:4">
      <c r="A618" s="25">
        <v>29379</v>
      </c>
      <c r="B618" s="25" t="s">
        <v>1639</v>
      </c>
      <c r="C618" s="25">
        <v>1.1223299999999999E-3</v>
      </c>
      <c r="D618" s="26">
        <v>4.2412800000000002E-5</v>
      </c>
    </row>
    <row r="619" spans="1:4">
      <c r="A619" s="25">
        <v>29426</v>
      </c>
      <c r="B619" s="25" t="s">
        <v>1644</v>
      </c>
      <c r="C619" s="25">
        <v>1.1223299999999999E-3</v>
      </c>
      <c r="D619" s="25">
        <v>0</v>
      </c>
    </row>
    <row r="620" spans="1:4">
      <c r="A620" s="25">
        <v>29427</v>
      </c>
      <c r="B620" s="25" t="s">
        <v>1637</v>
      </c>
      <c r="C620" s="25">
        <v>1.1223299999999999E-3</v>
      </c>
      <c r="D620" s="25">
        <v>1.56601E-4</v>
      </c>
    </row>
    <row r="621" spans="1:4">
      <c r="A621" s="25">
        <v>29444</v>
      </c>
      <c r="B621" s="25" t="s">
        <v>1644</v>
      </c>
      <c r="C621" s="25">
        <v>1.1223299999999999E-3</v>
      </c>
      <c r="D621" s="25">
        <v>0</v>
      </c>
    </row>
    <row r="622" spans="1:4">
      <c r="A622" s="25">
        <v>29445</v>
      </c>
      <c r="B622" s="25" t="s">
        <v>1638</v>
      </c>
      <c r="C622" s="25">
        <v>1.1223299999999999E-3</v>
      </c>
      <c r="D622" s="25">
        <v>1.5758E-3</v>
      </c>
    </row>
    <row r="623" spans="1:4">
      <c r="A623" s="25">
        <v>29476</v>
      </c>
      <c r="B623" s="25" t="s">
        <v>1641</v>
      </c>
      <c r="C623" s="25">
        <v>1.1223299999999999E-3</v>
      </c>
      <c r="D623" s="26">
        <v>9.7875799999999996E-6</v>
      </c>
    </row>
    <row r="624" spans="1:4">
      <c r="A624" s="25">
        <v>29730</v>
      </c>
      <c r="B624" s="25" t="s">
        <v>1638</v>
      </c>
      <c r="C624" s="25">
        <v>1.1223299999999999E-3</v>
      </c>
      <c r="D624" s="25">
        <v>6.4924299999999998E-4</v>
      </c>
    </row>
    <row r="625" spans="1:4">
      <c r="A625" s="25">
        <v>29745</v>
      </c>
      <c r="B625" s="25" t="s">
        <v>1637</v>
      </c>
      <c r="C625" s="25">
        <v>1.1223299999999999E-3</v>
      </c>
      <c r="D625" s="25">
        <v>1.9575199999999999E-3</v>
      </c>
    </row>
    <row r="626" spans="1:4">
      <c r="A626" s="25">
        <v>29747</v>
      </c>
      <c r="B626" s="25" t="s">
        <v>1637</v>
      </c>
      <c r="C626" s="25">
        <v>1.1223299999999999E-3</v>
      </c>
      <c r="D626" s="25">
        <v>2.3979600000000002E-3</v>
      </c>
    </row>
    <row r="627" spans="1:4">
      <c r="A627" s="25">
        <v>29750</v>
      </c>
      <c r="B627" s="25" t="s">
        <v>1638</v>
      </c>
      <c r="C627" s="25">
        <v>1.1223299999999999E-3</v>
      </c>
      <c r="D627" s="25">
        <v>3.4060800000000001E-3</v>
      </c>
    </row>
    <row r="628" spans="1:4">
      <c r="A628" s="25">
        <v>1003</v>
      </c>
      <c r="B628" s="25" t="s">
        <v>1639</v>
      </c>
      <c r="C628" s="25">
        <v>1.12108E-3</v>
      </c>
      <c r="D628" s="26">
        <v>1.3050100000000001E-5</v>
      </c>
    </row>
    <row r="629" spans="1:4">
      <c r="A629" s="25">
        <v>1186</v>
      </c>
      <c r="B629" s="25" t="s">
        <v>1640</v>
      </c>
      <c r="C629" s="25">
        <v>1.12108E-3</v>
      </c>
      <c r="D629" s="25">
        <v>3.78453E-4</v>
      </c>
    </row>
    <row r="630" spans="1:4">
      <c r="A630" s="25">
        <v>1218</v>
      </c>
      <c r="B630" s="25" t="s">
        <v>1638</v>
      </c>
      <c r="C630" s="25">
        <v>1.12108E-3</v>
      </c>
      <c r="D630" s="25">
        <v>1.3767899999999999E-3</v>
      </c>
    </row>
    <row r="631" spans="1:4">
      <c r="A631" s="25">
        <v>1220</v>
      </c>
      <c r="B631" s="25" t="s">
        <v>1639</v>
      </c>
      <c r="C631" s="25">
        <v>1.12108E-3</v>
      </c>
      <c r="D631" s="25">
        <v>0</v>
      </c>
    </row>
    <row r="632" spans="1:4">
      <c r="A632" s="25">
        <v>1267</v>
      </c>
      <c r="B632" s="25" t="s">
        <v>1638</v>
      </c>
      <c r="C632" s="25">
        <v>1.12108E-3</v>
      </c>
      <c r="D632" s="25">
        <v>2.6100199999999998E-4</v>
      </c>
    </row>
    <row r="633" spans="1:4">
      <c r="A633" s="25">
        <v>1294</v>
      </c>
      <c r="B633" s="25" t="s">
        <v>1641</v>
      </c>
      <c r="C633" s="25">
        <v>1.12108E-3</v>
      </c>
      <c r="D633" s="26">
        <v>5.5462900000000001E-5</v>
      </c>
    </row>
    <row r="634" spans="1:4">
      <c r="A634" s="25">
        <v>1403</v>
      </c>
      <c r="B634" s="25" t="s">
        <v>1638</v>
      </c>
      <c r="C634" s="25">
        <v>1.12108E-3</v>
      </c>
      <c r="D634" s="25">
        <v>1.17451E-4</v>
      </c>
    </row>
    <row r="635" spans="1:4">
      <c r="A635" s="25">
        <v>1418</v>
      </c>
      <c r="B635" s="25" t="s">
        <v>1640</v>
      </c>
      <c r="C635" s="25">
        <v>1.12108E-3</v>
      </c>
      <c r="D635" s="26">
        <v>1.63126E-5</v>
      </c>
    </row>
    <row r="636" spans="1:4">
      <c r="A636" s="25">
        <v>1495</v>
      </c>
      <c r="B636" s="25" t="s">
        <v>1637</v>
      </c>
      <c r="C636" s="25">
        <v>1.12108E-3</v>
      </c>
      <c r="D636" s="25">
        <v>5.8725499999999996E-4</v>
      </c>
    </row>
    <row r="637" spans="1:4">
      <c r="A637" s="25">
        <v>1572</v>
      </c>
      <c r="B637" s="25" t="s">
        <v>1638</v>
      </c>
      <c r="C637" s="25">
        <v>1.12108E-3</v>
      </c>
      <c r="D637" s="25">
        <v>5.3179200000000001E-4</v>
      </c>
    </row>
    <row r="638" spans="1:4">
      <c r="A638" s="25">
        <v>1580</v>
      </c>
      <c r="B638" s="25" t="s">
        <v>1640</v>
      </c>
      <c r="C638" s="25">
        <v>1.12108E-3</v>
      </c>
      <c r="D638" s="25">
        <v>1.72914E-4</v>
      </c>
    </row>
    <row r="639" spans="1:4">
      <c r="A639" s="25">
        <v>1592</v>
      </c>
      <c r="B639" s="25" t="s">
        <v>1641</v>
      </c>
      <c r="C639" s="25">
        <v>1.12108E-3</v>
      </c>
      <c r="D639" s="25">
        <v>1.8270100000000001E-4</v>
      </c>
    </row>
    <row r="640" spans="1:4">
      <c r="A640" s="25">
        <v>1912</v>
      </c>
      <c r="B640" s="25" t="s">
        <v>1638</v>
      </c>
      <c r="C640" s="25">
        <v>1.12108E-3</v>
      </c>
      <c r="D640" s="25">
        <v>5.2396200000000004E-3</v>
      </c>
    </row>
    <row r="641" spans="1:4">
      <c r="A641" s="25">
        <v>2223</v>
      </c>
      <c r="B641" s="25" t="s">
        <v>1638</v>
      </c>
      <c r="C641" s="25">
        <v>1.12108E-3</v>
      </c>
      <c r="D641" s="26">
        <v>4.8937899999999998E-5</v>
      </c>
    </row>
    <row r="642" spans="1:4">
      <c r="A642" s="25">
        <v>2232</v>
      </c>
      <c r="B642" s="25" t="s">
        <v>1638</v>
      </c>
      <c r="C642" s="25">
        <v>1.12108E-3</v>
      </c>
      <c r="D642" s="25">
        <v>9.820199999999999E-4</v>
      </c>
    </row>
    <row r="643" spans="1:4">
      <c r="A643" s="25">
        <v>2246</v>
      </c>
      <c r="B643" s="25" t="s">
        <v>1637</v>
      </c>
      <c r="C643" s="25">
        <v>1.12108E-3</v>
      </c>
      <c r="D643" s="26">
        <v>2.6100200000000001E-5</v>
      </c>
    </row>
    <row r="644" spans="1:4">
      <c r="A644" s="25">
        <v>2836</v>
      </c>
      <c r="B644" s="25" t="s">
        <v>1638</v>
      </c>
      <c r="C644" s="25">
        <v>1.12108E-3</v>
      </c>
      <c r="D644" s="25">
        <v>1.75198E-3</v>
      </c>
    </row>
    <row r="645" spans="1:4">
      <c r="A645" s="25">
        <v>3167</v>
      </c>
      <c r="B645" s="25" t="s">
        <v>1640</v>
      </c>
      <c r="C645" s="25">
        <v>1.12108E-3</v>
      </c>
      <c r="D645" s="26">
        <v>2.9362699999999999E-5</v>
      </c>
    </row>
    <row r="646" spans="1:4">
      <c r="A646" s="25">
        <v>3178</v>
      </c>
      <c r="B646" s="25" t="s">
        <v>1642</v>
      </c>
      <c r="C646" s="25">
        <v>1.12108E-3</v>
      </c>
      <c r="D646" s="26">
        <v>4.8937899999999998E-5</v>
      </c>
    </row>
    <row r="647" spans="1:4">
      <c r="A647" s="25">
        <v>3259</v>
      </c>
      <c r="B647" s="25" t="s">
        <v>1637</v>
      </c>
      <c r="C647" s="25">
        <v>1.12108E-3</v>
      </c>
      <c r="D647" s="25">
        <v>1.8596400000000001E-3</v>
      </c>
    </row>
    <row r="648" spans="1:4">
      <c r="A648" s="25">
        <v>3307</v>
      </c>
      <c r="B648" s="25" t="s">
        <v>1637</v>
      </c>
      <c r="C648" s="25">
        <v>1.12108E-3</v>
      </c>
      <c r="D648" s="26">
        <v>7.1775599999999998E-5</v>
      </c>
    </row>
    <row r="649" spans="1:4">
      <c r="A649" s="25">
        <v>3397</v>
      </c>
      <c r="B649" s="25" t="s">
        <v>1638</v>
      </c>
      <c r="C649" s="25">
        <v>1.12108E-3</v>
      </c>
      <c r="D649" s="25">
        <v>8.4825700000000005E-4</v>
      </c>
    </row>
    <row r="650" spans="1:4">
      <c r="A650" s="25">
        <v>4320</v>
      </c>
      <c r="B650" s="25" t="s">
        <v>1638</v>
      </c>
      <c r="C650" s="25">
        <v>1.12108E-3</v>
      </c>
      <c r="D650" s="25">
        <v>1.28217E-3</v>
      </c>
    </row>
    <row r="651" spans="1:4">
      <c r="A651" s="25">
        <v>4346</v>
      </c>
      <c r="B651" s="25" t="s">
        <v>1646</v>
      </c>
      <c r="C651" s="25">
        <v>1.12108E-3</v>
      </c>
      <c r="D651" s="26">
        <v>4.8937899999999998E-5</v>
      </c>
    </row>
    <row r="652" spans="1:4">
      <c r="A652" s="25">
        <v>4396</v>
      </c>
      <c r="B652" s="25" t="s">
        <v>1644</v>
      </c>
      <c r="C652" s="25">
        <v>1.12108E-3</v>
      </c>
      <c r="D652" s="26">
        <v>9.7875799999999996E-6</v>
      </c>
    </row>
    <row r="653" spans="1:4">
      <c r="A653" s="25">
        <v>4951</v>
      </c>
      <c r="B653" s="25" t="s">
        <v>1643</v>
      </c>
      <c r="C653" s="25">
        <v>1.12108E-3</v>
      </c>
      <c r="D653" s="26">
        <v>3.2625300000000001E-6</v>
      </c>
    </row>
    <row r="654" spans="1:4">
      <c r="A654" s="25">
        <v>5008</v>
      </c>
      <c r="B654" s="25" t="s">
        <v>1637</v>
      </c>
      <c r="C654" s="25">
        <v>1.12108E-3</v>
      </c>
      <c r="D654" s="25">
        <v>5.15479E-4</v>
      </c>
    </row>
    <row r="655" spans="1:4">
      <c r="A655" s="25">
        <v>5037</v>
      </c>
      <c r="B655" s="25" t="s">
        <v>1640</v>
      </c>
      <c r="C655" s="25">
        <v>1.12108E-3</v>
      </c>
      <c r="D655" s="26">
        <v>1.9575199999999999E-5</v>
      </c>
    </row>
    <row r="656" spans="1:4">
      <c r="A656" s="25">
        <v>5147</v>
      </c>
      <c r="B656" s="25" t="s">
        <v>1638</v>
      </c>
      <c r="C656" s="25">
        <v>1.12108E-3</v>
      </c>
      <c r="D656" s="25">
        <v>1.8270100000000001E-4</v>
      </c>
    </row>
    <row r="657" spans="1:4">
      <c r="A657" s="25">
        <v>5184</v>
      </c>
      <c r="B657" s="25" t="s">
        <v>1638</v>
      </c>
      <c r="C657" s="25">
        <v>1.12108E-3</v>
      </c>
      <c r="D657" s="25">
        <v>1.09947E-3</v>
      </c>
    </row>
    <row r="658" spans="1:4">
      <c r="A658" s="25">
        <v>5187</v>
      </c>
      <c r="B658" s="25" t="s">
        <v>1640</v>
      </c>
      <c r="C658" s="25">
        <v>1.12108E-3</v>
      </c>
      <c r="D658" s="25">
        <v>0</v>
      </c>
    </row>
    <row r="659" spans="1:4">
      <c r="A659" s="25">
        <v>5208</v>
      </c>
      <c r="B659" s="25" t="s">
        <v>1638</v>
      </c>
      <c r="C659" s="25">
        <v>1.12108E-3</v>
      </c>
      <c r="D659" s="26">
        <v>3.2625300000000001E-6</v>
      </c>
    </row>
    <row r="660" spans="1:4">
      <c r="A660" s="25">
        <v>5421</v>
      </c>
      <c r="B660" s="25" t="s">
        <v>1639</v>
      </c>
      <c r="C660" s="25">
        <v>1.12108E-3</v>
      </c>
      <c r="D660" s="26">
        <v>1.9575199999999999E-5</v>
      </c>
    </row>
    <row r="661" spans="1:4">
      <c r="A661" s="25">
        <v>5477</v>
      </c>
      <c r="B661" s="25" t="s">
        <v>1638</v>
      </c>
      <c r="C661" s="25">
        <v>1.12108E-3</v>
      </c>
      <c r="D661" s="26">
        <v>4.2412800000000002E-5</v>
      </c>
    </row>
    <row r="662" spans="1:4">
      <c r="A662" s="25">
        <v>5491</v>
      </c>
      <c r="B662" s="25" t="s">
        <v>1641</v>
      </c>
      <c r="C662" s="25">
        <v>1.12108E-3</v>
      </c>
      <c r="D662" s="26">
        <v>6.5250500000000003E-6</v>
      </c>
    </row>
    <row r="663" spans="1:4">
      <c r="A663" s="25">
        <v>5580</v>
      </c>
      <c r="B663" s="25" t="s">
        <v>1637</v>
      </c>
      <c r="C663" s="25">
        <v>1.12108E-3</v>
      </c>
      <c r="D663" s="26">
        <v>3.2625300000000001E-6</v>
      </c>
    </row>
    <row r="664" spans="1:4">
      <c r="A664" s="25">
        <v>5618</v>
      </c>
      <c r="B664" s="25" t="s">
        <v>1639</v>
      </c>
      <c r="C664" s="25">
        <v>1.12108E-3</v>
      </c>
      <c r="D664" s="26">
        <v>7.1775599999999998E-5</v>
      </c>
    </row>
    <row r="665" spans="1:4">
      <c r="A665" s="25">
        <v>5672</v>
      </c>
      <c r="B665" s="25" t="s">
        <v>1638</v>
      </c>
      <c r="C665" s="25">
        <v>1.12108E-3</v>
      </c>
      <c r="D665" s="25">
        <v>1.8955300000000001E-3</v>
      </c>
    </row>
    <row r="666" spans="1:4">
      <c r="A666" s="25">
        <v>5730</v>
      </c>
      <c r="B666" s="25" t="s">
        <v>1638</v>
      </c>
      <c r="C666" s="25">
        <v>1.12108E-3</v>
      </c>
      <c r="D666" s="25">
        <v>1.88248E-3</v>
      </c>
    </row>
    <row r="667" spans="1:4">
      <c r="A667" s="25">
        <v>5735</v>
      </c>
      <c r="B667" s="25" t="s">
        <v>1643</v>
      </c>
      <c r="C667" s="25">
        <v>1.12108E-3</v>
      </c>
      <c r="D667" s="25">
        <v>0</v>
      </c>
    </row>
    <row r="668" spans="1:4">
      <c r="A668" s="25">
        <v>5742</v>
      </c>
      <c r="B668" s="25" t="s">
        <v>1636</v>
      </c>
      <c r="C668" s="25">
        <v>1.12108E-3</v>
      </c>
      <c r="D668" s="26">
        <v>9.7875799999999996E-6</v>
      </c>
    </row>
    <row r="669" spans="1:4">
      <c r="A669" s="25">
        <v>5806</v>
      </c>
      <c r="B669" s="25" t="s">
        <v>1638</v>
      </c>
      <c r="C669" s="25">
        <v>1.12108E-3</v>
      </c>
      <c r="D669" s="25">
        <v>6.0356699999999995E-4</v>
      </c>
    </row>
    <row r="670" spans="1:4">
      <c r="A670" s="25">
        <v>5817</v>
      </c>
      <c r="B670" s="25" t="s">
        <v>1645</v>
      </c>
      <c r="C670" s="25">
        <v>1.12108E-3</v>
      </c>
      <c r="D670" s="26">
        <v>3.2625300000000001E-6</v>
      </c>
    </row>
    <row r="671" spans="1:4">
      <c r="A671" s="25">
        <v>5884</v>
      </c>
      <c r="B671" s="25" t="s">
        <v>1638</v>
      </c>
      <c r="C671" s="25">
        <v>1.12108E-3</v>
      </c>
      <c r="D671" s="25">
        <v>2.3033400000000001E-3</v>
      </c>
    </row>
    <row r="672" spans="1:4">
      <c r="A672" s="25">
        <v>6285</v>
      </c>
      <c r="B672" s="25" t="s">
        <v>1638</v>
      </c>
      <c r="C672" s="25">
        <v>1.12108E-3</v>
      </c>
      <c r="D672" s="25">
        <v>4.9590399999999996E-3</v>
      </c>
    </row>
    <row r="673" spans="1:4">
      <c r="A673" s="25">
        <v>6317</v>
      </c>
      <c r="B673" s="25" t="s">
        <v>1638</v>
      </c>
      <c r="C673" s="25">
        <v>1.12108E-3</v>
      </c>
      <c r="D673" s="25">
        <v>2.1989399999999999E-3</v>
      </c>
    </row>
    <row r="674" spans="1:4">
      <c r="A674" s="25">
        <v>6359</v>
      </c>
      <c r="B674" s="25" t="s">
        <v>1637</v>
      </c>
      <c r="C674" s="25">
        <v>1.12108E-3</v>
      </c>
      <c r="D674" s="26">
        <v>2.9362699999999999E-5</v>
      </c>
    </row>
    <row r="675" spans="1:4">
      <c r="A675" s="25">
        <v>6370</v>
      </c>
      <c r="B675" s="25" t="s">
        <v>1639</v>
      </c>
      <c r="C675" s="25">
        <v>1.12108E-3</v>
      </c>
      <c r="D675" s="26">
        <v>6.5250500000000003E-6</v>
      </c>
    </row>
    <row r="676" spans="1:4">
      <c r="A676" s="25">
        <v>6402</v>
      </c>
      <c r="B676" s="25" t="s">
        <v>1638</v>
      </c>
      <c r="C676" s="25">
        <v>1.12108E-3</v>
      </c>
      <c r="D676" s="25">
        <v>2.3196599999999999E-3</v>
      </c>
    </row>
    <row r="677" spans="1:4">
      <c r="A677" s="25">
        <v>6409</v>
      </c>
      <c r="B677" s="25" t="s">
        <v>1641</v>
      </c>
      <c r="C677" s="25">
        <v>1.12108E-3</v>
      </c>
      <c r="D677" s="26">
        <v>1.9575199999999999E-5</v>
      </c>
    </row>
    <row r="678" spans="1:4">
      <c r="A678" s="25">
        <v>6449</v>
      </c>
      <c r="B678" s="25" t="s">
        <v>1638</v>
      </c>
      <c r="C678" s="25">
        <v>1.12108E-3</v>
      </c>
      <c r="D678" s="25">
        <v>2.7601000000000001E-3</v>
      </c>
    </row>
    <row r="679" spans="1:4">
      <c r="A679" s="25">
        <v>7596</v>
      </c>
      <c r="B679" s="25" t="s">
        <v>1641</v>
      </c>
      <c r="C679" s="25">
        <v>1.12108E-3</v>
      </c>
      <c r="D679" s="25">
        <v>0</v>
      </c>
    </row>
    <row r="680" spans="1:4">
      <c r="A680" s="25">
        <v>9223</v>
      </c>
      <c r="B680" s="25" t="s">
        <v>1638</v>
      </c>
      <c r="C680" s="25">
        <v>1.12108E-3</v>
      </c>
      <c r="D680" s="25">
        <v>2.21199E-3</v>
      </c>
    </row>
    <row r="681" spans="1:4">
      <c r="A681" s="25">
        <v>10124</v>
      </c>
      <c r="B681" s="25" t="s">
        <v>1639</v>
      </c>
      <c r="C681" s="25">
        <v>1.12108E-3</v>
      </c>
      <c r="D681" s="25">
        <v>3.5887799999999997E-4</v>
      </c>
    </row>
    <row r="682" spans="1:4">
      <c r="A682" s="25">
        <v>10244</v>
      </c>
      <c r="B682" s="25" t="s">
        <v>1645</v>
      </c>
      <c r="C682" s="25">
        <v>1.12108E-3</v>
      </c>
      <c r="D682" s="26">
        <v>3.2625300000000001E-6</v>
      </c>
    </row>
    <row r="683" spans="1:4">
      <c r="A683" s="25">
        <v>10254</v>
      </c>
      <c r="B683" s="25" t="s">
        <v>1641</v>
      </c>
      <c r="C683" s="25">
        <v>1.12108E-3</v>
      </c>
      <c r="D683" s="26">
        <v>9.7875799999999996E-6</v>
      </c>
    </row>
    <row r="684" spans="1:4">
      <c r="A684" s="25">
        <v>10255</v>
      </c>
      <c r="B684" s="25" t="s">
        <v>1643</v>
      </c>
      <c r="C684" s="25">
        <v>1.12108E-3</v>
      </c>
      <c r="D684" s="25">
        <v>0</v>
      </c>
    </row>
    <row r="685" spans="1:4">
      <c r="A685" s="25">
        <v>10340</v>
      </c>
      <c r="B685" s="25" t="s">
        <v>1638</v>
      </c>
      <c r="C685" s="25">
        <v>1.12108E-3</v>
      </c>
      <c r="D685" s="25">
        <v>1.8270100000000001E-4</v>
      </c>
    </row>
    <row r="686" spans="1:4">
      <c r="A686" s="25">
        <v>10432</v>
      </c>
      <c r="B686" s="25" t="s">
        <v>1638</v>
      </c>
      <c r="C686" s="25">
        <v>1.12108E-3</v>
      </c>
      <c r="D686" s="26">
        <v>5.2200400000000003E-5</v>
      </c>
    </row>
    <row r="687" spans="1:4">
      <c r="A687" s="25">
        <v>11192</v>
      </c>
      <c r="B687" s="25" t="s">
        <v>1641</v>
      </c>
      <c r="C687" s="25">
        <v>1.12108E-3</v>
      </c>
      <c r="D687" s="25">
        <v>1.2071299999999999E-4</v>
      </c>
    </row>
    <row r="688" spans="1:4">
      <c r="A688" s="25">
        <v>11235</v>
      </c>
      <c r="B688" s="25" t="s">
        <v>1638</v>
      </c>
      <c r="C688" s="25">
        <v>1.12108E-3</v>
      </c>
      <c r="D688" s="25">
        <v>1.56601E-4</v>
      </c>
    </row>
    <row r="689" spans="1:4">
      <c r="A689" s="25">
        <v>11249</v>
      </c>
      <c r="B689" s="25" t="s">
        <v>1638</v>
      </c>
      <c r="C689" s="25">
        <v>1.12108E-3</v>
      </c>
      <c r="D689" s="26">
        <v>3.9150299999999997E-5</v>
      </c>
    </row>
    <row r="690" spans="1:4">
      <c r="A690" s="25">
        <v>11355</v>
      </c>
      <c r="B690" s="25" t="s">
        <v>1638</v>
      </c>
      <c r="C690" s="25">
        <v>1.12108E-3</v>
      </c>
      <c r="D690" s="25">
        <v>1.0440100000000001E-4</v>
      </c>
    </row>
    <row r="691" spans="1:4">
      <c r="A691" s="25">
        <v>11665</v>
      </c>
      <c r="B691" s="25" t="s">
        <v>1638</v>
      </c>
      <c r="C691" s="25">
        <v>1.12108E-3</v>
      </c>
      <c r="D691" s="25">
        <v>2.5121399999999998E-4</v>
      </c>
    </row>
    <row r="692" spans="1:4">
      <c r="A692" s="25">
        <v>11704</v>
      </c>
      <c r="B692" s="25" t="s">
        <v>1638</v>
      </c>
      <c r="C692" s="25">
        <v>1.12108E-3</v>
      </c>
      <c r="D692" s="25">
        <v>6.7208000000000003E-4</v>
      </c>
    </row>
    <row r="693" spans="1:4">
      <c r="A693" s="25">
        <v>11758</v>
      </c>
      <c r="B693" s="25" t="s">
        <v>1638</v>
      </c>
      <c r="C693" s="25">
        <v>1.12108E-3</v>
      </c>
      <c r="D693" s="25">
        <v>1.76176E-3</v>
      </c>
    </row>
    <row r="694" spans="1:4">
      <c r="A694" s="25">
        <v>11782</v>
      </c>
      <c r="B694" s="25" t="s">
        <v>1639</v>
      </c>
      <c r="C694" s="25">
        <v>1.12108E-3</v>
      </c>
      <c r="D694" s="25">
        <v>1.9803500000000001E-3</v>
      </c>
    </row>
    <row r="695" spans="1:4">
      <c r="A695" s="25">
        <v>11908</v>
      </c>
      <c r="B695" s="25" t="s">
        <v>1639</v>
      </c>
      <c r="C695" s="25">
        <v>1.12108E-3</v>
      </c>
      <c r="D695" s="26">
        <v>8.4825699999999997E-5</v>
      </c>
    </row>
    <row r="696" spans="1:4">
      <c r="A696" s="25">
        <v>12070</v>
      </c>
      <c r="B696" s="25" t="s">
        <v>1637</v>
      </c>
      <c r="C696" s="25">
        <v>1.12108E-3</v>
      </c>
      <c r="D696" s="25">
        <v>6.2640500000000002E-4</v>
      </c>
    </row>
    <row r="697" spans="1:4">
      <c r="A697" s="25">
        <v>12102</v>
      </c>
      <c r="B697" s="25" t="s">
        <v>1638</v>
      </c>
      <c r="C697" s="25">
        <v>1.12108E-3</v>
      </c>
      <c r="D697" s="26">
        <v>8.4825699999999997E-5</v>
      </c>
    </row>
    <row r="698" spans="1:4">
      <c r="A698" s="25">
        <v>12115</v>
      </c>
      <c r="B698" s="25" t="s">
        <v>1638</v>
      </c>
      <c r="C698" s="25">
        <v>1.12108E-3</v>
      </c>
      <c r="D698" s="25">
        <v>8.5151900000000002E-4</v>
      </c>
    </row>
    <row r="699" spans="1:4">
      <c r="A699" s="25">
        <v>12116</v>
      </c>
      <c r="B699" s="25" t="s">
        <v>1638</v>
      </c>
      <c r="C699" s="25">
        <v>1.12108E-3</v>
      </c>
      <c r="D699" s="25">
        <v>8.3520700000000003E-4</v>
      </c>
    </row>
    <row r="700" spans="1:4">
      <c r="A700" s="25">
        <v>12138</v>
      </c>
      <c r="B700" s="25" t="s">
        <v>1638</v>
      </c>
      <c r="C700" s="25">
        <v>1.12108E-3</v>
      </c>
      <c r="D700" s="25">
        <v>1.4681399999999999E-4</v>
      </c>
    </row>
    <row r="701" spans="1:4">
      <c r="A701" s="25">
        <v>12184</v>
      </c>
      <c r="B701" s="25" t="s">
        <v>1641</v>
      </c>
      <c r="C701" s="25">
        <v>1.12108E-3</v>
      </c>
      <c r="D701" s="25">
        <v>1.2723899999999999E-4</v>
      </c>
    </row>
    <row r="702" spans="1:4">
      <c r="A702" s="25">
        <v>12266</v>
      </c>
      <c r="B702" s="25" t="s">
        <v>1641</v>
      </c>
      <c r="C702" s="25">
        <v>1.12108E-3</v>
      </c>
      <c r="D702" s="26">
        <v>2.28377E-5</v>
      </c>
    </row>
    <row r="703" spans="1:4">
      <c r="A703" s="25">
        <v>12439</v>
      </c>
      <c r="B703" s="25" t="s">
        <v>1645</v>
      </c>
      <c r="C703" s="25">
        <v>1.12108E-3</v>
      </c>
      <c r="D703" s="26">
        <v>5.8725499999999999E-5</v>
      </c>
    </row>
    <row r="704" spans="1:4">
      <c r="A704" s="25">
        <v>12514</v>
      </c>
      <c r="B704" s="25" t="s">
        <v>1637</v>
      </c>
      <c r="C704" s="25">
        <v>1.12108E-3</v>
      </c>
      <c r="D704" s="25">
        <v>1.32785E-3</v>
      </c>
    </row>
    <row r="705" spans="1:4">
      <c r="A705" s="25">
        <v>12533</v>
      </c>
      <c r="B705" s="25" t="s">
        <v>1639</v>
      </c>
      <c r="C705" s="25">
        <v>1.12108E-3</v>
      </c>
      <c r="D705" s="25">
        <v>1.76176E-4</v>
      </c>
    </row>
    <row r="706" spans="1:4">
      <c r="A706" s="25">
        <v>12663</v>
      </c>
      <c r="B706" s="25" t="s">
        <v>1638</v>
      </c>
      <c r="C706" s="25">
        <v>1.12108E-3</v>
      </c>
      <c r="D706" s="26">
        <v>3.9150299999999997E-5</v>
      </c>
    </row>
    <row r="707" spans="1:4">
      <c r="A707" s="25">
        <v>12685</v>
      </c>
      <c r="B707" s="25" t="s">
        <v>1637</v>
      </c>
      <c r="C707" s="25">
        <v>1.12108E-3</v>
      </c>
      <c r="D707" s="26">
        <v>5.8725499999999999E-5</v>
      </c>
    </row>
    <row r="708" spans="1:4">
      <c r="A708" s="25">
        <v>12747</v>
      </c>
      <c r="B708" s="25" t="s">
        <v>1638</v>
      </c>
      <c r="C708" s="25">
        <v>1.12108E-3</v>
      </c>
      <c r="D708" s="25">
        <v>2.3490199999999999E-4</v>
      </c>
    </row>
    <row r="709" spans="1:4">
      <c r="A709" s="25">
        <v>12789</v>
      </c>
      <c r="B709" s="25" t="s">
        <v>1638</v>
      </c>
      <c r="C709" s="25">
        <v>1.12108E-3</v>
      </c>
      <c r="D709" s="25">
        <v>4.5675400000000003E-4</v>
      </c>
    </row>
    <row r="710" spans="1:4">
      <c r="A710" s="25">
        <v>12813</v>
      </c>
      <c r="B710" s="25" t="s">
        <v>1638</v>
      </c>
      <c r="C710" s="25">
        <v>1.12108E-3</v>
      </c>
      <c r="D710" s="26">
        <v>3.2625300000000001E-6</v>
      </c>
    </row>
    <row r="711" spans="1:4">
      <c r="A711" s="25">
        <v>12940</v>
      </c>
      <c r="B711" s="25" t="s">
        <v>1637</v>
      </c>
      <c r="C711" s="25">
        <v>1.12108E-3</v>
      </c>
      <c r="D711" s="25">
        <v>1.07663E-4</v>
      </c>
    </row>
    <row r="712" spans="1:4">
      <c r="A712" s="25">
        <v>13125</v>
      </c>
      <c r="B712" s="25" t="s">
        <v>1637</v>
      </c>
      <c r="C712" s="25">
        <v>1.12108E-3</v>
      </c>
      <c r="D712" s="26">
        <v>6.5250500000000003E-6</v>
      </c>
    </row>
    <row r="713" spans="1:4">
      <c r="A713" s="25">
        <v>13126</v>
      </c>
      <c r="B713" s="25" t="s">
        <v>1637</v>
      </c>
      <c r="C713" s="25">
        <v>1.12108E-3</v>
      </c>
      <c r="D713" s="25">
        <v>2.2837700000000001E-4</v>
      </c>
    </row>
    <row r="714" spans="1:4">
      <c r="A714" s="25">
        <v>13134</v>
      </c>
      <c r="B714" s="25" t="s">
        <v>1638</v>
      </c>
      <c r="C714" s="25">
        <v>1.12108E-3</v>
      </c>
      <c r="D714" s="25">
        <v>0</v>
      </c>
    </row>
    <row r="715" spans="1:4">
      <c r="A715" s="25">
        <v>14109</v>
      </c>
      <c r="B715" s="25" t="s">
        <v>1639</v>
      </c>
      <c r="C715" s="25">
        <v>1.12108E-3</v>
      </c>
      <c r="D715" s="26">
        <v>7.1775599999999998E-5</v>
      </c>
    </row>
    <row r="716" spans="1:4">
      <c r="A716" s="25">
        <v>14118</v>
      </c>
      <c r="B716" s="25" t="s">
        <v>1640</v>
      </c>
      <c r="C716" s="25">
        <v>1.12108E-3</v>
      </c>
      <c r="D716" s="25">
        <v>2.7078999999999997E-4</v>
      </c>
    </row>
    <row r="717" spans="1:4">
      <c r="A717" s="25">
        <v>14134</v>
      </c>
      <c r="B717" s="25" t="s">
        <v>1638</v>
      </c>
      <c r="C717" s="25">
        <v>1.12108E-3</v>
      </c>
      <c r="D717" s="26">
        <v>4.56754E-5</v>
      </c>
    </row>
    <row r="718" spans="1:4">
      <c r="A718" s="25">
        <v>14183</v>
      </c>
      <c r="B718" s="25" t="s">
        <v>1638</v>
      </c>
      <c r="C718" s="25">
        <v>1.12108E-3</v>
      </c>
      <c r="D718" s="25">
        <v>3.3604000000000001E-4</v>
      </c>
    </row>
    <row r="719" spans="1:4">
      <c r="A719" s="25">
        <v>14262</v>
      </c>
      <c r="B719" s="25" t="s">
        <v>1638</v>
      </c>
      <c r="C719" s="25">
        <v>1.12108E-3</v>
      </c>
      <c r="D719" s="25">
        <v>3.0667699999999999E-4</v>
      </c>
    </row>
    <row r="720" spans="1:4">
      <c r="A720" s="25">
        <v>15193</v>
      </c>
      <c r="B720" s="25" t="s">
        <v>1640</v>
      </c>
      <c r="C720" s="25">
        <v>1.12108E-3</v>
      </c>
      <c r="D720" s="26">
        <v>6.5250500000000003E-6</v>
      </c>
    </row>
    <row r="721" spans="1:4">
      <c r="A721" s="25">
        <v>15537</v>
      </c>
      <c r="B721" s="25" t="s">
        <v>1641</v>
      </c>
      <c r="C721" s="25">
        <v>1.12108E-3</v>
      </c>
      <c r="D721" s="26">
        <v>2.9362699999999999E-5</v>
      </c>
    </row>
    <row r="722" spans="1:4">
      <c r="A722" s="25">
        <v>15564</v>
      </c>
      <c r="B722" s="25" t="s">
        <v>1639</v>
      </c>
      <c r="C722" s="25">
        <v>1.12108E-3</v>
      </c>
      <c r="D722" s="26">
        <v>1.3050100000000001E-5</v>
      </c>
    </row>
    <row r="723" spans="1:4">
      <c r="A723" s="25">
        <v>15596</v>
      </c>
      <c r="B723" s="25" t="s">
        <v>1639</v>
      </c>
      <c r="C723" s="25">
        <v>1.12108E-3</v>
      </c>
      <c r="D723" s="26">
        <v>4.8937899999999998E-5</v>
      </c>
    </row>
    <row r="724" spans="1:4">
      <c r="A724" s="25">
        <v>15680</v>
      </c>
      <c r="B724" s="25" t="s">
        <v>1638</v>
      </c>
      <c r="C724" s="25">
        <v>1.12108E-3</v>
      </c>
      <c r="D724" s="26">
        <v>6.5250500000000003E-6</v>
      </c>
    </row>
    <row r="725" spans="1:4">
      <c r="A725" s="25">
        <v>15714</v>
      </c>
      <c r="B725" s="25" t="s">
        <v>1638</v>
      </c>
      <c r="C725" s="25">
        <v>1.12108E-3</v>
      </c>
      <c r="D725" s="25">
        <v>3.2625299999999998E-4</v>
      </c>
    </row>
    <row r="726" spans="1:4">
      <c r="A726" s="25">
        <v>15780</v>
      </c>
      <c r="B726" s="25" t="s">
        <v>1640</v>
      </c>
      <c r="C726" s="25">
        <v>1.12108E-3</v>
      </c>
      <c r="D726" s="26">
        <v>3.9150299999999997E-5</v>
      </c>
    </row>
    <row r="727" spans="1:4">
      <c r="A727" s="25">
        <v>16078</v>
      </c>
      <c r="B727" s="25" t="s">
        <v>1640</v>
      </c>
      <c r="C727" s="25">
        <v>1.12108E-3</v>
      </c>
      <c r="D727" s="25">
        <v>2.8383999999999999E-4</v>
      </c>
    </row>
    <row r="728" spans="1:4">
      <c r="A728" s="25">
        <v>16580</v>
      </c>
      <c r="B728" s="25" t="s">
        <v>1638</v>
      </c>
      <c r="C728" s="25">
        <v>1.12108E-3</v>
      </c>
      <c r="D728" s="25">
        <v>2.5121399999999998E-4</v>
      </c>
    </row>
    <row r="729" spans="1:4">
      <c r="A729" s="25">
        <v>16674</v>
      </c>
      <c r="B729" s="25" t="s">
        <v>1639</v>
      </c>
      <c r="C729" s="25">
        <v>1.12108E-3</v>
      </c>
      <c r="D729" s="26">
        <v>1.9575199999999999E-5</v>
      </c>
    </row>
    <row r="730" spans="1:4">
      <c r="A730" s="25">
        <v>16726</v>
      </c>
      <c r="B730" s="25" t="s">
        <v>1638</v>
      </c>
      <c r="C730" s="25">
        <v>1.12108E-3</v>
      </c>
      <c r="D730" s="25">
        <v>7.1449299999999996E-4</v>
      </c>
    </row>
    <row r="731" spans="1:4">
      <c r="A731" s="25">
        <v>16733</v>
      </c>
      <c r="B731" s="25" t="s">
        <v>1645</v>
      </c>
      <c r="C731" s="25">
        <v>1.12108E-3</v>
      </c>
      <c r="D731" s="25">
        <v>0</v>
      </c>
    </row>
    <row r="732" spans="1:4">
      <c r="A732" s="25">
        <v>16869</v>
      </c>
      <c r="B732" s="25" t="s">
        <v>1638</v>
      </c>
      <c r="C732" s="25">
        <v>1.12108E-3</v>
      </c>
      <c r="D732" s="25">
        <v>1.0113800000000001E-4</v>
      </c>
    </row>
    <row r="733" spans="1:4">
      <c r="A733" s="25">
        <v>17004</v>
      </c>
      <c r="B733" s="25" t="s">
        <v>1638</v>
      </c>
      <c r="C733" s="25">
        <v>1.12108E-3</v>
      </c>
      <c r="D733" s="25">
        <v>1.4257199999999999E-3</v>
      </c>
    </row>
    <row r="734" spans="1:4">
      <c r="A734" s="25">
        <v>17009</v>
      </c>
      <c r="B734" s="25" t="s">
        <v>1646</v>
      </c>
      <c r="C734" s="25">
        <v>1.12108E-3</v>
      </c>
      <c r="D734" s="26">
        <v>3.2625300000000001E-6</v>
      </c>
    </row>
    <row r="735" spans="1:4">
      <c r="A735" s="25">
        <v>17010</v>
      </c>
      <c r="B735" s="25" t="s">
        <v>1638</v>
      </c>
      <c r="C735" s="25">
        <v>1.12108E-3</v>
      </c>
      <c r="D735" s="25">
        <v>7.9605599999999996E-4</v>
      </c>
    </row>
    <row r="736" spans="1:4">
      <c r="A736" s="25">
        <v>17024</v>
      </c>
      <c r="B736" s="25" t="s">
        <v>1638</v>
      </c>
      <c r="C736" s="25">
        <v>1.12108E-3</v>
      </c>
      <c r="D736" s="26">
        <v>3.5887799999999999E-5</v>
      </c>
    </row>
    <row r="737" spans="1:4">
      <c r="A737" s="25">
        <v>17029</v>
      </c>
      <c r="B737" s="25" t="s">
        <v>1644</v>
      </c>
      <c r="C737" s="25">
        <v>1.12108E-3</v>
      </c>
      <c r="D737" s="26">
        <v>1.3050100000000001E-5</v>
      </c>
    </row>
    <row r="738" spans="1:4">
      <c r="A738" s="25">
        <v>17034</v>
      </c>
      <c r="B738" s="25" t="s">
        <v>1641</v>
      </c>
      <c r="C738" s="25">
        <v>1.12108E-3</v>
      </c>
      <c r="D738" s="26">
        <v>2.6100200000000001E-5</v>
      </c>
    </row>
    <row r="739" spans="1:4">
      <c r="A739" s="25">
        <v>17104</v>
      </c>
      <c r="B739" s="25" t="s">
        <v>1638</v>
      </c>
      <c r="C739" s="25">
        <v>1.12108E-3</v>
      </c>
      <c r="D739" s="25">
        <v>2.0746400000000002E-2</v>
      </c>
    </row>
    <row r="740" spans="1:4">
      <c r="A740" s="25">
        <v>17118</v>
      </c>
      <c r="B740" s="25" t="s">
        <v>1638</v>
      </c>
      <c r="C740" s="25">
        <v>1.12108E-3</v>
      </c>
      <c r="D740" s="25">
        <v>1.3050099999999999E-4</v>
      </c>
    </row>
    <row r="741" spans="1:4">
      <c r="A741" s="25">
        <v>17119</v>
      </c>
      <c r="B741" s="25" t="s">
        <v>1638</v>
      </c>
      <c r="C741" s="25">
        <v>1.12108E-3</v>
      </c>
      <c r="D741" s="25">
        <v>2.05539E-4</v>
      </c>
    </row>
    <row r="742" spans="1:4">
      <c r="A742" s="25">
        <v>17333</v>
      </c>
      <c r="B742" s="25" t="s">
        <v>1638</v>
      </c>
      <c r="C742" s="25">
        <v>1.12108E-3</v>
      </c>
      <c r="D742" s="25">
        <v>1.2071299999999999E-4</v>
      </c>
    </row>
    <row r="743" spans="1:4">
      <c r="A743" s="25">
        <v>17370</v>
      </c>
      <c r="B743" s="25" t="s">
        <v>1637</v>
      </c>
      <c r="C743" s="25">
        <v>1.12108E-3</v>
      </c>
      <c r="D743" s="26">
        <v>2.6100200000000001E-5</v>
      </c>
    </row>
    <row r="744" spans="1:4">
      <c r="A744" s="25">
        <v>17407</v>
      </c>
      <c r="B744" s="25" t="s">
        <v>1641</v>
      </c>
      <c r="C744" s="25">
        <v>1.12108E-3</v>
      </c>
      <c r="D744" s="25">
        <v>1.33764E-4</v>
      </c>
    </row>
    <row r="745" spans="1:4">
      <c r="A745" s="25">
        <v>17474</v>
      </c>
      <c r="B745" s="25" t="s">
        <v>1638</v>
      </c>
      <c r="C745" s="25">
        <v>1.12108E-3</v>
      </c>
      <c r="D745" s="25">
        <v>3.7519000000000002E-4</v>
      </c>
    </row>
    <row r="746" spans="1:4">
      <c r="A746" s="25">
        <v>17562</v>
      </c>
      <c r="B746" s="25" t="s">
        <v>1637</v>
      </c>
      <c r="C746" s="25">
        <v>1.12108E-3</v>
      </c>
      <c r="D746" s="25">
        <v>3.9476600000000001E-4</v>
      </c>
    </row>
    <row r="747" spans="1:4">
      <c r="A747" s="25">
        <v>17615</v>
      </c>
      <c r="B747" s="25" t="s">
        <v>1639</v>
      </c>
      <c r="C747" s="25">
        <v>1.12108E-3</v>
      </c>
      <c r="D747" s="25">
        <v>7.9116199999999994E-3</v>
      </c>
    </row>
    <row r="748" spans="1:4">
      <c r="A748" s="25">
        <v>17712</v>
      </c>
      <c r="B748" s="25" t="s">
        <v>1639</v>
      </c>
      <c r="C748" s="25">
        <v>1.12108E-3</v>
      </c>
      <c r="D748" s="26">
        <v>5.2200400000000003E-5</v>
      </c>
    </row>
    <row r="749" spans="1:4">
      <c r="A749" s="25">
        <v>17727</v>
      </c>
      <c r="B749" s="25" t="s">
        <v>1639</v>
      </c>
      <c r="C749" s="25">
        <v>1.12108E-3</v>
      </c>
      <c r="D749" s="26">
        <v>6.5250500000000003E-6</v>
      </c>
    </row>
    <row r="750" spans="1:4">
      <c r="A750" s="25">
        <v>17733</v>
      </c>
      <c r="B750" s="25" t="s">
        <v>1638</v>
      </c>
      <c r="C750" s="25">
        <v>1.12108E-3</v>
      </c>
      <c r="D750" s="25">
        <v>4.7959100000000002E-4</v>
      </c>
    </row>
    <row r="751" spans="1:4">
      <c r="A751" s="25">
        <v>17738</v>
      </c>
      <c r="B751" s="25" t="s">
        <v>1638</v>
      </c>
      <c r="C751" s="25">
        <v>1.12108E-3</v>
      </c>
      <c r="D751" s="25">
        <v>2.1532699999999999E-4</v>
      </c>
    </row>
    <row r="752" spans="1:4">
      <c r="A752" s="25">
        <v>17999</v>
      </c>
      <c r="B752" s="25" t="s">
        <v>1638</v>
      </c>
      <c r="C752" s="25">
        <v>1.12108E-3</v>
      </c>
      <c r="D752" s="25">
        <v>1.3506900000000001E-3</v>
      </c>
    </row>
    <row r="753" spans="1:4">
      <c r="A753" s="25">
        <v>18001</v>
      </c>
      <c r="B753" s="25" t="s">
        <v>1639</v>
      </c>
      <c r="C753" s="25">
        <v>1.12108E-3</v>
      </c>
      <c r="D753" s="26">
        <v>1.63126E-5</v>
      </c>
    </row>
    <row r="754" spans="1:4">
      <c r="A754" s="25">
        <v>18292</v>
      </c>
      <c r="B754" s="25" t="s">
        <v>1637</v>
      </c>
      <c r="C754" s="25">
        <v>1.12108E-3</v>
      </c>
      <c r="D754" s="25">
        <v>7.1123099999999999E-4</v>
      </c>
    </row>
    <row r="755" spans="1:4">
      <c r="A755" s="25">
        <v>18377</v>
      </c>
      <c r="B755" s="25" t="s">
        <v>1638</v>
      </c>
      <c r="C755" s="25">
        <v>1.12108E-3</v>
      </c>
      <c r="D755" s="25">
        <v>1.24628E-3</v>
      </c>
    </row>
    <row r="756" spans="1:4">
      <c r="A756" s="25">
        <v>18407</v>
      </c>
      <c r="B756" s="25" t="s">
        <v>1643</v>
      </c>
      <c r="C756" s="25">
        <v>1.12108E-3</v>
      </c>
      <c r="D756" s="26">
        <v>3.2625300000000001E-6</v>
      </c>
    </row>
    <row r="757" spans="1:4">
      <c r="A757" s="25">
        <v>18433</v>
      </c>
      <c r="B757" s="25" t="s">
        <v>1640</v>
      </c>
      <c r="C757" s="25">
        <v>1.12108E-3</v>
      </c>
      <c r="D757" s="26">
        <v>6.1988000000000003E-5</v>
      </c>
    </row>
    <row r="758" spans="1:4">
      <c r="A758" s="25">
        <v>18466</v>
      </c>
      <c r="B758" s="25" t="s">
        <v>1640</v>
      </c>
      <c r="C758" s="25">
        <v>1.12108E-3</v>
      </c>
      <c r="D758" s="26">
        <v>1.3050100000000001E-5</v>
      </c>
    </row>
    <row r="759" spans="1:4">
      <c r="A759" s="25">
        <v>18490</v>
      </c>
      <c r="B759" s="25" t="s">
        <v>1638</v>
      </c>
      <c r="C759" s="25">
        <v>1.12108E-3</v>
      </c>
      <c r="D759" s="26">
        <v>5.8725499999999999E-5</v>
      </c>
    </row>
    <row r="760" spans="1:4">
      <c r="A760" s="25">
        <v>18555</v>
      </c>
      <c r="B760" s="25" t="s">
        <v>1638</v>
      </c>
      <c r="C760" s="25">
        <v>1.12108E-3</v>
      </c>
      <c r="D760" s="25">
        <v>4.2311700000000001E-2</v>
      </c>
    </row>
    <row r="761" spans="1:4">
      <c r="A761" s="25">
        <v>18756</v>
      </c>
      <c r="B761" s="25" t="s">
        <v>1637</v>
      </c>
      <c r="C761" s="25">
        <v>1.12108E-3</v>
      </c>
      <c r="D761" s="25">
        <v>9.820199999999999E-4</v>
      </c>
    </row>
    <row r="762" spans="1:4">
      <c r="A762" s="25">
        <v>18788</v>
      </c>
      <c r="B762" s="25" t="s">
        <v>1638</v>
      </c>
      <c r="C762" s="25">
        <v>1.12108E-3</v>
      </c>
      <c r="D762" s="25">
        <v>2.7339999999999999E-3</v>
      </c>
    </row>
    <row r="763" spans="1:4">
      <c r="A763" s="25">
        <v>18803</v>
      </c>
      <c r="B763" s="25" t="s">
        <v>1637</v>
      </c>
      <c r="C763" s="25">
        <v>1.12108E-3</v>
      </c>
      <c r="D763" s="25">
        <v>2.13043E-3</v>
      </c>
    </row>
    <row r="764" spans="1:4">
      <c r="A764" s="25">
        <v>19586</v>
      </c>
      <c r="B764" s="25" t="s">
        <v>1638</v>
      </c>
      <c r="C764" s="25">
        <v>1.12108E-3</v>
      </c>
      <c r="D764" s="25">
        <v>6.2966699999999999E-4</v>
      </c>
    </row>
    <row r="765" spans="1:4">
      <c r="A765" s="25">
        <v>19861</v>
      </c>
      <c r="B765" s="25" t="s">
        <v>1637</v>
      </c>
      <c r="C765" s="25">
        <v>1.12108E-3</v>
      </c>
      <c r="D765" s="26">
        <v>4.56754E-5</v>
      </c>
    </row>
    <row r="766" spans="1:4">
      <c r="A766" s="25">
        <v>20548</v>
      </c>
      <c r="B766" s="25" t="s">
        <v>1637</v>
      </c>
      <c r="C766" s="25">
        <v>1.12108E-3</v>
      </c>
      <c r="D766" s="26">
        <v>8.4825699999999997E-5</v>
      </c>
    </row>
    <row r="767" spans="1:4">
      <c r="A767" s="25">
        <v>20806</v>
      </c>
      <c r="B767" s="25" t="s">
        <v>1638</v>
      </c>
      <c r="C767" s="25">
        <v>1.12108E-3</v>
      </c>
      <c r="D767" s="26">
        <v>5.2200400000000003E-5</v>
      </c>
    </row>
    <row r="768" spans="1:4">
      <c r="A768" s="25">
        <v>20844</v>
      </c>
      <c r="B768" s="25" t="s">
        <v>1638</v>
      </c>
      <c r="C768" s="25">
        <v>1.12108E-3</v>
      </c>
      <c r="D768" s="25">
        <v>1.06685E-3</v>
      </c>
    </row>
    <row r="769" spans="1:4">
      <c r="A769" s="25">
        <v>20898</v>
      </c>
      <c r="B769" s="25" t="s">
        <v>1639</v>
      </c>
      <c r="C769" s="25">
        <v>1.12108E-3</v>
      </c>
      <c r="D769" s="26">
        <v>6.1988000000000003E-5</v>
      </c>
    </row>
    <row r="770" spans="1:4">
      <c r="A770" s="25">
        <v>20930</v>
      </c>
      <c r="B770" s="25" t="s">
        <v>1638</v>
      </c>
      <c r="C770" s="25">
        <v>1.12108E-3</v>
      </c>
      <c r="D770" s="25">
        <v>4.9590400000000003E-4</v>
      </c>
    </row>
    <row r="771" spans="1:4">
      <c r="A771" s="25">
        <v>20946</v>
      </c>
      <c r="B771" s="25" t="s">
        <v>1638</v>
      </c>
      <c r="C771" s="25">
        <v>1.12108E-3</v>
      </c>
      <c r="D771" s="25">
        <v>2.0553899999999998E-3</v>
      </c>
    </row>
    <row r="772" spans="1:4">
      <c r="A772" s="25">
        <v>21137</v>
      </c>
      <c r="B772" s="25" t="s">
        <v>1639</v>
      </c>
      <c r="C772" s="25">
        <v>1.12108E-3</v>
      </c>
      <c r="D772" s="25">
        <v>3.61488E-3</v>
      </c>
    </row>
    <row r="773" spans="1:4">
      <c r="A773" s="25">
        <v>21364</v>
      </c>
      <c r="B773" s="25" t="s">
        <v>1638</v>
      </c>
      <c r="C773" s="25">
        <v>1.12108E-3</v>
      </c>
      <c r="D773" s="25">
        <v>7.40593E-4</v>
      </c>
    </row>
    <row r="774" spans="1:4">
      <c r="A774" s="25">
        <v>21717</v>
      </c>
      <c r="B774" s="25" t="s">
        <v>1639</v>
      </c>
      <c r="C774" s="25">
        <v>1.12108E-3</v>
      </c>
      <c r="D774" s="26">
        <v>4.2412800000000002E-5</v>
      </c>
    </row>
    <row r="775" spans="1:4">
      <c r="A775" s="25">
        <v>21893</v>
      </c>
      <c r="B775" s="25" t="s">
        <v>1640</v>
      </c>
      <c r="C775" s="25">
        <v>1.12108E-3</v>
      </c>
      <c r="D775" s="25">
        <v>3.39303E-4</v>
      </c>
    </row>
    <row r="776" spans="1:4">
      <c r="A776" s="25">
        <v>22000</v>
      </c>
      <c r="B776" s="25" t="s">
        <v>1645</v>
      </c>
      <c r="C776" s="25">
        <v>1.12108E-3</v>
      </c>
      <c r="D776" s="25">
        <v>2.3490199999999999E-4</v>
      </c>
    </row>
    <row r="777" spans="1:4">
      <c r="A777" s="25">
        <v>22006</v>
      </c>
      <c r="B777" s="25" t="s">
        <v>1638</v>
      </c>
      <c r="C777" s="25">
        <v>1.12108E-3</v>
      </c>
      <c r="D777" s="25">
        <v>1.7943899999999999E-4</v>
      </c>
    </row>
    <row r="778" spans="1:4">
      <c r="A778" s="25">
        <v>22592</v>
      </c>
      <c r="B778" s="25" t="s">
        <v>1637</v>
      </c>
      <c r="C778" s="25">
        <v>1.12108E-3</v>
      </c>
      <c r="D778" s="25">
        <v>2.7731499999999998E-4</v>
      </c>
    </row>
    <row r="779" spans="1:4">
      <c r="A779" s="25">
        <v>22604</v>
      </c>
      <c r="B779" s="25" t="s">
        <v>1640</v>
      </c>
      <c r="C779" s="25">
        <v>1.12108E-3</v>
      </c>
      <c r="D779" s="26">
        <v>1.63126E-5</v>
      </c>
    </row>
    <row r="780" spans="1:4">
      <c r="A780" s="25">
        <v>23188</v>
      </c>
      <c r="B780" s="25" t="s">
        <v>1638</v>
      </c>
      <c r="C780" s="25">
        <v>1.12108E-3</v>
      </c>
      <c r="D780" s="25">
        <v>1.85964E-4</v>
      </c>
    </row>
    <row r="781" spans="1:4">
      <c r="A781" s="25">
        <v>23332</v>
      </c>
      <c r="B781" s="25" t="s">
        <v>1641</v>
      </c>
      <c r="C781" s="25">
        <v>1.12108E-3</v>
      </c>
      <c r="D781" s="26">
        <v>3.5887799999999999E-5</v>
      </c>
    </row>
    <row r="782" spans="1:4">
      <c r="A782" s="25">
        <v>23380</v>
      </c>
      <c r="B782" s="25" t="s">
        <v>1638</v>
      </c>
      <c r="C782" s="25">
        <v>1.12108E-3</v>
      </c>
      <c r="D782" s="25">
        <v>2.21852E-4</v>
      </c>
    </row>
    <row r="783" spans="1:4">
      <c r="A783" s="25">
        <v>23423</v>
      </c>
      <c r="B783" s="25" t="s">
        <v>1638</v>
      </c>
      <c r="C783" s="25">
        <v>1.12108E-3</v>
      </c>
      <c r="D783" s="26">
        <v>5.8725499999999999E-5</v>
      </c>
    </row>
    <row r="784" spans="1:4">
      <c r="A784" s="25">
        <v>24130</v>
      </c>
      <c r="B784" s="25" t="s">
        <v>1638</v>
      </c>
      <c r="C784" s="25">
        <v>1.12108E-3</v>
      </c>
      <c r="D784" s="25">
        <v>1.29849E-3</v>
      </c>
    </row>
    <row r="785" spans="1:4">
      <c r="A785" s="25">
        <v>24138</v>
      </c>
      <c r="B785" s="25" t="s">
        <v>1638</v>
      </c>
      <c r="C785" s="25">
        <v>1.12108E-3</v>
      </c>
      <c r="D785" s="25">
        <v>1.1386199999999999E-3</v>
      </c>
    </row>
    <row r="786" spans="1:4">
      <c r="A786" s="25">
        <v>24998</v>
      </c>
      <c r="B786" s="25" t="s">
        <v>1637</v>
      </c>
      <c r="C786" s="25">
        <v>1.12108E-3</v>
      </c>
      <c r="D786" s="25">
        <v>1.6312600000000001E-4</v>
      </c>
    </row>
    <row r="787" spans="1:4">
      <c r="A787" s="25">
        <v>25003</v>
      </c>
      <c r="B787" s="25" t="s">
        <v>1639</v>
      </c>
      <c r="C787" s="25">
        <v>1.12108E-3</v>
      </c>
      <c r="D787" s="26">
        <v>7.8300599999999994E-5</v>
      </c>
    </row>
    <row r="788" spans="1:4">
      <c r="A788" s="25">
        <v>25035</v>
      </c>
      <c r="B788" s="25" t="s">
        <v>1639</v>
      </c>
      <c r="C788" s="25">
        <v>1.12108E-3</v>
      </c>
      <c r="D788" s="26">
        <v>9.7875799999999996E-6</v>
      </c>
    </row>
    <row r="789" spans="1:4">
      <c r="A789" s="25">
        <v>25429</v>
      </c>
      <c r="B789" s="25" t="s">
        <v>1637</v>
      </c>
      <c r="C789" s="25">
        <v>1.12108E-3</v>
      </c>
      <c r="D789" s="25">
        <v>8.6000199999999999E-3</v>
      </c>
    </row>
    <row r="790" spans="1:4">
      <c r="A790" s="25">
        <v>25452</v>
      </c>
      <c r="B790" s="25" t="s">
        <v>1638</v>
      </c>
      <c r="C790" s="25">
        <v>1.12108E-3</v>
      </c>
      <c r="D790" s="25">
        <v>6.9491799999999999E-4</v>
      </c>
    </row>
    <row r="791" spans="1:4">
      <c r="A791" s="25">
        <v>25472</v>
      </c>
      <c r="B791" s="25" t="s">
        <v>1644</v>
      </c>
      <c r="C791" s="25">
        <v>1.12108E-3</v>
      </c>
      <c r="D791" s="26">
        <v>6.5250500000000003E-6</v>
      </c>
    </row>
    <row r="792" spans="1:4">
      <c r="A792" s="25">
        <v>25482</v>
      </c>
      <c r="B792" s="25" t="s">
        <v>1638</v>
      </c>
      <c r="C792" s="25">
        <v>1.12108E-3</v>
      </c>
      <c r="D792" s="25">
        <v>1.07663E-4</v>
      </c>
    </row>
    <row r="793" spans="1:4">
      <c r="A793" s="25">
        <v>25494</v>
      </c>
      <c r="B793" s="25" t="s">
        <v>1637</v>
      </c>
      <c r="C793" s="25">
        <v>1.12108E-3</v>
      </c>
      <c r="D793" s="25">
        <v>3.99986E-3</v>
      </c>
    </row>
    <row r="794" spans="1:4">
      <c r="A794" s="25">
        <v>25496</v>
      </c>
      <c r="B794" s="25" t="s">
        <v>1641</v>
      </c>
      <c r="C794" s="25">
        <v>1.12108E-3</v>
      </c>
      <c r="D794" s="25">
        <v>1.8922599999999999E-4</v>
      </c>
    </row>
    <row r="795" spans="1:4">
      <c r="A795" s="25">
        <v>25514</v>
      </c>
      <c r="B795" s="25" t="s">
        <v>1641</v>
      </c>
      <c r="C795" s="25">
        <v>1.12108E-3</v>
      </c>
      <c r="D795" s="26">
        <v>2.9362699999999999E-5</v>
      </c>
    </row>
    <row r="796" spans="1:4">
      <c r="A796" s="25">
        <v>25515</v>
      </c>
      <c r="B796" s="25" t="s">
        <v>1638</v>
      </c>
      <c r="C796" s="25">
        <v>1.12108E-3</v>
      </c>
      <c r="D796" s="25">
        <v>1.0113800000000001E-4</v>
      </c>
    </row>
    <row r="797" spans="1:4">
      <c r="A797" s="25">
        <v>26727</v>
      </c>
      <c r="B797" s="25" t="s">
        <v>1637</v>
      </c>
      <c r="C797" s="25">
        <v>1.12108E-3</v>
      </c>
      <c r="D797" s="25">
        <v>4.99166E-4</v>
      </c>
    </row>
    <row r="798" spans="1:4">
      <c r="A798" s="25">
        <v>26750</v>
      </c>
      <c r="B798" s="25" t="s">
        <v>1638</v>
      </c>
      <c r="C798" s="25">
        <v>1.12108E-3</v>
      </c>
      <c r="D798" s="25">
        <v>2.8057700000000001E-4</v>
      </c>
    </row>
    <row r="799" spans="1:4">
      <c r="A799" s="25">
        <v>26996</v>
      </c>
      <c r="B799" s="25" t="s">
        <v>1638</v>
      </c>
      <c r="C799" s="25">
        <v>1.12108E-3</v>
      </c>
      <c r="D799" s="26">
        <v>4.2412800000000002E-5</v>
      </c>
    </row>
    <row r="800" spans="1:4">
      <c r="A800" s="25">
        <v>27008</v>
      </c>
      <c r="B800" s="25" t="s">
        <v>1643</v>
      </c>
      <c r="C800" s="25">
        <v>1.12108E-3</v>
      </c>
      <c r="D800" s="26">
        <v>5.5462900000000001E-5</v>
      </c>
    </row>
    <row r="801" spans="1:4">
      <c r="A801" s="25">
        <v>27038</v>
      </c>
      <c r="B801" s="25" t="s">
        <v>1644</v>
      </c>
      <c r="C801" s="25">
        <v>1.12108E-3</v>
      </c>
      <c r="D801" s="26">
        <v>4.56754E-5</v>
      </c>
    </row>
    <row r="802" spans="1:4">
      <c r="A802" s="25">
        <v>27039</v>
      </c>
      <c r="B802" s="25" t="s">
        <v>1642</v>
      </c>
      <c r="C802" s="25">
        <v>1.12108E-3</v>
      </c>
      <c r="D802" s="26">
        <v>4.2412800000000002E-5</v>
      </c>
    </row>
    <row r="803" spans="1:4">
      <c r="A803" s="25">
        <v>27040</v>
      </c>
      <c r="B803" s="25" t="s">
        <v>1645</v>
      </c>
      <c r="C803" s="25">
        <v>1.12108E-3</v>
      </c>
      <c r="D803" s="26">
        <v>6.5250499999999995E-5</v>
      </c>
    </row>
    <row r="804" spans="1:4">
      <c r="A804" s="25">
        <v>27046</v>
      </c>
      <c r="B804" s="25" t="s">
        <v>1638</v>
      </c>
      <c r="C804" s="25">
        <v>1.12108E-3</v>
      </c>
      <c r="D804" s="25">
        <v>4.3359000000000002E-3</v>
      </c>
    </row>
    <row r="805" spans="1:4">
      <c r="A805" s="25">
        <v>27047</v>
      </c>
      <c r="B805" s="25" t="s">
        <v>1640</v>
      </c>
      <c r="C805" s="25">
        <v>1.12108E-3</v>
      </c>
      <c r="D805" s="25">
        <v>6.8513000000000005E-4</v>
      </c>
    </row>
    <row r="806" spans="1:4">
      <c r="A806" s="25">
        <v>27078</v>
      </c>
      <c r="B806" s="25" t="s">
        <v>1638</v>
      </c>
      <c r="C806" s="25">
        <v>1.12108E-3</v>
      </c>
      <c r="D806" s="26">
        <v>3.2625300000000001E-5</v>
      </c>
    </row>
    <row r="807" spans="1:4">
      <c r="A807" s="25">
        <v>27364</v>
      </c>
      <c r="B807" s="25" t="s">
        <v>1637</v>
      </c>
      <c r="C807" s="25">
        <v>1.12108E-3</v>
      </c>
      <c r="D807" s="25">
        <v>3.5235300000000002E-4</v>
      </c>
    </row>
    <row r="808" spans="1:4">
      <c r="A808" s="25">
        <v>27370</v>
      </c>
      <c r="B808" s="25" t="s">
        <v>1638</v>
      </c>
      <c r="C808" s="25">
        <v>1.12108E-3</v>
      </c>
      <c r="D808" s="26">
        <v>1.9575199999999999E-5</v>
      </c>
    </row>
    <row r="809" spans="1:4">
      <c r="A809" s="25">
        <v>27371</v>
      </c>
      <c r="B809" s="25" t="s">
        <v>1638</v>
      </c>
      <c r="C809" s="25">
        <v>1.12108E-3</v>
      </c>
      <c r="D809" s="25">
        <v>3.4256500000000002E-4</v>
      </c>
    </row>
    <row r="810" spans="1:4">
      <c r="A810" s="25">
        <v>27372</v>
      </c>
      <c r="B810" s="25" t="s">
        <v>1644</v>
      </c>
      <c r="C810" s="25">
        <v>1.12108E-3</v>
      </c>
      <c r="D810" s="26">
        <v>4.8937899999999998E-5</v>
      </c>
    </row>
    <row r="811" spans="1:4">
      <c r="A811" s="25">
        <v>27398</v>
      </c>
      <c r="B811" s="25" t="s">
        <v>1639</v>
      </c>
      <c r="C811" s="25">
        <v>1.12108E-3</v>
      </c>
      <c r="D811" s="26">
        <v>9.7875799999999996E-6</v>
      </c>
    </row>
    <row r="812" spans="1:4">
      <c r="A812" s="25">
        <v>27428</v>
      </c>
      <c r="B812" s="25" t="s">
        <v>1641</v>
      </c>
      <c r="C812" s="25">
        <v>1.12108E-3</v>
      </c>
      <c r="D812" s="26">
        <v>8.8088200000000001E-5</v>
      </c>
    </row>
    <row r="813" spans="1:4">
      <c r="A813" s="25">
        <v>27476</v>
      </c>
      <c r="B813" s="25" t="s">
        <v>1638</v>
      </c>
      <c r="C813" s="25">
        <v>1.12108E-3</v>
      </c>
      <c r="D813" s="25">
        <v>9.4939500000000001E-4</v>
      </c>
    </row>
    <row r="814" spans="1:4">
      <c r="A814" s="25">
        <v>27494</v>
      </c>
      <c r="B814" s="25" t="s">
        <v>1638</v>
      </c>
      <c r="C814" s="25">
        <v>1.12108E-3</v>
      </c>
      <c r="D814" s="25">
        <v>3.8171599999999999E-4</v>
      </c>
    </row>
    <row r="815" spans="1:4">
      <c r="A815" s="25">
        <v>27527</v>
      </c>
      <c r="B815" s="25" t="s">
        <v>1638</v>
      </c>
      <c r="C815" s="25">
        <v>1.12108E-3</v>
      </c>
      <c r="D815" s="25">
        <v>3.6540299999999998E-4</v>
      </c>
    </row>
    <row r="816" spans="1:4">
      <c r="A816" s="25">
        <v>28346</v>
      </c>
      <c r="B816" s="25" t="s">
        <v>1640</v>
      </c>
      <c r="C816" s="25">
        <v>1.12108E-3</v>
      </c>
      <c r="D816" s="26">
        <v>2.28377E-5</v>
      </c>
    </row>
    <row r="817" spans="1:4">
      <c r="A817" s="25">
        <v>28378</v>
      </c>
      <c r="B817" s="25" t="s">
        <v>1637</v>
      </c>
      <c r="C817" s="25">
        <v>1.12108E-3</v>
      </c>
      <c r="D817" s="25">
        <v>3.4126E-3</v>
      </c>
    </row>
    <row r="818" spans="1:4">
      <c r="A818" s="25">
        <v>28519</v>
      </c>
      <c r="B818" s="25" t="s">
        <v>1638</v>
      </c>
      <c r="C818" s="25">
        <v>1.12108E-3</v>
      </c>
      <c r="D818" s="25">
        <v>1.9901399999999999E-4</v>
      </c>
    </row>
    <row r="819" spans="1:4">
      <c r="A819" s="25">
        <v>28531</v>
      </c>
      <c r="B819" s="25" t="s">
        <v>1638</v>
      </c>
      <c r="C819" s="25">
        <v>1.12108E-3</v>
      </c>
      <c r="D819" s="25">
        <v>6.9491799999999999E-4</v>
      </c>
    </row>
    <row r="820" spans="1:4">
      <c r="A820" s="25">
        <v>28657</v>
      </c>
      <c r="B820" s="25" t="s">
        <v>1638</v>
      </c>
      <c r="C820" s="25">
        <v>1.12108E-3</v>
      </c>
      <c r="D820" s="25">
        <v>1.41072E-2</v>
      </c>
    </row>
    <row r="821" spans="1:4">
      <c r="A821" s="25">
        <v>28677</v>
      </c>
      <c r="B821" s="25" t="s">
        <v>1645</v>
      </c>
      <c r="C821" s="25">
        <v>1.12108E-3</v>
      </c>
      <c r="D821" s="26">
        <v>2.9362699999999999E-5</v>
      </c>
    </row>
    <row r="822" spans="1:4">
      <c r="A822" s="25">
        <v>28708</v>
      </c>
      <c r="B822" s="25" t="s">
        <v>1638</v>
      </c>
      <c r="C822" s="25">
        <v>1.12108E-3</v>
      </c>
      <c r="D822" s="25">
        <v>6.91655E-4</v>
      </c>
    </row>
    <row r="823" spans="1:4">
      <c r="A823" s="25">
        <v>28744</v>
      </c>
      <c r="B823" s="25" t="s">
        <v>1638</v>
      </c>
      <c r="C823" s="25">
        <v>1.12108E-3</v>
      </c>
      <c r="D823" s="25">
        <v>9.7549500000000005E-4</v>
      </c>
    </row>
    <row r="824" spans="1:4">
      <c r="A824" s="25">
        <v>29013</v>
      </c>
      <c r="B824" s="25" t="s">
        <v>1638</v>
      </c>
      <c r="C824" s="25">
        <v>1.12108E-3</v>
      </c>
      <c r="D824" s="25">
        <v>8.38469E-4</v>
      </c>
    </row>
    <row r="825" spans="1:4">
      <c r="A825" s="25">
        <v>29035</v>
      </c>
      <c r="B825" s="25" t="s">
        <v>1641</v>
      </c>
      <c r="C825" s="25">
        <v>1.12108E-3</v>
      </c>
      <c r="D825" s="26">
        <v>6.5250500000000003E-6</v>
      </c>
    </row>
    <row r="826" spans="1:4">
      <c r="A826" s="25">
        <v>29521</v>
      </c>
      <c r="B826" s="25" t="s">
        <v>1639</v>
      </c>
      <c r="C826" s="25">
        <v>1.12108E-3</v>
      </c>
      <c r="D826" s="26">
        <v>3.2625300000000001E-6</v>
      </c>
    </row>
    <row r="827" spans="1:4">
      <c r="A827" s="25">
        <v>29585</v>
      </c>
      <c r="B827" s="25" t="s">
        <v>1638</v>
      </c>
      <c r="C827" s="25">
        <v>1.12108E-3</v>
      </c>
      <c r="D827" s="25">
        <v>1.3669999999999999E-3</v>
      </c>
    </row>
    <row r="828" spans="1:4">
      <c r="A828" s="25">
        <v>29614</v>
      </c>
      <c r="B828" s="25" t="s">
        <v>1638</v>
      </c>
      <c r="C828" s="25">
        <v>1.12108E-3</v>
      </c>
      <c r="D828" s="25">
        <v>2.95911E-3</v>
      </c>
    </row>
    <row r="829" spans="1:4">
      <c r="A829" s="25">
        <v>29620</v>
      </c>
      <c r="B829" s="25" t="s">
        <v>1643</v>
      </c>
      <c r="C829" s="25">
        <v>1.12108E-3</v>
      </c>
      <c r="D829" s="26">
        <v>3.5887799999999999E-5</v>
      </c>
    </row>
    <row r="830" spans="1:4">
      <c r="A830" s="25">
        <v>29640</v>
      </c>
      <c r="B830" s="25" t="s">
        <v>1638</v>
      </c>
      <c r="C830" s="25">
        <v>1.12108E-3</v>
      </c>
      <c r="D830" s="25">
        <v>5.0895400000000005E-4</v>
      </c>
    </row>
    <row r="831" spans="1:4">
      <c r="A831" s="25">
        <v>29687</v>
      </c>
      <c r="B831" s="25" t="s">
        <v>1639</v>
      </c>
      <c r="C831" s="25">
        <v>1.12108E-3</v>
      </c>
      <c r="D831" s="26">
        <v>2.9362699999999999E-5</v>
      </c>
    </row>
    <row r="832" spans="1:4">
      <c r="A832" s="25">
        <v>29705</v>
      </c>
      <c r="B832" s="25" t="s">
        <v>1637</v>
      </c>
      <c r="C832" s="25">
        <v>1.12108E-3</v>
      </c>
      <c r="D832" s="25">
        <v>1.37352E-3</v>
      </c>
    </row>
    <row r="833" spans="1:4">
      <c r="A833" s="25">
        <v>29706</v>
      </c>
      <c r="B833" s="25" t="s">
        <v>1643</v>
      </c>
      <c r="C833" s="25">
        <v>1.12108E-3</v>
      </c>
      <c r="D833" s="26">
        <v>6.1988000000000003E-5</v>
      </c>
    </row>
    <row r="834" spans="1:4">
      <c r="A834" s="25">
        <v>29710</v>
      </c>
      <c r="B834" s="25" t="s">
        <v>1642</v>
      </c>
      <c r="C834" s="25">
        <v>1.12108E-3</v>
      </c>
      <c r="D834" s="25">
        <v>1.2723899999999999E-4</v>
      </c>
    </row>
    <row r="835" spans="1:4">
      <c r="A835" s="25">
        <v>29717</v>
      </c>
      <c r="B835" s="25" t="s">
        <v>1637</v>
      </c>
      <c r="C835" s="25">
        <v>1.12108E-3</v>
      </c>
      <c r="D835" s="26">
        <v>5.2200400000000003E-5</v>
      </c>
    </row>
    <row r="836" spans="1:4">
      <c r="A836" s="25">
        <v>29719</v>
      </c>
      <c r="B836" s="25" t="s">
        <v>1645</v>
      </c>
      <c r="C836" s="25">
        <v>1.12108E-3</v>
      </c>
      <c r="D836" s="25">
        <v>1.0113800000000001E-4</v>
      </c>
    </row>
    <row r="837" spans="1:4">
      <c r="A837" s="25">
        <v>1191</v>
      </c>
      <c r="B837" s="25" t="s">
        <v>1645</v>
      </c>
      <c r="C837" s="25">
        <v>0</v>
      </c>
      <c r="D837" s="26">
        <v>7.5038100000000002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B10" sqref="B10"/>
    </sheetView>
  </sheetViews>
  <sheetFormatPr baseColWidth="10" defaultRowHeight="15" x14ac:dyDescent="0"/>
  <sheetData>
    <row r="1" spans="1:5">
      <c r="A1" t="s">
        <v>1651</v>
      </c>
      <c r="B1" t="s">
        <v>1652</v>
      </c>
      <c r="C1" t="s">
        <v>1653</v>
      </c>
      <c r="D1" t="s">
        <v>1654</v>
      </c>
      <c r="E1" t="s">
        <v>1655</v>
      </c>
    </row>
    <row r="2" spans="1:5">
      <c r="A2">
        <v>0</v>
      </c>
      <c r="B2">
        <v>3.2727300000000001</v>
      </c>
      <c r="C2">
        <v>5.8228600000000004</v>
      </c>
    </row>
    <row r="3" spans="1:5">
      <c r="A3">
        <v>10</v>
      </c>
      <c r="B3">
        <v>3.8947400000000001</v>
      </c>
      <c r="C3">
        <v>5.5399700000000003</v>
      </c>
    </row>
    <row r="4" spans="1:5">
      <c r="A4">
        <v>20</v>
      </c>
      <c r="B4">
        <v>3.5764100000000001</v>
      </c>
      <c r="C4">
        <v>4.6097900000000003</v>
      </c>
    </row>
    <row r="5" spans="1:5">
      <c r="A5">
        <v>30</v>
      </c>
      <c r="B5">
        <v>3.5177299999999998</v>
      </c>
      <c r="C5">
        <v>2.2923800000000001</v>
      </c>
    </row>
    <row r="6" spans="1:5">
      <c r="A6">
        <v>40</v>
      </c>
      <c r="B6">
        <v>3.3952599999999999</v>
      </c>
      <c r="C6">
        <v>2.7054299999999998</v>
      </c>
    </row>
    <row r="7" spans="1:5">
      <c r="A7">
        <v>50</v>
      </c>
      <c r="B7">
        <v>5.4230099999999997</v>
      </c>
      <c r="C7">
        <v>6.4567199999999998</v>
      </c>
    </row>
    <row r="8" spans="1:5">
      <c r="A8">
        <v>60</v>
      </c>
      <c r="B8">
        <v>6.3373299999999997</v>
      </c>
      <c r="C8">
        <v>2.6229100000000001</v>
      </c>
    </row>
    <row r="9" spans="1:5">
      <c r="A9">
        <v>70</v>
      </c>
      <c r="B9">
        <v>6.9109800000000003</v>
      </c>
      <c r="C9">
        <v>3.0996800000000002</v>
      </c>
      <c r="D9">
        <v>8</v>
      </c>
    </row>
    <row r="10" spans="1:5">
      <c r="A10">
        <v>80</v>
      </c>
      <c r="B10">
        <v>7.27759</v>
      </c>
      <c r="C10">
        <v>3.2087500000000002</v>
      </c>
      <c r="D10">
        <v>8.3582099999999997</v>
      </c>
      <c r="E10">
        <v>3.8561299999999998</v>
      </c>
    </row>
    <row r="11" spans="1:5">
      <c r="A11">
        <v>90</v>
      </c>
      <c r="B11">
        <v>8.0978700000000003</v>
      </c>
      <c r="C11">
        <v>2.7033</v>
      </c>
      <c r="D11">
        <v>7.6010400000000002</v>
      </c>
      <c r="E11">
        <v>2.8852000000000002</v>
      </c>
    </row>
    <row r="12" spans="1:5">
      <c r="A12">
        <v>100</v>
      </c>
      <c r="B12">
        <v>8.5044900000000005</v>
      </c>
      <c r="C12">
        <v>2.7414200000000002</v>
      </c>
      <c r="D12">
        <v>8.0821900000000007</v>
      </c>
      <c r="E12">
        <v>1.7058199999999999</v>
      </c>
    </row>
    <row r="13" spans="1:5">
      <c r="A13">
        <v>110</v>
      </c>
      <c r="B13">
        <v>8.9059000000000008</v>
      </c>
      <c r="C13">
        <v>2.5792199999999998</v>
      </c>
      <c r="D13">
        <v>7.9527599999999996</v>
      </c>
      <c r="E13">
        <v>1.6225499999999999</v>
      </c>
    </row>
    <row r="14" spans="1:5">
      <c r="A14">
        <v>120</v>
      </c>
      <c r="B14">
        <v>9.5720399999999994</v>
      </c>
      <c r="C14">
        <v>3.7143199999999998</v>
      </c>
      <c r="D14">
        <v>8.1935500000000001</v>
      </c>
      <c r="E14">
        <v>1.7966500000000001</v>
      </c>
    </row>
    <row r="15" spans="1:5">
      <c r="A15">
        <v>130</v>
      </c>
      <c r="B15">
        <v>10.030099999999999</v>
      </c>
      <c r="C15">
        <v>2.9697499999999999</v>
      </c>
      <c r="D15">
        <v>7.7</v>
      </c>
      <c r="E15">
        <v>2.6687500000000002</v>
      </c>
    </row>
    <row r="16" spans="1:5">
      <c r="A16">
        <v>140</v>
      </c>
      <c r="B16">
        <v>10.7408</v>
      </c>
      <c r="C16">
        <v>5.1895600000000002</v>
      </c>
      <c r="D16">
        <v>8.11111</v>
      </c>
      <c r="E16">
        <v>2.0089399999999999</v>
      </c>
    </row>
    <row r="17" spans="1:5">
      <c r="A17">
        <v>150</v>
      </c>
      <c r="B17">
        <v>11.5792</v>
      </c>
      <c r="C17">
        <v>3.6225000000000001</v>
      </c>
      <c r="D17">
        <v>9</v>
      </c>
      <c r="E17">
        <v>2.2990699999999999</v>
      </c>
    </row>
    <row r="18" spans="1:5">
      <c r="A18">
        <v>160</v>
      </c>
      <c r="B18">
        <v>11.962899999999999</v>
      </c>
      <c r="C18">
        <v>4.9961000000000002</v>
      </c>
      <c r="D18">
        <v>9.3247900000000001</v>
      </c>
      <c r="E18">
        <v>2.2774299999999998</v>
      </c>
    </row>
    <row r="19" spans="1:5">
      <c r="A19">
        <v>170</v>
      </c>
      <c r="B19">
        <v>11.990600000000001</v>
      </c>
      <c r="C19">
        <v>3.62873</v>
      </c>
      <c r="D19">
        <v>9.5465099999999996</v>
      </c>
      <c r="E19">
        <v>2.3397199999999998</v>
      </c>
    </row>
    <row r="20" spans="1:5">
      <c r="A20">
        <v>180</v>
      </c>
      <c r="B20">
        <v>13.4419</v>
      </c>
      <c r="C20">
        <v>3.5804399999999998</v>
      </c>
      <c r="D20">
        <v>9.1578900000000001</v>
      </c>
      <c r="E20">
        <v>1.9524900000000001</v>
      </c>
    </row>
    <row r="21" spans="1:5">
      <c r="A21">
        <v>190</v>
      </c>
      <c r="B21">
        <v>13.357799999999999</v>
      </c>
      <c r="C21">
        <v>2.84354</v>
      </c>
      <c r="D21">
        <v>10.5</v>
      </c>
      <c r="E21">
        <v>1.2247399999999999</v>
      </c>
    </row>
    <row r="22" spans="1:5">
      <c r="A22">
        <v>200</v>
      </c>
      <c r="B22">
        <v>13.9192</v>
      </c>
      <c r="C22">
        <v>2.8524600000000002</v>
      </c>
      <c r="D22">
        <v>8.1428600000000007</v>
      </c>
      <c r="E22">
        <v>1.06904</v>
      </c>
    </row>
    <row r="23" spans="1:5">
      <c r="A23">
        <v>210</v>
      </c>
      <c r="B23">
        <v>15.1571</v>
      </c>
      <c r="C23">
        <v>3.4000599999999999</v>
      </c>
      <c r="D23">
        <v>9.6521699999999999</v>
      </c>
      <c r="E23">
        <v>3.0985100000000001</v>
      </c>
    </row>
    <row r="24" spans="1:5">
      <c r="A24">
        <v>220</v>
      </c>
      <c r="B24">
        <v>15.2026</v>
      </c>
      <c r="C24">
        <v>4.0190200000000003</v>
      </c>
      <c r="D24">
        <v>13.571400000000001</v>
      </c>
      <c r="E24">
        <v>3.04725</v>
      </c>
    </row>
    <row r="25" spans="1:5">
      <c r="A25">
        <v>230</v>
      </c>
      <c r="B25">
        <v>15.614599999999999</v>
      </c>
      <c r="C25">
        <v>3.6002800000000001</v>
      </c>
      <c r="D25">
        <v>12.571400000000001</v>
      </c>
      <c r="E25">
        <v>2.7655699999999999</v>
      </c>
    </row>
    <row r="26" spans="1:5">
      <c r="A26">
        <v>240</v>
      </c>
      <c r="B26">
        <v>16.419</v>
      </c>
      <c r="C26">
        <v>3.7991000000000001</v>
      </c>
    </row>
    <row r="27" spans="1:5">
      <c r="A27">
        <v>250</v>
      </c>
      <c r="B27">
        <v>16.331700000000001</v>
      </c>
      <c r="C27">
        <v>3.6451099999999999</v>
      </c>
    </row>
    <row r="28" spans="1:5">
      <c r="A28">
        <v>260</v>
      </c>
      <c r="B28">
        <v>16.561800000000002</v>
      </c>
      <c r="C28">
        <v>3.3299599999999998</v>
      </c>
    </row>
    <row r="29" spans="1:5">
      <c r="A29">
        <v>270</v>
      </c>
      <c r="B29">
        <v>17.139500000000002</v>
      </c>
      <c r="C29">
        <v>3.41994</v>
      </c>
    </row>
    <row r="30" spans="1:5">
      <c r="A30">
        <v>280</v>
      </c>
      <c r="B30">
        <v>17.575800000000001</v>
      </c>
      <c r="C30">
        <v>3.4025699999999999</v>
      </c>
    </row>
    <row r="31" spans="1:5">
      <c r="A31">
        <v>290</v>
      </c>
      <c r="B31">
        <v>18.009599999999999</v>
      </c>
      <c r="C31">
        <v>3.2775799999999999</v>
      </c>
    </row>
    <row r="32" spans="1:5">
      <c r="A32">
        <v>300</v>
      </c>
      <c r="B32">
        <v>18.639900000000001</v>
      </c>
      <c r="C32">
        <v>3.4504700000000001</v>
      </c>
    </row>
    <row r="33" spans="1:3">
      <c r="A33">
        <v>310</v>
      </c>
      <c r="B33">
        <v>19.098199999999999</v>
      </c>
      <c r="C33">
        <v>3.9787699999999999</v>
      </c>
    </row>
    <row r="34" spans="1:3">
      <c r="A34">
        <v>320</v>
      </c>
      <c r="B34">
        <v>19.710699999999999</v>
      </c>
      <c r="C34">
        <v>4.2988299999999997</v>
      </c>
    </row>
    <row r="35" spans="1:3">
      <c r="A35">
        <v>330</v>
      </c>
      <c r="B35">
        <v>20.450399999999998</v>
      </c>
      <c r="C35">
        <v>4.5447699999999998</v>
      </c>
    </row>
    <row r="36" spans="1:3">
      <c r="A36">
        <v>340</v>
      </c>
      <c r="B36">
        <v>22.0457</v>
      </c>
      <c r="C36">
        <v>5.4894100000000003</v>
      </c>
    </row>
    <row r="37" spans="1:3">
      <c r="A37">
        <v>350</v>
      </c>
      <c r="B37">
        <v>22.313600000000001</v>
      </c>
      <c r="C37">
        <v>5.42563</v>
      </c>
    </row>
    <row r="38" spans="1:3">
      <c r="A38">
        <v>360</v>
      </c>
      <c r="B38">
        <v>23.95</v>
      </c>
      <c r="C38">
        <v>4.1100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7"/>
  <sheetViews>
    <sheetView workbookViewId="0">
      <selection activeCell="E12" sqref="E12"/>
    </sheetView>
  </sheetViews>
  <sheetFormatPr baseColWidth="10" defaultRowHeight="15" x14ac:dyDescent="0"/>
  <sheetData>
    <row r="1" spans="1:3">
      <c r="A1" t="s">
        <v>1634</v>
      </c>
      <c r="B1" t="s">
        <v>1648</v>
      </c>
      <c r="C1" s="27" t="s">
        <v>1656</v>
      </c>
    </row>
    <row r="2" spans="1:3">
      <c r="A2">
        <v>29</v>
      </c>
      <c r="B2" t="s">
        <v>1636</v>
      </c>
      <c r="C2">
        <v>0</v>
      </c>
    </row>
    <row r="3" spans="1:3">
      <c r="A3">
        <v>61</v>
      </c>
      <c r="B3" t="s">
        <v>1637</v>
      </c>
      <c r="C3">
        <v>0</v>
      </c>
    </row>
    <row r="4" spans="1:3">
      <c r="A4">
        <v>64</v>
      </c>
      <c r="B4" t="s">
        <v>1638</v>
      </c>
      <c r="C4">
        <v>0</v>
      </c>
    </row>
    <row r="5" spans="1:3">
      <c r="A5">
        <v>84</v>
      </c>
      <c r="B5" t="s">
        <v>1638</v>
      </c>
      <c r="C5">
        <v>0.89223399999999997</v>
      </c>
    </row>
    <row r="6" spans="1:3">
      <c r="A6">
        <v>100</v>
      </c>
      <c r="B6" t="s">
        <v>1638</v>
      </c>
      <c r="C6">
        <v>0.624309</v>
      </c>
    </row>
    <row r="7" spans="1:3">
      <c r="A7">
        <v>105</v>
      </c>
      <c r="B7" t="s">
        <v>1637</v>
      </c>
      <c r="C7">
        <v>1.2482</v>
      </c>
    </row>
    <row r="8" spans="1:3">
      <c r="A8">
        <v>193</v>
      </c>
      <c r="B8" t="s">
        <v>1638</v>
      </c>
      <c r="C8">
        <v>0.381942</v>
      </c>
    </row>
    <row r="9" spans="1:3">
      <c r="A9">
        <v>203</v>
      </c>
      <c r="B9" t="s">
        <v>1638</v>
      </c>
      <c r="C9">
        <v>0</v>
      </c>
    </row>
    <row r="10" spans="1:3">
      <c r="A10">
        <v>204</v>
      </c>
      <c r="B10" t="s">
        <v>1637</v>
      </c>
      <c r="C10">
        <v>0</v>
      </c>
    </row>
    <row r="11" spans="1:3">
      <c r="A11">
        <v>217</v>
      </c>
      <c r="B11" t="s">
        <v>1638</v>
      </c>
      <c r="C11">
        <v>0.62890999999999997</v>
      </c>
    </row>
    <row r="12" spans="1:3">
      <c r="A12">
        <v>222</v>
      </c>
      <c r="B12" t="s">
        <v>1638</v>
      </c>
      <c r="C12">
        <v>0</v>
      </c>
    </row>
    <row r="13" spans="1:3">
      <c r="A13">
        <v>241</v>
      </c>
      <c r="B13" t="s">
        <v>1638</v>
      </c>
      <c r="C13">
        <v>1.10636</v>
      </c>
    </row>
    <row r="14" spans="1:3">
      <c r="A14">
        <v>252</v>
      </c>
      <c r="B14" t="s">
        <v>1637</v>
      </c>
      <c r="C14">
        <v>0.381942</v>
      </c>
    </row>
    <row r="15" spans="1:3">
      <c r="A15">
        <v>259</v>
      </c>
      <c r="B15" t="s">
        <v>1639</v>
      </c>
      <c r="C15">
        <v>0</v>
      </c>
    </row>
    <row r="16" spans="1:3">
      <c r="A16">
        <v>295</v>
      </c>
      <c r="B16" t="s">
        <v>1640</v>
      </c>
      <c r="C16">
        <v>0</v>
      </c>
    </row>
    <row r="17" spans="1:3">
      <c r="A17">
        <v>344</v>
      </c>
      <c r="B17" t="s">
        <v>1638</v>
      </c>
      <c r="C17">
        <v>0.38293899999999997</v>
      </c>
    </row>
    <row r="18" spans="1:3">
      <c r="A18">
        <v>391</v>
      </c>
      <c r="B18" t="s">
        <v>1639</v>
      </c>
      <c r="C18">
        <v>0</v>
      </c>
    </row>
    <row r="19" spans="1:3">
      <c r="A19">
        <v>532</v>
      </c>
      <c r="B19" t="s">
        <v>1639</v>
      </c>
      <c r="C19">
        <v>0.63005500000000003</v>
      </c>
    </row>
    <row r="20" spans="1:3">
      <c r="A20">
        <v>556</v>
      </c>
      <c r="B20" t="s">
        <v>1638</v>
      </c>
      <c r="C20">
        <v>0.63005500000000003</v>
      </c>
    </row>
    <row r="21" spans="1:3">
      <c r="A21">
        <v>583</v>
      </c>
      <c r="B21" t="s">
        <v>1638</v>
      </c>
      <c r="C21">
        <v>0</v>
      </c>
    </row>
    <row r="22" spans="1:3">
      <c r="A22">
        <v>593</v>
      </c>
      <c r="B22" t="s">
        <v>1638</v>
      </c>
      <c r="C22">
        <v>0</v>
      </c>
    </row>
    <row r="23" spans="1:3">
      <c r="A23">
        <v>617</v>
      </c>
      <c r="B23" t="s">
        <v>1641</v>
      </c>
      <c r="C23">
        <v>0</v>
      </c>
    </row>
    <row r="24" spans="1:3">
      <c r="A24">
        <v>694</v>
      </c>
      <c r="B24" t="s">
        <v>1642</v>
      </c>
      <c r="C24">
        <v>0</v>
      </c>
    </row>
    <row r="25" spans="1:3">
      <c r="A25">
        <v>787</v>
      </c>
      <c r="B25" t="s">
        <v>1643</v>
      </c>
      <c r="C25">
        <v>0.63005500000000003</v>
      </c>
    </row>
    <row r="26" spans="1:3">
      <c r="A26">
        <v>793</v>
      </c>
      <c r="B26" t="s">
        <v>1640</v>
      </c>
      <c r="C26">
        <v>0.63005500000000003</v>
      </c>
    </row>
    <row r="27" spans="1:3">
      <c r="A27">
        <v>815</v>
      </c>
      <c r="B27" t="s">
        <v>1638</v>
      </c>
      <c r="C27">
        <v>0</v>
      </c>
    </row>
    <row r="28" spans="1:3">
      <c r="A28">
        <v>816</v>
      </c>
      <c r="B28" t="s">
        <v>1637</v>
      </c>
      <c r="C28">
        <v>0</v>
      </c>
    </row>
    <row r="29" spans="1:3">
      <c r="A29">
        <v>829</v>
      </c>
      <c r="B29" t="s">
        <v>1638</v>
      </c>
      <c r="C29">
        <v>0</v>
      </c>
    </row>
    <row r="30" spans="1:3">
      <c r="A30">
        <v>835</v>
      </c>
      <c r="B30" t="s">
        <v>1638</v>
      </c>
      <c r="C30">
        <v>0</v>
      </c>
    </row>
    <row r="31" spans="1:3">
      <c r="A31">
        <v>845</v>
      </c>
      <c r="B31" t="s">
        <v>1637</v>
      </c>
      <c r="C31">
        <v>0</v>
      </c>
    </row>
    <row r="32" spans="1:3">
      <c r="A32">
        <v>853</v>
      </c>
      <c r="B32" t="s">
        <v>1638</v>
      </c>
      <c r="C32">
        <v>0.63005500000000003</v>
      </c>
    </row>
    <row r="33" spans="1:3">
      <c r="A33">
        <v>872</v>
      </c>
      <c r="B33" t="s">
        <v>1640</v>
      </c>
      <c r="C33">
        <v>0</v>
      </c>
    </row>
    <row r="34" spans="1:3">
      <c r="A34">
        <v>914</v>
      </c>
      <c r="B34" t="s">
        <v>1637</v>
      </c>
      <c r="C34">
        <v>0</v>
      </c>
    </row>
    <row r="35" spans="1:3">
      <c r="A35">
        <v>918</v>
      </c>
      <c r="B35" t="s">
        <v>1644</v>
      </c>
      <c r="C35">
        <v>0.63005500000000003</v>
      </c>
    </row>
    <row r="36" spans="1:3">
      <c r="A36">
        <v>1002</v>
      </c>
      <c r="B36" t="s">
        <v>1639</v>
      </c>
      <c r="C36">
        <v>1.26281</v>
      </c>
    </row>
    <row r="37" spans="1:3">
      <c r="A37">
        <v>1003</v>
      </c>
      <c r="B37" t="s">
        <v>1639</v>
      </c>
      <c r="C37">
        <v>0.63056599999999996</v>
      </c>
    </row>
    <row r="38" spans="1:3">
      <c r="A38">
        <v>1059</v>
      </c>
      <c r="B38" t="s">
        <v>1638</v>
      </c>
      <c r="C38">
        <v>0</v>
      </c>
    </row>
    <row r="39" spans="1:3">
      <c r="A39">
        <v>1087</v>
      </c>
      <c r="B39" t="s">
        <v>1639</v>
      </c>
      <c r="C39">
        <v>0</v>
      </c>
    </row>
    <row r="40" spans="1:3">
      <c r="A40">
        <v>1186</v>
      </c>
      <c r="B40" t="s">
        <v>1640</v>
      </c>
      <c r="C40">
        <v>0</v>
      </c>
    </row>
    <row r="41" spans="1:3">
      <c r="A41">
        <v>1191</v>
      </c>
      <c r="B41" t="s">
        <v>1645</v>
      </c>
      <c r="C41">
        <v>0</v>
      </c>
    </row>
    <row r="42" spans="1:3">
      <c r="A42">
        <v>1210</v>
      </c>
      <c r="B42" t="s">
        <v>1637</v>
      </c>
      <c r="C42">
        <v>0</v>
      </c>
    </row>
    <row r="43" spans="1:3">
      <c r="A43">
        <v>1218</v>
      </c>
      <c r="B43" t="s">
        <v>1638</v>
      </c>
      <c r="C43">
        <v>0</v>
      </c>
    </row>
    <row r="44" spans="1:3">
      <c r="A44">
        <v>1220</v>
      </c>
      <c r="B44" t="s">
        <v>1639</v>
      </c>
      <c r="C44">
        <v>0</v>
      </c>
    </row>
    <row r="45" spans="1:3">
      <c r="A45">
        <v>1267</v>
      </c>
      <c r="B45" t="s">
        <v>1638</v>
      </c>
      <c r="C45">
        <v>0</v>
      </c>
    </row>
    <row r="46" spans="1:3">
      <c r="A46">
        <v>1294</v>
      </c>
      <c r="B46" t="s">
        <v>1641</v>
      </c>
      <c r="C46">
        <v>0.63056599999999996</v>
      </c>
    </row>
    <row r="47" spans="1:3">
      <c r="A47">
        <v>1403</v>
      </c>
      <c r="B47" t="s">
        <v>1638</v>
      </c>
      <c r="C47">
        <v>0</v>
      </c>
    </row>
    <row r="48" spans="1:3">
      <c r="A48">
        <v>1418</v>
      </c>
      <c r="B48" t="s">
        <v>1640</v>
      </c>
      <c r="C48">
        <v>0</v>
      </c>
    </row>
    <row r="49" spans="1:3">
      <c r="A49">
        <v>1420</v>
      </c>
      <c r="B49" t="s">
        <v>1638</v>
      </c>
      <c r="C49">
        <v>0</v>
      </c>
    </row>
    <row r="50" spans="1:3">
      <c r="A50">
        <v>1437</v>
      </c>
      <c r="B50" t="s">
        <v>1638</v>
      </c>
      <c r="C50">
        <v>0.63056599999999996</v>
      </c>
    </row>
    <row r="51" spans="1:3">
      <c r="A51">
        <v>1441</v>
      </c>
      <c r="B51" t="s">
        <v>1638</v>
      </c>
      <c r="C51">
        <v>0.67888400000000004</v>
      </c>
    </row>
    <row r="52" spans="1:3">
      <c r="A52">
        <v>1495</v>
      </c>
      <c r="B52" t="s">
        <v>1637</v>
      </c>
      <c r="C52">
        <v>0</v>
      </c>
    </row>
    <row r="53" spans="1:3">
      <c r="A53">
        <v>1547</v>
      </c>
      <c r="B53" t="s">
        <v>1639</v>
      </c>
      <c r="C53">
        <v>0</v>
      </c>
    </row>
    <row r="54" spans="1:3">
      <c r="A54">
        <v>1549</v>
      </c>
      <c r="B54" t="s">
        <v>1638</v>
      </c>
      <c r="C54">
        <v>0</v>
      </c>
    </row>
    <row r="55" spans="1:3">
      <c r="A55">
        <v>1572</v>
      </c>
      <c r="B55" t="s">
        <v>1638</v>
      </c>
      <c r="C55">
        <v>0</v>
      </c>
    </row>
    <row r="56" spans="1:3">
      <c r="A56">
        <v>1580</v>
      </c>
      <c r="B56" t="s">
        <v>1640</v>
      </c>
      <c r="C56">
        <v>0</v>
      </c>
    </row>
    <row r="57" spans="1:3">
      <c r="A57">
        <v>1592</v>
      </c>
      <c r="B57" t="s">
        <v>1641</v>
      </c>
      <c r="C57">
        <v>0</v>
      </c>
    </row>
    <row r="58" spans="1:3">
      <c r="A58">
        <v>1601</v>
      </c>
      <c r="B58" t="s">
        <v>1638</v>
      </c>
      <c r="C58">
        <v>0.383382</v>
      </c>
    </row>
    <row r="59" spans="1:3">
      <c r="A59">
        <v>1681</v>
      </c>
      <c r="B59" t="s">
        <v>1640</v>
      </c>
      <c r="C59">
        <v>0</v>
      </c>
    </row>
    <row r="60" spans="1:3">
      <c r="A60">
        <v>1684</v>
      </c>
      <c r="B60" t="s">
        <v>1638</v>
      </c>
      <c r="C60">
        <v>0.382164</v>
      </c>
    </row>
    <row r="61" spans="1:3">
      <c r="A61">
        <v>1692</v>
      </c>
      <c r="B61" t="s">
        <v>1641</v>
      </c>
      <c r="C61">
        <v>0</v>
      </c>
    </row>
    <row r="62" spans="1:3">
      <c r="A62">
        <v>1708</v>
      </c>
      <c r="B62" t="s">
        <v>1641</v>
      </c>
      <c r="C62">
        <v>1.2600100000000001</v>
      </c>
    </row>
    <row r="63" spans="1:3">
      <c r="A63">
        <v>1729</v>
      </c>
      <c r="B63" t="s">
        <v>1640</v>
      </c>
      <c r="C63">
        <v>0</v>
      </c>
    </row>
    <row r="64" spans="1:3">
      <c r="A64">
        <v>1772</v>
      </c>
      <c r="B64" t="s">
        <v>1637</v>
      </c>
      <c r="C64">
        <v>0</v>
      </c>
    </row>
    <row r="65" spans="1:3">
      <c r="A65">
        <v>1793</v>
      </c>
      <c r="B65" t="s">
        <v>1644</v>
      </c>
      <c r="C65">
        <v>0</v>
      </c>
    </row>
    <row r="66" spans="1:3">
      <c r="A66">
        <v>1912</v>
      </c>
      <c r="B66" t="s">
        <v>1638</v>
      </c>
      <c r="C66">
        <v>0.63056599999999996</v>
      </c>
    </row>
    <row r="67" spans="1:3">
      <c r="A67">
        <v>2010</v>
      </c>
      <c r="B67" t="s">
        <v>1636</v>
      </c>
      <c r="C67">
        <v>0</v>
      </c>
    </row>
    <row r="68" spans="1:3">
      <c r="A68">
        <v>2070</v>
      </c>
      <c r="B68" t="s">
        <v>1638</v>
      </c>
      <c r="C68">
        <v>0</v>
      </c>
    </row>
    <row r="69" spans="1:3">
      <c r="A69">
        <v>2091</v>
      </c>
      <c r="B69" t="s">
        <v>1638</v>
      </c>
      <c r="C69">
        <v>0.62748899999999996</v>
      </c>
    </row>
    <row r="70" spans="1:3">
      <c r="A70">
        <v>2092</v>
      </c>
      <c r="B70" t="s">
        <v>1641</v>
      </c>
      <c r="C70">
        <v>0.23805699999999999</v>
      </c>
    </row>
    <row r="71" spans="1:3">
      <c r="A71">
        <v>2106</v>
      </c>
      <c r="B71" t="s">
        <v>1638</v>
      </c>
      <c r="C71">
        <v>0</v>
      </c>
    </row>
    <row r="72" spans="1:3">
      <c r="A72">
        <v>2110</v>
      </c>
      <c r="B72" t="s">
        <v>1638</v>
      </c>
      <c r="C72">
        <v>0</v>
      </c>
    </row>
    <row r="73" spans="1:3">
      <c r="A73">
        <v>2113</v>
      </c>
      <c r="B73" t="s">
        <v>1638</v>
      </c>
      <c r="C73">
        <v>0.256745</v>
      </c>
    </row>
    <row r="74" spans="1:3">
      <c r="A74">
        <v>2223</v>
      </c>
      <c r="B74" t="s">
        <v>1638</v>
      </c>
      <c r="C74">
        <v>0</v>
      </c>
    </row>
    <row r="75" spans="1:3">
      <c r="A75">
        <v>2232</v>
      </c>
      <c r="B75" t="s">
        <v>1638</v>
      </c>
      <c r="C75">
        <v>0</v>
      </c>
    </row>
    <row r="76" spans="1:3">
      <c r="A76">
        <v>2246</v>
      </c>
      <c r="B76" t="s">
        <v>1637</v>
      </c>
      <c r="C76">
        <v>0</v>
      </c>
    </row>
    <row r="77" spans="1:3">
      <c r="A77">
        <v>2321</v>
      </c>
      <c r="B77" t="s">
        <v>1641</v>
      </c>
      <c r="C77">
        <v>0</v>
      </c>
    </row>
    <row r="78" spans="1:3">
      <c r="A78">
        <v>2329</v>
      </c>
      <c r="B78" t="s">
        <v>1640</v>
      </c>
      <c r="C78">
        <v>0</v>
      </c>
    </row>
    <row r="79" spans="1:3">
      <c r="A79">
        <v>2334</v>
      </c>
      <c r="B79" t="s">
        <v>1638</v>
      </c>
      <c r="C79">
        <v>0</v>
      </c>
    </row>
    <row r="80" spans="1:3">
      <c r="A80">
        <v>2369</v>
      </c>
      <c r="B80" t="s">
        <v>1640</v>
      </c>
      <c r="C80">
        <v>0</v>
      </c>
    </row>
    <row r="81" spans="1:3">
      <c r="A81">
        <v>2381</v>
      </c>
      <c r="B81" t="s">
        <v>1637</v>
      </c>
      <c r="C81">
        <v>0</v>
      </c>
    </row>
    <row r="82" spans="1:3">
      <c r="A82">
        <v>2403</v>
      </c>
      <c r="B82" t="s">
        <v>1638</v>
      </c>
      <c r="C82">
        <v>0</v>
      </c>
    </row>
    <row r="83" spans="1:3">
      <c r="A83">
        <v>2410</v>
      </c>
      <c r="B83" t="s">
        <v>1639</v>
      </c>
      <c r="C83">
        <v>0.38205</v>
      </c>
    </row>
    <row r="84" spans="1:3">
      <c r="A84">
        <v>2447</v>
      </c>
      <c r="B84" t="s">
        <v>1637</v>
      </c>
      <c r="C84">
        <v>0.62902999999999998</v>
      </c>
    </row>
    <row r="85" spans="1:3">
      <c r="A85">
        <v>2455</v>
      </c>
      <c r="B85" t="s">
        <v>1638</v>
      </c>
      <c r="C85">
        <v>0</v>
      </c>
    </row>
    <row r="86" spans="1:3">
      <c r="A86">
        <v>2480</v>
      </c>
      <c r="B86" t="s">
        <v>1644</v>
      </c>
      <c r="C86">
        <v>0</v>
      </c>
    </row>
    <row r="87" spans="1:3">
      <c r="A87">
        <v>2659</v>
      </c>
      <c r="B87" t="s">
        <v>1637</v>
      </c>
      <c r="C87">
        <v>0.63070499999999996</v>
      </c>
    </row>
    <row r="88" spans="1:3">
      <c r="A88">
        <v>2675</v>
      </c>
      <c r="B88" t="s">
        <v>1638</v>
      </c>
      <c r="C88">
        <v>0.63070499999999996</v>
      </c>
    </row>
    <row r="89" spans="1:3">
      <c r="A89">
        <v>2676</v>
      </c>
      <c r="B89" t="s">
        <v>1638</v>
      </c>
      <c r="C89">
        <v>0</v>
      </c>
    </row>
    <row r="90" spans="1:3">
      <c r="A90">
        <v>2720</v>
      </c>
      <c r="B90" t="s">
        <v>1637</v>
      </c>
      <c r="C90">
        <v>0.63070499999999996</v>
      </c>
    </row>
    <row r="91" spans="1:3">
      <c r="A91">
        <v>2756</v>
      </c>
      <c r="B91" t="s">
        <v>1644</v>
      </c>
      <c r="C91">
        <v>0.62813099999999999</v>
      </c>
    </row>
    <row r="92" spans="1:3">
      <c r="A92">
        <v>2790</v>
      </c>
      <c r="B92" t="s">
        <v>1638</v>
      </c>
      <c r="C92">
        <v>0</v>
      </c>
    </row>
    <row r="93" spans="1:3">
      <c r="A93">
        <v>2803</v>
      </c>
      <c r="B93" t="s">
        <v>1641</v>
      </c>
      <c r="C93">
        <v>0.62813099999999999</v>
      </c>
    </row>
    <row r="94" spans="1:3">
      <c r="A94">
        <v>2836</v>
      </c>
      <c r="B94" t="s">
        <v>1638</v>
      </c>
      <c r="C94">
        <v>0.63056599999999996</v>
      </c>
    </row>
    <row r="95" spans="1:3">
      <c r="A95">
        <v>2921</v>
      </c>
      <c r="B95" t="s">
        <v>1640</v>
      </c>
      <c r="C95">
        <v>0.38439200000000001</v>
      </c>
    </row>
    <row r="96" spans="1:3">
      <c r="A96">
        <v>2956</v>
      </c>
      <c r="B96" t="s">
        <v>1639</v>
      </c>
      <c r="C96">
        <v>0.63173100000000004</v>
      </c>
    </row>
    <row r="97" spans="1:3">
      <c r="A97">
        <v>2969</v>
      </c>
      <c r="B97" t="s">
        <v>1639</v>
      </c>
      <c r="C97">
        <v>0</v>
      </c>
    </row>
    <row r="98" spans="1:3">
      <c r="A98">
        <v>2992</v>
      </c>
      <c r="B98" t="s">
        <v>1641</v>
      </c>
      <c r="C98">
        <v>0</v>
      </c>
    </row>
    <row r="99" spans="1:3">
      <c r="A99">
        <v>3037</v>
      </c>
      <c r="B99" t="s">
        <v>1638</v>
      </c>
      <c r="C99">
        <v>0.14913299999999999</v>
      </c>
    </row>
    <row r="100" spans="1:3">
      <c r="A100">
        <v>3045</v>
      </c>
      <c r="B100" t="s">
        <v>1638</v>
      </c>
      <c r="C100">
        <v>0</v>
      </c>
    </row>
    <row r="101" spans="1:3">
      <c r="A101">
        <v>3077</v>
      </c>
      <c r="B101" t="s">
        <v>1643</v>
      </c>
      <c r="C101">
        <v>0.63173100000000004</v>
      </c>
    </row>
    <row r="102" spans="1:3">
      <c r="A102">
        <v>3095</v>
      </c>
      <c r="B102" t="s">
        <v>1641</v>
      </c>
      <c r="C102">
        <v>0</v>
      </c>
    </row>
    <row r="103" spans="1:3">
      <c r="A103">
        <v>3099</v>
      </c>
      <c r="B103" t="s">
        <v>1638</v>
      </c>
      <c r="C103">
        <v>0</v>
      </c>
    </row>
    <row r="104" spans="1:3">
      <c r="A104">
        <v>3106</v>
      </c>
      <c r="B104" t="s">
        <v>1641</v>
      </c>
      <c r="C104">
        <v>0</v>
      </c>
    </row>
    <row r="105" spans="1:3">
      <c r="A105">
        <v>3109</v>
      </c>
      <c r="B105" t="s">
        <v>1637</v>
      </c>
      <c r="C105">
        <v>0</v>
      </c>
    </row>
    <row r="106" spans="1:3">
      <c r="A106">
        <v>3167</v>
      </c>
      <c r="B106" t="s">
        <v>1640</v>
      </c>
      <c r="C106">
        <v>0</v>
      </c>
    </row>
    <row r="107" spans="1:3">
      <c r="A107">
        <v>3178</v>
      </c>
      <c r="B107" t="s">
        <v>1642</v>
      </c>
      <c r="C107">
        <v>0</v>
      </c>
    </row>
    <row r="108" spans="1:3">
      <c r="A108">
        <v>3250</v>
      </c>
      <c r="B108" t="s">
        <v>1637</v>
      </c>
      <c r="C108">
        <v>0</v>
      </c>
    </row>
    <row r="109" spans="1:3">
      <c r="A109">
        <v>3259</v>
      </c>
      <c r="B109" t="s">
        <v>1637</v>
      </c>
      <c r="C109">
        <v>0</v>
      </c>
    </row>
    <row r="110" spans="1:3">
      <c r="A110">
        <v>3307</v>
      </c>
      <c r="B110" t="s">
        <v>1637</v>
      </c>
      <c r="C110">
        <v>0</v>
      </c>
    </row>
    <row r="111" spans="1:3">
      <c r="A111">
        <v>3397</v>
      </c>
      <c r="B111" t="s">
        <v>1638</v>
      </c>
      <c r="C111">
        <v>0</v>
      </c>
    </row>
    <row r="112" spans="1:3">
      <c r="A112">
        <v>3429</v>
      </c>
      <c r="B112" t="s">
        <v>1638</v>
      </c>
      <c r="C112">
        <v>0</v>
      </c>
    </row>
    <row r="113" spans="1:3">
      <c r="A113">
        <v>3431</v>
      </c>
      <c r="B113" t="s">
        <v>1637</v>
      </c>
      <c r="C113">
        <v>0</v>
      </c>
    </row>
    <row r="114" spans="1:3">
      <c r="A114">
        <v>3560</v>
      </c>
      <c r="B114" t="s">
        <v>1637</v>
      </c>
      <c r="C114">
        <v>0</v>
      </c>
    </row>
    <row r="115" spans="1:3">
      <c r="A115">
        <v>3563</v>
      </c>
      <c r="B115" t="s">
        <v>1640</v>
      </c>
      <c r="C115">
        <v>0</v>
      </c>
    </row>
    <row r="116" spans="1:3">
      <c r="A116">
        <v>3653</v>
      </c>
      <c r="B116" t="s">
        <v>1638</v>
      </c>
      <c r="C116">
        <v>0</v>
      </c>
    </row>
    <row r="117" spans="1:3">
      <c r="A117">
        <v>3692</v>
      </c>
      <c r="B117" t="s">
        <v>1637</v>
      </c>
      <c r="C117">
        <v>0</v>
      </c>
    </row>
    <row r="118" spans="1:3">
      <c r="A118">
        <v>3694</v>
      </c>
      <c r="B118" t="s">
        <v>1641</v>
      </c>
      <c r="C118">
        <v>0.25683800000000001</v>
      </c>
    </row>
    <row r="119" spans="1:3">
      <c r="A119">
        <v>3709</v>
      </c>
      <c r="B119" t="s">
        <v>1639</v>
      </c>
      <c r="C119">
        <v>0</v>
      </c>
    </row>
    <row r="120" spans="1:3">
      <c r="A120">
        <v>3728</v>
      </c>
      <c r="B120" t="s">
        <v>1637</v>
      </c>
      <c r="C120">
        <v>0.62761400000000001</v>
      </c>
    </row>
    <row r="121" spans="1:3">
      <c r="A121">
        <v>3736</v>
      </c>
      <c r="B121" t="s">
        <v>1638</v>
      </c>
      <c r="C121">
        <v>0.62761400000000001</v>
      </c>
    </row>
    <row r="122" spans="1:3">
      <c r="A122">
        <v>3903</v>
      </c>
      <c r="B122" t="s">
        <v>1638</v>
      </c>
      <c r="C122">
        <v>0</v>
      </c>
    </row>
    <row r="123" spans="1:3">
      <c r="A123">
        <v>3906</v>
      </c>
      <c r="B123" t="s">
        <v>1641</v>
      </c>
      <c r="C123">
        <v>0.47142200000000001</v>
      </c>
    </row>
    <row r="124" spans="1:3">
      <c r="A124">
        <v>4000</v>
      </c>
      <c r="B124" t="s">
        <v>1639</v>
      </c>
      <c r="C124">
        <v>0</v>
      </c>
    </row>
    <row r="125" spans="1:3">
      <c r="A125">
        <v>4039</v>
      </c>
      <c r="B125" t="s">
        <v>1638</v>
      </c>
      <c r="C125">
        <v>0</v>
      </c>
    </row>
    <row r="126" spans="1:3">
      <c r="A126">
        <v>4136</v>
      </c>
      <c r="B126" t="s">
        <v>1640</v>
      </c>
      <c r="C126">
        <v>1.11636</v>
      </c>
    </row>
    <row r="127" spans="1:3">
      <c r="A127">
        <v>4180</v>
      </c>
      <c r="B127" t="s">
        <v>1640</v>
      </c>
      <c r="C127">
        <v>0</v>
      </c>
    </row>
    <row r="128" spans="1:3">
      <c r="A128">
        <v>4192</v>
      </c>
      <c r="B128" t="s">
        <v>1641</v>
      </c>
      <c r="C128">
        <v>0</v>
      </c>
    </row>
    <row r="129" spans="1:3">
      <c r="A129">
        <v>4201</v>
      </c>
      <c r="B129" t="s">
        <v>1637</v>
      </c>
      <c r="C129">
        <v>0</v>
      </c>
    </row>
    <row r="130" spans="1:3">
      <c r="A130">
        <v>4206</v>
      </c>
      <c r="B130" t="s">
        <v>1638</v>
      </c>
      <c r="C130">
        <v>1.26281</v>
      </c>
    </row>
    <row r="131" spans="1:3">
      <c r="A131">
        <v>4235</v>
      </c>
      <c r="B131" t="s">
        <v>1644</v>
      </c>
      <c r="C131">
        <v>0</v>
      </c>
    </row>
    <row r="132" spans="1:3">
      <c r="A132">
        <v>4276</v>
      </c>
      <c r="B132" t="s">
        <v>1638</v>
      </c>
      <c r="C132">
        <v>0</v>
      </c>
    </row>
    <row r="133" spans="1:3">
      <c r="A133">
        <v>4320</v>
      </c>
      <c r="B133" t="s">
        <v>1638</v>
      </c>
      <c r="C133">
        <v>0</v>
      </c>
    </row>
    <row r="134" spans="1:3">
      <c r="A134">
        <v>4346</v>
      </c>
      <c r="B134" t="s">
        <v>1646</v>
      </c>
      <c r="C134">
        <v>0</v>
      </c>
    </row>
    <row r="135" spans="1:3">
      <c r="A135">
        <v>4396</v>
      </c>
      <c r="B135" t="s">
        <v>1644</v>
      </c>
      <c r="C135">
        <v>0</v>
      </c>
    </row>
    <row r="136" spans="1:3">
      <c r="A136">
        <v>4482</v>
      </c>
      <c r="B136" t="s">
        <v>1644</v>
      </c>
      <c r="C136">
        <v>0.63005500000000003</v>
      </c>
    </row>
    <row r="137" spans="1:3">
      <c r="A137">
        <v>4543</v>
      </c>
      <c r="B137" t="s">
        <v>1638</v>
      </c>
      <c r="C137">
        <v>0.63005500000000003</v>
      </c>
    </row>
    <row r="138" spans="1:3">
      <c r="A138">
        <v>4586</v>
      </c>
      <c r="B138" t="s">
        <v>1645</v>
      </c>
      <c r="C138">
        <v>1.8952</v>
      </c>
    </row>
    <row r="139" spans="1:3">
      <c r="A139">
        <v>4769</v>
      </c>
      <c r="B139" t="s">
        <v>1639</v>
      </c>
      <c r="C139">
        <v>0</v>
      </c>
    </row>
    <row r="140" spans="1:3">
      <c r="A140">
        <v>4777</v>
      </c>
      <c r="B140" t="s">
        <v>1638</v>
      </c>
      <c r="C140">
        <v>0.38293899999999997</v>
      </c>
    </row>
    <row r="141" spans="1:3">
      <c r="A141">
        <v>4827</v>
      </c>
      <c r="B141" t="s">
        <v>1645</v>
      </c>
      <c r="C141">
        <v>0</v>
      </c>
    </row>
    <row r="142" spans="1:3">
      <c r="A142">
        <v>4855</v>
      </c>
      <c r="B142" t="s">
        <v>1639</v>
      </c>
      <c r="C142">
        <v>0</v>
      </c>
    </row>
    <row r="143" spans="1:3">
      <c r="A143">
        <v>4890</v>
      </c>
      <c r="B143" t="s">
        <v>1638</v>
      </c>
      <c r="C143">
        <v>0.38293899999999997</v>
      </c>
    </row>
    <row r="144" spans="1:3">
      <c r="A144">
        <v>4893</v>
      </c>
      <c r="B144" t="s">
        <v>1638</v>
      </c>
      <c r="C144">
        <v>0</v>
      </c>
    </row>
    <row r="145" spans="1:3">
      <c r="A145">
        <v>4901</v>
      </c>
      <c r="B145" t="s">
        <v>1645</v>
      </c>
      <c r="C145">
        <v>0</v>
      </c>
    </row>
    <row r="146" spans="1:3">
      <c r="A146">
        <v>4924</v>
      </c>
      <c r="B146" t="s">
        <v>1642</v>
      </c>
      <c r="C146">
        <v>0</v>
      </c>
    </row>
    <row r="147" spans="1:3">
      <c r="A147">
        <v>4951</v>
      </c>
      <c r="B147" t="s">
        <v>1643</v>
      </c>
      <c r="C147">
        <v>0</v>
      </c>
    </row>
    <row r="148" spans="1:3">
      <c r="A148">
        <v>5008</v>
      </c>
      <c r="B148" t="s">
        <v>1637</v>
      </c>
      <c r="C148">
        <v>0</v>
      </c>
    </row>
    <row r="149" spans="1:3">
      <c r="A149">
        <v>5037</v>
      </c>
      <c r="B149" t="s">
        <v>1640</v>
      </c>
      <c r="C149">
        <v>0</v>
      </c>
    </row>
    <row r="150" spans="1:3">
      <c r="A150">
        <v>5144</v>
      </c>
      <c r="B150" t="s">
        <v>1638</v>
      </c>
      <c r="C150">
        <v>0</v>
      </c>
    </row>
    <row r="151" spans="1:3">
      <c r="A151">
        <v>5147</v>
      </c>
      <c r="B151" t="s">
        <v>1638</v>
      </c>
      <c r="C151">
        <v>0.63056599999999996</v>
      </c>
    </row>
    <row r="152" spans="1:3">
      <c r="A152">
        <v>5184</v>
      </c>
      <c r="B152" t="s">
        <v>1638</v>
      </c>
      <c r="C152">
        <v>0.63056599999999996</v>
      </c>
    </row>
    <row r="153" spans="1:3">
      <c r="A153">
        <v>5187</v>
      </c>
      <c r="B153" t="s">
        <v>1640</v>
      </c>
      <c r="C153">
        <v>0</v>
      </c>
    </row>
    <row r="154" spans="1:3">
      <c r="A154">
        <v>5208</v>
      </c>
      <c r="B154" t="s">
        <v>1638</v>
      </c>
      <c r="C154">
        <v>0</v>
      </c>
    </row>
    <row r="155" spans="1:3">
      <c r="A155">
        <v>5221</v>
      </c>
      <c r="B155" t="s">
        <v>1638</v>
      </c>
      <c r="C155">
        <v>0</v>
      </c>
    </row>
    <row r="156" spans="1:3">
      <c r="A156">
        <v>5321</v>
      </c>
      <c r="B156" t="s">
        <v>1639</v>
      </c>
      <c r="C156">
        <v>0</v>
      </c>
    </row>
    <row r="157" spans="1:3">
      <c r="A157">
        <v>5421</v>
      </c>
      <c r="B157" t="s">
        <v>1639</v>
      </c>
      <c r="C157">
        <v>0</v>
      </c>
    </row>
    <row r="158" spans="1:3">
      <c r="A158">
        <v>5434</v>
      </c>
      <c r="B158" t="s">
        <v>1641</v>
      </c>
      <c r="C158">
        <v>0.25866099999999997</v>
      </c>
    </row>
    <row r="159" spans="1:3">
      <c r="A159">
        <v>5477</v>
      </c>
      <c r="B159" t="s">
        <v>1638</v>
      </c>
      <c r="C159">
        <v>0.63056599999999996</v>
      </c>
    </row>
    <row r="160" spans="1:3">
      <c r="A160">
        <v>5491</v>
      </c>
      <c r="B160" t="s">
        <v>1641</v>
      </c>
      <c r="C160">
        <v>0</v>
      </c>
    </row>
    <row r="161" spans="1:3">
      <c r="A161">
        <v>5497</v>
      </c>
      <c r="B161" t="s">
        <v>1638</v>
      </c>
      <c r="C161">
        <v>0.224604</v>
      </c>
    </row>
    <row r="162" spans="1:3">
      <c r="A162">
        <v>5513</v>
      </c>
      <c r="B162" t="s">
        <v>1637</v>
      </c>
      <c r="C162">
        <v>0</v>
      </c>
    </row>
    <row r="163" spans="1:3">
      <c r="A163">
        <v>5533</v>
      </c>
      <c r="B163" t="s">
        <v>1639</v>
      </c>
      <c r="C163">
        <v>0</v>
      </c>
    </row>
    <row r="164" spans="1:3">
      <c r="A164">
        <v>5580</v>
      </c>
      <c r="B164" t="s">
        <v>1637</v>
      </c>
      <c r="C164">
        <v>0</v>
      </c>
    </row>
    <row r="165" spans="1:3">
      <c r="A165">
        <v>5618</v>
      </c>
      <c r="B165" t="s">
        <v>1639</v>
      </c>
      <c r="C165">
        <v>0</v>
      </c>
    </row>
    <row r="166" spans="1:3">
      <c r="A166">
        <v>5668</v>
      </c>
      <c r="B166" t="s">
        <v>1637</v>
      </c>
      <c r="C166">
        <v>0.383382</v>
      </c>
    </row>
    <row r="167" spans="1:3">
      <c r="A167">
        <v>5672</v>
      </c>
      <c r="B167" t="s">
        <v>1638</v>
      </c>
      <c r="C167">
        <v>0</v>
      </c>
    </row>
    <row r="168" spans="1:3">
      <c r="A168">
        <v>5730</v>
      </c>
      <c r="B168" t="s">
        <v>1638</v>
      </c>
      <c r="C168">
        <v>0.63056599999999996</v>
      </c>
    </row>
    <row r="169" spans="1:3">
      <c r="A169">
        <v>5735</v>
      </c>
      <c r="B169" t="s">
        <v>1643</v>
      </c>
      <c r="C169">
        <v>0.63056599999999996</v>
      </c>
    </row>
    <row r="170" spans="1:3">
      <c r="A170">
        <v>5742</v>
      </c>
      <c r="B170" t="s">
        <v>1636</v>
      </c>
      <c r="C170">
        <v>0</v>
      </c>
    </row>
    <row r="171" spans="1:3">
      <c r="A171">
        <v>5806</v>
      </c>
      <c r="B171" t="s">
        <v>1638</v>
      </c>
      <c r="C171">
        <v>0.63056599999999996</v>
      </c>
    </row>
    <row r="172" spans="1:3">
      <c r="A172">
        <v>5817</v>
      </c>
      <c r="B172" t="s">
        <v>1645</v>
      </c>
      <c r="C172">
        <v>0</v>
      </c>
    </row>
    <row r="173" spans="1:3">
      <c r="A173">
        <v>5884</v>
      </c>
      <c r="B173" t="s">
        <v>1638</v>
      </c>
      <c r="C173">
        <v>0.63056599999999996</v>
      </c>
    </row>
    <row r="174" spans="1:3">
      <c r="A174">
        <v>5967</v>
      </c>
      <c r="B174" t="s">
        <v>1644</v>
      </c>
      <c r="C174">
        <v>0.63121799999999995</v>
      </c>
    </row>
    <row r="175" spans="1:3">
      <c r="A175">
        <v>5968</v>
      </c>
      <c r="B175" t="s">
        <v>1640</v>
      </c>
      <c r="C175">
        <v>0.63121799999999995</v>
      </c>
    </row>
    <row r="176" spans="1:3">
      <c r="A176">
        <v>6040</v>
      </c>
      <c r="B176" t="s">
        <v>1638</v>
      </c>
      <c r="C176">
        <v>0</v>
      </c>
    </row>
    <row r="177" spans="1:3">
      <c r="A177">
        <v>6052</v>
      </c>
      <c r="B177" t="s">
        <v>1637</v>
      </c>
      <c r="C177">
        <v>0.63121799999999995</v>
      </c>
    </row>
    <row r="178" spans="1:3">
      <c r="A178">
        <v>6056</v>
      </c>
      <c r="B178" t="s">
        <v>1637</v>
      </c>
      <c r="C178">
        <v>0.38394699999999998</v>
      </c>
    </row>
    <row r="179" spans="1:3">
      <c r="A179">
        <v>6128</v>
      </c>
      <c r="B179" t="s">
        <v>1638</v>
      </c>
      <c r="C179">
        <v>0</v>
      </c>
    </row>
    <row r="180" spans="1:3">
      <c r="A180">
        <v>6140</v>
      </c>
      <c r="B180" t="s">
        <v>1646</v>
      </c>
      <c r="C180">
        <v>0</v>
      </c>
    </row>
    <row r="181" spans="1:3">
      <c r="A181">
        <v>6285</v>
      </c>
      <c r="B181" t="s">
        <v>1638</v>
      </c>
      <c r="C181">
        <v>0</v>
      </c>
    </row>
    <row r="182" spans="1:3">
      <c r="A182">
        <v>6310</v>
      </c>
      <c r="B182" t="s">
        <v>1638</v>
      </c>
      <c r="C182">
        <v>0</v>
      </c>
    </row>
    <row r="183" spans="1:3">
      <c r="A183">
        <v>6317</v>
      </c>
      <c r="B183" t="s">
        <v>1638</v>
      </c>
      <c r="C183">
        <v>0</v>
      </c>
    </row>
    <row r="184" spans="1:3">
      <c r="A184">
        <v>6359</v>
      </c>
      <c r="B184" t="s">
        <v>1637</v>
      </c>
      <c r="C184">
        <v>0</v>
      </c>
    </row>
    <row r="185" spans="1:3">
      <c r="A185">
        <v>6370</v>
      </c>
      <c r="B185" t="s">
        <v>1639</v>
      </c>
      <c r="C185">
        <v>0</v>
      </c>
    </row>
    <row r="186" spans="1:3">
      <c r="A186">
        <v>6402</v>
      </c>
      <c r="B186" t="s">
        <v>1638</v>
      </c>
      <c r="C186">
        <v>0.63056599999999996</v>
      </c>
    </row>
    <row r="187" spans="1:3">
      <c r="A187">
        <v>6409</v>
      </c>
      <c r="B187" t="s">
        <v>1641</v>
      </c>
      <c r="C187">
        <v>0</v>
      </c>
    </row>
    <row r="188" spans="1:3">
      <c r="A188">
        <v>6449</v>
      </c>
      <c r="B188" t="s">
        <v>1638</v>
      </c>
      <c r="C188">
        <v>0.63056599999999996</v>
      </c>
    </row>
    <row r="189" spans="1:3">
      <c r="A189">
        <v>6555</v>
      </c>
      <c r="B189" t="s">
        <v>1638</v>
      </c>
      <c r="C189">
        <v>0</v>
      </c>
    </row>
    <row r="190" spans="1:3">
      <c r="A190">
        <v>6613</v>
      </c>
      <c r="B190" t="s">
        <v>1639</v>
      </c>
      <c r="C190">
        <v>0.63733600000000001</v>
      </c>
    </row>
    <row r="191" spans="1:3">
      <c r="A191">
        <v>6666</v>
      </c>
      <c r="B191" t="s">
        <v>1638</v>
      </c>
      <c r="C191">
        <v>0</v>
      </c>
    </row>
    <row r="192" spans="1:3">
      <c r="A192">
        <v>6696</v>
      </c>
      <c r="B192" t="s">
        <v>1638</v>
      </c>
      <c r="C192">
        <v>0</v>
      </c>
    </row>
    <row r="193" spans="1:3">
      <c r="A193">
        <v>6708</v>
      </c>
      <c r="B193" t="s">
        <v>1644</v>
      </c>
      <c r="C193">
        <v>0</v>
      </c>
    </row>
    <row r="194" spans="1:3">
      <c r="A194">
        <v>6892</v>
      </c>
      <c r="B194" t="s">
        <v>1641</v>
      </c>
      <c r="C194">
        <v>0</v>
      </c>
    </row>
    <row r="195" spans="1:3">
      <c r="A195">
        <v>6990</v>
      </c>
      <c r="B195" t="s">
        <v>1638</v>
      </c>
      <c r="C195">
        <v>0.26002399999999998</v>
      </c>
    </row>
    <row r="196" spans="1:3">
      <c r="A196">
        <v>7002</v>
      </c>
      <c r="B196" t="s">
        <v>1638</v>
      </c>
      <c r="C196">
        <v>0.63239000000000001</v>
      </c>
    </row>
    <row r="197" spans="1:3">
      <c r="A197">
        <v>7007</v>
      </c>
      <c r="B197" t="s">
        <v>1640</v>
      </c>
      <c r="C197">
        <v>0</v>
      </c>
    </row>
    <row r="198" spans="1:3">
      <c r="A198">
        <v>7067</v>
      </c>
      <c r="B198" t="s">
        <v>1640</v>
      </c>
      <c r="C198">
        <v>0</v>
      </c>
    </row>
    <row r="199" spans="1:3">
      <c r="A199">
        <v>7113</v>
      </c>
      <c r="B199" t="s">
        <v>1638</v>
      </c>
      <c r="C199">
        <v>0</v>
      </c>
    </row>
    <row r="200" spans="1:3">
      <c r="A200">
        <v>7145</v>
      </c>
      <c r="B200" t="s">
        <v>1640</v>
      </c>
      <c r="C200">
        <v>0.63871599999999995</v>
      </c>
    </row>
    <row r="201" spans="1:3">
      <c r="A201">
        <v>7195</v>
      </c>
      <c r="B201" t="s">
        <v>1638</v>
      </c>
      <c r="C201">
        <v>0</v>
      </c>
    </row>
    <row r="202" spans="1:3">
      <c r="A202">
        <v>7220</v>
      </c>
      <c r="B202" t="s">
        <v>1644</v>
      </c>
      <c r="C202">
        <v>0</v>
      </c>
    </row>
    <row r="203" spans="1:3">
      <c r="A203">
        <v>7250</v>
      </c>
      <c r="B203" t="s">
        <v>1641</v>
      </c>
      <c r="C203">
        <v>0</v>
      </c>
    </row>
    <row r="204" spans="1:3">
      <c r="A204">
        <v>7267</v>
      </c>
      <c r="B204" t="s">
        <v>1638</v>
      </c>
      <c r="C204">
        <v>0</v>
      </c>
    </row>
    <row r="205" spans="1:3">
      <c r="A205">
        <v>7292</v>
      </c>
      <c r="B205" t="s">
        <v>1641</v>
      </c>
      <c r="C205">
        <v>0</v>
      </c>
    </row>
    <row r="206" spans="1:3">
      <c r="A206">
        <v>7386</v>
      </c>
      <c r="B206" t="s">
        <v>1641</v>
      </c>
      <c r="C206">
        <v>0.25866099999999997</v>
      </c>
    </row>
    <row r="207" spans="1:3">
      <c r="A207">
        <v>7596</v>
      </c>
      <c r="B207" t="s">
        <v>1641</v>
      </c>
      <c r="C207">
        <v>0</v>
      </c>
    </row>
    <row r="208" spans="1:3">
      <c r="A208">
        <v>7728</v>
      </c>
      <c r="B208" t="s">
        <v>1638</v>
      </c>
      <c r="C208">
        <v>0</v>
      </c>
    </row>
    <row r="209" spans="1:3">
      <c r="A209">
        <v>7755</v>
      </c>
      <c r="B209" t="s">
        <v>1639</v>
      </c>
      <c r="C209">
        <v>0</v>
      </c>
    </row>
    <row r="210" spans="1:3">
      <c r="A210">
        <v>7765</v>
      </c>
      <c r="B210" t="s">
        <v>1638</v>
      </c>
      <c r="C210">
        <v>0.46208500000000002</v>
      </c>
    </row>
    <row r="211" spans="1:3">
      <c r="A211">
        <v>7771</v>
      </c>
      <c r="B211" t="s">
        <v>1641</v>
      </c>
      <c r="C211">
        <v>0</v>
      </c>
    </row>
    <row r="212" spans="1:3">
      <c r="A212">
        <v>7798</v>
      </c>
      <c r="B212" t="s">
        <v>1637</v>
      </c>
      <c r="C212">
        <v>0.38483699999999998</v>
      </c>
    </row>
    <row r="213" spans="1:3">
      <c r="A213">
        <v>7869</v>
      </c>
      <c r="B213" t="s">
        <v>1638</v>
      </c>
      <c r="C213">
        <v>0</v>
      </c>
    </row>
    <row r="214" spans="1:3">
      <c r="A214">
        <v>7919</v>
      </c>
      <c r="B214" t="s">
        <v>1641</v>
      </c>
      <c r="C214">
        <v>0</v>
      </c>
    </row>
    <row r="215" spans="1:3">
      <c r="A215">
        <v>7989</v>
      </c>
      <c r="B215" t="s">
        <v>1638</v>
      </c>
      <c r="C215">
        <v>0</v>
      </c>
    </row>
    <row r="216" spans="1:3">
      <c r="A216">
        <v>8031</v>
      </c>
      <c r="B216" t="s">
        <v>1639</v>
      </c>
      <c r="C216">
        <v>0</v>
      </c>
    </row>
    <row r="217" spans="1:3">
      <c r="A217">
        <v>8064</v>
      </c>
      <c r="B217" t="s">
        <v>1638</v>
      </c>
      <c r="C217">
        <v>0.38394699999999998</v>
      </c>
    </row>
    <row r="218" spans="1:3">
      <c r="A218">
        <v>8086</v>
      </c>
      <c r="B218" t="s">
        <v>1644</v>
      </c>
      <c r="C218">
        <v>0</v>
      </c>
    </row>
    <row r="219" spans="1:3">
      <c r="A219">
        <v>8092</v>
      </c>
      <c r="B219" t="s">
        <v>1638</v>
      </c>
      <c r="C219">
        <v>0</v>
      </c>
    </row>
    <row r="220" spans="1:3">
      <c r="A220">
        <v>8097</v>
      </c>
      <c r="B220" t="s">
        <v>1638</v>
      </c>
      <c r="C220">
        <v>0</v>
      </c>
    </row>
    <row r="221" spans="1:3">
      <c r="A221">
        <v>8131</v>
      </c>
      <c r="B221" t="s">
        <v>1637</v>
      </c>
      <c r="C221">
        <v>0.63173100000000004</v>
      </c>
    </row>
    <row r="222" spans="1:3">
      <c r="A222">
        <v>8179</v>
      </c>
      <c r="B222" t="s">
        <v>1637</v>
      </c>
      <c r="C222">
        <v>0</v>
      </c>
    </row>
    <row r="223" spans="1:3">
      <c r="A223">
        <v>8240</v>
      </c>
      <c r="B223" t="s">
        <v>1638</v>
      </c>
      <c r="C223">
        <v>0</v>
      </c>
    </row>
    <row r="224" spans="1:3">
      <c r="A224">
        <v>8293</v>
      </c>
      <c r="B224" t="s">
        <v>1638</v>
      </c>
      <c r="C224">
        <v>0</v>
      </c>
    </row>
    <row r="225" spans="1:4">
      <c r="A225">
        <v>8394</v>
      </c>
      <c r="B225" t="s">
        <v>1638</v>
      </c>
      <c r="C225">
        <v>0.63392999999999999</v>
      </c>
    </row>
    <row r="226" spans="1:4">
      <c r="A226">
        <v>8423</v>
      </c>
      <c r="B226" t="s">
        <v>1641</v>
      </c>
      <c r="C226">
        <v>0</v>
      </c>
    </row>
    <row r="227" spans="1:4">
      <c r="A227">
        <v>8438</v>
      </c>
      <c r="B227" t="s">
        <v>1638</v>
      </c>
      <c r="C227">
        <v>0</v>
      </c>
    </row>
    <row r="228" spans="1:4">
      <c r="A228">
        <v>8480</v>
      </c>
      <c r="B228" t="s">
        <v>1638</v>
      </c>
      <c r="C228">
        <v>0</v>
      </c>
    </row>
    <row r="229" spans="1:4">
      <c r="A229">
        <v>8497</v>
      </c>
      <c r="B229" t="s">
        <v>1641</v>
      </c>
      <c r="C229">
        <v>0</v>
      </c>
    </row>
    <row r="230" spans="1:4">
      <c r="A230">
        <v>8545</v>
      </c>
      <c r="B230" t="s">
        <v>1641</v>
      </c>
      <c r="C230">
        <v>0.63392999999999999</v>
      </c>
    </row>
    <row r="231" spans="1:4">
      <c r="A231">
        <v>8558</v>
      </c>
      <c r="B231" t="s">
        <v>1639</v>
      </c>
      <c r="C231">
        <v>0.63392999999999999</v>
      </c>
    </row>
    <row r="232" spans="1:4">
      <c r="A232">
        <v>8569</v>
      </c>
      <c r="B232" t="s">
        <v>1641</v>
      </c>
      <c r="C232">
        <v>0.63392999999999999</v>
      </c>
    </row>
    <row r="233" spans="1:4">
      <c r="A233">
        <v>8628</v>
      </c>
      <c r="B233" t="s">
        <v>1639</v>
      </c>
      <c r="C233">
        <v>0</v>
      </c>
    </row>
    <row r="234" spans="1:4">
      <c r="A234">
        <v>8636</v>
      </c>
      <c r="B234" t="s">
        <v>1639</v>
      </c>
      <c r="C234">
        <v>0</v>
      </c>
    </row>
    <row r="235" spans="1:4">
      <c r="A235">
        <v>8668</v>
      </c>
      <c r="B235" t="s">
        <v>1638</v>
      </c>
      <c r="C235">
        <v>0</v>
      </c>
    </row>
    <row r="236" spans="1:4">
      <c r="A236">
        <v>8692</v>
      </c>
      <c r="B236" t="s">
        <v>1638</v>
      </c>
      <c r="D236">
        <v>0</v>
      </c>
    </row>
    <row r="237" spans="1:4">
      <c r="A237">
        <v>8767</v>
      </c>
      <c r="B237" t="s">
        <v>1641</v>
      </c>
      <c r="C237">
        <v>0</v>
      </c>
    </row>
    <row r="238" spans="1:4">
      <c r="A238">
        <v>8772</v>
      </c>
      <c r="B238" t="s">
        <v>1638</v>
      </c>
      <c r="C238">
        <v>0</v>
      </c>
    </row>
    <row r="239" spans="1:4">
      <c r="A239">
        <v>8782</v>
      </c>
      <c r="B239" t="s">
        <v>1638</v>
      </c>
      <c r="C239">
        <v>3.4872299999999998</v>
      </c>
    </row>
    <row r="240" spans="1:4">
      <c r="A240">
        <v>8802</v>
      </c>
      <c r="B240" t="s">
        <v>1638</v>
      </c>
      <c r="C240">
        <v>0.63148700000000002</v>
      </c>
    </row>
    <row r="241" spans="1:3">
      <c r="A241">
        <v>8814</v>
      </c>
      <c r="B241" t="s">
        <v>1638</v>
      </c>
      <c r="C241">
        <v>0.63148700000000002</v>
      </c>
    </row>
    <row r="242" spans="1:3">
      <c r="A242">
        <v>8867</v>
      </c>
      <c r="B242" t="s">
        <v>1640</v>
      </c>
      <c r="C242">
        <v>0.22332399999999999</v>
      </c>
    </row>
    <row r="243" spans="1:3">
      <c r="A243">
        <v>8917</v>
      </c>
      <c r="B243" t="s">
        <v>1638</v>
      </c>
      <c r="C243">
        <v>0</v>
      </c>
    </row>
    <row r="244" spans="1:3">
      <c r="A244">
        <v>8996</v>
      </c>
      <c r="B244" t="s">
        <v>1641</v>
      </c>
      <c r="C244">
        <v>1.3778699999999999</v>
      </c>
    </row>
    <row r="245" spans="1:3">
      <c r="A245">
        <v>9067</v>
      </c>
      <c r="B245" t="s">
        <v>1641</v>
      </c>
      <c r="C245">
        <v>0.63070499999999996</v>
      </c>
    </row>
    <row r="246" spans="1:3">
      <c r="A246">
        <v>9165</v>
      </c>
      <c r="B246" t="s">
        <v>1638</v>
      </c>
      <c r="C246">
        <v>0.63070499999999996</v>
      </c>
    </row>
    <row r="247" spans="1:3">
      <c r="A247">
        <v>9171</v>
      </c>
      <c r="B247" t="s">
        <v>1641</v>
      </c>
      <c r="C247">
        <v>0</v>
      </c>
    </row>
    <row r="248" spans="1:3">
      <c r="A248">
        <v>9190</v>
      </c>
      <c r="B248" t="s">
        <v>1637</v>
      </c>
      <c r="C248">
        <v>0.25876399999999999</v>
      </c>
    </row>
    <row r="249" spans="1:3">
      <c r="A249">
        <v>9223</v>
      </c>
      <c r="B249" t="s">
        <v>1638</v>
      </c>
      <c r="C249">
        <v>0</v>
      </c>
    </row>
    <row r="250" spans="1:3">
      <c r="A250">
        <v>9242</v>
      </c>
      <c r="B250" t="s">
        <v>1637</v>
      </c>
      <c r="C250">
        <v>0</v>
      </c>
    </row>
    <row r="251" spans="1:3">
      <c r="A251">
        <v>9430</v>
      </c>
      <c r="B251" t="s">
        <v>1638</v>
      </c>
      <c r="C251">
        <v>0.161804</v>
      </c>
    </row>
    <row r="252" spans="1:3">
      <c r="A252">
        <v>9474</v>
      </c>
      <c r="B252" t="s">
        <v>1638</v>
      </c>
      <c r="C252">
        <v>0</v>
      </c>
    </row>
    <row r="253" spans="1:3">
      <c r="A253">
        <v>9479</v>
      </c>
      <c r="B253" t="s">
        <v>1637</v>
      </c>
      <c r="C253">
        <v>0.63075300000000001</v>
      </c>
    </row>
    <row r="254" spans="1:3">
      <c r="A254">
        <v>9520</v>
      </c>
      <c r="B254" t="s">
        <v>1645</v>
      </c>
      <c r="C254">
        <v>0</v>
      </c>
    </row>
    <row r="255" spans="1:3">
      <c r="A255">
        <v>9530</v>
      </c>
      <c r="B255" t="s">
        <v>1641</v>
      </c>
      <c r="C255">
        <v>0</v>
      </c>
    </row>
    <row r="256" spans="1:3">
      <c r="A256">
        <v>9626</v>
      </c>
      <c r="B256" t="s">
        <v>1641</v>
      </c>
      <c r="C256">
        <v>0</v>
      </c>
    </row>
    <row r="257" spans="1:3">
      <c r="A257">
        <v>9663</v>
      </c>
      <c r="B257" t="s">
        <v>1638</v>
      </c>
      <c r="C257">
        <v>0</v>
      </c>
    </row>
    <row r="258" spans="1:3">
      <c r="A258">
        <v>9693</v>
      </c>
      <c r="B258" t="s">
        <v>1638</v>
      </c>
      <c r="C258">
        <v>0</v>
      </c>
    </row>
    <row r="259" spans="1:3">
      <c r="A259">
        <v>9700</v>
      </c>
      <c r="B259" t="s">
        <v>1638</v>
      </c>
      <c r="C259">
        <v>0</v>
      </c>
    </row>
    <row r="260" spans="1:3">
      <c r="A260">
        <v>9782</v>
      </c>
      <c r="B260" t="s">
        <v>1639</v>
      </c>
      <c r="C260">
        <v>0</v>
      </c>
    </row>
    <row r="261" spans="1:3">
      <c r="A261">
        <v>9879</v>
      </c>
      <c r="B261" t="s">
        <v>1644</v>
      </c>
      <c r="C261">
        <v>0</v>
      </c>
    </row>
    <row r="262" spans="1:3">
      <c r="A262">
        <v>9924</v>
      </c>
      <c r="B262" t="s">
        <v>1638</v>
      </c>
      <c r="C262">
        <v>0.20436000000000001</v>
      </c>
    </row>
    <row r="263" spans="1:3">
      <c r="A263">
        <v>9940</v>
      </c>
      <c r="B263" t="s">
        <v>1638</v>
      </c>
      <c r="C263">
        <v>0</v>
      </c>
    </row>
    <row r="264" spans="1:3">
      <c r="A264">
        <v>9979</v>
      </c>
      <c r="B264" t="s">
        <v>1638</v>
      </c>
      <c r="C264">
        <v>0</v>
      </c>
    </row>
    <row r="265" spans="1:3">
      <c r="A265">
        <v>10036</v>
      </c>
      <c r="B265" t="s">
        <v>1638</v>
      </c>
      <c r="C265">
        <v>0</v>
      </c>
    </row>
    <row r="266" spans="1:3">
      <c r="A266">
        <v>10038</v>
      </c>
      <c r="B266" t="s">
        <v>1638</v>
      </c>
      <c r="C266">
        <v>0</v>
      </c>
    </row>
    <row r="267" spans="1:3">
      <c r="A267">
        <v>10124</v>
      </c>
      <c r="B267" t="s">
        <v>1639</v>
      </c>
      <c r="C267">
        <v>0</v>
      </c>
    </row>
    <row r="268" spans="1:3">
      <c r="A268">
        <v>10244</v>
      </c>
      <c r="B268" t="s">
        <v>1645</v>
      </c>
      <c r="C268">
        <v>0</v>
      </c>
    </row>
    <row r="269" spans="1:3">
      <c r="A269">
        <v>10252</v>
      </c>
      <c r="B269" t="s">
        <v>1638</v>
      </c>
      <c r="C269">
        <v>0.25866099999999997</v>
      </c>
    </row>
    <row r="270" spans="1:3">
      <c r="A270">
        <v>10254</v>
      </c>
      <c r="B270" t="s">
        <v>1641</v>
      </c>
      <c r="C270">
        <v>0</v>
      </c>
    </row>
    <row r="271" spans="1:3">
      <c r="A271">
        <v>10255</v>
      </c>
      <c r="B271" t="s">
        <v>1643</v>
      </c>
      <c r="C271">
        <v>0</v>
      </c>
    </row>
    <row r="272" spans="1:3">
      <c r="A272">
        <v>10258</v>
      </c>
      <c r="B272" t="s">
        <v>1639</v>
      </c>
      <c r="C272">
        <v>0</v>
      </c>
    </row>
    <row r="273" spans="1:3">
      <c r="A273">
        <v>10277</v>
      </c>
      <c r="B273" t="s">
        <v>1638</v>
      </c>
      <c r="C273">
        <v>0</v>
      </c>
    </row>
    <row r="274" spans="1:3">
      <c r="A274">
        <v>10323</v>
      </c>
      <c r="B274" t="s">
        <v>1639</v>
      </c>
      <c r="C274">
        <v>0</v>
      </c>
    </row>
    <row r="275" spans="1:3">
      <c r="A275">
        <v>10340</v>
      </c>
      <c r="B275" t="s">
        <v>1638</v>
      </c>
      <c r="C275">
        <v>0</v>
      </c>
    </row>
    <row r="276" spans="1:3">
      <c r="A276">
        <v>10427</v>
      </c>
      <c r="B276" t="s">
        <v>1640</v>
      </c>
      <c r="C276">
        <v>2.4837699999999998</v>
      </c>
    </row>
    <row r="277" spans="1:3">
      <c r="A277">
        <v>10432</v>
      </c>
      <c r="B277" t="s">
        <v>1638</v>
      </c>
      <c r="C277">
        <v>0</v>
      </c>
    </row>
    <row r="278" spans="1:3">
      <c r="A278">
        <v>10467</v>
      </c>
      <c r="B278" t="s">
        <v>1637</v>
      </c>
      <c r="C278">
        <v>0</v>
      </c>
    </row>
    <row r="279" spans="1:3">
      <c r="A279">
        <v>10507</v>
      </c>
      <c r="B279" t="s">
        <v>1638</v>
      </c>
      <c r="C279">
        <v>0</v>
      </c>
    </row>
    <row r="280" spans="1:3">
      <c r="A280">
        <v>10528</v>
      </c>
      <c r="B280" t="s">
        <v>1641</v>
      </c>
      <c r="C280">
        <v>0</v>
      </c>
    </row>
    <row r="281" spans="1:3">
      <c r="A281">
        <v>10533</v>
      </c>
      <c r="B281" t="s">
        <v>1643</v>
      </c>
      <c r="C281">
        <v>0</v>
      </c>
    </row>
    <row r="282" spans="1:3">
      <c r="A282">
        <v>10540</v>
      </c>
      <c r="B282" t="s">
        <v>1637</v>
      </c>
      <c r="C282">
        <v>0</v>
      </c>
    </row>
    <row r="283" spans="1:3">
      <c r="A283">
        <v>10564</v>
      </c>
      <c r="B283" t="s">
        <v>1639</v>
      </c>
      <c r="C283">
        <v>0</v>
      </c>
    </row>
    <row r="284" spans="1:3">
      <c r="A284">
        <v>10576</v>
      </c>
      <c r="B284" t="s">
        <v>1638</v>
      </c>
      <c r="C284">
        <v>0</v>
      </c>
    </row>
    <row r="285" spans="1:3">
      <c r="A285">
        <v>10582</v>
      </c>
      <c r="B285" t="s">
        <v>1638</v>
      </c>
      <c r="C285">
        <v>6.9767700000000002E-2</v>
      </c>
    </row>
    <row r="286" spans="1:3">
      <c r="A286">
        <v>10642</v>
      </c>
      <c r="B286" t="s">
        <v>1637</v>
      </c>
      <c r="C286">
        <v>0</v>
      </c>
    </row>
    <row r="287" spans="1:3">
      <c r="A287">
        <v>10647</v>
      </c>
      <c r="B287" t="s">
        <v>1638</v>
      </c>
      <c r="C287">
        <v>1.8921300000000001</v>
      </c>
    </row>
    <row r="288" spans="1:3">
      <c r="A288">
        <v>10789</v>
      </c>
      <c r="B288" t="s">
        <v>1638</v>
      </c>
      <c r="C288">
        <v>0.11741500000000001</v>
      </c>
    </row>
    <row r="289" spans="1:3">
      <c r="A289">
        <v>10808</v>
      </c>
      <c r="B289" t="s">
        <v>1638</v>
      </c>
      <c r="C289">
        <v>0</v>
      </c>
    </row>
    <row r="290" spans="1:3">
      <c r="A290">
        <v>10833</v>
      </c>
      <c r="B290" t="s">
        <v>1638</v>
      </c>
      <c r="C290">
        <v>0</v>
      </c>
    </row>
    <row r="291" spans="1:3">
      <c r="A291">
        <v>10834</v>
      </c>
      <c r="B291" t="s">
        <v>1638</v>
      </c>
      <c r="C291">
        <v>0</v>
      </c>
    </row>
    <row r="292" spans="1:3">
      <c r="A292">
        <v>10870</v>
      </c>
      <c r="B292" t="s">
        <v>1637</v>
      </c>
      <c r="C292">
        <v>0</v>
      </c>
    </row>
    <row r="293" spans="1:3">
      <c r="A293">
        <v>10871</v>
      </c>
      <c r="B293" t="s">
        <v>1645</v>
      </c>
      <c r="C293">
        <v>0</v>
      </c>
    </row>
    <row r="294" spans="1:3">
      <c r="A294">
        <v>10885</v>
      </c>
      <c r="B294" t="s">
        <v>1641</v>
      </c>
      <c r="C294">
        <v>0</v>
      </c>
    </row>
    <row r="295" spans="1:3">
      <c r="A295">
        <v>10954</v>
      </c>
      <c r="B295" t="s">
        <v>1638</v>
      </c>
      <c r="C295">
        <v>0</v>
      </c>
    </row>
    <row r="296" spans="1:3">
      <c r="A296">
        <v>10977</v>
      </c>
      <c r="B296" t="s">
        <v>1638</v>
      </c>
      <c r="C296">
        <v>0</v>
      </c>
    </row>
    <row r="297" spans="1:3">
      <c r="A297">
        <v>10994</v>
      </c>
      <c r="B297" t="s">
        <v>1639</v>
      </c>
      <c r="C297">
        <v>0.62722</v>
      </c>
    </row>
    <row r="298" spans="1:3">
      <c r="A298">
        <v>11083</v>
      </c>
      <c r="B298" t="s">
        <v>1637</v>
      </c>
      <c r="C298">
        <v>0.62821899999999997</v>
      </c>
    </row>
    <row r="299" spans="1:3">
      <c r="A299">
        <v>11095</v>
      </c>
      <c r="B299" t="s">
        <v>1638</v>
      </c>
      <c r="C299">
        <v>0</v>
      </c>
    </row>
    <row r="300" spans="1:3">
      <c r="A300">
        <v>11109</v>
      </c>
      <c r="B300" t="s">
        <v>1638</v>
      </c>
      <c r="C300">
        <v>0.383382</v>
      </c>
    </row>
    <row r="301" spans="1:3">
      <c r="A301">
        <v>11124</v>
      </c>
      <c r="B301" t="s">
        <v>1638</v>
      </c>
      <c r="C301">
        <v>0</v>
      </c>
    </row>
    <row r="302" spans="1:3">
      <c r="A302">
        <v>11192</v>
      </c>
      <c r="B302" t="s">
        <v>1641</v>
      </c>
      <c r="C302">
        <v>0.63056599999999996</v>
      </c>
    </row>
    <row r="303" spans="1:3">
      <c r="A303">
        <v>11224</v>
      </c>
      <c r="B303" t="s">
        <v>1638</v>
      </c>
      <c r="C303">
        <v>2.1875300000000002</v>
      </c>
    </row>
    <row r="304" spans="1:3">
      <c r="A304">
        <v>11235</v>
      </c>
      <c r="B304" t="s">
        <v>1638</v>
      </c>
      <c r="C304">
        <v>0.63056599999999996</v>
      </c>
    </row>
    <row r="305" spans="1:3">
      <c r="A305">
        <v>11249</v>
      </c>
      <c r="B305" t="s">
        <v>1638</v>
      </c>
      <c r="C305">
        <v>0</v>
      </c>
    </row>
    <row r="306" spans="1:3">
      <c r="A306">
        <v>11339</v>
      </c>
      <c r="B306" t="s">
        <v>1638</v>
      </c>
      <c r="C306">
        <v>0.383382</v>
      </c>
    </row>
    <row r="307" spans="1:3">
      <c r="A307">
        <v>11345</v>
      </c>
      <c r="B307" t="s">
        <v>1638</v>
      </c>
      <c r="C307">
        <v>1.8967400000000001</v>
      </c>
    </row>
    <row r="308" spans="1:3">
      <c r="A308">
        <v>11355</v>
      </c>
      <c r="B308" t="s">
        <v>1638</v>
      </c>
      <c r="C308">
        <v>0</v>
      </c>
    </row>
    <row r="309" spans="1:3">
      <c r="A309">
        <v>11417</v>
      </c>
      <c r="B309" t="s">
        <v>1637</v>
      </c>
      <c r="C309">
        <v>0.67944300000000002</v>
      </c>
    </row>
    <row r="310" spans="1:3">
      <c r="A310">
        <v>11454</v>
      </c>
      <c r="B310" t="s">
        <v>1638</v>
      </c>
      <c r="C310">
        <v>0</v>
      </c>
    </row>
    <row r="311" spans="1:3">
      <c r="A311">
        <v>11464</v>
      </c>
      <c r="B311" t="s">
        <v>1637</v>
      </c>
      <c r="C311">
        <v>0</v>
      </c>
    </row>
    <row r="312" spans="1:3">
      <c r="A312">
        <v>11487</v>
      </c>
      <c r="B312" t="s">
        <v>1638</v>
      </c>
      <c r="C312">
        <v>0</v>
      </c>
    </row>
    <row r="313" spans="1:3">
      <c r="A313">
        <v>11489</v>
      </c>
      <c r="B313" t="s">
        <v>1646</v>
      </c>
      <c r="C313">
        <v>0</v>
      </c>
    </row>
    <row r="314" spans="1:3">
      <c r="A314">
        <v>11490</v>
      </c>
      <c r="B314" t="s">
        <v>1647</v>
      </c>
      <c r="C314">
        <v>0</v>
      </c>
    </row>
    <row r="315" spans="1:3">
      <c r="A315">
        <v>11491</v>
      </c>
      <c r="B315" t="s">
        <v>1646</v>
      </c>
      <c r="C315">
        <v>0</v>
      </c>
    </row>
    <row r="316" spans="1:3">
      <c r="A316">
        <v>11492</v>
      </c>
      <c r="B316" t="s">
        <v>1644</v>
      </c>
      <c r="C316">
        <v>0</v>
      </c>
    </row>
    <row r="317" spans="1:3">
      <c r="A317">
        <v>11494</v>
      </c>
      <c r="B317" t="s">
        <v>1647</v>
      </c>
      <c r="C317">
        <v>0</v>
      </c>
    </row>
    <row r="318" spans="1:3">
      <c r="A318">
        <v>11496</v>
      </c>
      <c r="B318" t="s">
        <v>1639</v>
      </c>
      <c r="C318">
        <v>0</v>
      </c>
    </row>
    <row r="319" spans="1:3">
      <c r="A319">
        <v>11505</v>
      </c>
      <c r="B319" t="s">
        <v>1642</v>
      </c>
      <c r="C319">
        <v>0</v>
      </c>
    </row>
    <row r="320" spans="1:3">
      <c r="A320">
        <v>11507</v>
      </c>
      <c r="B320" t="s">
        <v>1637</v>
      </c>
      <c r="C320">
        <v>0</v>
      </c>
    </row>
    <row r="321" spans="1:3">
      <c r="A321">
        <v>11513</v>
      </c>
      <c r="B321" t="s">
        <v>1636</v>
      </c>
      <c r="C321">
        <v>0</v>
      </c>
    </row>
    <row r="322" spans="1:3">
      <c r="A322">
        <v>11521</v>
      </c>
      <c r="B322" t="s">
        <v>1643</v>
      </c>
      <c r="C322">
        <v>0.35198699999999999</v>
      </c>
    </row>
    <row r="323" spans="1:3">
      <c r="A323">
        <v>11524</v>
      </c>
      <c r="B323" t="s">
        <v>1646</v>
      </c>
      <c r="C323">
        <v>0</v>
      </c>
    </row>
    <row r="324" spans="1:3">
      <c r="A324">
        <v>11527</v>
      </c>
      <c r="B324" t="s">
        <v>1640</v>
      </c>
      <c r="C324">
        <v>0</v>
      </c>
    </row>
    <row r="325" spans="1:3">
      <c r="A325">
        <v>11529</v>
      </c>
      <c r="B325" t="s">
        <v>1645</v>
      </c>
      <c r="C325">
        <v>0</v>
      </c>
    </row>
    <row r="326" spans="1:3">
      <c r="A326">
        <v>11537</v>
      </c>
      <c r="B326" t="s">
        <v>1639</v>
      </c>
      <c r="C326">
        <v>0</v>
      </c>
    </row>
    <row r="327" spans="1:3">
      <c r="A327">
        <v>11540</v>
      </c>
      <c r="B327" t="s">
        <v>1640</v>
      </c>
      <c r="C327">
        <v>0</v>
      </c>
    </row>
    <row r="328" spans="1:3">
      <c r="A328">
        <v>11541</v>
      </c>
      <c r="B328" t="s">
        <v>1641</v>
      </c>
      <c r="C328">
        <v>0</v>
      </c>
    </row>
    <row r="329" spans="1:3">
      <c r="A329">
        <v>11551</v>
      </c>
      <c r="B329" t="s">
        <v>1641</v>
      </c>
      <c r="C329">
        <v>0</v>
      </c>
    </row>
    <row r="330" spans="1:3">
      <c r="A330">
        <v>11552</v>
      </c>
      <c r="B330" t="s">
        <v>1640</v>
      </c>
      <c r="C330">
        <v>0</v>
      </c>
    </row>
    <row r="331" spans="1:3">
      <c r="A331">
        <v>11620</v>
      </c>
      <c r="B331" t="s">
        <v>1638</v>
      </c>
      <c r="C331">
        <v>0</v>
      </c>
    </row>
    <row r="332" spans="1:3">
      <c r="A332">
        <v>11665</v>
      </c>
      <c r="B332" t="s">
        <v>1638</v>
      </c>
      <c r="C332">
        <v>0</v>
      </c>
    </row>
    <row r="333" spans="1:3">
      <c r="A333">
        <v>11669</v>
      </c>
      <c r="B333" t="s">
        <v>1638</v>
      </c>
      <c r="C333">
        <v>0</v>
      </c>
    </row>
    <row r="334" spans="1:3">
      <c r="A334">
        <v>11704</v>
      </c>
      <c r="B334" t="s">
        <v>1638</v>
      </c>
      <c r="C334">
        <v>0.63056599999999996</v>
      </c>
    </row>
    <row r="335" spans="1:3">
      <c r="A335">
        <v>11747</v>
      </c>
      <c r="B335" t="s">
        <v>1638</v>
      </c>
      <c r="C335">
        <v>0.63056599999999996</v>
      </c>
    </row>
    <row r="336" spans="1:3">
      <c r="A336">
        <v>11758</v>
      </c>
      <c r="B336" t="s">
        <v>1638</v>
      </c>
      <c r="C336">
        <v>0</v>
      </c>
    </row>
    <row r="337" spans="1:3">
      <c r="A337">
        <v>11782</v>
      </c>
      <c r="B337" t="s">
        <v>1639</v>
      </c>
      <c r="C337">
        <v>0</v>
      </c>
    </row>
    <row r="338" spans="1:3">
      <c r="A338">
        <v>11812</v>
      </c>
      <c r="B338" t="s">
        <v>1645</v>
      </c>
      <c r="C338">
        <v>0</v>
      </c>
    </row>
    <row r="339" spans="1:3">
      <c r="A339">
        <v>11908</v>
      </c>
      <c r="B339" t="s">
        <v>1639</v>
      </c>
      <c r="C339">
        <v>0</v>
      </c>
    </row>
    <row r="340" spans="1:3">
      <c r="A340">
        <v>12070</v>
      </c>
      <c r="B340" t="s">
        <v>1637</v>
      </c>
      <c r="C340">
        <v>0</v>
      </c>
    </row>
    <row r="341" spans="1:3">
      <c r="A341">
        <v>12102</v>
      </c>
      <c r="B341" t="s">
        <v>1638</v>
      </c>
      <c r="C341">
        <v>0</v>
      </c>
    </row>
    <row r="342" spans="1:3">
      <c r="A342">
        <v>12115</v>
      </c>
      <c r="B342" t="s">
        <v>1638</v>
      </c>
      <c r="C342">
        <v>0</v>
      </c>
    </row>
    <row r="343" spans="1:3">
      <c r="A343">
        <v>12116</v>
      </c>
      <c r="B343" t="s">
        <v>1638</v>
      </c>
      <c r="C343">
        <v>0</v>
      </c>
    </row>
    <row r="344" spans="1:3">
      <c r="A344">
        <v>12138</v>
      </c>
      <c r="B344" t="s">
        <v>1638</v>
      </c>
      <c r="C344">
        <v>0</v>
      </c>
    </row>
    <row r="345" spans="1:3">
      <c r="A345">
        <v>12184</v>
      </c>
      <c r="B345" t="s">
        <v>1641</v>
      </c>
      <c r="C345">
        <v>0</v>
      </c>
    </row>
    <row r="346" spans="1:3">
      <c r="A346">
        <v>12266</v>
      </c>
      <c r="B346" t="s">
        <v>1641</v>
      </c>
      <c r="C346">
        <v>0</v>
      </c>
    </row>
    <row r="347" spans="1:3">
      <c r="A347">
        <v>12295</v>
      </c>
      <c r="B347" t="s">
        <v>1645</v>
      </c>
      <c r="C347">
        <v>1.10148</v>
      </c>
    </row>
    <row r="348" spans="1:3">
      <c r="A348">
        <v>12312</v>
      </c>
      <c r="B348" t="s">
        <v>1638</v>
      </c>
      <c r="C348">
        <v>0.20135900000000001</v>
      </c>
    </row>
    <row r="349" spans="1:3">
      <c r="A349">
        <v>12353</v>
      </c>
      <c r="B349" t="s">
        <v>1638</v>
      </c>
      <c r="C349">
        <v>0</v>
      </c>
    </row>
    <row r="350" spans="1:3">
      <c r="A350">
        <v>12439</v>
      </c>
      <c r="B350" t="s">
        <v>1645</v>
      </c>
      <c r="C350">
        <v>0.63056599999999996</v>
      </c>
    </row>
    <row r="351" spans="1:3">
      <c r="A351">
        <v>12459</v>
      </c>
      <c r="B351" t="s">
        <v>1638</v>
      </c>
      <c r="C351">
        <v>0.85876600000000003</v>
      </c>
    </row>
    <row r="352" spans="1:3">
      <c r="A352">
        <v>12514</v>
      </c>
      <c r="B352" t="s">
        <v>1637</v>
      </c>
      <c r="C352">
        <v>0</v>
      </c>
    </row>
    <row r="353" spans="1:3">
      <c r="A353">
        <v>12533</v>
      </c>
      <c r="B353" t="s">
        <v>1639</v>
      </c>
      <c r="C353">
        <v>0</v>
      </c>
    </row>
    <row r="354" spans="1:3">
      <c r="A354">
        <v>12599</v>
      </c>
      <c r="B354" t="s">
        <v>1639</v>
      </c>
      <c r="C354">
        <v>0</v>
      </c>
    </row>
    <row r="355" spans="1:3">
      <c r="A355">
        <v>12663</v>
      </c>
      <c r="B355" t="s">
        <v>1638</v>
      </c>
      <c r="C355">
        <v>0</v>
      </c>
    </row>
    <row r="356" spans="1:3">
      <c r="A356">
        <v>12685</v>
      </c>
      <c r="B356" t="s">
        <v>1637</v>
      </c>
      <c r="C356">
        <v>0.63056599999999996</v>
      </c>
    </row>
    <row r="357" spans="1:3">
      <c r="A357">
        <v>12741</v>
      </c>
      <c r="B357" t="s">
        <v>1638</v>
      </c>
      <c r="C357">
        <v>0.383382</v>
      </c>
    </row>
    <row r="358" spans="1:3">
      <c r="A358">
        <v>12747</v>
      </c>
      <c r="B358" t="s">
        <v>1638</v>
      </c>
      <c r="C358">
        <v>0</v>
      </c>
    </row>
    <row r="359" spans="1:3">
      <c r="A359">
        <v>12789</v>
      </c>
      <c r="B359" t="s">
        <v>1638</v>
      </c>
      <c r="C359">
        <v>0</v>
      </c>
    </row>
    <row r="360" spans="1:3">
      <c r="A360">
        <v>12813</v>
      </c>
      <c r="B360" t="s">
        <v>1638</v>
      </c>
      <c r="C360">
        <v>0</v>
      </c>
    </row>
    <row r="361" spans="1:3">
      <c r="A361">
        <v>12853</v>
      </c>
      <c r="B361" t="s">
        <v>1638</v>
      </c>
      <c r="C361">
        <v>0</v>
      </c>
    </row>
    <row r="362" spans="1:3">
      <c r="A362">
        <v>12880</v>
      </c>
      <c r="B362" t="s">
        <v>1638</v>
      </c>
      <c r="C362">
        <v>1.26281</v>
      </c>
    </row>
    <row r="363" spans="1:3">
      <c r="A363">
        <v>12940</v>
      </c>
      <c r="B363" t="s">
        <v>1637</v>
      </c>
      <c r="C363">
        <v>0</v>
      </c>
    </row>
    <row r="364" spans="1:3">
      <c r="A364">
        <v>13069</v>
      </c>
      <c r="B364" t="s">
        <v>1641</v>
      </c>
      <c r="C364">
        <v>0.383382</v>
      </c>
    </row>
    <row r="365" spans="1:3">
      <c r="A365">
        <v>13125</v>
      </c>
      <c r="B365" t="s">
        <v>1637</v>
      </c>
      <c r="C365">
        <v>0</v>
      </c>
    </row>
    <row r="366" spans="1:3">
      <c r="A366">
        <v>13126</v>
      </c>
      <c r="B366" t="s">
        <v>1637</v>
      </c>
      <c r="C366">
        <v>0</v>
      </c>
    </row>
    <row r="367" spans="1:3">
      <c r="A367">
        <v>13134</v>
      </c>
      <c r="B367" t="s">
        <v>1638</v>
      </c>
      <c r="C367">
        <v>0</v>
      </c>
    </row>
    <row r="368" spans="1:3">
      <c r="A368">
        <v>13201</v>
      </c>
      <c r="B368" t="s">
        <v>1637</v>
      </c>
      <c r="C368">
        <v>0</v>
      </c>
    </row>
    <row r="369" spans="1:3">
      <c r="A369">
        <v>13413</v>
      </c>
      <c r="B369" t="s">
        <v>1637</v>
      </c>
      <c r="C369">
        <v>0</v>
      </c>
    </row>
    <row r="370" spans="1:3">
      <c r="A370">
        <v>13426</v>
      </c>
      <c r="B370" t="s">
        <v>1638</v>
      </c>
      <c r="C370">
        <v>0</v>
      </c>
    </row>
    <row r="371" spans="1:3">
      <c r="A371">
        <v>13456</v>
      </c>
      <c r="B371" t="s">
        <v>1639</v>
      </c>
      <c r="C371">
        <v>0.62838899999999998</v>
      </c>
    </row>
    <row r="372" spans="1:3">
      <c r="A372">
        <v>13468</v>
      </c>
      <c r="B372" t="s">
        <v>1638</v>
      </c>
      <c r="C372">
        <v>0</v>
      </c>
    </row>
    <row r="373" spans="1:3">
      <c r="A373">
        <v>13486</v>
      </c>
      <c r="B373" t="s">
        <v>1643</v>
      </c>
      <c r="C373">
        <v>0</v>
      </c>
    </row>
    <row r="374" spans="1:3">
      <c r="A374">
        <v>13541</v>
      </c>
      <c r="B374" t="s">
        <v>1638</v>
      </c>
      <c r="C374">
        <v>0.62838899999999998</v>
      </c>
    </row>
    <row r="375" spans="1:3">
      <c r="A375">
        <v>13728</v>
      </c>
      <c r="B375" t="s">
        <v>1641</v>
      </c>
      <c r="C375">
        <v>0</v>
      </c>
    </row>
    <row r="376" spans="1:3">
      <c r="A376">
        <v>13813</v>
      </c>
      <c r="B376" t="s">
        <v>1640</v>
      </c>
      <c r="C376">
        <v>0</v>
      </c>
    </row>
    <row r="377" spans="1:3">
      <c r="A377">
        <v>13898</v>
      </c>
      <c r="B377" t="s">
        <v>1636</v>
      </c>
      <c r="C377">
        <v>0.63056599999999996</v>
      </c>
    </row>
    <row r="378" spans="1:3">
      <c r="A378">
        <v>14109</v>
      </c>
      <c r="B378" t="s">
        <v>1639</v>
      </c>
      <c r="C378">
        <v>0</v>
      </c>
    </row>
    <row r="379" spans="1:3">
      <c r="A379">
        <v>14118</v>
      </c>
      <c r="B379" t="s">
        <v>1640</v>
      </c>
      <c r="C379">
        <v>0.63056599999999996</v>
      </c>
    </row>
    <row r="380" spans="1:3">
      <c r="A380">
        <v>14122</v>
      </c>
      <c r="B380" t="s">
        <v>1637</v>
      </c>
      <c r="C380">
        <v>1.2285999999999999</v>
      </c>
    </row>
    <row r="381" spans="1:3">
      <c r="A381">
        <v>14131</v>
      </c>
      <c r="B381" t="s">
        <v>1640</v>
      </c>
      <c r="C381">
        <v>0</v>
      </c>
    </row>
    <row r="382" spans="1:3">
      <c r="A382">
        <v>14134</v>
      </c>
      <c r="B382" t="s">
        <v>1638</v>
      </c>
      <c r="C382">
        <v>0</v>
      </c>
    </row>
    <row r="383" spans="1:3">
      <c r="A383">
        <v>14183</v>
      </c>
      <c r="B383" t="s">
        <v>1638</v>
      </c>
      <c r="C383">
        <v>0</v>
      </c>
    </row>
    <row r="384" spans="1:3">
      <c r="A384">
        <v>14189</v>
      </c>
      <c r="B384" t="s">
        <v>1638</v>
      </c>
      <c r="C384">
        <v>0.383382</v>
      </c>
    </row>
    <row r="385" spans="1:3">
      <c r="A385">
        <v>14262</v>
      </c>
      <c r="B385" t="s">
        <v>1638</v>
      </c>
      <c r="C385">
        <v>0</v>
      </c>
    </row>
    <row r="386" spans="1:3">
      <c r="A386">
        <v>14313</v>
      </c>
      <c r="B386" t="s">
        <v>1641</v>
      </c>
      <c r="C386">
        <v>0</v>
      </c>
    </row>
    <row r="387" spans="1:3">
      <c r="A387">
        <v>14362</v>
      </c>
      <c r="B387" t="s">
        <v>1645</v>
      </c>
      <c r="C387">
        <v>0.63005500000000003</v>
      </c>
    </row>
    <row r="388" spans="1:3">
      <c r="A388">
        <v>14376</v>
      </c>
      <c r="B388" t="s">
        <v>1638</v>
      </c>
      <c r="C388">
        <v>0</v>
      </c>
    </row>
    <row r="389" spans="1:3">
      <c r="A389">
        <v>14408</v>
      </c>
      <c r="B389" t="s">
        <v>1638</v>
      </c>
      <c r="C389">
        <v>1.27216</v>
      </c>
    </row>
    <row r="390" spans="1:3">
      <c r="A390">
        <v>14425</v>
      </c>
      <c r="B390" t="s">
        <v>1645</v>
      </c>
      <c r="C390">
        <v>0</v>
      </c>
    </row>
    <row r="391" spans="1:3">
      <c r="A391">
        <v>14476</v>
      </c>
      <c r="B391" t="s">
        <v>1641</v>
      </c>
      <c r="C391">
        <v>0</v>
      </c>
    </row>
    <row r="392" spans="1:3">
      <c r="A392">
        <v>14487</v>
      </c>
      <c r="B392" t="s">
        <v>1636</v>
      </c>
      <c r="C392">
        <v>0</v>
      </c>
    </row>
    <row r="393" spans="1:3">
      <c r="A393">
        <v>14684</v>
      </c>
      <c r="B393" t="s">
        <v>1641</v>
      </c>
      <c r="C393">
        <v>0</v>
      </c>
    </row>
    <row r="394" spans="1:3">
      <c r="A394">
        <v>14708</v>
      </c>
      <c r="B394" t="s">
        <v>1638</v>
      </c>
      <c r="C394">
        <v>0</v>
      </c>
    </row>
    <row r="395" spans="1:3">
      <c r="A395">
        <v>14724</v>
      </c>
      <c r="B395" t="s">
        <v>1638</v>
      </c>
      <c r="C395">
        <v>0</v>
      </c>
    </row>
    <row r="396" spans="1:3">
      <c r="A396">
        <v>14769</v>
      </c>
      <c r="B396" t="s">
        <v>1641</v>
      </c>
      <c r="C396">
        <v>0</v>
      </c>
    </row>
    <row r="397" spans="1:3">
      <c r="A397">
        <v>14770</v>
      </c>
      <c r="B397" t="s">
        <v>1638</v>
      </c>
      <c r="C397">
        <v>0</v>
      </c>
    </row>
    <row r="398" spans="1:3">
      <c r="A398">
        <v>14772</v>
      </c>
      <c r="B398" t="s">
        <v>1637</v>
      </c>
      <c r="C398">
        <v>0</v>
      </c>
    </row>
    <row r="399" spans="1:3">
      <c r="A399">
        <v>14805</v>
      </c>
      <c r="B399" t="s">
        <v>1638</v>
      </c>
      <c r="C399">
        <v>0</v>
      </c>
    </row>
    <row r="400" spans="1:3">
      <c r="A400">
        <v>14822</v>
      </c>
      <c r="B400" t="s">
        <v>1638</v>
      </c>
      <c r="C400">
        <v>0</v>
      </c>
    </row>
    <row r="401" spans="1:3">
      <c r="A401">
        <v>14937</v>
      </c>
      <c r="B401" t="s">
        <v>1638</v>
      </c>
      <c r="C401">
        <v>0</v>
      </c>
    </row>
    <row r="402" spans="1:3">
      <c r="A402">
        <v>14980</v>
      </c>
      <c r="B402" t="s">
        <v>1638</v>
      </c>
      <c r="C402">
        <v>0</v>
      </c>
    </row>
    <row r="403" spans="1:3">
      <c r="A403">
        <v>15009</v>
      </c>
      <c r="B403" t="s">
        <v>1641</v>
      </c>
      <c r="C403">
        <v>0</v>
      </c>
    </row>
    <row r="404" spans="1:3">
      <c r="A404">
        <v>15017</v>
      </c>
      <c r="B404" t="s">
        <v>1638</v>
      </c>
      <c r="C404">
        <v>0</v>
      </c>
    </row>
    <row r="405" spans="1:3">
      <c r="A405">
        <v>15114</v>
      </c>
      <c r="B405" t="s">
        <v>1642</v>
      </c>
      <c r="C405">
        <v>0.63392999999999999</v>
      </c>
    </row>
    <row r="406" spans="1:3">
      <c r="A406">
        <v>15193</v>
      </c>
      <c r="B406" t="s">
        <v>1640</v>
      </c>
      <c r="C406">
        <v>0.63056599999999996</v>
      </c>
    </row>
    <row r="407" spans="1:3">
      <c r="A407">
        <v>15352</v>
      </c>
      <c r="B407" t="s">
        <v>1638</v>
      </c>
      <c r="C407">
        <v>1.06111</v>
      </c>
    </row>
    <row r="408" spans="1:3">
      <c r="A408">
        <v>15537</v>
      </c>
      <c r="B408" t="s">
        <v>1641</v>
      </c>
      <c r="C408">
        <v>0</v>
      </c>
    </row>
    <row r="409" spans="1:3">
      <c r="A409">
        <v>15564</v>
      </c>
      <c r="B409" t="s">
        <v>1639</v>
      </c>
      <c r="C409">
        <v>0</v>
      </c>
    </row>
    <row r="410" spans="1:3">
      <c r="A410">
        <v>15596</v>
      </c>
      <c r="B410" t="s">
        <v>1639</v>
      </c>
      <c r="C410">
        <v>0</v>
      </c>
    </row>
    <row r="411" spans="1:3">
      <c r="A411">
        <v>15680</v>
      </c>
      <c r="B411" t="s">
        <v>1638</v>
      </c>
      <c r="C411">
        <v>0</v>
      </c>
    </row>
    <row r="412" spans="1:3">
      <c r="A412">
        <v>15714</v>
      </c>
      <c r="B412" t="s">
        <v>1638</v>
      </c>
      <c r="C412">
        <v>0</v>
      </c>
    </row>
    <row r="413" spans="1:3">
      <c r="A413">
        <v>15780</v>
      </c>
      <c r="B413" t="s">
        <v>1640</v>
      </c>
      <c r="C413">
        <v>0</v>
      </c>
    </row>
    <row r="414" spans="1:3">
      <c r="A414">
        <v>15906</v>
      </c>
      <c r="B414" t="s">
        <v>1637</v>
      </c>
      <c r="C414">
        <v>0</v>
      </c>
    </row>
    <row r="415" spans="1:3">
      <c r="A415">
        <v>15911</v>
      </c>
      <c r="B415" t="s">
        <v>1639</v>
      </c>
      <c r="C415">
        <v>0</v>
      </c>
    </row>
    <row r="416" spans="1:3">
      <c r="A416">
        <v>16078</v>
      </c>
      <c r="B416" t="s">
        <v>1640</v>
      </c>
      <c r="C416">
        <v>0.63056599999999996</v>
      </c>
    </row>
    <row r="417" spans="1:3">
      <c r="A417">
        <v>16269</v>
      </c>
      <c r="B417" t="s">
        <v>1640</v>
      </c>
      <c r="C417">
        <v>0</v>
      </c>
    </row>
    <row r="418" spans="1:3">
      <c r="A418">
        <v>16289</v>
      </c>
      <c r="B418" t="s">
        <v>1638</v>
      </c>
      <c r="C418">
        <v>0</v>
      </c>
    </row>
    <row r="419" spans="1:3">
      <c r="A419">
        <v>16338</v>
      </c>
      <c r="B419" t="s">
        <v>1638</v>
      </c>
      <c r="C419">
        <v>0.38249499999999997</v>
      </c>
    </row>
    <row r="420" spans="1:3">
      <c r="A420">
        <v>16339</v>
      </c>
      <c r="B420" t="s">
        <v>1639</v>
      </c>
      <c r="C420">
        <v>1.3325</v>
      </c>
    </row>
    <row r="421" spans="1:3">
      <c r="A421">
        <v>16363</v>
      </c>
      <c r="B421" t="s">
        <v>1641</v>
      </c>
      <c r="C421">
        <v>0.23794000000000001</v>
      </c>
    </row>
    <row r="422" spans="1:3">
      <c r="A422">
        <v>16377</v>
      </c>
      <c r="B422" t="s">
        <v>1637</v>
      </c>
      <c r="C422">
        <v>0.63070499999999996</v>
      </c>
    </row>
    <row r="423" spans="1:3">
      <c r="A423">
        <v>16391</v>
      </c>
      <c r="B423" t="s">
        <v>1645</v>
      </c>
      <c r="C423">
        <v>0</v>
      </c>
    </row>
    <row r="424" spans="1:3">
      <c r="A424">
        <v>16394</v>
      </c>
      <c r="B424" t="s">
        <v>1645</v>
      </c>
      <c r="C424">
        <v>0</v>
      </c>
    </row>
    <row r="425" spans="1:3">
      <c r="A425">
        <v>16456</v>
      </c>
      <c r="B425" t="s">
        <v>1641</v>
      </c>
      <c r="C425">
        <v>0.25866099999999997</v>
      </c>
    </row>
    <row r="426" spans="1:3">
      <c r="A426">
        <v>16457</v>
      </c>
      <c r="B426" t="s">
        <v>1638</v>
      </c>
      <c r="C426">
        <v>0</v>
      </c>
    </row>
    <row r="427" spans="1:3">
      <c r="A427">
        <v>16468</v>
      </c>
      <c r="B427" t="s">
        <v>1638</v>
      </c>
      <c r="C427">
        <v>0.383382</v>
      </c>
    </row>
    <row r="428" spans="1:3">
      <c r="A428">
        <v>16580</v>
      </c>
      <c r="B428" t="s">
        <v>1638</v>
      </c>
      <c r="C428">
        <v>0</v>
      </c>
    </row>
    <row r="429" spans="1:3">
      <c r="A429">
        <v>16674</v>
      </c>
      <c r="B429" t="s">
        <v>1639</v>
      </c>
      <c r="C429">
        <v>0</v>
      </c>
    </row>
    <row r="430" spans="1:3">
      <c r="A430">
        <v>16726</v>
      </c>
      <c r="B430" t="s">
        <v>1638</v>
      </c>
      <c r="C430">
        <v>0</v>
      </c>
    </row>
    <row r="431" spans="1:3">
      <c r="A431">
        <v>16733</v>
      </c>
      <c r="B431" t="s">
        <v>1645</v>
      </c>
      <c r="C431">
        <v>0</v>
      </c>
    </row>
    <row r="432" spans="1:3">
      <c r="A432">
        <v>16869</v>
      </c>
      <c r="B432" t="s">
        <v>1638</v>
      </c>
      <c r="C432">
        <v>0</v>
      </c>
    </row>
    <row r="433" spans="1:3">
      <c r="A433">
        <v>16915</v>
      </c>
      <c r="B433" t="s">
        <v>1638</v>
      </c>
      <c r="C433">
        <v>0.32501799999999997</v>
      </c>
    </row>
    <row r="434" spans="1:3">
      <c r="A434">
        <v>16993</v>
      </c>
      <c r="B434" t="s">
        <v>1641</v>
      </c>
      <c r="C434">
        <v>0.15899099999999999</v>
      </c>
    </row>
    <row r="435" spans="1:3">
      <c r="A435">
        <v>17004</v>
      </c>
      <c r="B435" t="s">
        <v>1638</v>
      </c>
      <c r="C435">
        <v>0.63056599999999996</v>
      </c>
    </row>
    <row r="436" spans="1:3">
      <c r="A436">
        <v>17009</v>
      </c>
      <c r="B436" t="s">
        <v>1646</v>
      </c>
      <c r="C436">
        <v>0.63056599999999996</v>
      </c>
    </row>
    <row r="437" spans="1:3">
      <c r="A437">
        <v>17010</v>
      </c>
      <c r="B437" t="s">
        <v>1638</v>
      </c>
      <c r="C437">
        <v>0</v>
      </c>
    </row>
    <row r="438" spans="1:3">
      <c r="A438">
        <v>17024</v>
      </c>
      <c r="B438" t="s">
        <v>1638</v>
      </c>
      <c r="C438">
        <v>0.63056599999999996</v>
      </c>
    </row>
    <row r="439" spans="1:3">
      <c r="A439">
        <v>17029</v>
      </c>
      <c r="B439" t="s">
        <v>1644</v>
      </c>
      <c r="C439">
        <v>0</v>
      </c>
    </row>
    <row r="440" spans="1:3">
      <c r="A440">
        <v>17034</v>
      </c>
      <c r="B440" t="s">
        <v>1641</v>
      </c>
      <c r="C440">
        <v>0</v>
      </c>
    </row>
    <row r="441" spans="1:3">
      <c r="A441">
        <v>17104</v>
      </c>
      <c r="B441" t="s">
        <v>1638</v>
      </c>
      <c r="C441">
        <v>0</v>
      </c>
    </row>
    <row r="442" spans="1:3">
      <c r="A442">
        <v>17118</v>
      </c>
      <c r="B442" t="s">
        <v>1638</v>
      </c>
      <c r="C442">
        <v>0.63056599999999996</v>
      </c>
    </row>
    <row r="443" spans="1:3">
      <c r="A443">
        <v>17119</v>
      </c>
      <c r="B443" t="s">
        <v>1638</v>
      </c>
      <c r="C443">
        <v>0</v>
      </c>
    </row>
    <row r="444" spans="1:3">
      <c r="A444">
        <v>17125</v>
      </c>
      <c r="B444" t="s">
        <v>1638</v>
      </c>
      <c r="C444">
        <v>0.383382</v>
      </c>
    </row>
    <row r="445" spans="1:3">
      <c r="A445">
        <v>17236</v>
      </c>
      <c r="B445" t="s">
        <v>1639</v>
      </c>
      <c r="C445">
        <v>0.125114</v>
      </c>
    </row>
    <row r="446" spans="1:3">
      <c r="A446">
        <v>17259</v>
      </c>
      <c r="B446" t="s">
        <v>1637</v>
      </c>
      <c r="C446">
        <v>0</v>
      </c>
    </row>
    <row r="447" spans="1:3">
      <c r="A447">
        <v>17285</v>
      </c>
      <c r="B447" t="s">
        <v>1638</v>
      </c>
      <c r="C447">
        <v>0</v>
      </c>
    </row>
    <row r="448" spans="1:3">
      <c r="A448">
        <v>17333</v>
      </c>
      <c r="B448" t="s">
        <v>1638</v>
      </c>
      <c r="C448">
        <v>0</v>
      </c>
    </row>
    <row r="449" spans="1:3">
      <c r="A449">
        <v>17370</v>
      </c>
      <c r="B449" t="s">
        <v>1637</v>
      </c>
      <c r="C449">
        <v>0</v>
      </c>
    </row>
    <row r="450" spans="1:3">
      <c r="A450">
        <v>17407</v>
      </c>
      <c r="B450" t="s">
        <v>1641</v>
      </c>
      <c r="C450">
        <v>0</v>
      </c>
    </row>
    <row r="451" spans="1:3">
      <c r="A451">
        <v>17410</v>
      </c>
      <c r="B451" t="s">
        <v>1638</v>
      </c>
      <c r="C451">
        <v>0</v>
      </c>
    </row>
    <row r="452" spans="1:3">
      <c r="A452">
        <v>17474</v>
      </c>
      <c r="B452" t="s">
        <v>1638</v>
      </c>
      <c r="C452">
        <v>0</v>
      </c>
    </row>
    <row r="453" spans="1:3">
      <c r="A453">
        <v>17562</v>
      </c>
      <c r="B453" t="s">
        <v>1637</v>
      </c>
      <c r="C453">
        <v>0.63056599999999996</v>
      </c>
    </row>
    <row r="454" spans="1:3">
      <c r="A454">
        <v>17615</v>
      </c>
      <c r="B454" t="s">
        <v>1639</v>
      </c>
      <c r="C454">
        <v>0</v>
      </c>
    </row>
    <row r="455" spans="1:3">
      <c r="A455">
        <v>17690</v>
      </c>
      <c r="B455" t="s">
        <v>1638</v>
      </c>
      <c r="C455">
        <v>0.67888400000000004</v>
      </c>
    </row>
    <row r="456" spans="1:3">
      <c r="A456">
        <v>17712</v>
      </c>
      <c r="B456" t="s">
        <v>1639</v>
      </c>
      <c r="C456">
        <v>0</v>
      </c>
    </row>
    <row r="457" spans="1:3">
      <c r="A457">
        <v>17715</v>
      </c>
      <c r="B457" t="s">
        <v>1639</v>
      </c>
      <c r="C457">
        <v>0</v>
      </c>
    </row>
    <row r="458" spans="1:3">
      <c r="A458">
        <v>17721</v>
      </c>
      <c r="B458" t="s">
        <v>1637</v>
      </c>
      <c r="C458">
        <v>1.26281</v>
      </c>
    </row>
    <row r="459" spans="1:3">
      <c r="A459">
        <v>17727</v>
      </c>
      <c r="B459" t="s">
        <v>1639</v>
      </c>
      <c r="C459">
        <v>0.63056599999999996</v>
      </c>
    </row>
    <row r="460" spans="1:3">
      <c r="A460">
        <v>17733</v>
      </c>
      <c r="B460" t="s">
        <v>1638</v>
      </c>
      <c r="C460">
        <v>0</v>
      </c>
    </row>
    <row r="461" spans="1:3">
      <c r="A461">
        <v>17738</v>
      </c>
      <c r="B461" t="s">
        <v>1638</v>
      </c>
      <c r="C461">
        <v>0.63056599999999996</v>
      </c>
    </row>
    <row r="462" spans="1:3">
      <c r="A462">
        <v>17850</v>
      </c>
      <c r="B462" t="s">
        <v>1638</v>
      </c>
      <c r="C462">
        <v>0</v>
      </c>
    </row>
    <row r="463" spans="1:3">
      <c r="A463">
        <v>17858</v>
      </c>
      <c r="B463" t="s">
        <v>1639</v>
      </c>
      <c r="C463">
        <v>0</v>
      </c>
    </row>
    <row r="464" spans="1:3">
      <c r="A464">
        <v>17916</v>
      </c>
      <c r="B464" t="s">
        <v>1639</v>
      </c>
      <c r="C464">
        <v>0</v>
      </c>
    </row>
    <row r="465" spans="1:3">
      <c r="A465">
        <v>17964</v>
      </c>
      <c r="B465" t="s">
        <v>1637</v>
      </c>
      <c r="C465">
        <v>0</v>
      </c>
    </row>
    <row r="466" spans="1:3">
      <c r="A466">
        <v>17999</v>
      </c>
      <c r="B466" t="s">
        <v>1638</v>
      </c>
      <c r="C466">
        <v>0.63056599999999996</v>
      </c>
    </row>
    <row r="467" spans="1:3">
      <c r="A467">
        <v>18001</v>
      </c>
      <c r="B467" t="s">
        <v>1639</v>
      </c>
      <c r="C467">
        <v>0</v>
      </c>
    </row>
    <row r="468" spans="1:3">
      <c r="A468">
        <v>18129</v>
      </c>
      <c r="B468" t="s">
        <v>1638</v>
      </c>
      <c r="C468">
        <v>0</v>
      </c>
    </row>
    <row r="469" spans="1:3">
      <c r="A469">
        <v>18186</v>
      </c>
      <c r="B469" t="s">
        <v>1637</v>
      </c>
      <c r="C469">
        <v>0</v>
      </c>
    </row>
    <row r="470" spans="1:3">
      <c r="A470">
        <v>18187</v>
      </c>
      <c r="B470" t="s">
        <v>1639</v>
      </c>
      <c r="C470">
        <v>0</v>
      </c>
    </row>
    <row r="471" spans="1:3">
      <c r="A471">
        <v>18246</v>
      </c>
      <c r="B471" t="s">
        <v>1638</v>
      </c>
      <c r="C471">
        <v>0</v>
      </c>
    </row>
    <row r="472" spans="1:3">
      <c r="A472">
        <v>18292</v>
      </c>
      <c r="B472" t="s">
        <v>1637</v>
      </c>
      <c r="C472">
        <v>0</v>
      </c>
    </row>
    <row r="473" spans="1:3">
      <c r="A473">
        <v>18377</v>
      </c>
      <c r="B473" t="s">
        <v>1638</v>
      </c>
      <c r="C473">
        <v>0</v>
      </c>
    </row>
    <row r="474" spans="1:3">
      <c r="A474">
        <v>18407</v>
      </c>
      <c r="B474" t="s">
        <v>1643</v>
      </c>
      <c r="C474">
        <v>0</v>
      </c>
    </row>
    <row r="475" spans="1:3">
      <c r="A475">
        <v>18433</v>
      </c>
      <c r="B475" t="s">
        <v>1640</v>
      </c>
      <c r="C475">
        <v>0</v>
      </c>
    </row>
    <row r="476" spans="1:3">
      <c r="A476">
        <v>18466</v>
      </c>
      <c r="B476" t="s">
        <v>1640</v>
      </c>
      <c r="C476">
        <v>0</v>
      </c>
    </row>
    <row r="477" spans="1:3">
      <c r="A477">
        <v>18490</v>
      </c>
      <c r="B477" t="s">
        <v>1638</v>
      </c>
      <c r="C477">
        <v>0</v>
      </c>
    </row>
    <row r="478" spans="1:3">
      <c r="A478">
        <v>18526</v>
      </c>
      <c r="B478" t="s">
        <v>1638</v>
      </c>
      <c r="C478">
        <v>1.3774599999999999</v>
      </c>
    </row>
    <row r="479" spans="1:3">
      <c r="A479">
        <v>18555</v>
      </c>
      <c r="B479" t="s">
        <v>1638</v>
      </c>
      <c r="C479">
        <v>0</v>
      </c>
    </row>
    <row r="480" spans="1:3">
      <c r="A480">
        <v>18647</v>
      </c>
      <c r="B480" t="s">
        <v>1638</v>
      </c>
      <c r="C480">
        <v>0</v>
      </c>
    </row>
    <row r="481" spans="1:3">
      <c r="A481">
        <v>18650</v>
      </c>
      <c r="B481" t="s">
        <v>1639</v>
      </c>
      <c r="C481">
        <v>0</v>
      </c>
    </row>
    <row r="482" spans="1:3">
      <c r="A482">
        <v>18679</v>
      </c>
      <c r="B482" t="s">
        <v>1640</v>
      </c>
      <c r="C482">
        <v>0.63005500000000003</v>
      </c>
    </row>
    <row r="483" spans="1:3">
      <c r="A483">
        <v>18687</v>
      </c>
      <c r="B483" t="s">
        <v>1638</v>
      </c>
      <c r="C483">
        <v>0</v>
      </c>
    </row>
    <row r="484" spans="1:3">
      <c r="A484">
        <v>18756</v>
      </c>
      <c r="B484" t="s">
        <v>1637</v>
      </c>
      <c r="C484">
        <v>0</v>
      </c>
    </row>
    <row r="485" spans="1:3">
      <c r="A485">
        <v>18788</v>
      </c>
      <c r="B485" t="s">
        <v>1638</v>
      </c>
      <c r="C485">
        <v>0.63056599999999996</v>
      </c>
    </row>
    <row r="486" spans="1:3">
      <c r="A486">
        <v>18803</v>
      </c>
      <c r="B486" t="s">
        <v>1637</v>
      </c>
      <c r="C486">
        <v>0</v>
      </c>
    </row>
    <row r="487" spans="1:3">
      <c r="A487">
        <v>18877</v>
      </c>
      <c r="B487" t="s">
        <v>1638</v>
      </c>
      <c r="C487">
        <v>0.98506000000000005</v>
      </c>
    </row>
    <row r="488" spans="1:3">
      <c r="A488">
        <v>18984</v>
      </c>
      <c r="B488" t="s">
        <v>1637</v>
      </c>
      <c r="C488">
        <v>0</v>
      </c>
    </row>
    <row r="489" spans="1:3">
      <c r="A489">
        <v>19006</v>
      </c>
      <c r="B489" t="s">
        <v>1637</v>
      </c>
      <c r="C489">
        <v>0.63005500000000003</v>
      </c>
    </row>
    <row r="490" spans="1:3">
      <c r="A490">
        <v>19009</v>
      </c>
      <c r="B490" t="s">
        <v>1637</v>
      </c>
      <c r="C490">
        <v>0</v>
      </c>
    </row>
    <row r="491" spans="1:3">
      <c r="A491">
        <v>19030</v>
      </c>
      <c r="B491" t="s">
        <v>1637</v>
      </c>
      <c r="C491">
        <v>0</v>
      </c>
    </row>
    <row r="492" spans="1:3">
      <c r="A492">
        <v>19072</v>
      </c>
      <c r="B492" t="s">
        <v>1637</v>
      </c>
      <c r="C492">
        <v>0</v>
      </c>
    </row>
    <row r="493" spans="1:3">
      <c r="A493">
        <v>19079</v>
      </c>
      <c r="B493" t="s">
        <v>1636</v>
      </c>
      <c r="C493">
        <v>0</v>
      </c>
    </row>
    <row r="494" spans="1:3">
      <c r="A494">
        <v>19101</v>
      </c>
      <c r="B494" t="s">
        <v>1637</v>
      </c>
      <c r="C494">
        <v>0</v>
      </c>
    </row>
    <row r="495" spans="1:3">
      <c r="A495">
        <v>19135</v>
      </c>
      <c r="B495" t="s">
        <v>1641</v>
      </c>
      <c r="C495">
        <v>0.63005500000000003</v>
      </c>
    </row>
    <row r="496" spans="1:3">
      <c r="A496">
        <v>19170</v>
      </c>
      <c r="B496" t="s">
        <v>1645</v>
      </c>
      <c r="C496">
        <v>0</v>
      </c>
    </row>
    <row r="497" spans="1:3">
      <c r="A497">
        <v>19269</v>
      </c>
      <c r="B497" t="s">
        <v>1638</v>
      </c>
      <c r="C497">
        <v>0</v>
      </c>
    </row>
    <row r="498" spans="1:3">
      <c r="A498">
        <v>19396</v>
      </c>
      <c r="B498" t="s">
        <v>1637</v>
      </c>
      <c r="C498">
        <v>0</v>
      </c>
    </row>
    <row r="499" spans="1:3">
      <c r="A499">
        <v>19419</v>
      </c>
      <c r="B499" t="s">
        <v>1640</v>
      </c>
      <c r="C499">
        <v>0</v>
      </c>
    </row>
    <row r="500" spans="1:3">
      <c r="A500">
        <v>19449</v>
      </c>
      <c r="B500" t="s">
        <v>1641</v>
      </c>
      <c r="C500">
        <v>0</v>
      </c>
    </row>
    <row r="501" spans="1:3">
      <c r="A501">
        <v>19586</v>
      </c>
      <c r="B501" t="s">
        <v>1638</v>
      </c>
      <c r="C501">
        <v>0.63056599999999996</v>
      </c>
    </row>
    <row r="502" spans="1:3">
      <c r="A502">
        <v>19627</v>
      </c>
      <c r="B502" t="s">
        <v>1640</v>
      </c>
      <c r="C502">
        <v>0</v>
      </c>
    </row>
    <row r="503" spans="1:3">
      <c r="A503">
        <v>19684</v>
      </c>
      <c r="B503" t="s">
        <v>1637</v>
      </c>
      <c r="C503">
        <v>0</v>
      </c>
    </row>
    <row r="504" spans="1:3">
      <c r="A504">
        <v>19700</v>
      </c>
      <c r="B504" t="s">
        <v>1641</v>
      </c>
      <c r="C504">
        <v>0</v>
      </c>
    </row>
    <row r="505" spans="1:3">
      <c r="A505">
        <v>19718</v>
      </c>
      <c r="B505" t="s">
        <v>1638</v>
      </c>
      <c r="C505">
        <v>0.62954299999999996</v>
      </c>
    </row>
    <row r="506" spans="1:3">
      <c r="A506">
        <v>19779</v>
      </c>
      <c r="B506" t="s">
        <v>1639</v>
      </c>
      <c r="C506">
        <v>0</v>
      </c>
    </row>
    <row r="507" spans="1:3">
      <c r="A507">
        <v>19785</v>
      </c>
      <c r="B507" t="s">
        <v>1646</v>
      </c>
      <c r="C507">
        <v>0</v>
      </c>
    </row>
    <row r="508" spans="1:3">
      <c r="A508">
        <v>19813</v>
      </c>
      <c r="B508" t="s">
        <v>1638</v>
      </c>
      <c r="C508">
        <v>0</v>
      </c>
    </row>
    <row r="509" spans="1:3">
      <c r="A509">
        <v>19861</v>
      </c>
      <c r="B509" t="s">
        <v>1637</v>
      </c>
      <c r="C509">
        <v>0</v>
      </c>
    </row>
    <row r="510" spans="1:3">
      <c r="A510">
        <v>19972</v>
      </c>
      <c r="B510" t="s">
        <v>1638</v>
      </c>
      <c r="C510">
        <v>0.38378699999999999</v>
      </c>
    </row>
    <row r="511" spans="1:3">
      <c r="A511">
        <v>19984</v>
      </c>
      <c r="B511" t="s">
        <v>1641</v>
      </c>
      <c r="C511">
        <v>0</v>
      </c>
    </row>
    <row r="512" spans="1:3">
      <c r="A512">
        <v>19985</v>
      </c>
      <c r="B512" t="s">
        <v>1641</v>
      </c>
      <c r="C512">
        <v>0</v>
      </c>
    </row>
    <row r="513" spans="1:3">
      <c r="A513">
        <v>19999</v>
      </c>
      <c r="B513" t="s">
        <v>1637</v>
      </c>
      <c r="C513">
        <v>0</v>
      </c>
    </row>
    <row r="514" spans="1:3">
      <c r="A514">
        <v>20016</v>
      </c>
      <c r="B514" t="s">
        <v>1645</v>
      </c>
      <c r="C514">
        <v>0.38671100000000003</v>
      </c>
    </row>
    <row r="515" spans="1:3">
      <c r="A515">
        <v>20032</v>
      </c>
      <c r="B515" t="s">
        <v>1638</v>
      </c>
      <c r="C515">
        <v>0</v>
      </c>
    </row>
    <row r="516" spans="1:3">
      <c r="A516">
        <v>20047</v>
      </c>
      <c r="B516" t="s">
        <v>1639</v>
      </c>
      <c r="C516">
        <v>0.634405</v>
      </c>
    </row>
    <row r="517" spans="1:3">
      <c r="A517">
        <v>20066</v>
      </c>
      <c r="B517" t="s">
        <v>1636</v>
      </c>
      <c r="C517">
        <v>0</v>
      </c>
    </row>
    <row r="518" spans="1:3">
      <c r="A518">
        <v>20073</v>
      </c>
      <c r="B518" t="s">
        <v>1639</v>
      </c>
      <c r="C518">
        <v>0</v>
      </c>
    </row>
    <row r="519" spans="1:3">
      <c r="A519">
        <v>20085</v>
      </c>
      <c r="B519" t="s">
        <v>1639</v>
      </c>
      <c r="C519">
        <v>0</v>
      </c>
    </row>
    <row r="520" spans="1:3">
      <c r="A520">
        <v>20094</v>
      </c>
      <c r="B520" t="s">
        <v>1639</v>
      </c>
      <c r="C520">
        <v>0</v>
      </c>
    </row>
    <row r="521" spans="1:3">
      <c r="A521">
        <v>20102</v>
      </c>
      <c r="B521" t="s">
        <v>1637</v>
      </c>
      <c r="C521">
        <v>0.63367899999999999</v>
      </c>
    </row>
    <row r="522" spans="1:3">
      <c r="A522">
        <v>20104</v>
      </c>
      <c r="B522" t="s">
        <v>1638</v>
      </c>
      <c r="C522">
        <v>0</v>
      </c>
    </row>
    <row r="523" spans="1:3">
      <c r="A523">
        <v>20268</v>
      </c>
      <c r="B523" t="s">
        <v>1639</v>
      </c>
      <c r="C523">
        <v>0.32550400000000002</v>
      </c>
    </row>
    <row r="524" spans="1:3">
      <c r="A524">
        <v>20397</v>
      </c>
      <c r="B524" t="s">
        <v>1637</v>
      </c>
      <c r="C524">
        <v>0.63121799999999995</v>
      </c>
    </row>
    <row r="525" spans="1:3">
      <c r="A525">
        <v>20428</v>
      </c>
      <c r="B525" t="s">
        <v>1645</v>
      </c>
      <c r="C525">
        <v>0.63187599999999999</v>
      </c>
    </row>
    <row r="526" spans="1:3">
      <c r="A526">
        <v>20438</v>
      </c>
      <c r="B526" t="s">
        <v>1637</v>
      </c>
      <c r="C526">
        <v>0</v>
      </c>
    </row>
    <row r="527" spans="1:3">
      <c r="A527">
        <v>20443</v>
      </c>
      <c r="B527" t="s">
        <v>1640</v>
      </c>
      <c r="C527">
        <v>0</v>
      </c>
    </row>
    <row r="528" spans="1:3">
      <c r="A528">
        <v>20452</v>
      </c>
      <c r="B528" t="s">
        <v>1641</v>
      </c>
      <c r="C528">
        <v>0.16181200000000001</v>
      </c>
    </row>
    <row r="529" spans="1:3">
      <c r="A529">
        <v>20548</v>
      </c>
      <c r="B529" t="s">
        <v>1637</v>
      </c>
      <c r="C529">
        <v>0</v>
      </c>
    </row>
    <row r="530" spans="1:3">
      <c r="A530">
        <v>20578</v>
      </c>
      <c r="B530" t="s">
        <v>1637</v>
      </c>
      <c r="C530">
        <v>0</v>
      </c>
    </row>
    <row r="531" spans="1:3">
      <c r="A531">
        <v>20580</v>
      </c>
      <c r="B531" t="s">
        <v>1643</v>
      </c>
      <c r="C531">
        <v>0</v>
      </c>
    </row>
    <row r="532" spans="1:3">
      <c r="A532">
        <v>20594</v>
      </c>
      <c r="B532" t="s">
        <v>1638</v>
      </c>
      <c r="C532">
        <v>0</v>
      </c>
    </row>
    <row r="533" spans="1:3">
      <c r="A533">
        <v>20611</v>
      </c>
      <c r="B533" t="s">
        <v>1638</v>
      </c>
      <c r="C533">
        <v>1.89497</v>
      </c>
    </row>
    <row r="534" spans="1:3">
      <c r="A534">
        <v>20637</v>
      </c>
      <c r="B534" t="s">
        <v>1639</v>
      </c>
      <c r="C534">
        <v>0</v>
      </c>
    </row>
    <row r="535" spans="1:3">
      <c r="A535">
        <v>20647</v>
      </c>
      <c r="B535" t="s">
        <v>1638</v>
      </c>
      <c r="C535">
        <v>0</v>
      </c>
    </row>
    <row r="536" spans="1:3">
      <c r="A536">
        <v>20664</v>
      </c>
      <c r="B536" t="s">
        <v>1641</v>
      </c>
      <c r="C536">
        <v>0</v>
      </c>
    </row>
    <row r="537" spans="1:3">
      <c r="A537">
        <v>20709</v>
      </c>
      <c r="B537" t="s">
        <v>1637</v>
      </c>
      <c r="C537">
        <v>0</v>
      </c>
    </row>
    <row r="538" spans="1:3">
      <c r="A538">
        <v>20762</v>
      </c>
      <c r="B538" t="s">
        <v>1638</v>
      </c>
      <c r="C538">
        <v>0</v>
      </c>
    </row>
    <row r="539" spans="1:3">
      <c r="A539">
        <v>20806</v>
      </c>
      <c r="B539" t="s">
        <v>1638</v>
      </c>
      <c r="C539">
        <v>0.63056599999999996</v>
      </c>
    </row>
    <row r="540" spans="1:3">
      <c r="A540">
        <v>20822</v>
      </c>
      <c r="B540" t="s">
        <v>1639</v>
      </c>
      <c r="C540">
        <v>0</v>
      </c>
    </row>
    <row r="541" spans="1:3">
      <c r="A541">
        <v>20844</v>
      </c>
      <c r="B541" t="s">
        <v>1638</v>
      </c>
      <c r="C541">
        <v>0</v>
      </c>
    </row>
    <row r="542" spans="1:3">
      <c r="A542">
        <v>20893</v>
      </c>
      <c r="B542" t="s">
        <v>1643</v>
      </c>
      <c r="C542">
        <v>0</v>
      </c>
    </row>
    <row r="543" spans="1:3">
      <c r="A543">
        <v>20898</v>
      </c>
      <c r="B543" t="s">
        <v>1639</v>
      </c>
      <c r="C543">
        <v>0.63056599999999996</v>
      </c>
    </row>
    <row r="544" spans="1:3">
      <c r="A544">
        <v>20930</v>
      </c>
      <c r="B544" t="s">
        <v>1638</v>
      </c>
      <c r="C544">
        <v>0</v>
      </c>
    </row>
    <row r="545" spans="1:3">
      <c r="A545">
        <v>20946</v>
      </c>
      <c r="B545" t="s">
        <v>1638</v>
      </c>
      <c r="C545">
        <v>0</v>
      </c>
    </row>
    <row r="546" spans="1:3">
      <c r="A546">
        <v>20991</v>
      </c>
      <c r="B546" t="s">
        <v>1637</v>
      </c>
      <c r="C546">
        <v>0.383382</v>
      </c>
    </row>
    <row r="547" spans="1:3">
      <c r="A547">
        <v>21008</v>
      </c>
      <c r="B547" t="s">
        <v>1638</v>
      </c>
      <c r="C547">
        <v>0.383382</v>
      </c>
    </row>
    <row r="548" spans="1:3">
      <c r="A548">
        <v>21137</v>
      </c>
      <c r="B548" t="s">
        <v>1639</v>
      </c>
      <c r="C548">
        <v>0</v>
      </c>
    </row>
    <row r="549" spans="1:3">
      <c r="A549">
        <v>21146</v>
      </c>
      <c r="B549" t="s">
        <v>1646</v>
      </c>
      <c r="C549">
        <v>0.25866099999999997</v>
      </c>
    </row>
    <row r="550" spans="1:3">
      <c r="A550">
        <v>21194</v>
      </c>
      <c r="B550" t="s">
        <v>1639</v>
      </c>
      <c r="C550">
        <v>0</v>
      </c>
    </row>
    <row r="551" spans="1:3">
      <c r="A551">
        <v>21195</v>
      </c>
      <c r="B551" t="s">
        <v>1641</v>
      </c>
      <c r="C551">
        <v>0</v>
      </c>
    </row>
    <row r="552" spans="1:3">
      <c r="A552">
        <v>21213</v>
      </c>
      <c r="B552" t="s">
        <v>1639</v>
      </c>
      <c r="C552">
        <v>0</v>
      </c>
    </row>
    <row r="553" spans="1:3">
      <c r="A553">
        <v>21220</v>
      </c>
      <c r="B553" t="s">
        <v>1637</v>
      </c>
      <c r="C553">
        <v>0.25520700000000002</v>
      </c>
    </row>
    <row r="554" spans="1:3">
      <c r="A554">
        <v>21268</v>
      </c>
      <c r="B554" t="s">
        <v>1637</v>
      </c>
      <c r="C554">
        <v>0</v>
      </c>
    </row>
    <row r="555" spans="1:3">
      <c r="A555">
        <v>21304</v>
      </c>
      <c r="B555" t="s">
        <v>1645</v>
      </c>
      <c r="C555">
        <v>0</v>
      </c>
    </row>
    <row r="556" spans="1:3">
      <c r="A556">
        <v>21305</v>
      </c>
      <c r="B556" t="s">
        <v>1640</v>
      </c>
      <c r="C556">
        <v>0</v>
      </c>
    </row>
    <row r="557" spans="1:3">
      <c r="A557">
        <v>21334</v>
      </c>
      <c r="B557" t="s">
        <v>1643</v>
      </c>
      <c r="C557">
        <v>0</v>
      </c>
    </row>
    <row r="558" spans="1:3">
      <c r="A558">
        <v>21364</v>
      </c>
      <c r="B558" t="s">
        <v>1638</v>
      </c>
      <c r="C558">
        <v>0</v>
      </c>
    </row>
    <row r="559" spans="1:3">
      <c r="A559">
        <v>21459</v>
      </c>
      <c r="B559" t="s">
        <v>1638</v>
      </c>
      <c r="C559">
        <v>0</v>
      </c>
    </row>
    <row r="560" spans="1:3">
      <c r="A560">
        <v>21549</v>
      </c>
      <c r="B560" t="s">
        <v>1638</v>
      </c>
      <c r="C560">
        <v>1.2670999999999999</v>
      </c>
    </row>
    <row r="561" spans="1:3">
      <c r="A561">
        <v>21575</v>
      </c>
      <c r="B561" t="s">
        <v>1638</v>
      </c>
      <c r="C561">
        <v>0</v>
      </c>
    </row>
    <row r="562" spans="1:3">
      <c r="A562">
        <v>21587</v>
      </c>
      <c r="B562" t="s">
        <v>1638</v>
      </c>
      <c r="C562">
        <v>0</v>
      </c>
    </row>
    <row r="563" spans="1:3">
      <c r="A563">
        <v>21621</v>
      </c>
      <c r="B563" t="s">
        <v>1638</v>
      </c>
      <c r="C563">
        <v>0</v>
      </c>
    </row>
    <row r="564" spans="1:3">
      <c r="A564">
        <v>21622</v>
      </c>
      <c r="B564" t="s">
        <v>1638</v>
      </c>
      <c r="C564">
        <v>0</v>
      </c>
    </row>
    <row r="565" spans="1:3">
      <c r="A565">
        <v>21624</v>
      </c>
      <c r="B565" t="s">
        <v>1637</v>
      </c>
      <c r="C565">
        <v>0</v>
      </c>
    </row>
    <row r="566" spans="1:3">
      <c r="A566">
        <v>21627</v>
      </c>
      <c r="B566" t="s">
        <v>1638</v>
      </c>
      <c r="C566">
        <v>0.63165199999999999</v>
      </c>
    </row>
    <row r="567" spans="1:3">
      <c r="A567">
        <v>21641</v>
      </c>
      <c r="B567" t="s">
        <v>1637</v>
      </c>
      <c r="C567">
        <v>0.479105</v>
      </c>
    </row>
    <row r="568" spans="1:3">
      <c r="A568">
        <v>21646</v>
      </c>
      <c r="B568" t="s">
        <v>1638</v>
      </c>
      <c r="C568">
        <v>0</v>
      </c>
    </row>
    <row r="569" spans="1:3">
      <c r="A569">
        <v>21651</v>
      </c>
      <c r="B569" t="s">
        <v>1644</v>
      </c>
      <c r="C569">
        <v>0</v>
      </c>
    </row>
    <row r="570" spans="1:3">
      <c r="A570">
        <v>21658</v>
      </c>
      <c r="B570" t="s">
        <v>1638</v>
      </c>
      <c r="C570">
        <v>0.384772</v>
      </c>
    </row>
    <row r="571" spans="1:3">
      <c r="A571">
        <v>21691</v>
      </c>
      <c r="B571" t="s">
        <v>1638</v>
      </c>
      <c r="C571">
        <v>0</v>
      </c>
    </row>
    <row r="572" spans="1:3">
      <c r="A572">
        <v>21717</v>
      </c>
      <c r="B572" t="s">
        <v>1639</v>
      </c>
      <c r="C572">
        <v>0.63056599999999996</v>
      </c>
    </row>
    <row r="573" spans="1:3">
      <c r="A573">
        <v>21759</v>
      </c>
      <c r="B573" t="s">
        <v>1639</v>
      </c>
      <c r="C573">
        <v>0</v>
      </c>
    </row>
    <row r="574" spans="1:3">
      <c r="A574">
        <v>21767</v>
      </c>
      <c r="B574" t="s">
        <v>1638</v>
      </c>
      <c r="C574">
        <v>0</v>
      </c>
    </row>
    <row r="575" spans="1:3">
      <c r="A575">
        <v>21789</v>
      </c>
      <c r="B575" t="s">
        <v>1638</v>
      </c>
      <c r="C575">
        <v>0</v>
      </c>
    </row>
    <row r="576" spans="1:3">
      <c r="A576">
        <v>21846</v>
      </c>
      <c r="B576" t="s">
        <v>1638</v>
      </c>
      <c r="C576">
        <v>1.3073399999999999</v>
      </c>
    </row>
    <row r="577" spans="1:3">
      <c r="A577">
        <v>21893</v>
      </c>
      <c r="B577" t="s">
        <v>1640</v>
      </c>
      <c r="C577">
        <v>0.63056599999999996</v>
      </c>
    </row>
    <row r="578" spans="1:3">
      <c r="A578">
        <v>21938</v>
      </c>
      <c r="B578" t="s">
        <v>1640</v>
      </c>
      <c r="C578">
        <v>0</v>
      </c>
    </row>
    <row r="579" spans="1:3">
      <c r="A579">
        <v>22000</v>
      </c>
      <c r="B579" t="s">
        <v>1645</v>
      </c>
      <c r="C579">
        <v>0.63056599999999996</v>
      </c>
    </row>
    <row r="580" spans="1:3">
      <c r="A580">
        <v>22006</v>
      </c>
      <c r="B580" t="s">
        <v>1638</v>
      </c>
      <c r="C580">
        <v>0</v>
      </c>
    </row>
    <row r="581" spans="1:3">
      <c r="A581">
        <v>22047</v>
      </c>
      <c r="B581" t="s">
        <v>1640</v>
      </c>
      <c r="C581">
        <v>0</v>
      </c>
    </row>
    <row r="582" spans="1:3">
      <c r="A582">
        <v>22090</v>
      </c>
      <c r="B582" t="s">
        <v>1641</v>
      </c>
      <c r="C582">
        <v>0</v>
      </c>
    </row>
    <row r="583" spans="1:3">
      <c r="A583">
        <v>22094</v>
      </c>
      <c r="B583" t="s">
        <v>1640</v>
      </c>
      <c r="C583">
        <v>0</v>
      </c>
    </row>
    <row r="584" spans="1:3">
      <c r="A584">
        <v>22104</v>
      </c>
      <c r="B584" t="s">
        <v>1643</v>
      </c>
      <c r="C584">
        <v>0.38394699999999998</v>
      </c>
    </row>
    <row r="585" spans="1:3">
      <c r="A585">
        <v>22171</v>
      </c>
      <c r="B585" t="s">
        <v>1644</v>
      </c>
      <c r="C585">
        <v>0.63121799999999995</v>
      </c>
    </row>
    <row r="586" spans="1:3">
      <c r="A586">
        <v>22176</v>
      </c>
      <c r="B586" t="s">
        <v>1638</v>
      </c>
      <c r="C586">
        <v>0</v>
      </c>
    </row>
    <row r="587" spans="1:3">
      <c r="A587">
        <v>22201</v>
      </c>
      <c r="B587" t="s">
        <v>1637</v>
      </c>
      <c r="C587">
        <v>0</v>
      </c>
    </row>
    <row r="588" spans="1:3">
      <c r="A588">
        <v>22205</v>
      </c>
      <c r="B588" t="s">
        <v>1643</v>
      </c>
      <c r="C588">
        <v>0</v>
      </c>
    </row>
    <row r="589" spans="1:3">
      <c r="A589">
        <v>22349</v>
      </c>
      <c r="B589" t="s">
        <v>1640</v>
      </c>
      <c r="C589">
        <v>0.23848900000000001</v>
      </c>
    </row>
    <row r="590" spans="1:3">
      <c r="A590">
        <v>22389</v>
      </c>
      <c r="B590" t="s">
        <v>1641</v>
      </c>
      <c r="C590">
        <v>0</v>
      </c>
    </row>
    <row r="591" spans="1:3">
      <c r="A591">
        <v>22444</v>
      </c>
      <c r="B591" t="s">
        <v>1638</v>
      </c>
      <c r="C591">
        <v>0.11883299999999999</v>
      </c>
    </row>
    <row r="592" spans="1:3">
      <c r="A592">
        <v>22450</v>
      </c>
      <c r="B592" t="s">
        <v>1638</v>
      </c>
      <c r="C592">
        <v>0</v>
      </c>
    </row>
    <row r="593" spans="1:3">
      <c r="A593">
        <v>22456</v>
      </c>
      <c r="B593" t="s">
        <v>1639</v>
      </c>
      <c r="C593">
        <v>0</v>
      </c>
    </row>
    <row r="594" spans="1:3">
      <c r="A594">
        <v>22468</v>
      </c>
      <c r="B594" t="s">
        <v>1637</v>
      </c>
      <c r="C594">
        <v>2.08805</v>
      </c>
    </row>
    <row r="595" spans="1:3">
      <c r="A595">
        <v>22498</v>
      </c>
      <c r="B595" t="s">
        <v>1638</v>
      </c>
      <c r="C595">
        <v>0</v>
      </c>
    </row>
    <row r="596" spans="1:3">
      <c r="A596">
        <v>22592</v>
      </c>
      <c r="B596" t="s">
        <v>1637</v>
      </c>
      <c r="C596">
        <v>0.63056599999999996</v>
      </c>
    </row>
    <row r="597" spans="1:3">
      <c r="A597">
        <v>22604</v>
      </c>
      <c r="B597" t="s">
        <v>1640</v>
      </c>
      <c r="C597">
        <v>0</v>
      </c>
    </row>
    <row r="598" spans="1:3">
      <c r="A598">
        <v>22706</v>
      </c>
      <c r="B598" t="s">
        <v>1637</v>
      </c>
      <c r="C598">
        <v>1.8952</v>
      </c>
    </row>
    <row r="599" spans="1:3">
      <c r="A599">
        <v>22708</v>
      </c>
      <c r="B599" t="s">
        <v>1640</v>
      </c>
      <c r="C599">
        <v>0.63005500000000003</v>
      </c>
    </row>
    <row r="600" spans="1:3">
      <c r="A600">
        <v>22820</v>
      </c>
      <c r="B600" t="s">
        <v>1640</v>
      </c>
      <c r="C600">
        <v>0</v>
      </c>
    </row>
    <row r="601" spans="1:3">
      <c r="A601">
        <v>22936</v>
      </c>
      <c r="B601" t="s">
        <v>1640</v>
      </c>
      <c r="C601">
        <v>0</v>
      </c>
    </row>
    <row r="602" spans="1:3">
      <c r="A602">
        <v>22971</v>
      </c>
      <c r="B602" t="s">
        <v>1638</v>
      </c>
      <c r="C602">
        <v>0</v>
      </c>
    </row>
    <row r="603" spans="1:3">
      <c r="A603">
        <v>22990</v>
      </c>
      <c r="B603" t="s">
        <v>1641</v>
      </c>
      <c r="C603">
        <v>0</v>
      </c>
    </row>
    <row r="604" spans="1:3">
      <c r="A604">
        <v>23122</v>
      </c>
      <c r="B604" t="s">
        <v>1636</v>
      </c>
      <c r="C604">
        <v>0.60457799999999995</v>
      </c>
    </row>
    <row r="605" spans="1:3">
      <c r="A605">
        <v>23188</v>
      </c>
      <c r="B605" t="s">
        <v>1638</v>
      </c>
      <c r="C605">
        <v>0.63056599999999996</v>
      </c>
    </row>
    <row r="606" spans="1:3">
      <c r="A606">
        <v>23332</v>
      </c>
      <c r="B606" t="s">
        <v>1641</v>
      </c>
      <c r="C606">
        <v>0</v>
      </c>
    </row>
    <row r="607" spans="1:3">
      <c r="A607">
        <v>23380</v>
      </c>
      <c r="B607" t="s">
        <v>1638</v>
      </c>
      <c r="C607">
        <v>0</v>
      </c>
    </row>
    <row r="608" spans="1:3">
      <c r="A608">
        <v>23401</v>
      </c>
      <c r="B608" t="s">
        <v>1637</v>
      </c>
      <c r="C608">
        <v>2.5323699999999998</v>
      </c>
    </row>
    <row r="609" spans="1:3">
      <c r="A609">
        <v>23403</v>
      </c>
      <c r="B609" t="s">
        <v>1639</v>
      </c>
      <c r="C609">
        <v>1.26461</v>
      </c>
    </row>
    <row r="610" spans="1:3">
      <c r="A610">
        <v>23423</v>
      </c>
      <c r="B610" t="s">
        <v>1638</v>
      </c>
      <c r="C610">
        <v>0</v>
      </c>
    </row>
    <row r="611" spans="1:3">
      <c r="A611">
        <v>23426</v>
      </c>
      <c r="B611" t="s">
        <v>1637</v>
      </c>
      <c r="C611">
        <v>0</v>
      </c>
    </row>
    <row r="612" spans="1:3">
      <c r="A612">
        <v>23593</v>
      </c>
      <c r="B612" t="s">
        <v>1637</v>
      </c>
      <c r="C612">
        <v>0.22444900000000001</v>
      </c>
    </row>
    <row r="613" spans="1:3">
      <c r="A613">
        <v>23625</v>
      </c>
      <c r="B613" t="s">
        <v>1638</v>
      </c>
      <c r="C613">
        <v>0</v>
      </c>
    </row>
    <row r="614" spans="1:3">
      <c r="A614">
        <v>23631</v>
      </c>
      <c r="B614" t="s">
        <v>1644</v>
      </c>
      <c r="C614">
        <v>0</v>
      </c>
    </row>
    <row r="615" spans="1:3">
      <c r="A615">
        <v>23634</v>
      </c>
      <c r="B615" t="s">
        <v>1638</v>
      </c>
      <c r="C615">
        <v>0</v>
      </c>
    </row>
    <row r="616" spans="1:3">
      <c r="A616">
        <v>23638</v>
      </c>
      <c r="B616" t="s">
        <v>1638</v>
      </c>
      <c r="C616">
        <v>0</v>
      </c>
    </row>
    <row r="617" spans="1:3">
      <c r="A617">
        <v>23647</v>
      </c>
      <c r="B617" t="s">
        <v>1645</v>
      </c>
      <c r="C617">
        <v>0</v>
      </c>
    </row>
    <row r="618" spans="1:3">
      <c r="A618">
        <v>23655</v>
      </c>
      <c r="B618" t="s">
        <v>1638</v>
      </c>
      <c r="C618">
        <v>0</v>
      </c>
    </row>
    <row r="619" spans="1:3">
      <c r="A619">
        <v>23666</v>
      </c>
      <c r="B619" t="s">
        <v>1643</v>
      </c>
      <c r="C619">
        <v>0.20103699999999999</v>
      </c>
    </row>
    <row r="620" spans="1:3">
      <c r="A620">
        <v>23919</v>
      </c>
      <c r="B620" t="s">
        <v>1639</v>
      </c>
      <c r="C620">
        <v>0</v>
      </c>
    </row>
    <row r="621" spans="1:3">
      <c r="A621">
        <v>23931</v>
      </c>
      <c r="B621" t="s">
        <v>1639</v>
      </c>
      <c r="C621">
        <v>0</v>
      </c>
    </row>
    <row r="622" spans="1:3">
      <c r="A622">
        <v>23982</v>
      </c>
      <c r="B622" t="s">
        <v>1638</v>
      </c>
      <c r="C622">
        <v>0</v>
      </c>
    </row>
    <row r="623" spans="1:3">
      <c r="A623">
        <v>23996</v>
      </c>
      <c r="B623" t="s">
        <v>1638</v>
      </c>
      <c r="C623">
        <v>0</v>
      </c>
    </row>
    <row r="624" spans="1:3">
      <c r="A624">
        <v>24023</v>
      </c>
      <c r="B624" t="s">
        <v>1638</v>
      </c>
      <c r="C624">
        <v>0</v>
      </c>
    </row>
    <row r="625" spans="1:3">
      <c r="A625">
        <v>24069</v>
      </c>
      <c r="B625" t="s">
        <v>1636</v>
      </c>
      <c r="C625">
        <v>0</v>
      </c>
    </row>
    <row r="626" spans="1:3">
      <c r="A626">
        <v>24130</v>
      </c>
      <c r="B626" t="s">
        <v>1638</v>
      </c>
      <c r="C626">
        <v>0</v>
      </c>
    </row>
    <row r="627" spans="1:3">
      <c r="A627">
        <v>24138</v>
      </c>
      <c r="B627" t="s">
        <v>1638</v>
      </c>
      <c r="C627">
        <v>0</v>
      </c>
    </row>
    <row r="628" spans="1:3">
      <c r="A628">
        <v>24193</v>
      </c>
      <c r="B628" t="s">
        <v>1637</v>
      </c>
      <c r="C628">
        <v>0.62737799999999999</v>
      </c>
    </row>
    <row r="629" spans="1:3">
      <c r="A629">
        <v>24202</v>
      </c>
      <c r="B629" t="s">
        <v>1641</v>
      </c>
      <c r="C629">
        <v>0.32487100000000002</v>
      </c>
    </row>
    <row r="630" spans="1:3">
      <c r="A630">
        <v>24226</v>
      </c>
      <c r="B630" t="s">
        <v>1641</v>
      </c>
      <c r="C630">
        <v>0</v>
      </c>
    </row>
    <row r="631" spans="1:3">
      <c r="A631">
        <v>24267</v>
      </c>
      <c r="B631" t="s">
        <v>1641</v>
      </c>
      <c r="C631">
        <v>0</v>
      </c>
    </row>
    <row r="632" spans="1:3">
      <c r="A632">
        <v>24295</v>
      </c>
      <c r="B632" t="s">
        <v>1641</v>
      </c>
      <c r="C632">
        <v>0</v>
      </c>
    </row>
    <row r="633" spans="1:3">
      <c r="A633">
        <v>24358</v>
      </c>
      <c r="B633" t="s">
        <v>1645</v>
      </c>
      <c r="C633">
        <v>0</v>
      </c>
    </row>
    <row r="634" spans="1:3">
      <c r="A634">
        <v>24368</v>
      </c>
      <c r="B634" t="s">
        <v>1637</v>
      </c>
      <c r="C634">
        <v>0</v>
      </c>
    </row>
    <row r="635" spans="1:3">
      <c r="A635">
        <v>24370</v>
      </c>
      <c r="B635" t="s">
        <v>1638</v>
      </c>
      <c r="C635">
        <v>0</v>
      </c>
    </row>
    <row r="636" spans="1:3">
      <c r="A636">
        <v>24378</v>
      </c>
      <c r="B636" t="s">
        <v>1638</v>
      </c>
      <c r="C636">
        <v>0</v>
      </c>
    </row>
    <row r="637" spans="1:3">
      <c r="A637">
        <v>24434</v>
      </c>
      <c r="B637" t="s">
        <v>1637</v>
      </c>
      <c r="C637">
        <v>0</v>
      </c>
    </row>
    <row r="638" spans="1:3">
      <c r="A638">
        <v>24503</v>
      </c>
      <c r="B638" t="s">
        <v>1645</v>
      </c>
      <c r="C638">
        <v>0</v>
      </c>
    </row>
    <row r="639" spans="1:3">
      <c r="A639">
        <v>24553</v>
      </c>
      <c r="B639" t="s">
        <v>1645</v>
      </c>
      <c r="C639">
        <v>0</v>
      </c>
    </row>
    <row r="640" spans="1:3">
      <c r="A640">
        <v>24555</v>
      </c>
      <c r="B640" t="s">
        <v>1638</v>
      </c>
      <c r="C640">
        <v>0</v>
      </c>
    </row>
    <row r="641" spans="1:3">
      <c r="A641">
        <v>24577</v>
      </c>
      <c r="B641" t="s">
        <v>1640</v>
      </c>
      <c r="C641">
        <v>0.25827899999999998</v>
      </c>
    </row>
    <row r="642" spans="1:3">
      <c r="A642">
        <v>24757</v>
      </c>
      <c r="B642" t="s">
        <v>1637</v>
      </c>
      <c r="C642">
        <v>0</v>
      </c>
    </row>
    <row r="643" spans="1:3">
      <c r="A643">
        <v>24863</v>
      </c>
      <c r="B643" t="s">
        <v>1638</v>
      </c>
      <c r="C643">
        <v>0</v>
      </c>
    </row>
    <row r="644" spans="1:3">
      <c r="A644">
        <v>24904</v>
      </c>
      <c r="B644" t="s">
        <v>1638</v>
      </c>
      <c r="C644">
        <v>0.38483699999999998</v>
      </c>
    </row>
    <row r="645" spans="1:3">
      <c r="A645">
        <v>24912</v>
      </c>
      <c r="B645" t="s">
        <v>1638</v>
      </c>
      <c r="C645">
        <v>0</v>
      </c>
    </row>
    <row r="646" spans="1:3">
      <c r="A646">
        <v>24921</v>
      </c>
      <c r="B646" t="s">
        <v>1638</v>
      </c>
      <c r="C646">
        <v>0.63224199999999997</v>
      </c>
    </row>
    <row r="647" spans="1:3">
      <c r="A647">
        <v>24933</v>
      </c>
      <c r="B647" t="s">
        <v>1637</v>
      </c>
      <c r="C647">
        <v>0</v>
      </c>
    </row>
    <row r="648" spans="1:3">
      <c r="A648">
        <v>24998</v>
      </c>
      <c r="B648" t="s">
        <v>1637</v>
      </c>
      <c r="C648">
        <v>0</v>
      </c>
    </row>
    <row r="649" spans="1:3">
      <c r="A649">
        <v>25003</v>
      </c>
      <c r="B649" t="s">
        <v>1639</v>
      </c>
      <c r="C649">
        <v>0</v>
      </c>
    </row>
    <row r="650" spans="1:3">
      <c r="A650">
        <v>25035</v>
      </c>
      <c r="B650" t="s">
        <v>1639</v>
      </c>
      <c r="C650">
        <v>0</v>
      </c>
    </row>
    <row r="651" spans="1:3">
      <c r="A651">
        <v>25208</v>
      </c>
      <c r="B651" t="s">
        <v>1639</v>
      </c>
      <c r="C651">
        <v>0.63224199999999997</v>
      </c>
    </row>
    <row r="652" spans="1:3">
      <c r="A652">
        <v>25234</v>
      </c>
      <c r="B652" t="s">
        <v>1643</v>
      </c>
      <c r="C652">
        <v>0</v>
      </c>
    </row>
    <row r="653" spans="1:3">
      <c r="A653">
        <v>25244</v>
      </c>
      <c r="B653" t="s">
        <v>1637</v>
      </c>
      <c r="C653">
        <v>0</v>
      </c>
    </row>
    <row r="654" spans="1:3">
      <c r="A654">
        <v>25252</v>
      </c>
      <c r="B654" t="s">
        <v>1637</v>
      </c>
      <c r="C654">
        <v>0</v>
      </c>
    </row>
    <row r="655" spans="1:3">
      <c r="A655">
        <v>25253</v>
      </c>
      <c r="B655" t="s">
        <v>1639</v>
      </c>
      <c r="C655">
        <v>0.63224199999999997</v>
      </c>
    </row>
    <row r="656" spans="1:3">
      <c r="A656">
        <v>25311</v>
      </c>
      <c r="B656" t="s">
        <v>1640</v>
      </c>
      <c r="C656">
        <v>0</v>
      </c>
    </row>
    <row r="657" spans="1:3">
      <c r="A657">
        <v>25413</v>
      </c>
      <c r="B657" t="s">
        <v>1638</v>
      </c>
      <c r="C657">
        <v>0</v>
      </c>
    </row>
    <row r="658" spans="1:3">
      <c r="A658">
        <v>25429</v>
      </c>
      <c r="B658" t="s">
        <v>1637</v>
      </c>
      <c r="C658">
        <v>0</v>
      </c>
    </row>
    <row r="659" spans="1:3">
      <c r="A659">
        <v>25452</v>
      </c>
      <c r="B659" t="s">
        <v>1638</v>
      </c>
      <c r="C659">
        <v>0</v>
      </c>
    </row>
    <row r="660" spans="1:3">
      <c r="A660">
        <v>25472</v>
      </c>
      <c r="B660" t="s">
        <v>1644</v>
      </c>
      <c r="C660">
        <v>0</v>
      </c>
    </row>
    <row r="661" spans="1:3">
      <c r="A661">
        <v>25482</v>
      </c>
      <c r="B661" t="s">
        <v>1638</v>
      </c>
      <c r="C661">
        <v>0.63056599999999996</v>
      </c>
    </row>
    <row r="662" spans="1:3">
      <c r="A662">
        <v>25494</v>
      </c>
      <c r="B662" t="s">
        <v>1637</v>
      </c>
      <c r="C662">
        <v>0</v>
      </c>
    </row>
    <row r="663" spans="1:3">
      <c r="A663">
        <v>25496</v>
      </c>
      <c r="B663" t="s">
        <v>1641</v>
      </c>
      <c r="C663">
        <v>0</v>
      </c>
    </row>
    <row r="664" spans="1:3">
      <c r="A664">
        <v>25514</v>
      </c>
      <c r="B664" t="s">
        <v>1641</v>
      </c>
      <c r="C664">
        <v>0</v>
      </c>
    </row>
    <row r="665" spans="1:3">
      <c r="A665">
        <v>25515</v>
      </c>
      <c r="B665" t="s">
        <v>1638</v>
      </c>
      <c r="C665">
        <v>0</v>
      </c>
    </row>
    <row r="666" spans="1:3">
      <c r="A666">
        <v>25543</v>
      </c>
      <c r="B666" t="s">
        <v>1637</v>
      </c>
      <c r="C666">
        <v>1.26281</v>
      </c>
    </row>
    <row r="667" spans="1:3">
      <c r="A667">
        <v>25553</v>
      </c>
      <c r="B667" t="s">
        <v>1638</v>
      </c>
      <c r="C667">
        <v>1.3318099999999999</v>
      </c>
    </row>
    <row r="668" spans="1:3">
      <c r="A668">
        <v>25563</v>
      </c>
      <c r="B668" t="s">
        <v>1637</v>
      </c>
      <c r="C668">
        <v>3.2604600000000001</v>
      </c>
    </row>
    <row r="669" spans="1:3">
      <c r="A669">
        <v>25578</v>
      </c>
      <c r="B669" t="s">
        <v>1647</v>
      </c>
      <c r="C669">
        <v>1.3760399999999999</v>
      </c>
    </row>
    <row r="670" spans="1:3">
      <c r="A670">
        <v>25685</v>
      </c>
      <c r="B670" t="s">
        <v>1638</v>
      </c>
      <c r="C670">
        <v>0</v>
      </c>
    </row>
    <row r="671" spans="1:3">
      <c r="A671">
        <v>25690</v>
      </c>
      <c r="B671" t="s">
        <v>1637</v>
      </c>
      <c r="C671">
        <v>0</v>
      </c>
    </row>
    <row r="672" spans="1:3">
      <c r="A672">
        <v>25693</v>
      </c>
      <c r="B672" t="s">
        <v>1638</v>
      </c>
      <c r="C672">
        <v>0</v>
      </c>
    </row>
    <row r="673" spans="1:3">
      <c r="A673">
        <v>25712</v>
      </c>
      <c r="B673" t="s">
        <v>1644</v>
      </c>
      <c r="C673">
        <v>0</v>
      </c>
    </row>
    <row r="674" spans="1:3">
      <c r="A674">
        <v>25721</v>
      </c>
      <c r="B674" t="s">
        <v>1638</v>
      </c>
      <c r="C674">
        <v>0.464563</v>
      </c>
    </row>
    <row r="675" spans="1:3">
      <c r="A675">
        <v>25731</v>
      </c>
      <c r="B675" t="s">
        <v>1645</v>
      </c>
      <c r="C675">
        <v>0.62231300000000001</v>
      </c>
    </row>
    <row r="676" spans="1:3">
      <c r="A676">
        <v>25751</v>
      </c>
      <c r="B676" t="s">
        <v>1641</v>
      </c>
      <c r="C676">
        <v>0</v>
      </c>
    </row>
    <row r="677" spans="1:3">
      <c r="A677">
        <v>25803</v>
      </c>
      <c r="B677" t="s">
        <v>1638</v>
      </c>
      <c r="C677">
        <v>0</v>
      </c>
    </row>
    <row r="678" spans="1:3">
      <c r="A678">
        <v>25810</v>
      </c>
      <c r="B678" t="s">
        <v>1638</v>
      </c>
      <c r="C678">
        <v>0.25827899999999998</v>
      </c>
    </row>
    <row r="679" spans="1:3">
      <c r="A679">
        <v>25844</v>
      </c>
      <c r="B679" t="s">
        <v>1638</v>
      </c>
      <c r="C679">
        <v>0</v>
      </c>
    </row>
    <row r="680" spans="1:3">
      <c r="A680">
        <v>25945</v>
      </c>
      <c r="B680" t="s">
        <v>1645</v>
      </c>
      <c r="C680">
        <v>0</v>
      </c>
    </row>
    <row r="681" spans="1:3">
      <c r="A681">
        <v>26020</v>
      </c>
      <c r="B681" t="s">
        <v>1637</v>
      </c>
      <c r="C681">
        <v>0</v>
      </c>
    </row>
    <row r="682" spans="1:3">
      <c r="A682">
        <v>26022</v>
      </c>
      <c r="B682" t="s">
        <v>1638</v>
      </c>
      <c r="C682">
        <v>0</v>
      </c>
    </row>
    <row r="683" spans="1:3">
      <c r="A683">
        <v>26042</v>
      </c>
      <c r="B683" t="s">
        <v>1638</v>
      </c>
      <c r="C683">
        <v>0.37354900000000002</v>
      </c>
    </row>
    <row r="684" spans="1:3">
      <c r="A684">
        <v>26058</v>
      </c>
      <c r="B684" t="s">
        <v>1638</v>
      </c>
      <c r="C684">
        <v>0</v>
      </c>
    </row>
    <row r="685" spans="1:3">
      <c r="A685">
        <v>26110</v>
      </c>
      <c r="B685" t="s">
        <v>1638</v>
      </c>
      <c r="C685">
        <v>0</v>
      </c>
    </row>
    <row r="686" spans="1:3">
      <c r="A686">
        <v>26127</v>
      </c>
      <c r="B686" t="s">
        <v>1639</v>
      </c>
      <c r="C686">
        <v>0</v>
      </c>
    </row>
    <row r="687" spans="1:3">
      <c r="A687">
        <v>26139</v>
      </c>
      <c r="B687" t="s">
        <v>1638</v>
      </c>
      <c r="C687">
        <v>0</v>
      </c>
    </row>
    <row r="688" spans="1:3">
      <c r="A688">
        <v>26144</v>
      </c>
      <c r="B688" t="s">
        <v>1637</v>
      </c>
      <c r="C688">
        <v>0.61799400000000004</v>
      </c>
    </row>
    <row r="689" spans="1:3">
      <c r="A689">
        <v>26155</v>
      </c>
      <c r="B689" t="s">
        <v>1637</v>
      </c>
      <c r="C689">
        <v>0</v>
      </c>
    </row>
    <row r="690" spans="1:3">
      <c r="A690">
        <v>26163</v>
      </c>
      <c r="B690" t="s">
        <v>1641</v>
      </c>
      <c r="C690">
        <v>0</v>
      </c>
    </row>
    <row r="691" spans="1:3">
      <c r="A691">
        <v>26176</v>
      </c>
      <c r="B691" t="s">
        <v>1638</v>
      </c>
      <c r="C691">
        <v>0</v>
      </c>
    </row>
    <row r="692" spans="1:3">
      <c r="A692">
        <v>26333</v>
      </c>
      <c r="B692" t="s">
        <v>1638</v>
      </c>
      <c r="C692">
        <v>0</v>
      </c>
    </row>
    <row r="693" spans="1:3">
      <c r="A693">
        <v>26372</v>
      </c>
      <c r="B693" t="s">
        <v>1637</v>
      </c>
      <c r="C693">
        <v>0.38293899999999997</v>
      </c>
    </row>
    <row r="694" spans="1:3">
      <c r="A694">
        <v>26449</v>
      </c>
      <c r="B694" t="s">
        <v>1639</v>
      </c>
      <c r="C694">
        <v>0</v>
      </c>
    </row>
    <row r="695" spans="1:3">
      <c r="A695">
        <v>26461</v>
      </c>
      <c r="B695" t="s">
        <v>1638</v>
      </c>
      <c r="C695">
        <v>0</v>
      </c>
    </row>
    <row r="696" spans="1:3">
      <c r="A696">
        <v>26464</v>
      </c>
      <c r="B696" t="s">
        <v>1638</v>
      </c>
      <c r="C696">
        <v>0.25827899999999998</v>
      </c>
    </row>
    <row r="697" spans="1:3">
      <c r="A697">
        <v>26681</v>
      </c>
      <c r="B697" t="s">
        <v>1638</v>
      </c>
      <c r="C697">
        <v>0</v>
      </c>
    </row>
    <row r="698" spans="1:3">
      <c r="A698">
        <v>26727</v>
      </c>
      <c r="B698" t="s">
        <v>1637</v>
      </c>
      <c r="C698">
        <v>0.63056599999999996</v>
      </c>
    </row>
    <row r="699" spans="1:3">
      <c r="A699">
        <v>26735</v>
      </c>
      <c r="B699" t="s">
        <v>1638</v>
      </c>
      <c r="C699">
        <v>1.69852</v>
      </c>
    </row>
    <row r="700" spans="1:3">
      <c r="A700">
        <v>26750</v>
      </c>
      <c r="B700" t="s">
        <v>1638</v>
      </c>
      <c r="C700">
        <v>0</v>
      </c>
    </row>
    <row r="701" spans="1:3">
      <c r="A701">
        <v>26801</v>
      </c>
      <c r="B701" t="s">
        <v>1638</v>
      </c>
      <c r="C701">
        <v>0</v>
      </c>
    </row>
    <row r="702" spans="1:3">
      <c r="A702">
        <v>26882</v>
      </c>
      <c r="B702" t="s">
        <v>1638</v>
      </c>
      <c r="C702">
        <v>0</v>
      </c>
    </row>
    <row r="703" spans="1:3">
      <c r="A703">
        <v>26996</v>
      </c>
      <c r="B703" t="s">
        <v>1638</v>
      </c>
      <c r="C703">
        <v>0</v>
      </c>
    </row>
    <row r="704" spans="1:3">
      <c r="A704">
        <v>27008</v>
      </c>
      <c r="B704" t="s">
        <v>1643</v>
      </c>
      <c r="C704">
        <v>0</v>
      </c>
    </row>
    <row r="705" spans="1:3">
      <c r="A705">
        <v>27038</v>
      </c>
      <c r="B705" t="s">
        <v>1644</v>
      </c>
      <c r="C705">
        <v>0</v>
      </c>
    </row>
    <row r="706" spans="1:3">
      <c r="A706">
        <v>27039</v>
      </c>
      <c r="B706" t="s">
        <v>1642</v>
      </c>
      <c r="C706">
        <v>0</v>
      </c>
    </row>
    <row r="707" spans="1:3">
      <c r="A707">
        <v>27040</v>
      </c>
      <c r="B707" t="s">
        <v>1645</v>
      </c>
      <c r="C707">
        <v>0</v>
      </c>
    </row>
    <row r="708" spans="1:3">
      <c r="A708">
        <v>27046</v>
      </c>
      <c r="B708" t="s">
        <v>1638</v>
      </c>
      <c r="C708">
        <v>0</v>
      </c>
    </row>
    <row r="709" spans="1:3">
      <c r="A709">
        <v>27047</v>
      </c>
      <c r="B709" t="s">
        <v>1640</v>
      </c>
      <c r="C709">
        <v>0</v>
      </c>
    </row>
    <row r="710" spans="1:3">
      <c r="A710">
        <v>27059</v>
      </c>
      <c r="B710" t="s">
        <v>1638</v>
      </c>
      <c r="C710">
        <v>0.63056599999999996</v>
      </c>
    </row>
    <row r="711" spans="1:3">
      <c r="A711">
        <v>27065</v>
      </c>
      <c r="B711" t="s">
        <v>1640</v>
      </c>
      <c r="C711">
        <v>0</v>
      </c>
    </row>
    <row r="712" spans="1:3">
      <c r="A712">
        <v>27078</v>
      </c>
      <c r="B712" t="s">
        <v>1638</v>
      </c>
      <c r="C712">
        <v>0</v>
      </c>
    </row>
    <row r="713" spans="1:3">
      <c r="A713">
        <v>27110</v>
      </c>
      <c r="B713" t="s">
        <v>1638</v>
      </c>
      <c r="C713">
        <v>0</v>
      </c>
    </row>
    <row r="714" spans="1:3">
      <c r="A714">
        <v>27131</v>
      </c>
      <c r="B714" t="s">
        <v>1638</v>
      </c>
      <c r="C714">
        <v>0.63005500000000003</v>
      </c>
    </row>
    <row r="715" spans="1:3">
      <c r="A715">
        <v>27281</v>
      </c>
      <c r="B715" t="s">
        <v>1637</v>
      </c>
      <c r="C715">
        <v>1.26617</v>
      </c>
    </row>
    <row r="716" spans="1:3">
      <c r="A716">
        <v>27304</v>
      </c>
      <c r="B716" t="s">
        <v>1645</v>
      </c>
      <c r="C716">
        <v>0.25866099999999997</v>
      </c>
    </row>
    <row r="717" spans="1:3">
      <c r="A717">
        <v>27320</v>
      </c>
      <c r="B717" t="s">
        <v>1641</v>
      </c>
      <c r="C717">
        <v>0</v>
      </c>
    </row>
    <row r="718" spans="1:3">
      <c r="A718">
        <v>27360</v>
      </c>
      <c r="B718" t="s">
        <v>1641</v>
      </c>
      <c r="C718">
        <v>0.383382</v>
      </c>
    </row>
    <row r="719" spans="1:3">
      <c r="A719">
        <v>27364</v>
      </c>
      <c r="B719" t="s">
        <v>1637</v>
      </c>
      <c r="C719">
        <v>0</v>
      </c>
    </row>
    <row r="720" spans="1:3">
      <c r="A720">
        <v>27370</v>
      </c>
      <c r="B720" t="s">
        <v>1638</v>
      </c>
      <c r="C720">
        <v>0</v>
      </c>
    </row>
    <row r="721" spans="1:3">
      <c r="A721">
        <v>27371</v>
      </c>
      <c r="B721" t="s">
        <v>1638</v>
      </c>
      <c r="C721">
        <v>0</v>
      </c>
    </row>
    <row r="722" spans="1:3">
      <c r="A722">
        <v>27372</v>
      </c>
      <c r="B722" t="s">
        <v>1644</v>
      </c>
      <c r="C722">
        <v>0</v>
      </c>
    </row>
    <row r="723" spans="1:3">
      <c r="A723">
        <v>27389</v>
      </c>
      <c r="B723" t="s">
        <v>1638</v>
      </c>
      <c r="C723">
        <v>1.8967400000000001</v>
      </c>
    </row>
    <row r="724" spans="1:3">
      <c r="A724">
        <v>27398</v>
      </c>
      <c r="B724" t="s">
        <v>1639</v>
      </c>
      <c r="C724">
        <v>0.63056599999999996</v>
      </c>
    </row>
    <row r="725" spans="1:3">
      <c r="A725">
        <v>27428</v>
      </c>
      <c r="B725" t="s">
        <v>1641</v>
      </c>
      <c r="C725">
        <v>0.63056599999999996</v>
      </c>
    </row>
    <row r="726" spans="1:3">
      <c r="A726">
        <v>27476</v>
      </c>
      <c r="B726" t="s">
        <v>1638</v>
      </c>
      <c r="C726">
        <v>0</v>
      </c>
    </row>
    <row r="727" spans="1:3">
      <c r="A727">
        <v>27484</v>
      </c>
      <c r="B727" t="s">
        <v>1641</v>
      </c>
      <c r="C727">
        <v>2.0313400000000001</v>
      </c>
    </row>
    <row r="728" spans="1:3">
      <c r="A728">
        <v>27494</v>
      </c>
      <c r="B728" t="s">
        <v>1638</v>
      </c>
      <c r="C728">
        <v>0.63056599999999996</v>
      </c>
    </row>
    <row r="729" spans="1:3">
      <c r="A729">
        <v>27503</v>
      </c>
      <c r="B729" t="s">
        <v>1638</v>
      </c>
      <c r="C729">
        <v>0</v>
      </c>
    </row>
    <row r="730" spans="1:3">
      <c r="A730">
        <v>27527</v>
      </c>
      <c r="B730" t="s">
        <v>1638</v>
      </c>
      <c r="C730">
        <v>0</v>
      </c>
    </row>
    <row r="731" spans="1:3">
      <c r="A731">
        <v>27625</v>
      </c>
      <c r="B731" t="s">
        <v>1638</v>
      </c>
      <c r="C731">
        <v>0</v>
      </c>
    </row>
    <row r="732" spans="1:3">
      <c r="A732">
        <v>27626</v>
      </c>
      <c r="B732" t="s">
        <v>1637</v>
      </c>
      <c r="C732">
        <v>0</v>
      </c>
    </row>
    <row r="733" spans="1:3">
      <c r="A733">
        <v>27644</v>
      </c>
      <c r="B733" t="s">
        <v>1638</v>
      </c>
      <c r="C733">
        <v>0.62864699999999996</v>
      </c>
    </row>
    <row r="734" spans="1:3">
      <c r="A734">
        <v>27774</v>
      </c>
      <c r="B734" t="s">
        <v>1644</v>
      </c>
      <c r="C734">
        <v>0</v>
      </c>
    </row>
    <row r="735" spans="1:3">
      <c r="A735">
        <v>27864</v>
      </c>
      <c r="B735" t="s">
        <v>1645</v>
      </c>
      <c r="C735">
        <v>0</v>
      </c>
    </row>
    <row r="736" spans="1:3">
      <c r="A736">
        <v>27879</v>
      </c>
      <c r="B736" t="s">
        <v>1638</v>
      </c>
      <c r="C736">
        <v>0.62902999999999998</v>
      </c>
    </row>
    <row r="737" spans="1:3">
      <c r="A737">
        <v>27899</v>
      </c>
      <c r="B737" t="s">
        <v>1636</v>
      </c>
      <c r="C737">
        <v>0.62902999999999998</v>
      </c>
    </row>
    <row r="738" spans="1:3">
      <c r="A738">
        <v>27915</v>
      </c>
      <c r="B738" t="s">
        <v>1640</v>
      </c>
      <c r="C738">
        <v>0</v>
      </c>
    </row>
    <row r="739" spans="1:3">
      <c r="A739">
        <v>27920</v>
      </c>
      <c r="B739" t="s">
        <v>1638</v>
      </c>
      <c r="C739">
        <v>0</v>
      </c>
    </row>
    <row r="740" spans="1:3">
      <c r="A740">
        <v>27944</v>
      </c>
      <c r="B740" t="s">
        <v>1638</v>
      </c>
      <c r="C740">
        <v>0</v>
      </c>
    </row>
    <row r="741" spans="1:3">
      <c r="A741">
        <v>27955</v>
      </c>
      <c r="B741" t="s">
        <v>1637</v>
      </c>
      <c r="C741">
        <v>0</v>
      </c>
    </row>
    <row r="742" spans="1:3">
      <c r="A742">
        <v>27988</v>
      </c>
      <c r="B742" t="s">
        <v>1641</v>
      </c>
      <c r="C742">
        <v>0.38249499999999997</v>
      </c>
    </row>
    <row r="743" spans="1:3">
      <c r="A743">
        <v>27996</v>
      </c>
      <c r="B743" t="s">
        <v>1637</v>
      </c>
      <c r="C743">
        <v>0</v>
      </c>
    </row>
    <row r="744" spans="1:3">
      <c r="A744">
        <v>28000</v>
      </c>
      <c r="B744" t="s">
        <v>1638</v>
      </c>
      <c r="C744">
        <v>3.9072900000000002</v>
      </c>
    </row>
    <row r="745" spans="1:3">
      <c r="A745">
        <v>28003</v>
      </c>
      <c r="B745" t="s">
        <v>1637</v>
      </c>
      <c r="C745">
        <v>0</v>
      </c>
    </row>
    <row r="746" spans="1:3">
      <c r="A746">
        <v>28028</v>
      </c>
      <c r="B746" t="s">
        <v>1637</v>
      </c>
      <c r="C746">
        <v>0</v>
      </c>
    </row>
    <row r="747" spans="1:3">
      <c r="A747">
        <v>28054</v>
      </c>
      <c r="B747" t="s">
        <v>1638</v>
      </c>
      <c r="C747">
        <v>0</v>
      </c>
    </row>
    <row r="748" spans="1:3">
      <c r="A748">
        <v>28078</v>
      </c>
      <c r="B748" t="s">
        <v>1641</v>
      </c>
      <c r="C748">
        <v>0</v>
      </c>
    </row>
    <row r="749" spans="1:3">
      <c r="A749">
        <v>28139</v>
      </c>
      <c r="B749" t="s">
        <v>1638</v>
      </c>
      <c r="C749">
        <v>1.91998</v>
      </c>
    </row>
    <row r="750" spans="1:3">
      <c r="A750">
        <v>28144</v>
      </c>
      <c r="B750" t="s">
        <v>1641</v>
      </c>
      <c r="C750">
        <v>1.27216</v>
      </c>
    </row>
    <row r="751" spans="1:3">
      <c r="A751">
        <v>28253</v>
      </c>
      <c r="B751" t="s">
        <v>1638</v>
      </c>
      <c r="C751">
        <v>0.12889500000000001</v>
      </c>
    </row>
    <row r="752" spans="1:3">
      <c r="A752">
        <v>28269</v>
      </c>
      <c r="B752" t="s">
        <v>1645</v>
      </c>
      <c r="C752">
        <v>0.63056599999999996</v>
      </c>
    </row>
    <row r="753" spans="1:3">
      <c r="A753">
        <v>28346</v>
      </c>
      <c r="B753" t="s">
        <v>1640</v>
      </c>
      <c r="C753">
        <v>0</v>
      </c>
    </row>
    <row r="754" spans="1:3">
      <c r="A754">
        <v>28378</v>
      </c>
      <c r="B754" t="s">
        <v>1637</v>
      </c>
      <c r="C754">
        <v>0</v>
      </c>
    </row>
    <row r="755" spans="1:3">
      <c r="A755">
        <v>28519</v>
      </c>
      <c r="B755" t="s">
        <v>1638</v>
      </c>
      <c r="C755">
        <v>0</v>
      </c>
    </row>
    <row r="756" spans="1:3">
      <c r="A756">
        <v>28531</v>
      </c>
      <c r="B756" t="s">
        <v>1638</v>
      </c>
      <c r="C756">
        <v>0.63056599999999996</v>
      </c>
    </row>
    <row r="757" spans="1:3">
      <c r="A757">
        <v>28657</v>
      </c>
      <c r="B757" t="s">
        <v>1638</v>
      </c>
      <c r="C757">
        <v>0</v>
      </c>
    </row>
    <row r="758" spans="1:3">
      <c r="A758">
        <v>28677</v>
      </c>
      <c r="B758" t="s">
        <v>1645</v>
      </c>
      <c r="C758">
        <v>0</v>
      </c>
    </row>
    <row r="759" spans="1:3">
      <c r="A759">
        <v>28704</v>
      </c>
      <c r="B759" t="s">
        <v>1639</v>
      </c>
      <c r="C759">
        <v>0.62905900000000003</v>
      </c>
    </row>
    <row r="760" spans="1:3">
      <c r="A760">
        <v>28708</v>
      </c>
      <c r="B760" t="s">
        <v>1638</v>
      </c>
      <c r="C760">
        <v>0</v>
      </c>
    </row>
    <row r="761" spans="1:3">
      <c r="A761">
        <v>28727</v>
      </c>
      <c r="B761" t="s">
        <v>1637</v>
      </c>
      <c r="C761">
        <v>0.63056599999999996</v>
      </c>
    </row>
    <row r="762" spans="1:3">
      <c r="A762">
        <v>28744</v>
      </c>
      <c r="B762" t="s">
        <v>1638</v>
      </c>
      <c r="C762">
        <v>0.63056599999999996</v>
      </c>
    </row>
    <row r="763" spans="1:3">
      <c r="A763">
        <v>28789</v>
      </c>
      <c r="B763" t="s">
        <v>1638</v>
      </c>
      <c r="C763">
        <v>0</v>
      </c>
    </row>
    <row r="764" spans="1:3">
      <c r="A764">
        <v>28812</v>
      </c>
      <c r="B764" t="s">
        <v>1637</v>
      </c>
      <c r="C764">
        <v>0.63056599999999996</v>
      </c>
    </row>
    <row r="765" spans="1:3">
      <c r="A765">
        <v>28817</v>
      </c>
      <c r="B765" t="s">
        <v>1637</v>
      </c>
      <c r="C765">
        <v>0</v>
      </c>
    </row>
    <row r="766" spans="1:3">
      <c r="A766">
        <v>28821</v>
      </c>
      <c r="B766" t="s">
        <v>1638</v>
      </c>
      <c r="C766">
        <v>0</v>
      </c>
    </row>
    <row r="767" spans="1:3">
      <c r="A767">
        <v>28854</v>
      </c>
      <c r="B767" t="s">
        <v>1638</v>
      </c>
      <c r="C767">
        <v>0.363292</v>
      </c>
    </row>
    <row r="768" spans="1:3">
      <c r="A768">
        <v>28869</v>
      </c>
      <c r="B768" t="s">
        <v>1638</v>
      </c>
      <c r="C768">
        <v>0</v>
      </c>
    </row>
    <row r="769" spans="1:3">
      <c r="A769">
        <v>28878</v>
      </c>
      <c r="B769" t="s">
        <v>1640</v>
      </c>
      <c r="C769">
        <v>1.74072</v>
      </c>
    </row>
    <row r="770" spans="1:3">
      <c r="A770">
        <v>28881</v>
      </c>
      <c r="B770" t="s">
        <v>1640</v>
      </c>
      <c r="C770">
        <v>10.658200000000001</v>
      </c>
    </row>
    <row r="771" spans="1:3">
      <c r="A771">
        <v>28882</v>
      </c>
      <c r="B771" t="s">
        <v>1640</v>
      </c>
      <c r="C771">
        <v>11.0375</v>
      </c>
    </row>
    <row r="772" spans="1:3">
      <c r="A772">
        <v>28883</v>
      </c>
      <c r="B772" t="s">
        <v>1643</v>
      </c>
      <c r="C772">
        <v>10.6729</v>
      </c>
    </row>
    <row r="773" spans="1:3">
      <c r="A773">
        <v>28887</v>
      </c>
      <c r="B773" t="s">
        <v>1638</v>
      </c>
      <c r="C773">
        <v>0</v>
      </c>
    </row>
    <row r="774" spans="1:3">
      <c r="A774">
        <v>28888</v>
      </c>
      <c r="B774" t="s">
        <v>1641</v>
      </c>
      <c r="C774">
        <v>0</v>
      </c>
    </row>
    <row r="775" spans="1:3">
      <c r="A775">
        <v>28913</v>
      </c>
      <c r="B775" t="s">
        <v>1637</v>
      </c>
      <c r="C775">
        <v>0</v>
      </c>
    </row>
    <row r="776" spans="1:3">
      <c r="A776">
        <v>28915</v>
      </c>
      <c r="B776" t="s">
        <v>1638</v>
      </c>
      <c r="C776">
        <v>0</v>
      </c>
    </row>
    <row r="777" spans="1:3">
      <c r="A777">
        <v>28918</v>
      </c>
      <c r="B777" t="s">
        <v>1641</v>
      </c>
      <c r="C777">
        <v>0.63056599999999996</v>
      </c>
    </row>
    <row r="778" spans="1:3">
      <c r="A778">
        <v>28950</v>
      </c>
      <c r="B778" t="s">
        <v>1640</v>
      </c>
      <c r="C778">
        <v>0.63224199999999997</v>
      </c>
    </row>
    <row r="779" spans="1:3">
      <c r="A779">
        <v>28972</v>
      </c>
      <c r="B779" t="s">
        <v>1639</v>
      </c>
      <c r="C779">
        <v>0</v>
      </c>
    </row>
    <row r="780" spans="1:3">
      <c r="A780">
        <v>28975</v>
      </c>
      <c r="B780" t="s">
        <v>1637</v>
      </c>
      <c r="C780">
        <v>0</v>
      </c>
    </row>
    <row r="781" spans="1:3">
      <c r="A781">
        <v>29013</v>
      </c>
      <c r="B781" t="s">
        <v>1638</v>
      </c>
      <c r="C781">
        <v>0.63056599999999996</v>
      </c>
    </row>
    <row r="782" spans="1:3">
      <c r="A782">
        <v>29035</v>
      </c>
      <c r="B782" t="s">
        <v>1641</v>
      </c>
      <c r="C782">
        <v>0</v>
      </c>
    </row>
    <row r="783" spans="1:3">
      <c r="A783">
        <v>29085</v>
      </c>
      <c r="B783" t="s">
        <v>1638</v>
      </c>
      <c r="C783">
        <v>1.2597400000000001</v>
      </c>
    </row>
    <row r="784" spans="1:3">
      <c r="A784">
        <v>29095</v>
      </c>
      <c r="B784" t="s">
        <v>1638</v>
      </c>
      <c r="C784">
        <v>0</v>
      </c>
    </row>
    <row r="785" spans="1:3">
      <c r="A785">
        <v>29127</v>
      </c>
      <c r="B785" t="s">
        <v>1644</v>
      </c>
      <c r="C785">
        <v>0</v>
      </c>
    </row>
    <row r="786" spans="1:3">
      <c r="A786">
        <v>29128</v>
      </c>
      <c r="B786" t="s">
        <v>1641</v>
      </c>
      <c r="C786">
        <v>0</v>
      </c>
    </row>
    <row r="787" spans="1:3">
      <c r="A787">
        <v>29149</v>
      </c>
      <c r="B787" t="s">
        <v>1638</v>
      </c>
      <c r="C787">
        <v>0.63005500000000003</v>
      </c>
    </row>
    <row r="788" spans="1:3">
      <c r="A788">
        <v>29166</v>
      </c>
      <c r="B788" t="s">
        <v>1644</v>
      </c>
      <c r="C788">
        <v>0</v>
      </c>
    </row>
    <row r="789" spans="1:3">
      <c r="A789">
        <v>29171</v>
      </c>
      <c r="B789" t="s">
        <v>1638</v>
      </c>
      <c r="C789">
        <v>0</v>
      </c>
    </row>
    <row r="790" spans="1:3">
      <c r="A790">
        <v>29211</v>
      </c>
      <c r="B790" t="s">
        <v>1638</v>
      </c>
      <c r="C790">
        <v>0</v>
      </c>
    </row>
    <row r="791" spans="1:3">
      <c r="A791">
        <v>29218</v>
      </c>
      <c r="B791" t="s">
        <v>1638</v>
      </c>
      <c r="C791">
        <v>0.46204699999999999</v>
      </c>
    </row>
    <row r="792" spans="1:3">
      <c r="A792">
        <v>29253</v>
      </c>
      <c r="B792" t="s">
        <v>1638</v>
      </c>
      <c r="C792">
        <v>0</v>
      </c>
    </row>
    <row r="793" spans="1:3">
      <c r="A793">
        <v>29284</v>
      </c>
      <c r="B793" t="s">
        <v>1638</v>
      </c>
      <c r="C793">
        <v>0</v>
      </c>
    </row>
    <row r="794" spans="1:3">
      <c r="A794">
        <v>29379</v>
      </c>
      <c r="B794" t="s">
        <v>1639</v>
      </c>
      <c r="C794">
        <v>0</v>
      </c>
    </row>
    <row r="795" spans="1:3">
      <c r="A795">
        <v>29426</v>
      </c>
      <c r="B795" t="s">
        <v>1644</v>
      </c>
      <c r="C795">
        <v>0</v>
      </c>
    </row>
    <row r="796" spans="1:3">
      <c r="A796">
        <v>29427</v>
      </c>
      <c r="B796" t="s">
        <v>1637</v>
      </c>
      <c r="C796">
        <v>0</v>
      </c>
    </row>
    <row r="797" spans="1:3">
      <c r="A797">
        <v>29444</v>
      </c>
      <c r="B797" t="s">
        <v>1644</v>
      </c>
      <c r="C797">
        <v>0</v>
      </c>
    </row>
    <row r="798" spans="1:3">
      <c r="A798">
        <v>29445</v>
      </c>
      <c r="B798" t="s">
        <v>1638</v>
      </c>
      <c r="C798">
        <v>0</v>
      </c>
    </row>
    <row r="799" spans="1:3">
      <c r="A799">
        <v>29466</v>
      </c>
      <c r="B799" t="s">
        <v>1638</v>
      </c>
      <c r="C799">
        <v>0</v>
      </c>
    </row>
    <row r="800" spans="1:3">
      <c r="A800">
        <v>29476</v>
      </c>
      <c r="B800" t="s">
        <v>1641</v>
      </c>
      <c r="C800">
        <v>0</v>
      </c>
    </row>
    <row r="801" spans="1:3">
      <c r="A801">
        <v>29477</v>
      </c>
      <c r="B801" t="s">
        <v>1637</v>
      </c>
      <c r="C801">
        <v>0.383382</v>
      </c>
    </row>
    <row r="802" spans="1:3">
      <c r="A802">
        <v>29521</v>
      </c>
      <c r="B802" t="s">
        <v>1639</v>
      </c>
      <c r="C802">
        <v>0</v>
      </c>
    </row>
    <row r="803" spans="1:3">
      <c r="A803">
        <v>29527</v>
      </c>
      <c r="B803" t="s">
        <v>1637</v>
      </c>
      <c r="C803">
        <v>0</v>
      </c>
    </row>
    <row r="804" spans="1:3">
      <c r="A804">
        <v>29530</v>
      </c>
      <c r="B804" t="s">
        <v>1638</v>
      </c>
      <c r="C804">
        <v>0</v>
      </c>
    </row>
    <row r="805" spans="1:3">
      <c r="A805">
        <v>29541</v>
      </c>
      <c r="B805" t="s">
        <v>1638</v>
      </c>
      <c r="C805">
        <v>0.63056599999999996</v>
      </c>
    </row>
    <row r="806" spans="1:3">
      <c r="A806">
        <v>29543</v>
      </c>
      <c r="B806" t="s">
        <v>1643</v>
      </c>
      <c r="C806">
        <v>0</v>
      </c>
    </row>
    <row r="807" spans="1:3">
      <c r="A807">
        <v>29563</v>
      </c>
      <c r="B807" t="s">
        <v>1638</v>
      </c>
      <c r="C807">
        <v>0.383382</v>
      </c>
    </row>
    <row r="808" spans="1:3">
      <c r="A808">
        <v>29580</v>
      </c>
      <c r="B808" t="s">
        <v>1638</v>
      </c>
      <c r="C808">
        <v>0</v>
      </c>
    </row>
    <row r="809" spans="1:3">
      <c r="A809">
        <v>29585</v>
      </c>
      <c r="B809" t="s">
        <v>1638</v>
      </c>
      <c r="C809">
        <v>0</v>
      </c>
    </row>
    <row r="810" spans="1:3">
      <c r="A810">
        <v>29614</v>
      </c>
      <c r="B810" t="s">
        <v>1638</v>
      </c>
      <c r="C810">
        <v>0</v>
      </c>
    </row>
    <row r="811" spans="1:3">
      <c r="A811">
        <v>29620</v>
      </c>
      <c r="B811" t="s">
        <v>1643</v>
      </c>
      <c r="C811">
        <v>0</v>
      </c>
    </row>
    <row r="812" spans="1:3">
      <c r="A812">
        <v>29627</v>
      </c>
      <c r="B812" t="s">
        <v>1638</v>
      </c>
      <c r="C812">
        <v>0</v>
      </c>
    </row>
    <row r="813" spans="1:3">
      <c r="A813">
        <v>29640</v>
      </c>
      <c r="B813" t="s">
        <v>1638</v>
      </c>
      <c r="C813">
        <v>0.63056599999999996</v>
      </c>
    </row>
    <row r="814" spans="1:3">
      <c r="A814">
        <v>29687</v>
      </c>
      <c r="B814" t="s">
        <v>1639</v>
      </c>
      <c r="C814">
        <v>0</v>
      </c>
    </row>
    <row r="815" spans="1:3">
      <c r="A815">
        <v>29705</v>
      </c>
      <c r="B815" t="s">
        <v>1637</v>
      </c>
      <c r="C815">
        <v>0</v>
      </c>
    </row>
    <row r="816" spans="1:3">
      <c r="A816">
        <v>29706</v>
      </c>
      <c r="B816" t="s">
        <v>1643</v>
      </c>
      <c r="C816">
        <v>0</v>
      </c>
    </row>
    <row r="817" spans="1:3">
      <c r="A817">
        <v>29708</v>
      </c>
      <c r="B817" t="s">
        <v>1638</v>
      </c>
      <c r="C817">
        <v>0.20135900000000001</v>
      </c>
    </row>
    <row r="818" spans="1:3">
      <c r="A818">
        <v>29710</v>
      </c>
      <c r="B818" t="s">
        <v>1642</v>
      </c>
      <c r="C818">
        <v>0</v>
      </c>
    </row>
    <row r="819" spans="1:3">
      <c r="A819">
        <v>29717</v>
      </c>
      <c r="B819" t="s">
        <v>1637</v>
      </c>
      <c r="C819">
        <v>0</v>
      </c>
    </row>
    <row r="820" spans="1:3">
      <c r="A820">
        <v>29719</v>
      </c>
      <c r="B820" t="s">
        <v>1645</v>
      </c>
      <c r="C820">
        <v>0</v>
      </c>
    </row>
    <row r="821" spans="1:3">
      <c r="A821">
        <v>29730</v>
      </c>
      <c r="B821" t="s">
        <v>1638</v>
      </c>
      <c r="C821">
        <v>0</v>
      </c>
    </row>
    <row r="822" spans="1:3">
      <c r="A822">
        <v>29739</v>
      </c>
      <c r="B822" t="s">
        <v>1638</v>
      </c>
      <c r="C822">
        <v>0</v>
      </c>
    </row>
    <row r="823" spans="1:3">
      <c r="A823">
        <v>29742</v>
      </c>
      <c r="B823" t="s">
        <v>1640</v>
      </c>
      <c r="C823">
        <v>1.7759799999999999</v>
      </c>
    </row>
    <row r="824" spans="1:3">
      <c r="A824">
        <v>29745</v>
      </c>
      <c r="B824" t="s">
        <v>1637</v>
      </c>
      <c r="C824">
        <v>0.63005500000000003</v>
      </c>
    </row>
    <row r="825" spans="1:3">
      <c r="A825">
        <v>29747</v>
      </c>
      <c r="B825" t="s">
        <v>1637</v>
      </c>
      <c r="C825">
        <v>0.63005500000000003</v>
      </c>
    </row>
    <row r="826" spans="1:3">
      <c r="A826">
        <v>29750</v>
      </c>
      <c r="B826" t="s">
        <v>1638</v>
      </c>
      <c r="C826">
        <v>0</v>
      </c>
    </row>
    <row r="827" spans="1:3">
      <c r="A827">
        <v>29751</v>
      </c>
      <c r="B827" t="s">
        <v>1637</v>
      </c>
      <c r="C827">
        <v>0</v>
      </c>
    </row>
    <row r="828" spans="1:3">
      <c r="A828">
        <v>29752</v>
      </c>
      <c r="B828" t="s">
        <v>1639</v>
      </c>
      <c r="C828">
        <v>0.23790900000000001</v>
      </c>
    </row>
    <row r="829" spans="1:3">
      <c r="A829">
        <v>29754</v>
      </c>
      <c r="B829" t="s">
        <v>1638</v>
      </c>
      <c r="C829">
        <v>0</v>
      </c>
    </row>
    <row r="830" spans="1:3">
      <c r="A830">
        <v>29755</v>
      </c>
      <c r="B830" t="s">
        <v>1637</v>
      </c>
      <c r="C830">
        <v>0</v>
      </c>
    </row>
    <row r="831" spans="1:3">
      <c r="A831">
        <v>29769</v>
      </c>
      <c r="B831" t="s">
        <v>1638</v>
      </c>
      <c r="C831">
        <v>0</v>
      </c>
    </row>
    <row r="832" spans="1:3">
      <c r="A832">
        <v>29773</v>
      </c>
      <c r="B832" t="s">
        <v>1637</v>
      </c>
      <c r="C832">
        <v>0</v>
      </c>
    </row>
    <row r="833" spans="1:3">
      <c r="A833">
        <v>29779</v>
      </c>
      <c r="B833" t="s">
        <v>1637</v>
      </c>
      <c r="C833">
        <v>0.62902999999999998</v>
      </c>
    </row>
    <row r="834" spans="1:3">
      <c r="A834">
        <v>29781</v>
      </c>
      <c r="B834" t="s">
        <v>1637</v>
      </c>
      <c r="C834">
        <v>0</v>
      </c>
    </row>
    <row r="835" spans="1:3">
      <c r="A835">
        <v>29867</v>
      </c>
      <c r="B835" t="s">
        <v>1641</v>
      </c>
      <c r="C835">
        <v>0</v>
      </c>
    </row>
    <row r="836" spans="1:3">
      <c r="A836">
        <v>29868</v>
      </c>
      <c r="B836" t="s">
        <v>1640</v>
      </c>
      <c r="C836">
        <v>0</v>
      </c>
    </row>
    <row r="837" spans="1:3">
      <c r="A837">
        <v>29870</v>
      </c>
      <c r="B837" t="s">
        <v>1638</v>
      </c>
      <c r="C83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workbookViewId="0">
      <selection activeCell="A20" sqref="A20"/>
    </sheetView>
  </sheetViews>
  <sheetFormatPr baseColWidth="10" defaultRowHeight="15" x14ac:dyDescent="0"/>
  <sheetData>
    <row r="1" spans="1:4">
      <c r="A1" t="s">
        <v>1695</v>
      </c>
      <c r="B1" t="s">
        <v>1696</v>
      </c>
      <c r="C1" t="s">
        <v>1657</v>
      </c>
      <c r="D1" t="s">
        <v>1658</v>
      </c>
    </row>
    <row r="2" spans="1:4">
      <c r="A2" t="s">
        <v>1659</v>
      </c>
      <c r="B2" t="s">
        <v>1660</v>
      </c>
      <c r="C2">
        <v>1</v>
      </c>
      <c r="D2">
        <v>9.5830800000000007</v>
      </c>
    </row>
    <row r="3" spans="1:4">
      <c r="B3" t="s">
        <v>1661</v>
      </c>
      <c r="C3">
        <v>0.99199999999999999</v>
      </c>
      <c r="D3">
        <v>8.5830800000000007</v>
      </c>
    </row>
    <row r="4" spans="1:4">
      <c r="B4" t="s">
        <v>1662</v>
      </c>
      <c r="C4">
        <v>0.14605399999999999</v>
      </c>
      <c r="D4">
        <v>7.9256999999999994E-2</v>
      </c>
    </row>
    <row r="5" spans="1:4">
      <c r="B5" t="s">
        <v>1664</v>
      </c>
      <c r="C5">
        <v>0.14475299999999999</v>
      </c>
      <c r="D5">
        <v>7.2637300000000002E-2</v>
      </c>
    </row>
    <row r="6" spans="1:4">
      <c r="B6" t="s">
        <v>1665</v>
      </c>
      <c r="C6">
        <v>0.14052700000000001</v>
      </c>
      <c r="D6">
        <v>4.0872699999999998E-2</v>
      </c>
    </row>
    <row r="7" spans="1:4">
      <c r="B7" t="s">
        <v>1666</v>
      </c>
      <c r="C7">
        <v>9.8176700000000006E-2</v>
      </c>
      <c r="D7">
        <v>-0.43752600000000003</v>
      </c>
    </row>
    <row r="8" spans="1:4">
      <c r="B8" t="s">
        <v>1667</v>
      </c>
      <c r="C8">
        <v>2.1558899999999999E-2</v>
      </c>
      <c r="D8">
        <v>-2.48224</v>
      </c>
    </row>
    <row r="9" spans="1:4">
      <c r="B9" t="s">
        <v>1663</v>
      </c>
      <c r="C9">
        <v>1.4705899999999999E-2</v>
      </c>
      <c r="D9">
        <v>0.50182099999999996</v>
      </c>
    </row>
    <row r="10" spans="1:4">
      <c r="B10" t="s">
        <v>1669</v>
      </c>
      <c r="C10">
        <v>1.44928E-2</v>
      </c>
      <c r="D10">
        <v>-1.77502</v>
      </c>
    </row>
    <row r="11" spans="1:4">
      <c r="B11" t="s">
        <v>1671</v>
      </c>
      <c r="C11">
        <v>1.4360299999999999E-2</v>
      </c>
      <c r="D11">
        <v>-3.1264099999999999</v>
      </c>
    </row>
    <row r="12" spans="1:4">
      <c r="B12" t="s">
        <v>1673</v>
      </c>
      <c r="C12">
        <v>1.0512499999999999E-2</v>
      </c>
      <c r="D12">
        <v>-3.5301900000000002</v>
      </c>
    </row>
    <row r="13" spans="1:4">
      <c r="B13" t="s">
        <v>1675</v>
      </c>
      <c r="C13">
        <v>6.5789500000000001E-3</v>
      </c>
      <c r="D13">
        <v>-3.29758</v>
      </c>
    </row>
    <row r="14" spans="1:4">
      <c r="B14" t="s">
        <v>1668</v>
      </c>
      <c r="C14">
        <v>0</v>
      </c>
      <c r="D14">
        <v>-0.84213300000000002</v>
      </c>
    </row>
    <row r="15" spans="1:4">
      <c r="B15" t="s">
        <v>1678</v>
      </c>
      <c r="C15">
        <v>0</v>
      </c>
      <c r="D15">
        <v>-1.08314</v>
      </c>
    </row>
    <row r="16" spans="1:4">
      <c r="B16" t="s">
        <v>1672</v>
      </c>
      <c r="C16">
        <v>0</v>
      </c>
      <c r="D16">
        <v>-0.96766399999999997</v>
      </c>
    </row>
    <row r="17" spans="2:4">
      <c r="B17" t="s">
        <v>1680</v>
      </c>
      <c r="C17">
        <v>0</v>
      </c>
      <c r="D17">
        <v>-2.0831400000000002</v>
      </c>
    </row>
    <row r="18" spans="2:4">
      <c r="B18" t="s">
        <v>1682</v>
      </c>
      <c r="C18">
        <v>0</v>
      </c>
      <c r="D18">
        <v>-2.80897</v>
      </c>
    </row>
    <row r="19" spans="2:4">
      <c r="B19" t="s">
        <v>1684</v>
      </c>
      <c r="C19">
        <v>0</v>
      </c>
      <c r="D19">
        <v>-1.4701599999999999</v>
      </c>
    </row>
    <row r="20" spans="2:4">
      <c r="B20" t="s">
        <v>1686</v>
      </c>
      <c r="C20">
        <v>0</v>
      </c>
      <c r="D20">
        <v>-1.84213</v>
      </c>
    </row>
    <row r="21" spans="2:4">
      <c r="B21" t="s">
        <v>1679</v>
      </c>
      <c r="C21">
        <v>0</v>
      </c>
      <c r="D21">
        <v>-1.1900599999999999</v>
      </c>
    </row>
    <row r="22" spans="2:4">
      <c r="B22" t="s">
        <v>1688</v>
      </c>
      <c r="C22">
        <v>0</v>
      </c>
      <c r="D22">
        <v>-1.84213</v>
      </c>
    </row>
    <row r="23" spans="2:4">
      <c r="B23" t="s">
        <v>1683</v>
      </c>
      <c r="C23">
        <v>0</v>
      </c>
      <c r="D23">
        <v>-1.28959</v>
      </c>
    </row>
    <row r="24" spans="2:4">
      <c r="B24" t="s">
        <v>1674</v>
      </c>
      <c r="C24">
        <v>0</v>
      </c>
      <c r="D24">
        <v>-0.96766399999999997</v>
      </c>
    </row>
    <row r="25" spans="2:4">
      <c r="B25" t="s">
        <v>1670</v>
      </c>
      <c r="C25">
        <v>0</v>
      </c>
      <c r="D25">
        <v>-0.84213300000000002</v>
      </c>
    </row>
    <row r="26" spans="2:4">
      <c r="B26" t="s">
        <v>1685</v>
      </c>
      <c r="C26">
        <v>0</v>
      </c>
      <c r="D26">
        <v>-1.3827</v>
      </c>
    </row>
    <row r="27" spans="2:4">
      <c r="B27" t="s">
        <v>1676</v>
      </c>
      <c r="C27">
        <v>0</v>
      </c>
      <c r="D27">
        <v>-0.96766399999999997</v>
      </c>
    </row>
    <row r="28" spans="2:4">
      <c r="B28" t="s">
        <v>1687</v>
      </c>
      <c r="C28">
        <v>0</v>
      </c>
      <c r="D28">
        <v>-1.4701599999999999</v>
      </c>
    </row>
    <row r="29" spans="2:4">
      <c r="B29" t="s">
        <v>1691</v>
      </c>
      <c r="C29">
        <v>0</v>
      </c>
      <c r="D29">
        <v>-2.9974099999999999</v>
      </c>
    </row>
    <row r="30" spans="2:4">
      <c r="B30" t="s">
        <v>1677</v>
      </c>
      <c r="C30">
        <v>0</v>
      </c>
      <c r="D30">
        <v>-0.96766399999999997</v>
      </c>
    </row>
    <row r="31" spans="2:4">
      <c r="B31" t="s">
        <v>1681</v>
      </c>
      <c r="C31">
        <v>0</v>
      </c>
      <c r="D31">
        <v>-1.1900599999999999</v>
      </c>
    </row>
    <row r="32" spans="2:4">
      <c r="B32" t="s">
        <v>1689</v>
      </c>
      <c r="C32">
        <v>0</v>
      </c>
      <c r="D32">
        <v>-2.5526300000000002</v>
      </c>
    </row>
    <row r="33" spans="1:4">
      <c r="B33" t="s">
        <v>1692</v>
      </c>
      <c r="C33">
        <v>0</v>
      </c>
      <c r="D33">
        <v>-2.77502</v>
      </c>
    </row>
    <row r="34" spans="1:4">
      <c r="B34" t="s">
        <v>1694</v>
      </c>
      <c r="C34">
        <v>0</v>
      </c>
      <c r="D34">
        <v>-5.0692000000000004</v>
      </c>
    </row>
    <row r="35" spans="1:4">
      <c r="B35" t="s">
        <v>1690</v>
      </c>
      <c r="C35">
        <v>0</v>
      </c>
      <c r="D35">
        <v>-2.6680999999999999</v>
      </c>
    </row>
    <row r="36" spans="1:4">
      <c r="B36" t="s">
        <v>1693</v>
      </c>
      <c r="C36">
        <v>0</v>
      </c>
      <c r="D36">
        <v>-3.1640600000000001</v>
      </c>
    </row>
    <row r="38" spans="1:4">
      <c r="A38" t="s">
        <v>1661</v>
      </c>
      <c r="B38" t="s">
        <v>1659</v>
      </c>
      <c r="C38">
        <v>0.99199999999999999</v>
      </c>
      <c r="D38">
        <v>9.5583600000000004</v>
      </c>
    </row>
    <row r="39" spans="1:4">
      <c r="B39" t="s">
        <v>1660</v>
      </c>
      <c r="C39">
        <v>0.99199999999999999</v>
      </c>
      <c r="D39">
        <v>9.5583600000000004</v>
      </c>
    </row>
    <row r="40" spans="1:4">
      <c r="B40" t="s">
        <v>1662</v>
      </c>
      <c r="C40">
        <v>0.147232</v>
      </c>
      <c r="D40">
        <v>6.8018400000000007E-2</v>
      </c>
    </row>
    <row r="41" spans="1:4">
      <c r="B41" t="s">
        <v>1664</v>
      </c>
      <c r="C41">
        <v>0.14595900000000001</v>
      </c>
      <c r="D41">
        <v>6.1833600000000002E-2</v>
      </c>
    </row>
    <row r="42" spans="1:4">
      <c r="B42" t="s">
        <v>1665</v>
      </c>
      <c r="C42">
        <v>0.14178199999999999</v>
      </c>
      <c r="D42">
        <v>3.1002999999999999E-2</v>
      </c>
    </row>
    <row r="43" spans="1:4">
      <c r="B43" t="s">
        <v>1666</v>
      </c>
      <c r="C43">
        <v>9.9579200000000007E-2</v>
      </c>
      <c r="D43">
        <v>-0.43962299999999999</v>
      </c>
    </row>
    <row r="44" spans="1:4">
      <c r="B44" t="s">
        <v>1667</v>
      </c>
      <c r="C44">
        <v>2.32172E-2</v>
      </c>
      <c r="D44">
        <v>-2.40442</v>
      </c>
    </row>
    <row r="45" spans="1:4">
      <c r="B45" t="s">
        <v>1663</v>
      </c>
      <c r="C45">
        <v>1.45985E-2</v>
      </c>
      <c r="D45">
        <v>0.47709800000000002</v>
      </c>
    </row>
    <row r="46" spans="1:4">
      <c r="B46" t="s">
        <v>1669</v>
      </c>
      <c r="C46">
        <v>1.4423099999999999E-2</v>
      </c>
      <c r="D46">
        <v>-1.7997399999999999</v>
      </c>
    </row>
    <row r="47" spans="1:4">
      <c r="B47" t="s">
        <v>1671</v>
      </c>
      <c r="C47">
        <v>1.4341599999999999E-2</v>
      </c>
      <c r="D47">
        <v>-3.1511399999999998</v>
      </c>
    </row>
    <row r="48" spans="1:4">
      <c r="B48" t="s">
        <v>1673</v>
      </c>
      <c r="C48">
        <v>1.04987E-2</v>
      </c>
      <c r="D48">
        <v>-3.55491</v>
      </c>
    </row>
    <row r="49" spans="2:4">
      <c r="B49" t="s">
        <v>1675</v>
      </c>
      <c r="C49">
        <v>6.5573799999999998E-3</v>
      </c>
      <c r="D49">
        <v>-3.3223099999999999</v>
      </c>
    </row>
    <row r="50" spans="2:4">
      <c r="B50" t="s">
        <v>1668</v>
      </c>
      <c r="C50">
        <v>0</v>
      </c>
      <c r="D50">
        <v>-0.86685599999999996</v>
      </c>
    </row>
    <row r="51" spans="2:4">
      <c r="B51" t="s">
        <v>1678</v>
      </c>
      <c r="C51">
        <v>0</v>
      </c>
      <c r="D51">
        <v>-1.1078600000000001</v>
      </c>
    </row>
    <row r="52" spans="2:4">
      <c r="B52" t="s">
        <v>1672</v>
      </c>
      <c r="C52">
        <v>0</v>
      </c>
      <c r="D52">
        <v>-0.99238700000000002</v>
      </c>
    </row>
    <row r="53" spans="2:4">
      <c r="B53" t="s">
        <v>1680</v>
      </c>
      <c r="C53">
        <v>0</v>
      </c>
      <c r="D53">
        <v>-2.1078600000000001</v>
      </c>
    </row>
    <row r="54" spans="2:4">
      <c r="B54" t="s">
        <v>1682</v>
      </c>
      <c r="C54">
        <v>0</v>
      </c>
      <c r="D54">
        <v>-2.8336899999999998</v>
      </c>
    </row>
    <row r="55" spans="2:4">
      <c r="B55" t="s">
        <v>1684</v>
      </c>
      <c r="C55">
        <v>0</v>
      </c>
      <c r="D55">
        <v>-1.4948900000000001</v>
      </c>
    </row>
    <row r="56" spans="2:4">
      <c r="B56" t="s">
        <v>1686</v>
      </c>
      <c r="C56">
        <v>0</v>
      </c>
      <c r="D56">
        <v>-1.86686</v>
      </c>
    </row>
    <row r="57" spans="2:4">
      <c r="B57" t="s">
        <v>1679</v>
      </c>
      <c r="C57">
        <v>0</v>
      </c>
      <c r="D57">
        <v>-1.21478</v>
      </c>
    </row>
    <row r="58" spans="2:4">
      <c r="B58" t="s">
        <v>1688</v>
      </c>
      <c r="C58">
        <v>0</v>
      </c>
      <c r="D58">
        <v>-1.86686</v>
      </c>
    </row>
    <row r="59" spans="2:4">
      <c r="B59" t="s">
        <v>1683</v>
      </c>
      <c r="C59">
        <v>0</v>
      </c>
      <c r="D59">
        <v>-1.3143100000000001</v>
      </c>
    </row>
    <row r="60" spans="2:4">
      <c r="B60" t="s">
        <v>1674</v>
      </c>
      <c r="C60">
        <v>0</v>
      </c>
      <c r="D60">
        <v>-0.99238700000000002</v>
      </c>
    </row>
    <row r="61" spans="2:4">
      <c r="B61" t="s">
        <v>1670</v>
      </c>
      <c r="C61">
        <v>0</v>
      </c>
      <c r="D61">
        <v>-0.86685599999999996</v>
      </c>
    </row>
    <row r="62" spans="2:4">
      <c r="B62" t="s">
        <v>1685</v>
      </c>
      <c r="C62">
        <v>0</v>
      </c>
      <c r="D62">
        <v>-1.4074199999999999</v>
      </c>
    </row>
    <row r="63" spans="2:4">
      <c r="B63" t="s">
        <v>1676</v>
      </c>
      <c r="C63">
        <v>0</v>
      </c>
      <c r="D63">
        <v>-0.99238700000000002</v>
      </c>
    </row>
    <row r="64" spans="2:4">
      <c r="B64" t="s">
        <v>1687</v>
      </c>
      <c r="C64">
        <v>0</v>
      </c>
      <c r="D64">
        <v>-1.4948900000000001</v>
      </c>
    </row>
    <row r="65" spans="1:4">
      <c r="B65" t="s">
        <v>1691</v>
      </c>
      <c r="C65">
        <v>0</v>
      </c>
      <c r="D65">
        <v>-3.0221300000000002</v>
      </c>
    </row>
    <row r="66" spans="1:4">
      <c r="B66" t="s">
        <v>1677</v>
      </c>
      <c r="C66">
        <v>0</v>
      </c>
      <c r="D66">
        <v>-0.99238700000000002</v>
      </c>
    </row>
    <row r="67" spans="1:4">
      <c r="B67" t="s">
        <v>1681</v>
      </c>
      <c r="C67">
        <v>0</v>
      </c>
      <c r="D67">
        <v>-1.21478</v>
      </c>
    </row>
    <row r="68" spans="1:4">
      <c r="B68" t="s">
        <v>1689</v>
      </c>
      <c r="C68">
        <v>0</v>
      </c>
      <c r="D68">
        <v>-2.57735</v>
      </c>
    </row>
    <row r="69" spans="1:4">
      <c r="B69" t="s">
        <v>1692</v>
      </c>
      <c r="C69">
        <v>0</v>
      </c>
      <c r="D69">
        <v>-2.7997399999999999</v>
      </c>
    </row>
    <row r="70" spans="1:4">
      <c r="B70" t="s">
        <v>1694</v>
      </c>
      <c r="C70">
        <v>0</v>
      </c>
      <c r="D70">
        <v>-5.0939199999999998</v>
      </c>
    </row>
    <row r="71" spans="1:4">
      <c r="B71" t="s">
        <v>1690</v>
      </c>
      <c r="C71">
        <v>0</v>
      </c>
      <c r="D71">
        <v>-2.6928299999999998</v>
      </c>
    </row>
    <row r="72" spans="1:4">
      <c r="B72" t="s">
        <v>1693</v>
      </c>
      <c r="C72">
        <v>0</v>
      </c>
      <c r="D72">
        <v>-3.1887799999999999</v>
      </c>
    </row>
    <row r="74" spans="1:4">
      <c r="A74" t="s">
        <v>1660</v>
      </c>
      <c r="B74" t="s">
        <v>1659</v>
      </c>
      <c r="C74">
        <v>1</v>
      </c>
      <c r="D74">
        <v>9.5849600000000006</v>
      </c>
    </row>
    <row r="75" spans="1:4">
      <c r="B75" t="s">
        <v>1661</v>
      </c>
      <c r="C75">
        <v>0.99199999999999999</v>
      </c>
      <c r="D75">
        <v>8.5849600000000006</v>
      </c>
    </row>
    <row r="76" spans="1:4">
      <c r="B76" t="s">
        <v>1662</v>
      </c>
      <c r="C76">
        <v>0.14605399999999999</v>
      </c>
      <c r="D76">
        <v>8.1136799999999995E-2</v>
      </c>
    </row>
    <row r="77" spans="1:4">
      <c r="B77" t="s">
        <v>1664</v>
      </c>
      <c r="C77">
        <v>0.14475299999999999</v>
      </c>
      <c r="D77">
        <v>7.4517100000000003E-2</v>
      </c>
    </row>
    <row r="78" spans="1:4">
      <c r="B78" t="s">
        <v>1665</v>
      </c>
      <c r="C78">
        <v>0.14052700000000001</v>
      </c>
      <c r="D78">
        <v>4.2752400000000003E-2</v>
      </c>
    </row>
    <row r="79" spans="1:4">
      <c r="B79" t="s">
        <v>1666</v>
      </c>
      <c r="C79">
        <v>9.8176700000000006E-2</v>
      </c>
      <c r="D79">
        <v>-0.43564599999999998</v>
      </c>
    </row>
    <row r="80" spans="1:4">
      <c r="B80" t="s">
        <v>1667</v>
      </c>
      <c r="C80">
        <v>2.1558899999999999E-2</v>
      </c>
      <c r="D80">
        <v>-2.4803600000000001</v>
      </c>
    </row>
    <row r="81" spans="2:4">
      <c r="B81" t="s">
        <v>1663</v>
      </c>
      <c r="C81">
        <v>1.4705899999999999E-2</v>
      </c>
      <c r="D81">
        <v>0.50370099999999995</v>
      </c>
    </row>
    <row r="82" spans="2:4">
      <c r="B82" t="s">
        <v>1669</v>
      </c>
      <c r="C82">
        <v>1.44928E-2</v>
      </c>
      <c r="D82">
        <v>-1.7731399999999999</v>
      </c>
    </row>
    <row r="83" spans="2:4">
      <c r="B83" t="s">
        <v>1671</v>
      </c>
      <c r="C83">
        <v>1.4360299999999999E-2</v>
      </c>
      <c r="D83">
        <v>-3.12453</v>
      </c>
    </row>
    <row r="84" spans="2:4">
      <c r="B84" t="s">
        <v>1673</v>
      </c>
      <c r="C84">
        <v>1.0512499999999999E-2</v>
      </c>
      <c r="D84">
        <v>-3.5283099999999998</v>
      </c>
    </row>
    <row r="85" spans="2:4">
      <c r="B85" t="s">
        <v>1675</v>
      </c>
      <c r="C85">
        <v>6.5789500000000001E-3</v>
      </c>
      <c r="D85">
        <v>-3.2957100000000001</v>
      </c>
    </row>
    <row r="86" spans="2:4">
      <c r="B86" t="s">
        <v>1668</v>
      </c>
      <c r="C86">
        <v>0</v>
      </c>
      <c r="D86">
        <v>-0.84025300000000003</v>
      </c>
    </row>
    <row r="87" spans="2:4">
      <c r="B87" t="s">
        <v>1678</v>
      </c>
      <c r="C87">
        <v>0</v>
      </c>
      <c r="D87">
        <v>-1.0812600000000001</v>
      </c>
    </row>
    <row r="88" spans="2:4">
      <c r="B88" t="s">
        <v>1672</v>
      </c>
      <c r="C88">
        <v>0</v>
      </c>
      <c r="D88">
        <v>-0.96578399999999998</v>
      </c>
    </row>
    <row r="89" spans="2:4">
      <c r="B89" t="s">
        <v>1680</v>
      </c>
      <c r="C89">
        <v>0</v>
      </c>
      <c r="D89">
        <v>-2.0812599999999999</v>
      </c>
    </row>
    <row r="90" spans="2:4">
      <c r="B90" t="s">
        <v>1682</v>
      </c>
      <c r="C90">
        <v>0</v>
      </c>
      <c r="D90">
        <v>-2.8070900000000001</v>
      </c>
    </row>
    <row r="91" spans="2:4">
      <c r="B91" t="s">
        <v>1684</v>
      </c>
      <c r="C91">
        <v>0</v>
      </c>
      <c r="D91">
        <v>-1.46828</v>
      </c>
    </row>
    <row r="92" spans="2:4">
      <c r="B92" t="s">
        <v>1686</v>
      </c>
      <c r="C92">
        <v>0</v>
      </c>
      <c r="D92">
        <v>-1.8402499999999999</v>
      </c>
    </row>
    <row r="93" spans="2:4">
      <c r="B93" t="s">
        <v>1679</v>
      </c>
      <c r="C93">
        <v>0</v>
      </c>
      <c r="D93">
        <v>-1.18818</v>
      </c>
    </row>
    <row r="94" spans="2:4">
      <c r="B94" t="s">
        <v>1688</v>
      </c>
      <c r="C94">
        <v>0</v>
      </c>
      <c r="D94">
        <v>-1.8402499999999999</v>
      </c>
    </row>
    <row r="95" spans="2:4">
      <c r="B95" t="s">
        <v>1683</v>
      </c>
      <c r="C95">
        <v>0</v>
      </c>
      <c r="D95">
        <v>-1.2877099999999999</v>
      </c>
    </row>
    <row r="96" spans="2:4">
      <c r="B96" t="s">
        <v>1674</v>
      </c>
      <c r="C96">
        <v>0</v>
      </c>
      <c r="D96">
        <v>-0.96578399999999998</v>
      </c>
    </row>
    <row r="97" spans="2:4">
      <c r="B97" t="s">
        <v>1670</v>
      </c>
      <c r="C97">
        <v>0</v>
      </c>
      <c r="D97">
        <v>-0.84025300000000003</v>
      </c>
    </row>
    <row r="98" spans="2:4">
      <c r="B98" t="s">
        <v>1685</v>
      </c>
      <c r="C98">
        <v>0</v>
      </c>
      <c r="D98">
        <v>-1.3808199999999999</v>
      </c>
    </row>
    <row r="99" spans="2:4">
      <c r="B99" t="s">
        <v>1676</v>
      </c>
      <c r="C99">
        <v>0</v>
      </c>
      <c r="D99">
        <v>-0.96578399999999998</v>
      </c>
    </row>
    <row r="100" spans="2:4">
      <c r="B100" t="s">
        <v>1687</v>
      </c>
      <c r="C100">
        <v>0</v>
      </c>
      <c r="D100">
        <v>-1.46828</v>
      </c>
    </row>
    <row r="101" spans="2:4">
      <c r="B101" t="s">
        <v>1691</v>
      </c>
      <c r="C101">
        <v>0</v>
      </c>
      <c r="D101">
        <v>-2.99553</v>
      </c>
    </row>
    <row r="102" spans="2:4">
      <c r="B102" t="s">
        <v>1677</v>
      </c>
      <c r="C102">
        <v>0</v>
      </c>
      <c r="D102">
        <v>-0.96578399999999998</v>
      </c>
    </row>
    <row r="103" spans="2:4">
      <c r="B103" t="s">
        <v>1681</v>
      </c>
      <c r="C103">
        <v>0</v>
      </c>
      <c r="D103">
        <v>-1.18818</v>
      </c>
    </row>
    <row r="104" spans="2:4">
      <c r="B104" t="s">
        <v>1689</v>
      </c>
      <c r="C104">
        <v>0</v>
      </c>
      <c r="D104">
        <v>-2.5507499999999999</v>
      </c>
    </row>
    <row r="105" spans="2:4">
      <c r="B105" t="s">
        <v>1692</v>
      </c>
      <c r="C105">
        <v>0</v>
      </c>
      <c r="D105">
        <v>-2.7731400000000002</v>
      </c>
    </row>
    <row r="106" spans="2:4">
      <c r="B106" t="s">
        <v>1694</v>
      </c>
      <c r="C106">
        <v>0</v>
      </c>
      <c r="D106">
        <v>-5.0673199999999996</v>
      </c>
    </row>
    <row r="107" spans="2:4">
      <c r="B107" t="s">
        <v>1690</v>
      </c>
      <c r="C107">
        <v>0</v>
      </c>
      <c r="D107">
        <v>-2.66622</v>
      </c>
    </row>
    <row r="108" spans="2:4">
      <c r="B108" t="s">
        <v>1693</v>
      </c>
      <c r="C108">
        <v>0</v>
      </c>
      <c r="D108">
        <v>-3.16218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workbookViewId="0">
      <selection activeCell="D2" sqref="D2"/>
    </sheetView>
  </sheetViews>
  <sheetFormatPr baseColWidth="10" defaultRowHeight="15" x14ac:dyDescent="0"/>
  <sheetData>
    <row r="1" spans="1:4">
      <c r="A1" t="s">
        <v>1698</v>
      </c>
      <c r="B1" t="s">
        <v>1697</v>
      </c>
      <c r="C1" t="s">
        <v>1699</v>
      </c>
      <c r="D1" t="s">
        <v>1700</v>
      </c>
    </row>
    <row r="2" spans="1:4">
      <c r="A2" s="28">
        <v>43915</v>
      </c>
      <c r="B2">
        <v>4</v>
      </c>
      <c r="C2">
        <v>1</v>
      </c>
      <c r="D2">
        <v>1</v>
      </c>
    </row>
    <row r="3" spans="1:4">
      <c r="A3" s="28">
        <v>43916</v>
      </c>
    </row>
    <row r="4" spans="1:4">
      <c r="A4" s="28">
        <v>43917</v>
      </c>
    </row>
    <row r="5" spans="1:4">
      <c r="A5" s="28">
        <v>43918</v>
      </c>
    </row>
    <row r="6" spans="1:4">
      <c r="A6" s="28">
        <v>43919</v>
      </c>
    </row>
    <row r="7" spans="1:4">
      <c r="A7" s="28">
        <v>43920</v>
      </c>
      <c r="B7">
        <v>7</v>
      </c>
      <c r="C7">
        <v>0</v>
      </c>
      <c r="D7">
        <v>2</v>
      </c>
    </row>
    <row r="8" spans="1:4">
      <c r="A8" s="28">
        <v>43921</v>
      </c>
    </row>
    <row r="9" spans="1:4">
      <c r="A9" s="28">
        <v>43922</v>
      </c>
      <c r="B9">
        <v>4</v>
      </c>
      <c r="C9">
        <v>0</v>
      </c>
      <c r="D9">
        <v>0</v>
      </c>
    </row>
    <row r="10" spans="1:4">
      <c r="A10" s="28">
        <v>43923</v>
      </c>
      <c r="B10">
        <v>6</v>
      </c>
      <c r="C10">
        <v>0</v>
      </c>
      <c r="D10">
        <v>1</v>
      </c>
    </row>
    <row r="11" spans="1:4">
      <c r="A11" s="28">
        <v>43924</v>
      </c>
      <c r="B11">
        <v>3</v>
      </c>
      <c r="C11">
        <v>0</v>
      </c>
      <c r="D11">
        <v>1</v>
      </c>
    </row>
    <row r="12" spans="1:4">
      <c r="A12" s="28">
        <v>43925</v>
      </c>
    </row>
    <row r="13" spans="1:4">
      <c r="A13" s="28">
        <v>43926</v>
      </c>
      <c r="B13">
        <v>4</v>
      </c>
      <c r="C13">
        <v>2</v>
      </c>
      <c r="D13">
        <v>0</v>
      </c>
    </row>
    <row r="14" spans="1:4">
      <c r="A14" s="28">
        <v>43927</v>
      </c>
      <c r="B14">
        <v>1</v>
      </c>
      <c r="C14">
        <v>0</v>
      </c>
      <c r="D14">
        <v>0</v>
      </c>
    </row>
    <row r="15" spans="1:4">
      <c r="A15" s="28">
        <v>43928</v>
      </c>
    </row>
    <row r="16" spans="1:4">
      <c r="A16" s="28">
        <v>43929</v>
      </c>
      <c r="B16">
        <v>13</v>
      </c>
      <c r="C16">
        <v>1</v>
      </c>
      <c r="D16">
        <v>0</v>
      </c>
    </row>
    <row r="17" spans="1:4">
      <c r="A17" s="28">
        <v>43930</v>
      </c>
      <c r="B17">
        <v>2</v>
      </c>
      <c r="C17">
        <v>0</v>
      </c>
      <c r="D17">
        <v>0</v>
      </c>
    </row>
    <row r="18" spans="1:4">
      <c r="A18" s="28">
        <v>43931</v>
      </c>
    </row>
    <row r="19" spans="1:4">
      <c r="A19" s="28">
        <v>43932</v>
      </c>
    </row>
    <row r="20" spans="1:4">
      <c r="A20" s="28">
        <v>43933</v>
      </c>
      <c r="B20">
        <v>3</v>
      </c>
      <c r="C20">
        <v>0</v>
      </c>
      <c r="D20">
        <v>0</v>
      </c>
    </row>
    <row r="21" spans="1:4">
      <c r="A21" s="28">
        <v>43934</v>
      </c>
    </row>
    <row r="22" spans="1:4">
      <c r="A22" s="28">
        <v>43935</v>
      </c>
    </row>
    <row r="23" spans="1:4">
      <c r="A23" s="28">
        <v>43936</v>
      </c>
      <c r="B23">
        <v>14</v>
      </c>
      <c r="C23">
        <v>2</v>
      </c>
      <c r="D23">
        <v>1</v>
      </c>
    </row>
    <row r="24" spans="1:4">
      <c r="A24" s="28">
        <v>43937</v>
      </c>
      <c r="B24">
        <v>6</v>
      </c>
      <c r="C24">
        <v>1</v>
      </c>
      <c r="D24">
        <v>1</v>
      </c>
    </row>
    <row r="25" spans="1:4">
      <c r="A25" s="28">
        <v>43938</v>
      </c>
    </row>
    <row r="26" spans="1:4">
      <c r="A26" s="28">
        <v>43939</v>
      </c>
    </row>
    <row r="27" spans="1:4">
      <c r="A27" s="28">
        <v>43940</v>
      </c>
    </row>
    <row r="28" spans="1:4">
      <c r="A28" s="28">
        <v>43941</v>
      </c>
    </row>
    <row r="29" spans="1:4">
      <c r="A29" s="28">
        <v>43942</v>
      </c>
      <c r="B29">
        <v>9</v>
      </c>
      <c r="C29">
        <v>0</v>
      </c>
      <c r="D29">
        <v>3</v>
      </c>
    </row>
    <row r="30" spans="1:4">
      <c r="A30" s="28">
        <v>43943</v>
      </c>
      <c r="B30">
        <v>7</v>
      </c>
      <c r="C30">
        <v>2</v>
      </c>
      <c r="D30">
        <v>1</v>
      </c>
    </row>
    <row r="31" spans="1:4">
      <c r="A31" s="28">
        <v>43944</v>
      </c>
      <c r="B31">
        <v>15</v>
      </c>
      <c r="C31">
        <v>0</v>
      </c>
      <c r="D31">
        <v>1</v>
      </c>
    </row>
    <row r="32" spans="1:4">
      <c r="A32" s="28">
        <v>43945</v>
      </c>
    </row>
    <row r="33" spans="1:4">
      <c r="A33" s="28">
        <v>43946</v>
      </c>
    </row>
    <row r="34" spans="1:4">
      <c r="A34" s="28">
        <v>43947</v>
      </c>
    </row>
    <row r="35" spans="1:4">
      <c r="A35" s="28">
        <v>43948</v>
      </c>
    </row>
    <row r="36" spans="1:4">
      <c r="A36" s="28">
        <v>43949</v>
      </c>
      <c r="B36">
        <v>5</v>
      </c>
      <c r="C36">
        <v>0</v>
      </c>
      <c r="D36">
        <v>2</v>
      </c>
    </row>
    <row r="37" spans="1:4">
      <c r="A37" s="28">
        <v>43950</v>
      </c>
      <c r="B37">
        <v>5</v>
      </c>
      <c r="C37">
        <v>3</v>
      </c>
      <c r="D37">
        <v>3</v>
      </c>
    </row>
    <row r="38" spans="1:4">
      <c r="A38" s="28">
        <v>43951</v>
      </c>
      <c r="B38">
        <v>8</v>
      </c>
      <c r="C38">
        <v>3</v>
      </c>
      <c r="D38">
        <v>5</v>
      </c>
    </row>
    <row r="39" spans="1:4">
      <c r="A39" s="28">
        <v>43952</v>
      </c>
    </row>
    <row r="40" spans="1:4">
      <c r="A40" s="28">
        <v>43953</v>
      </c>
    </row>
    <row r="41" spans="1:4">
      <c r="A41" s="28">
        <v>43954</v>
      </c>
    </row>
    <row r="42" spans="1:4">
      <c r="A42" s="28">
        <v>43955</v>
      </c>
    </row>
    <row r="43" spans="1:4">
      <c r="A43" s="28">
        <v>43956</v>
      </c>
    </row>
    <row r="44" spans="1:4">
      <c r="A44" s="28">
        <v>43957</v>
      </c>
    </row>
    <row r="45" spans="1:4">
      <c r="A45" s="28">
        <v>43958</v>
      </c>
    </row>
    <row r="46" spans="1:4">
      <c r="A46" s="28">
        <v>43959</v>
      </c>
    </row>
    <row r="47" spans="1:4">
      <c r="A47" s="28">
        <v>43960</v>
      </c>
    </row>
    <row r="48" spans="1:4">
      <c r="A48" s="28">
        <v>43961</v>
      </c>
    </row>
    <row r="49" spans="1:4">
      <c r="A49" s="28">
        <v>43962</v>
      </c>
    </row>
    <row r="50" spans="1:4">
      <c r="A50" s="28">
        <v>43963</v>
      </c>
    </row>
    <row r="51" spans="1:4">
      <c r="A51" s="28">
        <v>43964</v>
      </c>
    </row>
    <row r="52" spans="1:4">
      <c r="A52" s="28">
        <v>43965</v>
      </c>
    </row>
    <row r="53" spans="1:4">
      <c r="A53" s="28">
        <v>43966</v>
      </c>
    </row>
    <row r="54" spans="1:4">
      <c r="A54" s="28">
        <v>43967</v>
      </c>
    </row>
    <row r="55" spans="1:4">
      <c r="A55" s="28">
        <v>43968</v>
      </c>
    </row>
    <row r="56" spans="1:4">
      <c r="A56" s="28">
        <v>43969</v>
      </c>
    </row>
    <row r="57" spans="1:4">
      <c r="A57" s="28">
        <v>43970</v>
      </c>
    </row>
    <row r="58" spans="1:4">
      <c r="A58" s="28">
        <v>43971</v>
      </c>
    </row>
    <row r="59" spans="1:4">
      <c r="A59" s="28">
        <v>43972</v>
      </c>
    </row>
    <row r="60" spans="1:4">
      <c r="A60" s="28">
        <v>43973</v>
      </c>
    </row>
    <row r="61" spans="1:4">
      <c r="A61" s="28">
        <v>43974</v>
      </c>
    </row>
    <row r="62" spans="1:4">
      <c r="A62" s="28">
        <v>43975</v>
      </c>
      <c r="B62">
        <v>45</v>
      </c>
      <c r="C62">
        <v>37</v>
      </c>
      <c r="D62">
        <v>22</v>
      </c>
    </row>
    <row r="63" spans="1:4">
      <c r="A63" s="28">
        <v>43976</v>
      </c>
    </row>
    <row r="64" spans="1:4">
      <c r="A64" s="28">
        <v>43977</v>
      </c>
    </row>
    <row r="65" spans="1:4">
      <c r="A65" s="28">
        <v>43978</v>
      </c>
    </row>
    <row r="66" spans="1:4">
      <c r="A66" s="28">
        <v>43979</v>
      </c>
    </row>
    <row r="67" spans="1:4">
      <c r="A67" s="28">
        <v>43980</v>
      </c>
    </row>
    <row r="68" spans="1:4">
      <c r="A68" s="28">
        <v>43981</v>
      </c>
    </row>
    <row r="69" spans="1:4">
      <c r="A69" s="28">
        <v>43982</v>
      </c>
    </row>
    <row r="70" spans="1:4">
      <c r="A70" s="28">
        <v>43983</v>
      </c>
    </row>
    <row r="71" spans="1:4">
      <c r="A71" s="28">
        <v>43984</v>
      </c>
    </row>
    <row r="72" spans="1:4">
      <c r="A72" s="28">
        <v>43985</v>
      </c>
    </row>
    <row r="73" spans="1:4">
      <c r="A73" s="28">
        <v>43986</v>
      </c>
      <c r="B73">
        <v>23</v>
      </c>
      <c r="C73">
        <v>19</v>
      </c>
      <c r="D73">
        <v>16</v>
      </c>
    </row>
    <row r="74" spans="1:4">
      <c r="A74" s="28">
        <v>43987</v>
      </c>
    </row>
    <row r="75" spans="1:4">
      <c r="A75" s="28">
        <v>43988</v>
      </c>
    </row>
    <row r="76" spans="1:4">
      <c r="A76" s="28">
        <v>43989</v>
      </c>
    </row>
    <row r="77" spans="1:4">
      <c r="A77" s="28">
        <v>43990</v>
      </c>
    </row>
    <row r="78" spans="1:4">
      <c r="A78" s="28">
        <v>43991</v>
      </c>
    </row>
    <row r="79" spans="1:4">
      <c r="A79" s="28">
        <v>43992</v>
      </c>
    </row>
    <row r="80" spans="1:4">
      <c r="A80" s="28">
        <v>43993</v>
      </c>
    </row>
    <row r="81" spans="1:4">
      <c r="A81" s="28">
        <v>43994</v>
      </c>
    </row>
    <row r="82" spans="1:4">
      <c r="A82" s="28">
        <v>43995</v>
      </c>
    </row>
    <row r="83" spans="1:4">
      <c r="A83" s="28">
        <v>43996</v>
      </c>
    </row>
    <row r="84" spans="1:4">
      <c r="A84" s="28">
        <v>43997</v>
      </c>
    </row>
    <row r="85" spans="1:4">
      <c r="A85" s="28">
        <v>43998</v>
      </c>
    </row>
    <row r="86" spans="1:4">
      <c r="A86" s="28">
        <v>43999</v>
      </c>
      <c r="B86">
        <v>20</v>
      </c>
      <c r="C86">
        <v>15</v>
      </c>
      <c r="D86">
        <v>14</v>
      </c>
    </row>
    <row r="87" spans="1:4">
      <c r="A87" s="28">
        <v>44000</v>
      </c>
    </row>
    <row r="88" spans="1:4">
      <c r="A88" s="28">
        <v>44001</v>
      </c>
    </row>
    <row r="89" spans="1:4">
      <c r="A89" s="28">
        <v>44002</v>
      </c>
    </row>
    <row r="90" spans="1:4">
      <c r="A90" s="28">
        <v>44003</v>
      </c>
    </row>
    <row r="91" spans="1:4">
      <c r="A91" s="28">
        <v>44004</v>
      </c>
    </row>
    <row r="92" spans="1:4">
      <c r="A92" s="28">
        <v>44005</v>
      </c>
      <c r="B92">
        <v>26</v>
      </c>
      <c r="C92">
        <v>6</v>
      </c>
      <c r="D92">
        <v>15</v>
      </c>
    </row>
    <row r="93" spans="1:4">
      <c r="A93" s="28">
        <v>44006</v>
      </c>
    </row>
    <row r="94" spans="1:4">
      <c r="A94" s="28">
        <v>44007</v>
      </c>
    </row>
    <row r="95" spans="1:4">
      <c r="A95" s="28">
        <v>44008</v>
      </c>
    </row>
    <row r="96" spans="1:4">
      <c r="A96" s="28">
        <v>44009</v>
      </c>
    </row>
    <row r="97" spans="1:4">
      <c r="A97" s="28">
        <v>44010</v>
      </c>
    </row>
    <row r="98" spans="1:4">
      <c r="A98" s="28">
        <v>44011</v>
      </c>
    </row>
    <row r="99" spans="1:4">
      <c r="A99" s="28">
        <v>44012</v>
      </c>
      <c r="B99">
        <v>32</v>
      </c>
      <c r="C99">
        <v>13</v>
      </c>
      <c r="D99">
        <v>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workbookViewId="0">
      <selection activeCell="N10" sqref="N10"/>
    </sheetView>
  </sheetViews>
  <sheetFormatPr baseColWidth="10" defaultRowHeight="15" x14ac:dyDescent="0"/>
  <sheetData>
    <row r="2" spans="1:9" ht="16" thickBot="1"/>
    <row r="3" spans="1:9">
      <c r="B3" s="44" t="s">
        <v>1570</v>
      </c>
      <c r="C3" s="45"/>
      <c r="D3" s="46"/>
      <c r="E3" s="47" t="s">
        <v>1571</v>
      </c>
      <c r="F3" s="45"/>
      <c r="G3" s="48"/>
    </row>
    <row r="4" spans="1:9">
      <c r="B4" s="20" t="s">
        <v>1572</v>
      </c>
      <c r="C4" s="20" t="s">
        <v>1573</v>
      </c>
      <c r="D4" s="20" t="s">
        <v>1574</v>
      </c>
      <c r="E4" s="20" t="s">
        <v>1572</v>
      </c>
      <c r="F4" s="20" t="s">
        <v>1573</v>
      </c>
      <c r="G4" s="20" t="s">
        <v>1574</v>
      </c>
    </row>
    <row r="5" spans="1:9">
      <c r="A5" s="21" t="s">
        <v>1575</v>
      </c>
      <c r="B5" s="13">
        <v>0.15640000000000001</v>
      </c>
      <c r="C5" s="13">
        <v>0.16539999999999999</v>
      </c>
      <c r="D5" s="13">
        <v>0.1734</v>
      </c>
      <c r="E5" s="13">
        <v>0.23080000000000001</v>
      </c>
      <c r="F5" s="13">
        <v>0.26479999999999998</v>
      </c>
      <c r="G5" s="13">
        <v>0.28349999999999997</v>
      </c>
    </row>
    <row r="6" spans="1:9">
      <c r="A6" s="21" t="s">
        <v>1576</v>
      </c>
      <c r="B6" s="13">
        <v>1.8200000000000001E-2</v>
      </c>
      <c r="C6" s="13">
        <v>1.9599999999999999E-2</v>
      </c>
      <c r="D6" s="13">
        <v>1.545E-2</v>
      </c>
      <c r="E6" s="13">
        <v>0.14649999999999999</v>
      </c>
      <c r="F6" s="13">
        <v>0.17430000000000001</v>
      </c>
      <c r="G6" s="13">
        <v>0.18540000000000001</v>
      </c>
    </row>
    <row r="10" spans="1:9" ht="18">
      <c r="A10" s="49" t="s">
        <v>1577</v>
      </c>
      <c r="B10" s="49"/>
      <c r="C10" s="49"/>
      <c r="D10" s="49"/>
      <c r="E10" s="49"/>
      <c r="F10" s="49"/>
      <c r="G10" s="49"/>
      <c r="H10" s="49"/>
      <c r="I10" s="49"/>
    </row>
    <row r="11" spans="1:9">
      <c r="A11" s="22" t="s">
        <v>1578</v>
      </c>
      <c r="B11" s="22" t="s">
        <v>1579</v>
      </c>
      <c r="C11" s="22" t="s">
        <v>1580</v>
      </c>
      <c r="D11" s="22" t="s">
        <v>1581</v>
      </c>
      <c r="E11" s="22" t="s">
        <v>1582</v>
      </c>
      <c r="F11" s="22" t="s">
        <v>1583</v>
      </c>
      <c r="G11" s="22" t="s">
        <v>1584</v>
      </c>
      <c r="H11" s="22" t="s">
        <v>1585</v>
      </c>
      <c r="I11" s="22" t="s">
        <v>1586</v>
      </c>
    </row>
    <row r="12" spans="1:9">
      <c r="A12" s="22" t="s">
        <v>1587</v>
      </c>
      <c r="B12" s="22">
        <v>4.2700000000000004E-3</v>
      </c>
      <c r="C12" s="22">
        <v>0.1651</v>
      </c>
      <c r="D12" s="22">
        <v>0.25969999999999999</v>
      </c>
      <c r="E12" s="22">
        <v>-9.4630000000000006E-2</v>
      </c>
      <c r="F12" s="22">
        <v>1.619E-2</v>
      </c>
      <c r="G12" s="22">
        <v>5.8460000000000001</v>
      </c>
      <c r="H12" s="22">
        <v>4</v>
      </c>
      <c r="I12" s="22">
        <v>4.313E-3</v>
      </c>
    </row>
    <row r="13" spans="1:9">
      <c r="A13" s="22" t="s">
        <v>1587</v>
      </c>
      <c r="B13" s="22">
        <v>2.03E-4</v>
      </c>
      <c r="C13" s="22">
        <v>1.7749999999999998E-2</v>
      </c>
      <c r="D13" s="22">
        <v>0.16869999999999999</v>
      </c>
      <c r="E13" s="22">
        <v>-0.151</v>
      </c>
      <c r="F13" s="22">
        <v>1.163E-2</v>
      </c>
      <c r="G13" s="22">
        <v>12.98</v>
      </c>
      <c r="H13" s="22">
        <v>4</v>
      </c>
      <c r="I13" s="22">
        <v>4.1100000000000002E-4</v>
      </c>
    </row>
  </sheetData>
  <mergeCells count="3">
    <mergeCell ref="B3:D3"/>
    <mergeCell ref="E3:G3"/>
    <mergeCell ref="A10:I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workbookViewId="0">
      <selection activeCell="K7" sqref="K7"/>
    </sheetView>
  </sheetViews>
  <sheetFormatPr baseColWidth="10" defaultRowHeight="15" x14ac:dyDescent="0"/>
  <cols>
    <col min="2" max="2" width="13.5" bestFit="1" customWidth="1"/>
    <col min="6" max="6" width="5.83203125" customWidth="1"/>
    <col min="7" max="7" width="13" bestFit="1" customWidth="1"/>
  </cols>
  <sheetData>
    <row r="2" spans="1:10">
      <c r="C2" t="s">
        <v>1631</v>
      </c>
      <c r="H2" t="s">
        <v>1631</v>
      </c>
    </row>
    <row r="3" spans="1:10">
      <c r="B3" s="21" t="s">
        <v>1630</v>
      </c>
      <c r="C3" t="s">
        <v>1612</v>
      </c>
      <c r="D3" t="s">
        <v>1613</v>
      </c>
      <c r="E3" t="s">
        <v>1614</v>
      </c>
      <c r="G3" s="21" t="s">
        <v>1632</v>
      </c>
      <c r="H3" t="s">
        <v>1612</v>
      </c>
      <c r="I3" t="s">
        <v>1613</v>
      </c>
      <c r="J3" t="s">
        <v>1614</v>
      </c>
    </row>
    <row r="4" spans="1:10">
      <c r="A4" s="24" t="s">
        <v>1615</v>
      </c>
      <c r="B4" s="4">
        <v>663</v>
      </c>
      <c r="C4" s="4">
        <v>1.5082956259426848E-3</v>
      </c>
      <c r="D4" s="4">
        <v>0</v>
      </c>
      <c r="E4" s="4">
        <v>3.1674208144796379E-2</v>
      </c>
      <c r="G4" s="4"/>
      <c r="H4" s="4"/>
      <c r="I4" s="4"/>
      <c r="J4" s="4"/>
    </row>
    <row r="5" spans="1:10">
      <c r="A5" s="24" t="s">
        <v>1617</v>
      </c>
      <c r="B5" s="4">
        <v>1706</v>
      </c>
      <c r="C5" s="4">
        <v>5.8616647127784291E-2</v>
      </c>
      <c r="D5" s="4">
        <v>0</v>
      </c>
      <c r="E5" s="4">
        <v>0.1981242672919109</v>
      </c>
      <c r="G5" s="4"/>
      <c r="H5" s="4"/>
      <c r="I5" s="4"/>
      <c r="J5" s="4"/>
    </row>
    <row r="6" spans="1:10">
      <c r="A6" s="24" t="s">
        <v>1618</v>
      </c>
      <c r="B6" s="4">
        <v>50491</v>
      </c>
      <c r="C6" s="4">
        <v>0.1916381137232378</v>
      </c>
      <c r="D6" s="4">
        <v>1.9805509892852192E-5</v>
      </c>
      <c r="E6" s="4">
        <v>0.70216474223128877</v>
      </c>
      <c r="G6" s="4">
        <v>80</v>
      </c>
      <c r="H6" s="4">
        <v>6.25E-2</v>
      </c>
      <c r="I6" s="4">
        <v>0</v>
      </c>
      <c r="J6" s="4">
        <v>0.67500000000000004</v>
      </c>
    </row>
    <row r="7" spans="1:10">
      <c r="A7" s="24" t="s">
        <v>1619</v>
      </c>
      <c r="B7" s="4">
        <v>50905</v>
      </c>
      <c r="C7" s="4">
        <v>0.33758962773794321</v>
      </c>
      <c r="D7" s="4">
        <v>0</v>
      </c>
      <c r="E7" s="4">
        <v>0.86136921716923687</v>
      </c>
      <c r="G7" s="4">
        <v>387</v>
      </c>
      <c r="H7" s="4">
        <v>6.2015503875968991E-2</v>
      </c>
      <c r="I7" s="4">
        <v>0</v>
      </c>
      <c r="J7" s="4">
        <v>0.78811369509043927</v>
      </c>
    </row>
    <row r="8" spans="1:10">
      <c r="A8" s="24" t="s">
        <v>1620</v>
      </c>
      <c r="B8" s="4">
        <v>24988</v>
      </c>
      <c r="C8" s="4">
        <v>0.36821674403713783</v>
      </c>
      <c r="D8" s="4">
        <v>0</v>
      </c>
      <c r="E8" s="4">
        <v>0.92052185048823432</v>
      </c>
      <c r="G8" s="4">
        <v>84</v>
      </c>
      <c r="H8" s="4">
        <v>0.30952380952380953</v>
      </c>
      <c r="I8" s="4">
        <v>0</v>
      </c>
      <c r="J8" s="4">
        <v>0.5714285714285714</v>
      </c>
    </row>
    <row r="9" spans="1:10">
      <c r="A9" s="24" t="s">
        <v>1621</v>
      </c>
      <c r="B9" s="4">
        <v>27620</v>
      </c>
      <c r="C9" s="4">
        <v>0.45539464156408399</v>
      </c>
      <c r="D9" s="4">
        <v>1.1585807385952208E-3</v>
      </c>
      <c r="E9" s="4">
        <v>0.96259956553222303</v>
      </c>
      <c r="G9" s="4">
        <v>290</v>
      </c>
      <c r="H9" s="4">
        <v>0.22068965517241379</v>
      </c>
      <c r="I9" s="4">
        <v>0</v>
      </c>
      <c r="J9" s="4">
        <v>0.7</v>
      </c>
    </row>
    <row r="10" spans="1:10">
      <c r="A10" s="24" t="s">
        <v>1622</v>
      </c>
      <c r="B10" s="4">
        <v>29486</v>
      </c>
      <c r="C10" s="4">
        <v>0.5907210201451536</v>
      </c>
      <c r="D10" s="4">
        <v>2.0348640032557825E-4</v>
      </c>
      <c r="E10" s="4">
        <v>0.97934613036695384</v>
      </c>
      <c r="G10" s="4">
        <v>31</v>
      </c>
      <c r="H10" s="4">
        <v>0.16129032258064516</v>
      </c>
      <c r="I10" s="4">
        <v>0</v>
      </c>
      <c r="J10" s="4">
        <v>0.967741935483871</v>
      </c>
    </row>
    <row r="11" spans="1:10">
      <c r="A11" s="24" t="s">
        <v>1623</v>
      </c>
      <c r="B11" s="4">
        <v>32719</v>
      </c>
      <c r="C11" s="4">
        <v>0.55316482777591003</v>
      </c>
      <c r="D11" s="4">
        <v>3.056328127387756E-5</v>
      </c>
      <c r="E11" s="4">
        <v>0.98487117576943062</v>
      </c>
      <c r="G11" s="4">
        <v>20</v>
      </c>
      <c r="H11" s="4">
        <v>0</v>
      </c>
      <c r="I11" s="4">
        <v>0</v>
      </c>
      <c r="J11" s="4">
        <v>0.95</v>
      </c>
    </row>
    <row r="12" spans="1:10">
      <c r="A12" s="24" t="s">
        <v>1624</v>
      </c>
      <c r="B12" s="4">
        <v>34833</v>
      </c>
      <c r="C12" s="4">
        <v>0.37226193552091408</v>
      </c>
      <c r="D12" s="4">
        <v>6.8900180862974765E-4</v>
      </c>
      <c r="E12" s="4">
        <v>0.99066976717480548</v>
      </c>
      <c r="G12" s="4"/>
      <c r="H12" s="4"/>
      <c r="I12" s="4"/>
      <c r="J12" s="4"/>
    </row>
    <row r="13" spans="1:10">
      <c r="A13" s="24" t="s">
        <v>1625</v>
      </c>
      <c r="B13" s="4">
        <v>58697</v>
      </c>
      <c r="C13" s="4">
        <v>0.24738913402729271</v>
      </c>
      <c r="D13" s="4">
        <v>4.4295279145441842E-3</v>
      </c>
      <c r="E13" s="4">
        <v>0.9872736255685981</v>
      </c>
      <c r="G13" s="4"/>
      <c r="H13" s="4"/>
      <c r="I13" s="4"/>
      <c r="J13" s="4"/>
    </row>
    <row r="14" spans="1:10">
      <c r="A14" s="24" t="s">
        <v>1626</v>
      </c>
      <c r="B14" s="4">
        <v>78626</v>
      </c>
      <c r="C14" s="4">
        <v>0.21884618319639815</v>
      </c>
      <c r="D14" s="4">
        <v>3.1211049779971002E-2</v>
      </c>
      <c r="E14" s="4">
        <v>0.99236893648411462</v>
      </c>
      <c r="G14" s="4"/>
      <c r="H14" s="4"/>
      <c r="I14" s="4"/>
      <c r="J14" s="4"/>
    </row>
    <row r="15" spans="1:10">
      <c r="A15" s="24" t="s">
        <v>1627</v>
      </c>
      <c r="B15" s="4">
        <v>102065</v>
      </c>
      <c r="C15" s="4">
        <v>0.31473080879831478</v>
      </c>
      <c r="D15" s="4">
        <v>0.1770048498505854</v>
      </c>
      <c r="E15" s="4">
        <v>0.98988879635526383</v>
      </c>
      <c r="G15" s="4"/>
      <c r="H15" s="4"/>
      <c r="I15" s="4"/>
      <c r="J15" s="4"/>
    </row>
    <row r="16" spans="1:10">
      <c r="A16" s="24" t="s">
        <v>1616</v>
      </c>
      <c r="B16" s="4">
        <v>182400</v>
      </c>
      <c r="C16" s="4">
        <v>0.4670997807017544</v>
      </c>
      <c r="D16" s="4">
        <v>0.36609100877192985</v>
      </c>
      <c r="E16" s="4">
        <v>0.9916282894736842</v>
      </c>
      <c r="G16" s="4"/>
      <c r="H16" s="4"/>
      <c r="I16" s="4"/>
      <c r="J16" s="4"/>
    </row>
    <row r="17" spans="1:10">
      <c r="A17" s="24" t="s">
        <v>1628</v>
      </c>
      <c r="B17" s="4">
        <v>192913</v>
      </c>
      <c r="C17" s="4">
        <v>0.55921062862533888</v>
      </c>
      <c r="D17" s="4">
        <v>0.49565866478671733</v>
      </c>
      <c r="E17" s="4">
        <v>0.99049830752722734</v>
      </c>
      <c r="G17" s="4"/>
      <c r="H17" s="4"/>
      <c r="I17" s="4"/>
      <c r="J17" s="4"/>
    </row>
    <row r="18" spans="1:10">
      <c r="A18" s="24" t="s">
        <v>1629</v>
      </c>
      <c r="B18" s="4">
        <v>172507</v>
      </c>
      <c r="C18" s="4">
        <v>0.69571089868816915</v>
      </c>
      <c r="D18" s="4">
        <v>0.68052890607337668</v>
      </c>
      <c r="E18" s="4">
        <v>0.99438863350472739</v>
      </c>
      <c r="G18" s="4"/>
      <c r="H18" s="4"/>
      <c r="I18" s="4"/>
      <c r="J18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B31" sqref="B31"/>
    </sheetView>
  </sheetViews>
  <sheetFormatPr baseColWidth="10" defaultRowHeight="15" x14ac:dyDescent="0"/>
  <cols>
    <col min="1" max="1" width="23.1640625" customWidth="1"/>
    <col min="2" max="2" width="20.1640625" customWidth="1"/>
  </cols>
  <sheetData>
    <row r="1" spans="1:2">
      <c r="A1" s="19" t="s">
        <v>1566</v>
      </c>
      <c r="B1" s="19" t="s">
        <v>1567</v>
      </c>
    </row>
    <row r="2" spans="1:2">
      <c r="A2" s="20" t="s">
        <v>1568</v>
      </c>
      <c r="B2" s="20">
        <v>0.96</v>
      </c>
    </row>
    <row r="3" spans="1:2">
      <c r="A3" s="20" t="s">
        <v>1569</v>
      </c>
      <c r="B3" s="20">
        <v>1.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B1" workbookViewId="0">
      <selection activeCell="L24" sqref="L24"/>
    </sheetView>
  </sheetViews>
  <sheetFormatPr baseColWidth="10" defaultRowHeight="15" x14ac:dyDescent="0"/>
  <cols>
    <col min="1" max="1" width="23.6640625" customWidth="1"/>
    <col min="2" max="2" width="26.6640625" customWidth="1"/>
    <col min="3" max="3" width="19.5" customWidth="1"/>
    <col min="4" max="4" width="25.6640625" customWidth="1"/>
    <col min="5" max="5" width="26.83203125" customWidth="1"/>
    <col min="6" max="6" width="26.33203125" customWidth="1"/>
    <col min="7" max="7" width="19" customWidth="1"/>
    <col min="8" max="8" width="30.1640625" customWidth="1"/>
  </cols>
  <sheetData>
    <row r="1" spans="1:10" ht="29" thickBot="1">
      <c r="A1" s="30" t="s">
        <v>0</v>
      </c>
      <c r="B1" s="31"/>
      <c r="C1" s="31"/>
      <c r="D1" s="31"/>
      <c r="E1" s="31"/>
      <c r="F1" s="31"/>
      <c r="G1" s="31"/>
      <c r="H1" s="32"/>
      <c r="J1" t="s">
        <v>1565</v>
      </c>
    </row>
    <row r="2" spans="1:10">
      <c r="A2" s="1" t="s">
        <v>18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2" t="s">
        <v>7</v>
      </c>
    </row>
    <row r="3" spans="1:10">
      <c r="A3" s="33" t="s">
        <v>8</v>
      </c>
      <c r="B3" s="3">
        <v>22.641847610473633</v>
      </c>
      <c r="C3" s="3">
        <v>24.142314910888672</v>
      </c>
      <c r="D3" s="3">
        <v>21.607673645019531</v>
      </c>
      <c r="E3" s="3">
        <v>-1.0341739654541016</v>
      </c>
      <c r="F3" s="3">
        <v>-2.5346412658691406</v>
      </c>
      <c r="G3" s="4">
        <v>48.829538048485553</v>
      </c>
      <c r="H3" s="5">
        <v>17.258257745562151</v>
      </c>
    </row>
    <row r="4" spans="1:10">
      <c r="A4" s="33"/>
      <c r="B4" s="3">
        <v>22.696783065795898</v>
      </c>
      <c r="C4" s="3">
        <v>24.129745483398438</v>
      </c>
      <c r="D4" s="3">
        <v>21.607673645019531</v>
      </c>
      <c r="E4" s="3">
        <v>-1.0891094207763672</v>
      </c>
      <c r="F4" s="3">
        <v>-2.5220718383789062</v>
      </c>
      <c r="G4" s="4">
        <v>47.005144899019129</v>
      </c>
      <c r="H4" s="5">
        <v>17.409276599340732</v>
      </c>
    </row>
    <row r="5" spans="1:10">
      <c r="A5" s="33"/>
      <c r="B5" s="3">
        <v>22.840600967407227</v>
      </c>
      <c r="C5" s="3">
        <v>23.663532257080078</v>
      </c>
      <c r="D5" s="3">
        <v>21.607673645019531</v>
      </c>
      <c r="E5" s="3">
        <v>-1.2329273223876953</v>
      </c>
      <c r="F5" s="3">
        <v>-2.0558586120605469</v>
      </c>
      <c r="G5" s="4">
        <v>42.545329696871903</v>
      </c>
      <c r="H5" s="5">
        <v>24.05054326813881</v>
      </c>
    </row>
    <row r="6" spans="1:10">
      <c r="A6" s="33"/>
      <c r="B6" s="34"/>
      <c r="C6" s="35"/>
      <c r="D6" s="35"/>
      <c r="E6" s="35"/>
      <c r="F6" s="35"/>
      <c r="G6" s="35"/>
      <c r="H6" s="36"/>
    </row>
    <row r="7" spans="1:10">
      <c r="A7" s="33" t="s">
        <v>9</v>
      </c>
      <c r="B7" s="3">
        <v>22.976499557495117</v>
      </c>
      <c r="C7" s="3">
        <v>24.285831451416016</v>
      </c>
      <c r="D7" s="3">
        <v>21.775344848632812</v>
      </c>
      <c r="E7" s="3">
        <v>-1.2011547088623047</v>
      </c>
      <c r="F7" s="3">
        <v>-2.5104866027832031</v>
      </c>
      <c r="G7" s="4">
        <v>43.492703401298655</v>
      </c>
      <c r="H7" s="5">
        <v>17.549640676616335</v>
      </c>
    </row>
    <row r="8" spans="1:10">
      <c r="A8" s="33"/>
      <c r="B8" s="3">
        <v>23.04063606262207</v>
      </c>
      <c r="C8" s="3">
        <v>24.250375747680664</v>
      </c>
      <c r="D8" s="3">
        <v>21.775344848632812</v>
      </c>
      <c r="E8" s="3">
        <v>-1.2652912139892578</v>
      </c>
      <c r="F8" s="3">
        <v>-2.4750308990478516</v>
      </c>
      <c r="G8" s="4">
        <v>41.601538444575645</v>
      </c>
      <c r="H8" s="5">
        <v>17.986284523180174</v>
      </c>
    </row>
    <row r="9" spans="1:10">
      <c r="A9" s="33"/>
      <c r="B9" s="3">
        <v>23.141029357910156</v>
      </c>
      <c r="C9" s="3">
        <v>23.84834098815918</v>
      </c>
      <c r="D9" s="3">
        <v>21.775344848632812</v>
      </c>
      <c r="E9" s="3">
        <v>-1.3656845092773438</v>
      </c>
      <c r="F9" s="3">
        <v>-2.0729961395263672</v>
      </c>
      <c r="G9" s="4">
        <v>38.805027727812451</v>
      </c>
      <c r="H9" s="5">
        <v>23.766541126987217</v>
      </c>
    </row>
    <row r="10" spans="1:10">
      <c r="A10" s="33"/>
      <c r="B10" s="37"/>
      <c r="C10" s="38"/>
      <c r="D10" s="38"/>
      <c r="E10" s="38"/>
      <c r="F10" s="38"/>
      <c r="G10" s="38"/>
      <c r="H10" s="39"/>
    </row>
    <row r="11" spans="1:10">
      <c r="A11" s="33" t="s">
        <v>10</v>
      </c>
      <c r="B11" s="3">
        <v>25.855291366577148</v>
      </c>
      <c r="C11" s="3">
        <v>27.47075080871582</v>
      </c>
      <c r="D11" s="3">
        <v>24.342414999999999</v>
      </c>
      <c r="E11" s="3">
        <v>-1.5128763665771494</v>
      </c>
      <c r="F11" s="3">
        <v>-3.1283358087158213</v>
      </c>
      <c r="G11" s="4">
        <v>35.041188993639075</v>
      </c>
      <c r="H11" s="5">
        <v>11.436077374773239</v>
      </c>
    </row>
    <row r="12" spans="1:10">
      <c r="A12" s="33"/>
      <c r="B12" s="3">
        <v>25.65141487121582</v>
      </c>
      <c r="C12" s="3">
        <v>27.475000381469727</v>
      </c>
      <c r="D12" s="3">
        <v>24.342414999999999</v>
      </c>
      <c r="E12" s="3">
        <v>-1.3089998712158213</v>
      </c>
      <c r="F12" s="3">
        <v>-3.1325853814697275</v>
      </c>
      <c r="G12" s="4">
        <v>40.360057328034713</v>
      </c>
      <c r="H12" s="5">
        <v>11.402441064681467</v>
      </c>
    </row>
    <row r="13" spans="1:10">
      <c r="A13" s="33"/>
      <c r="B13" s="3">
        <v>25.926054000854492</v>
      </c>
      <c r="C13" s="3">
        <v>26.465486526489258</v>
      </c>
      <c r="D13" s="3">
        <v>24.342414999999999</v>
      </c>
      <c r="E13" s="3">
        <v>-1.5836390008544932</v>
      </c>
      <c r="F13" s="3">
        <v>-2.1230715264892588</v>
      </c>
      <c r="G13" s="4">
        <v>33.363926704099036</v>
      </c>
      <c r="H13" s="5">
        <v>22.955765919523653</v>
      </c>
    </row>
    <row r="14" spans="1:10">
      <c r="A14" s="33"/>
      <c r="B14" s="34"/>
      <c r="C14" s="35"/>
      <c r="D14" s="35"/>
      <c r="E14" s="35"/>
      <c r="F14" s="35"/>
      <c r="G14" s="35"/>
      <c r="H14" s="36"/>
    </row>
    <row r="15" spans="1:10">
      <c r="A15" s="6"/>
      <c r="B15" s="37"/>
      <c r="C15" s="38"/>
      <c r="D15" s="38"/>
      <c r="E15" s="38"/>
      <c r="F15" s="38"/>
      <c r="G15" s="38"/>
      <c r="H15" s="39"/>
    </row>
    <row r="16" spans="1:10">
      <c r="A16" s="33" t="s">
        <v>11</v>
      </c>
      <c r="B16" s="3">
        <v>29.409476999999999</v>
      </c>
      <c r="C16" s="3">
        <v>30.784728999999999</v>
      </c>
      <c r="D16" s="3">
        <v>28.145052</v>
      </c>
      <c r="E16" s="3">
        <v>-1.2644249999999992</v>
      </c>
      <c r="F16" s="3">
        <v>-2.6396769999999989</v>
      </c>
      <c r="G16" s="3">
        <v>41.626524081820591</v>
      </c>
      <c r="H16" s="7">
        <v>16.046415893924557</v>
      </c>
    </row>
    <row r="17" spans="1:8">
      <c r="A17" s="33"/>
      <c r="B17" s="3">
        <v>29.575810000000001</v>
      </c>
      <c r="C17" s="3">
        <v>30.519957000000002</v>
      </c>
      <c r="D17" s="3">
        <v>28.051624</v>
      </c>
      <c r="E17" s="3">
        <v>-1.5241860000000003</v>
      </c>
      <c r="F17" s="3">
        <v>-2.4683330000000012</v>
      </c>
      <c r="G17" s="3">
        <v>34.767566582208573</v>
      </c>
      <c r="H17" s="7">
        <v>18.069982323047086</v>
      </c>
    </row>
    <row r="18" spans="1:8">
      <c r="A18" s="33"/>
      <c r="B18" s="3">
        <v>29.493351000000001</v>
      </c>
      <c r="C18" s="3">
        <v>30.587365999999999</v>
      </c>
      <c r="D18" s="3">
        <v>28.063507000000001</v>
      </c>
      <c r="E18" s="3">
        <v>-1.4298439999999992</v>
      </c>
      <c r="F18" s="3">
        <v>-2.5238589999999981</v>
      </c>
      <c r="G18" s="3">
        <v>37.117102556679917</v>
      </c>
      <c r="H18" s="7">
        <v>17.387723930841283</v>
      </c>
    </row>
    <row r="19" spans="1:8">
      <c r="A19" s="6"/>
      <c r="B19" s="37"/>
      <c r="C19" s="38"/>
      <c r="D19" s="38"/>
      <c r="E19" s="38"/>
      <c r="F19" s="38"/>
      <c r="G19" s="38"/>
      <c r="H19" s="8"/>
    </row>
    <row r="20" spans="1:8">
      <c r="A20" s="33" t="s">
        <v>12</v>
      </c>
      <c r="B20" s="3">
        <v>30.450849999999999</v>
      </c>
      <c r="C20" s="3">
        <v>31.230533999999999</v>
      </c>
      <c r="D20" s="3">
        <v>28.731162999999999</v>
      </c>
      <c r="E20" s="3">
        <v>-1.7196870000000004</v>
      </c>
      <c r="F20" s="3">
        <v>-2.499371</v>
      </c>
      <c r="G20" s="3">
        <v>30.361458467650195</v>
      </c>
      <c r="H20" s="7">
        <v>17.685378489707709</v>
      </c>
    </row>
    <row r="21" spans="1:8">
      <c r="A21" s="33"/>
      <c r="B21" s="3">
        <v>30.464217999999999</v>
      </c>
      <c r="C21" s="3">
        <v>31.083711999999998</v>
      </c>
      <c r="D21" s="3">
        <v>28.857527000000001</v>
      </c>
      <c r="E21" s="3">
        <v>-1.6066909999999979</v>
      </c>
      <c r="F21" s="3">
        <v>-2.2261849999999974</v>
      </c>
      <c r="G21" s="3">
        <v>32.835060077076264</v>
      </c>
      <c r="H21" s="7">
        <v>21.372313652168224</v>
      </c>
    </row>
    <row r="22" spans="1:8" ht="16" thickBot="1">
      <c r="A22" s="40"/>
      <c r="B22" s="9">
        <v>30.410184999999998</v>
      </c>
      <c r="C22" s="9">
        <v>31.179739999999999</v>
      </c>
      <c r="D22" s="9">
        <v>28.907859999999999</v>
      </c>
      <c r="E22" s="9">
        <v>-1.502324999999999</v>
      </c>
      <c r="F22" s="9">
        <v>-2.2718799999999995</v>
      </c>
      <c r="G22" s="9">
        <v>35.298407441623667</v>
      </c>
      <c r="H22" s="10">
        <v>20.705988737463894</v>
      </c>
    </row>
    <row r="23" spans="1:8" ht="16" thickBot="1"/>
    <row r="24" spans="1:8" ht="22" thickBot="1">
      <c r="A24" s="41" t="s">
        <v>13</v>
      </c>
      <c r="B24" s="42"/>
      <c r="C24" s="42"/>
      <c r="D24" s="42"/>
      <c r="E24" s="42"/>
      <c r="F24" s="42"/>
      <c r="G24" s="42"/>
      <c r="H24" s="43"/>
    </row>
    <row r="25" spans="1:8">
      <c r="A25" s="11"/>
      <c r="B25" s="29" t="s">
        <v>14</v>
      </c>
      <c r="C25" s="29"/>
      <c r="D25" s="29"/>
      <c r="E25" s="29" t="s">
        <v>15</v>
      </c>
      <c r="F25" s="29"/>
      <c r="G25" s="29"/>
      <c r="H25" s="2" t="s">
        <v>16</v>
      </c>
    </row>
    <row r="26" spans="1:8">
      <c r="A26" s="12" t="s">
        <v>8</v>
      </c>
      <c r="B26" s="13">
        <v>48.829538049999996</v>
      </c>
      <c r="C26" s="13">
        <v>47.005144899999998</v>
      </c>
      <c r="D26" s="13">
        <v>42.545329700000003</v>
      </c>
      <c r="E26" s="13">
        <v>17.258257700000001</v>
      </c>
      <c r="F26" s="13">
        <v>17.409276599999998</v>
      </c>
      <c r="G26" s="13">
        <v>24.050543300000001</v>
      </c>
      <c r="H26" s="14">
        <v>8.0599999999999997E-4</v>
      </c>
    </row>
    <row r="27" spans="1:8">
      <c r="A27" s="12" t="s">
        <v>9</v>
      </c>
      <c r="B27" s="13">
        <v>43.492703400000003</v>
      </c>
      <c r="C27" s="13">
        <v>41.601538439999999</v>
      </c>
      <c r="D27" s="13">
        <v>38.805027729999999</v>
      </c>
      <c r="E27" s="13">
        <v>17.549640700000001</v>
      </c>
      <c r="F27" s="13">
        <v>17.9862845</v>
      </c>
      <c r="G27" s="13">
        <v>23.766541100000001</v>
      </c>
      <c r="H27" s="14">
        <v>8.8500000000000004E-4</v>
      </c>
    </row>
    <row r="28" spans="1:8">
      <c r="A28" s="12" t="s">
        <v>10</v>
      </c>
      <c r="B28" s="13">
        <v>35.041188990000002</v>
      </c>
      <c r="C28" s="13">
        <v>40.360057329999997</v>
      </c>
      <c r="D28" s="13">
        <v>33.3639267</v>
      </c>
      <c r="E28" s="13">
        <v>11.4360774</v>
      </c>
      <c r="F28" s="13">
        <v>11.402441100000001</v>
      </c>
      <c r="G28" s="13">
        <v>22.955765899999999</v>
      </c>
      <c r="H28" s="14">
        <v>8.737E-3</v>
      </c>
    </row>
    <row r="29" spans="1:8">
      <c r="A29" s="12" t="s">
        <v>11</v>
      </c>
      <c r="B29" s="13">
        <v>41.626524080000003</v>
      </c>
      <c r="C29" s="13">
        <v>34.76756658</v>
      </c>
      <c r="D29" s="13">
        <v>37.117102559999999</v>
      </c>
      <c r="E29" s="13">
        <v>16.0464159</v>
      </c>
      <c r="F29" s="13">
        <v>18.069982299999999</v>
      </c>
      <c r="G29" s="13">
        <v>17.387723900000001</v>
      </c>
      <c r="H29" s="14">
        <v>5.9599999999999996E-4</v>
      </c>
    </row>
    <row r="30" spans="1:8" ht="16" thickBot="1">
      <c r="A30" s="15" t="s">
        <v>17</v>
      </c>
      <c r="B30" s="16">
        <v>30.361458469999999</v>
      </c>
      <c r="C30" s="16">
        <v>32.835060079999998</v>
      </c>
      <c r="D30" s="16">
        <v>35.298407439999998</v>
      </c>
      <c r="E30" s="16">
        <v>17.685378499999999</v>
      </c>
      <c r="F30" s="16">
        <v>21.372313699999999</v>
      </c>
      <c r="G30" s="16">
        <v>20.705988699999999</v>
      </c>
      <c r="H30" s="17">
        <v>2.0920000000000001E-3</v>
      </c>
    </row>
  </sheetData>
  <mergeCells count="14">
    <mergeCell ref="B25:D25"/>
    <mergeCell ref="E25:G25"/>
    <mergeCell ref="A1:H1"/>
    <mergeCell ref="A3:A6"/>
    <mergeCell ref="B6:H6"/>
    <mergeCell ref="A7:A10"/>
    <mergeCell ref="B10:H10"/>
    <mergeCell ref="A11:A14"/>
    <mergeCell ref="B14:H14"/>
    <mergeCell ref="B15:H15"/>
    <mergeCell ref="A16:A18"/>
    <mergeCell ref="B19:G19"/>
    <mergeCell ref="A20:A22"/>
    <mergeCell ref="A24:H24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67"/>
  <sheetViews>
    <sheetView workbookViewId="0">
      <selection sqref="A1:XFD1048576"/>
    </sheetView>
  </sheetViews>
  <sheetFormatPr baseColWidth="10" defaultRowHeight="15" x14ac:dyDescent="0"/>
  <cols>
    <col min="1" max="1" width="60" customWidth="1"/>
  </cols>
  <sheetData>
    <row r="1" spans="1:1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</row>
    <row r="2" spans="1:15">
      <c r="A2" t="s">
        <v>323</v>
      </c>
      <c r="B2" s="18">
        <v>2.3499999999999999E-5</v>
      </c>
      <c r="C2">
        <v>2.7438191000000001E-2</v>
      </c>
      <c r="D2">
        <v>0</v>
      </c>
      <c r="E2">
        <v>0</v>
      </c>
      <c r="F2">
        <v>27.55786556</v>
      </c>
      <c r="G2">
        <v>293.68841040000001</v>
      </c>
      <c r="H2" t="s">
        <v>324</v>
      </c>
      <c r="I2" t="s">
        <v>325</v>
      </c>
      <c r="J2" t="s">
        <v>37</v>
      </c>
      <c r="K2">
        <v>4</v>
      </c>
      <c r="L2">
        <v>39</v>
      </c>
      <c r="M2">
        <v>16</v>
      </c>
      <c r="N2">
        <v>672</v>
      </c>
      <c r="O2">
        <v>2.1069152039999999</v>
      </c>
    </row>
    <row r="3" spans="1:15">
      <c r="A3" t="s">
        <v>326</v>
      </c>
      <c r="B3" s="18">
        <v>9.4199999999999999E-5</v>
      </c>
      <c r="C3">
        <v>4.8734345999999998E-2</v>
      </c>
      <c r="D3">
        <v>0</v>
      </c>
      <c r="E3">
        <v>0</v>
      </c>
      <c r="F3">
        <v>194.65365850000001</v>
      </c>
      <c r="G3">
        <v>1804.519423</v>
      </c>
      <c r="H3" t="s">
        <v>327</v>
      </c>
      <c r="I3" t="s">
        <v>325</v>
      </c>
      <c r="J3" t="s">
        <v>37</v>
      </c>
      <c r="K3">
        <v>2</v>
      </c>
      <c r="L3">
        <v>41</v>
      </c>
      <c r="M3">
        <v>2</v>
      </c>
      <c r="N3">
        <v>686</v>
      </c>
      <c r="O3">
        <v>4.0645127619999997</v>
      </c>
    </row>
    <row r="4" spans="1:15">
      <c r="A4" t="s">
        <v>328</v>
      </c>
      <c r="B4">
        <v>1.25389E-4</v>
      </c>
      <c r="C4">
        <v>4.8734345999999998E-2</v>
      </c>
      <c r="D4">
        <v>0</v>
      </c>
      <c r="E4">
        <v>0</v>
      </c>
      <c r="F4">
        <v>162.20325199999999</v>
      </c>
      <c r="G4">
        <v>1457.249153</v>
      </c>
      <c r="H4" t="s">
        <v>327</v>
      </c>
      <c r="I4" t="s">
        <v>325</v>
      </c>
      <c r="J4" t="s">
        <v>37</v>
      </c>
      <c r="K4">
        <v>2</v>
      </c>
      <c r="L4">
        <v>41</v>
      </c>
      <c r="M4">
        <v>2</v>
      </c>
      <c r="N4">
        <v>686</v>
      </c>
      <c r="O4">
        <v>4.0645127619999997</v>
      </c>
    </row>
    <row r="5" spans="1:15">
      <c r="A5" t="s">
        <v>329</v>
      </c>
      <c r="B5">
        <v>2.2464199999999999E-4</v>
      </c>
      <c r="C5">
        <v>5.0873694999999997E-2</v>
      </c>
      <c r="D5">
        <v>0</v>
      </c>
      <c r="E5">
        <v>0</v>
      </c>
      <c r="F5">
        <v>28.70913462</v>
      </c>
      <c r="G5">
        <v>241.18557509999999</v>
      </c>
      <c r="H5" t="s">
        <v>330</v>
      </c>
      <c r="I5" t="s">
        <v>325</v>
      </c>
      <c r="J5" t="s">
        <v>37</v>
      </c>
      <c r="K5">
        <v>3</v>
      </c>
      <c r="L5">
        <v>40</v>
      </c>
      <c r="M5">
        <v>8</v>
      </c>
      <c r="N5">
        <v>680</v>
      </c>
      <c r="O5">
        <v>2.6724253419999999</v>
      </c>
    </row>
    <row r="6" spans="1:15">
      <c r="A6" t="s">
        <v>331</v>
      </c>
      <c r="B6">
        <v>2.2464199999999999E-4</v>
      </c>
      <c r="C6">
        <v>5.0873694999999997E-2</v>
      </c>
      <c r="D6">
        <v>0</v>
      </c>
      <c r="E6">
        <v>0</v>
      </c>
      <c r="F6">
        <v>28.70913462</v>
      </c>
      <c r="G6">
        <v>241.18557509999999</v>
      </c>
      <c r="H6" t="s">
        <v>330</v>
      </c>
      <c r="I6" t="s">
        <v>325</v>
      </c>
      <c r="J6" t="s">
        <v>37</v>
      </c>
      <c r="K6">
        <v>3</v>
      </c>
      <c r="L6">
        <v>40</v>
      </c>
      <c r="M6">
        <v>8</v>
      </c>
      <c r="N6">
        <v>680</v>
      </c>
      <c r="O6">
        <v>2.6724253419999999</v>
      </c>
    </row>
    <row r="7" spans="1:15">
      <c r="A7" t="s">
        <v>332</v>
      </c>
      <c r="B7">
        <v>3.0541699999999999E-4</v>
      </c>
      <c r="C7">
        <v>5.0873694999999997E-2</v>
      </c>
      <c r="D7">
        <v>0</v>
      </c>
      <c r="E7">
        <v>0</v>
      </c>
      <c r="F7">
        <v>25.73146552</v>
      </c>
      <c r="G7">
        <v>208.26619779999999</v>
      </c>
      <c r="H7" t="s">
        <v>333</v>
      </c>
      <c r="I7" t="s">
        <v>325</v>
      </c>
      <c r="J7" t="s">
        <v>37</v>
      </c>
      <c r="K7">
        <v>3</v>
      </c>
      <c r="L7">
        <v>40</v>
      </c>
      <c r="M7">
        <v>10</v>
      </c>
      <c r="N7">
        <v>678</v>
      </c>
      <c r="O7">
        <v>2.3462477740000001</v>
      </c>
    </row>
    <row r="8" spans="1:15">
      <c r="A8" t="s">
        <v>334</v>
      </c>
      <c r="B8">
        <v>3.0541699999999999E-4</v>
      </c>
      <c r="C8">
        <v>5.0873694999999997E-2</v>
      </c>
      <c r="D8">
        <v>0</v>
      </c>
      <c r="E8">
        <v>0</v>
      </c>
      <c r="F8">
        <v>25.73146552</v>
      </c>
      <c r="G8">
        <v>208.26619779999999</v>
      </c>
      <c r="H8" t="s">
        <v>330</v>
      </c>
      <c r="I8" t="s">
        <v>325</v>
      </c>
      <c r="J8" t="s">
        <v>37</v>
      </c>
      <c r="K8">
        <v>3</v>
      </c>
      <c r="L8">
        <v>40</v>
      </c>
      <c r="M8">
        <v>8</v>
      </c>
      <c r="N8">
        <v>680</v>
      </c>
      <c r="O8">
        <v>2.6724253419999999</v>
      </c>
    </row>
    <row r="9" spans="1:15">
      <c r="A9" t="s">
        <v>335</v>
      </c>
      <c r="B9">
        <v>3.8179799999999998E-4</v>
      </c>
      <c r="C9">
        <v>5.4361620999999999E-2</v>
      </c>
      <c r="D9">
        <v>0</v>
      </c>
      <c r="E9">
        <v>0</v>
      </c>
      <c r="F9">
        <v>13.01840894</v>
      </c>
      <c r="G9">
        <v>102.46294210000001</v>
      </c>
      <c r="H9" t="s">
        <v>336</v>
      </c>
      <c r="I9" t="s">
        <v>325</v>
      </c>
      <c r="J9" t="s">
        <v>37</v>
      </c>
      <c r="K9">
        <v>4</v>
      </c>
      <c r="L9">
        <v>39</v>
      </c>
      <c r="M9">
        <v>15</v>
      </c>
      <c r="N9">
        <v>673</v>
      </c>
      <c r="O9">
        <v>2.20216988</v>
      </c>
    </row>
    <row r="10" spans="1:15">
      <c r="A10" t="s">
        <v>337</v>
      </c>
      <c r="B10">
        <v>4.2086400000000001E-4</v>
      </c>
      <c r="C10">
        <v>5.4361620999999999E-2</v>
      </c>
      <c r="D10">
        <v>0</v>
      </c>
      <c r="E10">
        <v>0</v>
      </c>
      <c r="F10">
        <v>22.952307690000001</v>
      </c>
      <c r="G10">
        <v>178.4129202</v>
      </c>
      <c r="H10" t="s">
        <v>40</v>
      </c>
      <c r="I10" t="s">
        <v>325</v>
      </c>
      <c r="J10" t="s">
        <v>37</v>
      </c>
      <c r="K10">
        <v>3</v>
      </c>
      <c r="L10">
        <v>40</v>
      </c>
      <c r="M10">
        <v>10</v>
      </c>
      <c r="N10">
        <v>678</v>
      </c>
      <c r="O10">
        <v>2.3462477740000001</v>
      </c>
    </row>
    <row r="11" spans="1:15">
      <c r="A11" t="s">
        <v>338</v>
      </c>
      <c r="B11">
        <v>4.97858E-4</v>
      </c>
      <c r="C11">
        <v>5.4361620999999999E-2</v>
      </c>
      <c r="D11">
        <v>0</v>
      </c>
      <c r="E11">
        <v>0</v>
      </c>
      <c r="F11">
        <v>21.617391300000001</v>
      </c>
      <c r="G11">
        <v>164.4044797</v>
      </c>
      <c r="H11" t="s">
        <v>40</v>
      </c>
      <c r="I11" t="s">
        <v>325</v>
      </c>
      <c r="J11" t="s">
        <v>37</v>
      </c>
      <c r="K11">
        <v>3</v>
      </c>
      <c r="L11">
        <v>40</v>
      </c>
      <c r="M11">
        <v>10</v>
      </c>
      <c r="N11">
        <v>678</v>
      </c>
      <c r="O11">
        <v>2.3462477740000001</v>
      </c>
    </row>
    <row r="12" spans="1:15">
      <c r="A12" t="s">
        <v>339</v>
      </c>
      <c r="B12">
        <v>5.6115799999999997E-4</v>
      </c>
      <c r="C12">
        <v>5.4361620999999999E-2</v>
      </c>
      <c r="D12">
        <v>0</v>
      </c>
      <c r="E12">
        <v>0</v>
      </c>
      <c r="F12">
        <v>20.713541670000001</v>
      </c>
      <c r="G12">
        <v>155.05137010000001</v>
      </c>
      <c r="H12" t="s">
        <v>330</v>
      </c>
      <c r="I12" t="s">
        <v>325</v>
      </c>
      <c r="J12" t="s">
        <v>37</v>
      </c>
      <c r="K12">
        <v>3</v>
      </c>
      <c r="L12">
        <v>40</v>
      </c>
      <c r="M12">
        <v>10</v>
      </c>
      <c r="N12">
        <v>678</v>
      </c>
      <c r="O12">
        <v>2.3462477740000001</v>
      </c>
    </row>
    <row r="13" spans="1:15">
      <c r="A13" t="s">
        <v>340</v>
      </c>
      <c r="B13">
        <v>6.0608999999999999E-4</v>
      </c>
      <c r="C13">
        <v>5.4361620999999999E-2</v>
      </c>
      <c r="D13">
        <v>0</v>
      </c>
      <c r="E13">
        <v>0</v>
      </c>
      <c r="F13">
        <v>20.151689189999999</v>
      </c>
      <c r="G13">
        <v>149.29342399999999</v>
      </c>
      <c r="H13" t="s">
        <v>61</v>
      </c>
      <c r="I13" t="s">
        <v>325</v>
      </c>
      <c r="J13" t="s">
        <v>37</v>
      </c>
      <c r="K13">
        <v>3</v>
      </c>
      <c r="L13">
        <v>40</v>
      </c>
      <c r="M13">
        <v>15</v>
      </c>
      <c r="N13">
        <v>673</v>
      </c>
      <c r="O13">
        <v>1.7506065049999999</v>
      </c>
    </row>
    <row r="14" spans="1:15">
      <c r="A14" t="s">
        <v>341</v>
      </c>
      <c r="B14">
        <v>6.0608999999999999E-4</v>
      </c>
      <c r="C14">
        <v>5.4361620999999999E-2</v>
      </c>
      <c r="D14">
        <v>0</v>
      </c>
      <c r="E14">
        <v>0</v>
      </c>
      <c r="F14">
        <v>20.151689189999999</v>
      </c>
      <c r="G14">
        <v>149.29342399999999</v>
      </c>
      <c r="H14" t="s">
        <v>61</v>
      </c>
      <c r="I14" t="s">
        <v>325</v>
      </c>
      <c r="J14" t="s">
        <v>37</v>
      </c>
      <c r="K14">
        <v>3</v>
      </c>
      <c r="L14">
        <v>40</v>
      </c>
      <c r="M14">
        <v>15</v>
      </c>
      <c r="N14">
        <v>673</v>
      </c>
      <c r="O14">
        <v>1.7506065049999999</v>
      </c>
    </row>
    <row r="15" spans="1:15">
      <c r="A15" t="s">
        <v>342</v>
      </c>
      <c r="B15">
        <v>7.0271299999999999E-4</v>
      </c>
      <c r="C15">
        <v>5.531544E-2</v>
      </c>
      <c r="D15">
        <v>0</v>
      </c>
      <c r="E15">
        <v>0</v>
      </c>
      <c r="F15">
        <v>19.114423080000002</v>
      </c>
      <c r="G15">
        <v>138.78144140000001</v>
      </c>
      <c r="H15" t="s">
        <v>61</v>
      </c>
      <c r="I15" t="s">
        <v>325</v>
      </c>
      <c r="J15" t="s">
        <v>37</v>
      </c>
      <c r="K15">
        <v>3</v>
      </c>
      <c r="L15">
        <v>40</v>
      </c>
      <c r="M15">
        <v>16</v>
      </c>
      <c r="N15">
        <v>672</v>
      </c>
      <c r="O15">
        <v>1.655351829</v>
      </c>
    </row>
    <row r="16" spans="1:15">
      <c r="A16" t="s">
        <v>343</v>
      </c>
      <c r="B16">
        <v>7.8795700000000005E-4</v>
      </c>
      <c r="C16">
        <v>5.531544E-2</v>
      </c>
      <c r="D16">
        <v>0</v>
      </c>
      <c r="E16">
        <v>0</v>
      </c>
      <c r="F16">
        <v>10.670445340000001</v>
      </c>
      <c r="G16">
        <v>76.251718220000001</v>
      </c>
      <c r="H16" t="s">
        <v>344</v>
      </c>
      <c r="I16" t="s">
        <v>325</v>
      </c>
      <c r="J16" t="s">
        <v>37</v>
      </c>
      <c r="K16">
        <v>4</v>
      </c>
      <c r="L16">
        <v>39</v>
      </c>
      <c r="M16">
        <v>48</v>
      </c>
      <c r="N16">
        <v>640</v>
      </c>
      <c r="O16">
        <v>0.45156337499999999</v>
      </c>
    </row>
    <row r="17" spans="1:15">
      <c r="A17" t="s">
        <v>345</v>
      </c>
      <c r="B17">
        <v>8.3703300000000005E-4</v>
      </c>
      <c r="C17">
        <v>5.531544E-2</v>
      </c>
      <c r="D17">
        <v>0</v>
      </c>
      <c r="E17">
        <v>0</v>
      </c>
      <c r="F17">
        <v>54.035230349999999</v>
      </c>
      <c r="G17">
        <v>382.8745697</v>
      </c>
      <c r="H17" t="s">
        <v>74</v>
      </c>
      <c r="I17" t="s">
        <v>325</v>
      </c>
      <c r="J17" t="s">
        <v>37</v>
      </c>
      <c r="K17">
        <v>2</v>
      </c>
      <c r="L17">
        <v>41</v>
      </c>
      <c r="M17">
        <v>5</v>
      </c>
      <c r="N17">
        <v>683</v>
      </c>
      <c r="O17">
        <v>2.7362616690000001</v>
      </c>
    </row>
    <row r="18" spans="1:15">
      <c r="A18" t="s">
        <v>346</v>
      </c>
      <c r="B18">
        <v>1.1100249999999999E-3</v>
      </c>
      <c r="C18">
        <v>5.531544E-2</v>
      </c>
      <c r="D18">
        <v>0</v>
      </c>
      <c r="E18">
        <v>0</v>
      </c>
      <c r="F18">
        <v>46.30894309</v>
      </c>
      <c r="G18">
        <v>315.05699179999999</v>
      </c>
      <c r="H18" t="s">
        <v>347</v>
      </c>
      <c r="I18" t="s">
        <v>325</v>
      </c>
      <c r="J18" t="s">
        <v>37</v>
      </c>
      <c r="K18">
        <v>2</v>
      </c>
      <c r="L18">
        <v>41</v>
      </c>
      <c r="M18">
        <v>2</v>
      </c>
      <c r="N18">
        <v>686</v>
      </c>
      <c r="O18">
        <v>4.0645127619999997</v>
      </c>
    </row>
    <row r="19" spans="1:15">
      <c r="A19" t="s">
        <v>348</v>
      </c>
      <c r="B19">
        <v>1.1164300000000001E-3</v>
      </c>
      <c r="C19">
        <v>5.531544E-2</v>
      </c>
      <c r="D19">
        <v>0</v>
      </c>
      <c r="E19">
        <v>0</v>
      </c>
      <c r="F19">
        <v>16.194293479999999</v>
      </c>
      <c r="G19">
        <v>110.0826373</v>
      </c>
      <c r="H19" t="s">
        <v>330</v>
      </c>
      <c r="I19" t="s">
        <v>325</v>
      </c>
      <c r="J19" t="s">
        <v>37</v>
      </c>
      <c r="K19">
        <v>3</v>
      </c>
      <c r="L19">
        <v>40</v>
      </c>
      <c r="M19">
        <v>19</v>
      </c>
      <c r="N19">
        <v>669</v>
      </c>
      <c r="O19">
        <v>1.4009692929999999</v>
      </c>
    </row>
    <row r="20" spans="1:15">
      <c r="A20" t="s">
        <v>349</v>
      </c>
      <c r="B20">
        <v>1.4201019999999999E-3</v>
      </c>
      <c r="C20">
        <v>5.531544E-2</v>
      </c>
      <c r="D20">
        <v>0</v>
      </c>
      <c r="E20">
        <v>0</v>
      </c>
      <c r="F20">
        <v>40.514227640000001</v>
      </c>
      <c r="G20">
        <v>265.65286020000002</v>
      </c>
      <c r="H20" t="s">
        <v>49</v>
      </c>
      <c r="I20" t="s">
        <v>325</v>
      </c>
      <c r="J20" t="s">
        <v>37</v>
      </c>
      <c r="K20">
        <v>2</v>
      </c>
      <c r="L20">
        <v>41</v>
      </c>
      <c r="M20">
        <v>2</v>
      </c>
      <c r="N20">
        <v>686</v>
      </c>
      <c r="O20">
        <v>4.0645127619999997</v>
      </c>
    </row>
    <row r="21" spans="1:15">
      <c r="A21" t="s">
        <v>350</v>
      </c>
      <c r="B21">
        <v>1.4201019999999999E-3</v>
      </c>
      <c r="C21">
        <v>5.531544E-2</v>
      </c>
      <c r="D21">
        <v>0</v>
      </c>
      <c r="E21">
        <v>0</v>
      </c>
      <c r="F21">
        <v>40.514227640000001</v>
      </c>
      <c r="G21">
        <v>265.65286020000002</v>
      </c>
      <c r="H21" t="s">
        <v>351</v>
      </c>
      <c r="I21" t="s">
        <v>325</v>
      </c>
      <c r="J21" t="s">
        <v>37</v>
      </c>
      <c r="K21">
        <v>2</v>
      </c>
      <c r="L21">
        <v>41</v>
      </c>
      <c r="M21">
        <v>4</v>
      </c>
      <c r="N21">
        <v>684</v>
      </c>
      <c r="O21">
        <v>3.0603005099999998</v>
      </c>
    </row>
    <row r="22" spans="1:15">
      <c r="A22" t="s">
        <v>352</v>
      </c>
      <c r="B22">
        <v>1.4201019999999999E-3</v>
      </c>
      <c r="C22">
        <v>5.531544E-2</v>
      </c>
      <c r="D22">
        <v>0</v>
      </c>
      <c r="E22">
        <v>0</v>
      </c>
      <c r="F22">
        <v>40.514227640000001</v>
      </c>
      <c r="G22">
        <v>265.65286020000002</v>
      </c>
      <c r="H22" t="s">
        <v>351</v>
      </c>
      <c r="I22" t="s">
        <v>325</v>
      </c>
      <c r="J22" t="s">
        <v>37</v>
      </c>
      <c r="K22">
        <v>2</v>
      </c>
      <c r="L22">
        <v>41</v>
      </c>
      <c r="M22">
        <v>4</v>
      </c>
      <c r="N22">
        <v>684</v>
      </c>
      <c r="O22">
        <v>3.0603005099999998</v>
      </c>
    </row>
    <row r="23" spans="1:15">
      <c r="A23" t="s">
        <v>353</v>
      </c>
      <c r="B23">
        <v>1.4201019999999999E-3</v>
      </c>
      <c r="C23">
        <v>5.531544E-2</v>
      </c>
      <c r="D23">
        <v>0</v>
      </c>
      <c r="E23">
        <v>0</v>
      </c>
      <c r="F23">
        <v>40.514227640000001</v>
      </c>
      <c r="G23">
        <v>265.65286020000002</v>
      </c>
      <c r="H23" t="s">
        <v>351</v>
      </c>
      <c r="I23" t="s">
        <v>325</v>
      </c>
      <c r="J23" t="s">
        <v>37</v>
      </c>
      <c r="K23">
        <v>2</v>
      </c>
      <c r="L23">
        <v>41</v>
      </c>
      <c r="M23">
        <v>4</v>
      </c>
      <c r="N23">
        <v>684</v>
      </c>
      <c r="O23">
        <v>3.0603005099999998</v>
      </c>
    </row>
    <row r="24" spans="1:15">
      <c r="A24" t="s">
        <v>354</v>
      </c>
      <c r="B24">
        <v>1.4201019999999999E-3</v>
      </c>
      <c r="C24">
        <v>5.531544E-2</v>
      </c>
      <c r="D24">
        <v>0</v>
      </c>
      <c r="E24">
        <v>0</v>
      </c>
      <c r="F24">
        <v>40.514227640000001</v>
      </c>
      <c r="G24">
        <v>265.65286020000002</v>
      </c>
      <c r="H24" t="s">
        <v>351</v>
      </c>
      <c r="I24" t="s">
        <v>325</v>
      </c>
      <c r="J24" t="s">
        <v>37</v>
      </c>
      <c r="K24">
        <v>2</v>
      </c>
      <c r="L24">
        <v>41</v>
      </c>
      <c r="M24">
        <v>4</v>
      </c>
      <c r="N24">
        <v>684</v>
      </c>
      <c r="O24">
        <v>3.0603005099999998</v>
      </c>
    </row>
    <row r="25" spans="1:15">
      <c r="A25" t="s">
        <v>355</v>
      </c>
      <c r="B25">
        <v>1.6471929999999999E-3</v>
      </c>
      <c r="C25">
        <v>5.531544E-2</v>
      </c>
      <c r="D25">
        <v>0</v>
      </c>
      <c r="E25">
        <v>0</v>
      </c>
      <c r="F25">
        <v>37.393996250000001</v>
      </c>
      <c r="G25">
        <v>239.6462664</v>
      </c>
      <c r="H25" t="s">
        <v>356</v>
      </c>
      <c r="I25" t="s">
        <v>325</v>
      </c>
      <c r="J25" t="s">
        <v>37</v>
      </c>
      <c r="K25">
        <v>2</v>
      </c>
      <c r="L25">
        <v>41</v>
      </c>
      <c r="M25">
        <v>4</v>
      </c>
      <c r="N25">
        <v>684</v>
      </c>
      <c r="O25">
        <v>3.0603005099999998</v>
      </c>
    </row>
    <row r="26" spans="1:15">
      <c r="A26" t="s">
        <v>357</v>
      </c>
      <c r="B26">
        <v>1.6471929999999999E-3</v>
      </c>
      <c r="C26">
        <v>5.531544E-2</v>
      </c>
      <c r="D26">
        <v>0</v>
      </c>
      <c r="E26">
        <v>0</v>
      </c>
      <c r="F26">
        <v>37.393996250000001</v>
      </c>
      <c r="G26">
        <v>239.6462664</v>
      </c>
      <c r="H26" t="s">
        <v>351</v>
      </c>
      <c r="I26" t="s">
        <v>325</v>
      </c>
      <c r="J26" t="s">
        <v>37</v>
      </c>
      <c r="K26">
        <v>2</v>
      </c>
      <c r="L26">
        <v>41</v>
      </c>
      <c r="M26">
        <v>5</v>
      </c>
      <c r="N26">
        <v>683</v>
      </c>
      <c r="O26">
        <v>2.7362616690000001</v>
      </c>
    </row>
    <row r="27" spans="1:15">
      <c r="A27" t="s">
        <v>358</v>
      </c>
      <c r="B27">
        <v>1.8904200000000001E-3</v>
      </c>
      <c r="C27">
        <v>5.531544E-2</v>
      </c>
      <c r="D27">
        <v>0</v>
      </c>
      <c r="E27">
        <v>0</v>
      </c>
      <c r="F27">
        <v>34.719512199999997</v>
      </c>
      <c r="G27">
        <v>217.72453440000001</v>
      </c>
      <c r="H27" t="s">
        <v>71</v>
      </c>
      <c r="I27" t="s">
        <v>325</v>
      </c>
      <c r="J27" t="s">
        <v>37</v>
      </c>
      <c r="K27">
        <v>2</v>
      </c>
      <c r="L27">
        <v>41</v>
      </c>
      <c r="M27">
        <v>7</v>
      </c>
      <c r="N27">
        <v>681</v>
      </c>
      <c r="O27">
        <v>2.2466040610000002</v>
      </c>
    </row>
    <row r="28" spans="1:15">
      <c r="A28" t="s">
        <v>359</v>
      </c>
      <c r="B28">
        <v>2.0180430000000002E-3</v>
      </c>
      <c r="C28">
        <v>5.531544E-2</v>
      </c>
      <c r="D28">
        <v>0</v>
      </c>
      <c r="E28">
        <v>0</v>
      </c>
      <c r="F28">
        <v>33.520605549999999</v>
      </c>
      <c r="G28">
        <v>208.01637020000001</v>
      </c>
      <c r="H28" t="s">
        <v>71</v>
      </c>
      <c r="I28" t="s">
        <v>325</v>
      </c>
      <c r="J28" t="s">
        <v>37</v>
      </c>
      <c r="K28">
        <v>2</v>
      </c>
      <c r="L28">
        <v>41</v>
      </c>
      <c r="M28">
        <v>7</v>
      </c>
      <c r="N28">
        <v>681</v>
      </c>
      <c r="O28">
        <v>2.2466040610000002</v>
      </c>
    </row>
    <row r="29" spans="1:15">
      <c r="A29" t="s">
        <v>360</v>
      </c>
      <c r="B29">
        <v>2.0180430000000002E-3</v>
      </c>
      <c r="C29">
        <v>5.531544E-2</v>
      </c>
      <c r="D29">
        <v>0</v>
      </c>
      <c r="E29">
        <v>0</v>
      </c>
      <c r="F29">
        <v>33.520605549999999</v>
      </c>
      <c r="G29">
        <v>208.01637020000001</v>
      </c>
      <c r="H29" t="s">
        <v>71</v>
      </c>
      <c r="I29" t="s">
        <v>325</v>
      </c>
      <c r="J29" t="s">
        <v>37</v>
      </c>
      <c r="K29">
        <v>2</v>
      </c>
      <c r="L29">
        <v>41</v>
      </c>
      <c r="M29">
        <v>7</v>
      </c>
      <c r="N29">
        <v>681</v>
      </c>
      <c r="O29">
        <v>2.2466040610000002</v>
      </c>
    </row>
    <row r="30" spans="1:15">
      <c r="A30" t="s">
        <v>361</v>
      </c>
      <c r="B30">
        <v>2.0180430000000002E-3</v>
      </c>
      <c r="C30">
        <v>5.531544E-2</v>
      </c>
      <c r="D30">
        <v>0</v>
      </c>
      <c r="E30">
        <v>0</v>
      </c>
      <c r="F30">
        <v>33.520605549999999</v>
      </c>
      <c r="G30">
        <v>208.01637020000001</v>
      </c>
      <c r="H30" t="s">
        <v>71</v>
      </c>
      <c r="I30" t="s">
        <v>325</v>
      </c>
      <c r="J30" t="s">
        <v>37</v>
      </c>
      <c r="K30">
        <v>2</v>
      </c>
      <c r="L30">
        <v>41</v>
      </c>
      <c r="M30">
        <v>8</v>
      </c>
      <c r="N30">
        <v>680</v>
      </c>
      <c r="O30">
        <v>2.0518389319999999</v>
      </c>
    </row>
    <row r="31" spans="1:15">
      <c r="A31" t="s">
        <v>362</v>
      </c>
      <c r="B31">
        <v>2.0180430000000002E-3</v>
      </c>
      <c r="C31">
        <v>5.531544E-2</v>
      </c>
      <c r="D31">
        <v>0</v>
      </c>
      <c r="E31">
        <v>0</v>
      </c>
      <c r="F31">
        <v>33.520605549999999</v>
      </c>
      <c r="G31">
        <v>208.01637020000001</v>
      </c>
      <c r="H31" t="s">
        <v>71</v>
      </c>
      <c r="I31" t="s">
        <v>325</v>
      </c>
      <c r="J31" t="s">
        <v>37</v>
      </c>
      <c r="K31">
        <v>2</v>
      </c>
      <c r="L31">
        <v>41</v>
      </c>
      <c r="M31">
        <v>8</v>
      </c>
      <c r="N31">
        <v>680</v>
      </c>
      <c r="O31">
        <v>2.0518389319999999</v>
      </c>
    </row>
    <row r="32" spans="1:15">
      <c r="A32" t="s">
        <v>363</v>
      </c>
      <c r="B32">
        <v>2.1496499999999999E-3</v>
      </c>
      <c r="C32">
        <v>5.531544E-2</v>
      </c>
      <c r="D32">
        <v>0</v>
      </c>
      <c r="E32">
        <v>0</v>
      </c>
      <c r="F32">
        <v>32.401626020000002</v>
      </c>
      <c r="G32">
        <v>199.0253798</v>
      </c>
      <c r="H32" t="s">
        <v>71</v>
      </c>
      <c r="I32" t="s">
        <v>325</v>
      </c>
      <c r="J32" t="s">
        <v>37</v>
      </c>
      <c r="K32">
        <v>2</v>
      </c>
      <c r="L32">
        <v>41</v>
      </c>
      <c r="M32">
        <v>7</v>
      </c>
      <c r="N32">
        <v>681</v>
      </c>
      <c r="O32">
        <v>2.2466040610000002</v>
      </c>
    </row>
    <row r="33" spans="1:15">
      <c r="A33" t="s">
        <v>364</v>
      </c>
      <c r="B33">
        <v>2.1496499999999999E-3</v>
      </c>
      <c r="C33">
        <v>5.531544E-2</v>
      </c>
      <c r="D33">
        <v>0</v>
      </c>
      <c r="E33">
        <v>0</v>
      </c>
      <c r="F33">
        <v>32.401626020000002</v>
      </c>
      <c r="G33">
        <v>199.0253798</v>
      </c>
      <c r="H33" t="s">
        <v>71</v>
      </c>
      <c r="I33" t="s">
        <v>325</v>
      </c>
      <c r="J33" t="s">
        <v>37</v>
      </c>
      <c r="K33">
        <v>2</v>
      </c>
      <c r="L33">
        <v>41</v>
      </c>
      <c r="M33">
        <v>7</v>
      </c>
      <c r="N33">
        <v>681</v>
      </c>
      <c r="O33">
        <v>2.2466040610000002</v>
      </c>
    </row>
    <row r="34" spans="1:15">
      <c r="A34" t="s">
        <v>365</v>
      </c>
      <c r="B34">
        <v>2.2852229999999999E-3</v>
      </c>
      <c r="C34">
        <v>5.531544E-2</v>
      </c>
      <c r="D34">
        <v>0</v>
      </c>
      <c r="E34">
        <v>0</v>
      </c>
      <c r="F34">
        <v>31.354838709999999</v>
      </c>
      <c r="G34">
        <v>190.67792610000001</v>
      </c>
      <c r="H34" t="s">
        <v>74</v>
      </c>
      <c r="I34" t="s">
        <v>325</v>
      </c>
      <c r="J34" t="s">
        <v>37</v>
      </c>
      <c r="K34">
        <v>2</v>
      </c>
      <c r="L34">
        <v>41</v>
      </c>
      <c r="M34">
        <v>6</v>
      </c>
      <c r="N34">
        <v>682</v>
      </c>
      <c r="O34">
        <v>2.4711134239999999</v>
      </c>
    </row>
    <row r="35" spans="1:15">
      <c r="A35" t="s">
        <v>366</v>
      </c>
      <c r="B35">
        <v>2.2852229999999999E-3</v>
      </c>
      <c r="C35">
        <v>5.531544E-2</v>
      </c>
      <c r="D35">
        <v>0</v>
      </c>
      <c r="E35">
        <v>0</v>
      </c>
      <c r="F35">
        <v>31.354838709999999</v>
      </c>
      <c r="G35">
        <v>190.67792610000001</v>
      </c>
      <c r="H35" t="s">
        <v>74</v>
      </c>
      <c r="I35" t="s">
        <v>325</v>
      </c>
      <c r="J35" t="s">
        <v>37</v>
      </c>
      <c r="K35">
        <v>2</v>
      </c>
      <c r="L35">
        <v>41</v>
      </c>
      <c r="M35">
        <v>4</v>
      </c>
      <c r="N35">
        <v>684</v>
      </c>
      <c r="O35">
        <v>3.0603005099999998</v>
      </c>
    </row>
    <row r="36" spans="1:15">
      <c r="A36" t="s">
        <v>367</v>
      </c>
      <c r="B36">
        <v>2.2852229999999999E-3</v>
      </c>
      <c r="C36">
        <v>5.531544E-2</v>
      </c>
      <c r="D36">
        <v>0</v>
      </c>
      <c r="E36">
        <v>0</v>
      </c>
      <c r="F36">
        <v>31.354838709999999</v>
      </c>
      <c r="G36">
        <v>190.67792610000001</v>
      </c>
      <c r="H36" t="s">
        <v>74</v>
      </c>
      <c r="I36" t="s">
        <v>325</v>
      </c>
      <c r="J36" t="s">
        <v>37</v>
      </c>
      <c r="K36">
        <v>2</v>
      </c>
      <c r="L36">
        <v>41</v>
      </c>
      <c r="M36">
        <v>4</v>
      </c>
      <c r="N36">
        <v>684</v>
      </c>
      <c r="O36">
        <v>3.0603005099999998</v>
      </c>
    </row>
    <row r="37" spans="1:15">
      <c r="A37" t="s">
        <v>368</v>
      </c>
      <c r="B37">
        <v>2.2852229999999999E-3</v>
      </c>
      <c r="C37">
        <v>5.531544E-2</v>
      </c>
      <c r="D37">
        <v>0</v>
      </c>
      <c r="E37">
        <v>0</v>
      </c>
      <c r="F37">
        <v>31.354838709999999</v>
      </c>
      <c r="G37">
        <v>190.67792610000001</v>
      </c>
      <c r="H37" t="s">
        <v>74</v>
      </c>
      <c r="I37" t="s">
        <v>325</v>
      </c>
      <c r="J37" t="s">
        <v>37</v>
      </c>
      <c r="K37">
        <v>2</v>
      </c>
      <c r="L37">
        <v>41</v>
      </c>
      <c r="M37">
        <v>4</v>
      </c>
      <c r="N37">
        <v>684</v>
      </c>
      <c r="O37">
        <v>3.0603005099999998</v>
      </c>
    </row>
    <row r="38" spans="1:15">
      <c r="A38" t="s">
        <v>369</v>
      </c>
      <c r="B38">
        <v>2.4507909999999999E-3</v>
      </c>
      <c r="C38">
        <v>5.531544E-2</v>
      </c>
      <c r="D38">
        <v>0</v>
      </c>
      <c r="E38">
        <v>0</v>
      </c>
      <c r="F38">
        <v>12.193647540000001</v>
      </c>
      <c r="G38">
        <v>73.300217790000005</v>
      </c>
      <c r="H38" t="s">
        <v>370</v>
      </c>
      <c r="I38" t="s">
        <v>325</v>
      </c>
      <c r="J38" t="s">
        <v>37</v>
      </c>
      <c r="K38">
        <v>3</v>
      </c>
      <c r="L38">
        <v>40</v>
      </c>
      <c r="M38">
        <v>16</v>
      </c>
      <c r="N38">
        <v>672</v>
      </c>
      <c r="O38">
        <v>1.655351829</v>
      </c>
    </row>
    <row r="39" spans="1:15">
      <c r="A39" t="s">
        <v>371</v>
      </c>
      <c r="B39">
        <v>2.715571E-3</v>
      </c>
      <c r="C39">
        <v>5.531544E-2</v>
      </c>
      <c r="D39">
        <v>0</v>
      </c>
      <c r="E39">
        <v>0</v>
      </c>
      <c r="F39">
        <v>28.58393113</v>
      </c>
      <c r="G39">
        <v>168.8953861</v>
      </c>
      <c r="H39" t="s">
        <v>74</v>
      </c>
      <c r="I39" t="s">
        <v>325</v>
      </c>
      <c r="J39" t="s">
        <v>37</v>
      </c>
      <c r="K39">
        <v>2</v>
      </c>
      <c r="L39">
        <v>41</v>
      </c>
      <c r="M39">
        <v>4</v>
      </c>
      <c r="N39">
        <v>684</v>
      </c>
      <c r="O39">
        <v>3.0603005099999998</v>
      </c>
    </row>
    <row r="40" spans="1:15">
      <c r="A40" t="s">
        <v>372</v>
      </c>
      <c r="B40">
        <v>2.738912E-3</v>
      </c>
      <c r="C40">
        <v>5.531544E-2</v>
      </c>
      <c r="D40">
        <v>0</v>
      </c>
      <c r="E40">
        <v>0</v>
      </c>
      <c r="F40">
        <v>11.710629920000001</v>
      </c>
      <c r="G40">
        <v>69.094992649999995</v>
      </c>
      <c r="H40" t="s">
        <v>51</v>
      </c>
      <c r="I40" t="s">
        <v>325</v>
      </c>
      <c r="J40" t="s">
        <v>37</v>
      </c>
      <c r="K40">
        <v>3</v>
      </c>
      <c r="L40">
        <v>40</v>
      </c>
      <c r="M40">
        <v>18</v>
      </c>
      <c r="N40">
        <v>670</v>
      </c>
      <c r="O40">
        <v>1.48112669</v>
      </c>
    </row>
    <row r="41" spans="1:15">
      <c r="A41" t="s">
        <v>373</v>
      </c>
      <c r="B41">
        <v>2.8668420000000001E-3</v>
      </c>
      <c r="C41">
        <v>5.531544E-2</v>
      </c>
      <c r="D41">
        <v>0</v>
      </c>
      <c r="E41">
        <v>0</v>
      </c>
      <c r="F41">
        <v>27.765853660000001</v>
      </c>
      <c r="G41">
        <v>162.5564182</v>
      </c>
      <c r="H41" t="s">
        <v>74</v>
      </c>
      <c r="I41" t="s">
        <v>325</v>
      </c>
      <c r="J41" t="s">
        <v>37</v>
      </c>
      <c r="K41">
        <v>2</v>
      </c>
      <c r="L41">
        <v>41</v>
      </c>
      <c r="M41">
        <v>4</v>
      </c>
      <c r="N41">
        <v>684</v>
      </c>
      <c r="O41">
        <v>3.0603005099999998</v>
      </c>
    </row>
    <row r="42" spans="1:15">
      <c r="A42" t="s">
        <v>374</v>
      </c>
      <c r="B42">
        <v>2.8668420000000001E-3</v>
      </c>
      <c r="C42">
        <v>5.531544E-2</v>
      </c>
      <c r="D42">
        <v>0</v>
      </c>
      <c r="E42">
        <v>0</v>
      </c>
      <c r="F42">
        <v>27.765853660000001</v>
      </c>
      <c r="G42">
        <v>162.5564182</v>
      </c>
      <c r="H42" t="s">
        <v>375</v>
      </c>
      <c r="I42" t="s">
        <v>325</v>
      </c>
      <c r="J42" t="s">
        <v>37</v>
      </c>
      <c r="K42">
        <v>2</v>
      </c>
      <c r="L42">
        <v>41</v>
      </c>
      <c r="M42">
        <v>9</v>
      </c>
      <c r="N42">
        <v>679</v>
      </c>
      <c r="O42">
        <v>1.879790758</v>
      </c>
    </row>
    <row r="43" spans="1:15">
      <c r="A43" t="s">
        <v>376</v>
      </c>
      <c r="B43">
        <v>3.1810150000000001E-3</v>
      </c>
      <c r="C43">
        <v>5.531544E-2</v>
      </c>
      <c r="D43">
        <v>0</v>
      </c>
      <c r="E43">
        <v>0</v>
      </c>
      <c r="F43">
        <v>26.262359920000002</v>
      </c>
      <c r="G43">
        <v>151.0231474</v>
      </c>
      <c r="H43" t="s">
        <v>74</v>
      </c>
      <c r="I43" t="s">
        <v>325</v>
      </c>
      <c r="J43" t="s">
        <v>37</v>
      </c>
      <c r="K43">
        <v>2</v>
      </c>
      <c r="L43">
        <v>41</v>
      </c>
      <c r="M43">
        <v>5</v>
      </c>
      <c r="N43">
        <v>683</v>
      </c>
      <c r="O43">
        <v>2.7362616690000001</v>
      </c>
    </row>
    <row r="44" spans="1:15">
      <c r="A44" t="s">
        <v>377</v>
      </c>
      <c r="B44">
        <v>3.3438830000000002E-3</v>
      </c>
      <c r="C44">
        <v>5.531544E-2</v>
      </c>
      <c r="D44">
        <v>0</v>
      </c>
      <c r="E44">
        <v>0</v>
      </c>
      <c r="F44">
        <v>25.569961490000001</v>
      </c>
      <c r="G44">
        <v>145.76469610000001</v>
      </c>
      <c r="H44" t="s">
        <v>74</v>
      </c>
      <c r="I44" t="s">
        <v>325</v>
      </c>
      <c r="J44" t="s">
        <v>37</v>
      </c>
      <c r="K44">
        <v>2</v>
      </c>
      <c r="L44">
        <v>41</v>
      </c>
      <c r="M44">
        <v>6</v>
      </c>
      <c r="N44">
        <v>682</v>
      </c>
      <c r="O44">
        <v>2.4711134239999999</v>
      </c>
    </row>
    <row r="45" spans="1:15">
      <c r="A45" t="s">
        <v>378</v>
      </c>
      <c r="B45">
        <v>3.3438830000000002E-3</v>
      </c>
      <c r="C45">
        <v>5.531544E-2</v>
      </c>
      <c r="D45">
        <v>0</v>
      </c>
      <c r="E45">
        <v>0</v>
      </c>
      <c r="F45">
        <v>25.569961490000001</v>
      </c>
      <c r="G45">
        <v>145.76469610000001</v>
      </c>
      <c r="H45" t="s">
        <v>74</v>
      </c>
      <c r="I45" t="s">
        <v>325</v>
      </c>
      <c r="J45" t="s">
        <v>37</v>
      </c>
      <c r="K45">
        <v>2</v>
      </c>
      <c r="L45">
        <v>41</v>
      </c>
      <c r="M45">
        <v>6</v>
      </c>
      <c r="N45">
        <v>682</v>
      </c>
      <c r="O45">
        <v>2.4711134239999999</v>
      </c>
    </row>
    <row r="46" spans="1:15">
      <c r="A46" t="s">
        <v>379</v>
      </c>
      <c r="B46">
        <v>3.3438830000000002E-3</v>
      </c>
      <c r="C46">
        <v>5.531544E-2</v>
      </c>
      <c r="D46">
        <v>0</v>
      </c>
      <c r="E46">
        <v>0</v>
      </c>
      <c r="F46">
        <v>25.569961490000001</v>
      </c>
      <c r="G46">
        <v>145.76469610000001</v>
      </c>
      <c r="H46" t="s">
        <v>74</v>
      </c>
      <c r="I46" t="s">
        <v>325</v>
      </c>
      <c r="J46" t="s">
        <v>37</v>
      </c>
      <c r="K46">
        <v>2</v>
      </c>
      <c r="L46">
        <v>41</v>
      </c>
      <c r="M46">
        <v>6</v>
      </c>
      <c r="N46">
        <v>682</v>
      </c>
      <c r="O46">
        <v>2.4711134239999999</v>
      </c>
    </row>
    <row r="47" spans="1:15">
      <c r="A47" t="s">
        <v>380</v>
      </c>
      <c r="B47">
        <v>3.3438830000000002E-3</v>
      </c>
      <c r="C47">
        <v>5.531544E-2</v>
      </c>
      <c r="D47">
        <v>0</v>
      </c>
      <c r="E47">
        <v>0</v>
      </c>
      <c r="F47">
        <v>25.569961490000001</v>
      </c>
      <c r="G47">
        <v>145.76469610000001</v>
      </c>
      <c r="H47" t="s">
        <v>74</v>
      </c>
      <c r="I47" t="s">
        <v>325</v>
      </c>
      <c r="J47" t="s">
        <v>37</v>
      </c>
      <c r="K47">
        <v>2</v>
      </c>
      <c r="L47">
        <v>41</v>
      </c>
      <c r="M47">
        <v>6</v>
      </c>
      <c r="N47">
        <v>682</v>
      </c>
      <c r="O47">
        <v>2.4711134239999999</v>
      </c>
    </row>
    <row r="48" spans="1:15">
      <c r="A48" t="s">
        <v>381</v>
      </c>
      <c r="B48">
        <v>3.3438830000000002E-3</v>
      </c>
      <c r="C48">
        <v>5.531544E-2</v>
      </c>
      <c r="D48">
        <v>0</v>
      </c>
      <c r="E48">
        <v>0</v>
      </c>
      <c r="F48">
        <v>25.569961490000001</v>
      </c>
      <c r="G48">
        <v>145.76469610000001</v>
      </c>
      <c r="H48" t="s">
        <v>74</v>
      </c>
      <c r="I48" t="s">
        <v>325</v>
      </c>
      <c r="J48" t="s">
        <v>37</v>
      </c>
      <c r="K48">
        <v>2</v>
      </c>
      <c r="L48">
        <v>41</v>
      </c>
      <c r="M48">
        <v>6</v>
      </c>
      <c r="N48">
        <v>682</v>
      </c>
      <c r="O48">
        <v>2.4711134239999999</v>
      </c>
    </row>
    <row r="49" spans="1:15">
      <c r="A49" t="s">
        <v>382</v>
      </c>
      <c r="B49">
        <v>3.3438830000000002E-3</v>
      </c>
      <c r="C49">
        <v>5.531544E-2</v>
      </c>
      <c r="D49">
        <v>0</v>
      </c>
      <c r="E49">
        <v>0</v>
      </c>
      <c r="F49">
        <v>25.569961490000001</v>
      </c>
      <c r="G49">
        <v>145.76469610000001</v>
      </c>
      <c r="H49" t="s">
        <v>74</v>
      </c>
      <c r="I49" t="s">
        <v>325</v>
      </c>
      <c r="J49" t="s">
        <v>37</v>
      </c>
      <c r="K49">
        <v>2</v>
      </c>
      <c r="L49">
        <v>41</v>
      </c>
      <c r="M49">
        <v>6</v>
      </c>
      <c r="N49">
        <v>682</v>
      </c>
      <c r="O49">
        <v>2.4711134239999999</v>
      </c>
    </row>
    <row r="50" spans="1:15">
      <c r="A50" t="s">
        <v>383</v>
      </c>
      <c r="B50">
        <v>3.3438830000000002E-3</v>
      </c>
      <c r="C50">
        <v>5.531544E-2</v>
      </c>
      <c r="D50">
        <v>0</v>
      </c>
      <c r="E50">
        <v>0</v>
      </c>
      <c r="F50">
        <v>25.569961490000001</v>
      </c>
      <c r="G50">
        <v>145.76469610000001</v>
      </c>
      <c r="H50" t="s">
        <v>74</v>
      </c>
      <c r="I50" t="s">
        <v>325</v>
      </c>
      <c r="J50" t="s">
        <v>37</v>
      </c>
      <c r="K50">
        <v>2</v>
      </c>
      <c r="L50">
        <v>41</v>
      </c>
      <c r="M50">
        <v>8</v>
      </c>
      <c r="N50">
        <v>680</v>
      </c>
      <c r="O50">
        <v>2.0518389319999999</v>
      </c>
    </row>
    <row r="51" spans="1:15">
      <c r="A51" t="s">
        <v>384</v>
      </c>
      <c r="B51">
        <v>3.3438830000000002E-3</v>
      </c>
      <c r="C51">
        <v>5.531544E-2</v>
      </c>
      <c r="D51">
        <v>0</v>
      </c>
      <c r="E51">
        <v>0</v>
      </c>
      <c r="F51">
        <v>25.569961490000001</v>
      </c>
      <c r="G51">
        <v>145.76469610000001</v>
      </c>
      <c r="H51" t="s">
        <v>74</v>
      </c>
      <c r="I51" t="s">
        <v>325</v>
      </c>
      <c r="J51" t="s">
        <v>37</v>
      </c>
      <c r="K51">
        <v>2</v>
      </c>
      <c r="L51">
        <v>41</v>
      </c>
      <c r="M51">
        <v>6</v>
      </c>
      <c r="N51">
        <v>682</v>
      </c>
      <c r="O51">
        <v>2.4711134239999999</v>
      </c>
    </row>
    <row r="52" spans="1:15">
      <c r="A52" t="s">
        <v>385</v>
      </c>
      <c r="B52">
        <v>3.3438830000000002E-3</v>
      </c>
      <c r="C52">
        <v>5.531544E-2</v>
      </c>
      <c r="D52">
        <v>0</v>
      </c>
      <c r="E52">
        <v>0</v>
      </c>
      <c r="F52">
        <v>25.569961490000001</v>
      </c>
      <c r="G52">
        <v>145.76469610000001</v>
      </c>
      <c r="H52" t="s">
        <v>74</v>
      </c>
      <c r="I52" t="s">
        <v>325</v>
      </c>
      <c r="J52" t="s">
        <v>37</v>
      </c>
      <c r="K52">
        <v>2</v>
      </c>
      <c r="L52">
        <v>41</v>
      </c>
      <c r="M52">
        <v>6</v>
      </c>
      <c r="N52">
        <v>682</v>
      </c>
      <c r="O52">
        <v>2.4711134239999999</v>
      </c>
    </row>
    <row r="53" spans="1:15">
      <c r="A53" t="s">
        <v>386</v>
      </c>
      <c r="B53">
        <v>3.3438830000000002E-3</v>
      </c>
      <c r="C53">
        <v>5.531544E-2</v>
      </c>
      <c r="D53">
        <v>0</v>
      </c>
      <c r="E53">
        <v>0</v>
      </c>
      <c r="F53">
        <v>25.569961490000001</v>
      </c>
      <c r="G53">
        <v>145.76469610000001</v>
      </c>
      <c r="H53" t="s">
        <v>74</v>
      </c>
      <c r="I53" t="s">
        <v>325</v>
      </c>
      <c r="J53" t="s">
        <v>37</v>
      </c>
      <c r="K53">
        <v>2</v>
      </c>
      <c r="L53">
        <v>41</v>
      </c>
      <c r="M53">
        <v>6</v>
      </c>
      <c r="N53">
        <v>682</v>
      </c>
      <c r="O53">
        <v>2.4711134239999999</v>
      </c>
    </row>
    <row r="54" spans="1:15">
      <c r="A54" t="s">
        <v>387</v>
      </c>
      <c r="B54">
        <v>3.3438830000000002E-3</v>
      </c>
      <c r="C54">
        <v>5.531544E-2</v>
      </c>
      <c r="D54">
        <v>0</v>
      </c>
      <c r="E54">
        <v>0</v>
      </c>
      <c r="F54">
        <v>25.569961490000001</v>
      </c>
      <c r="G54">
        <v>145.76469610000001</v>
      </c>
      <c r="H54" t="s">
        <v>74</v>
      </c>
      <c r="I54" t="s">
        <v>325</v>
      </c>
      <c r="J54" t="s">
        <v>37</v>
      </c>
      <c r="K54">
        <v>2</v>
      </c>
      <c r="L54">
        <v>41</v>
      </c>
      <c r="M54">
        <v>6</v>
      </c>
      <c r="N54">
        <v>682</v>
      </c>
      <c r="O54">
        <v>2.4711134239999999</v>
      </c>
    </row>
    <row r="55" spans="1:15">
      <c r="A55" t="s">
        <v>388</v>
      </c>
      <c r="B55">
        <v>3.3438830000000002E-3</v>
      </c>
      <c r="C55">
        <v>5.531544E-2</v>
      </c>
      <c r="D55">
        <v>0</v>
      </c>
      <c r="E55">
        <v>0</v>
      </c>
      <c r="F55">
        <v>25.569961490000001</v>
      </c>
      <c r="G55">
        <v>145.76469610000001</v>
      </c>
      <c r="H55" t="s">
        <v>74</v>
      </c>
      <c r="I55" t="s">
        <v>325</v>
      </c>
      <c r="J55" t="s">
        <v>37</v>
      </c>
      <c r="K55">
        <v>2</v>
      </c>
      <c r="L55">
        <v>41</v>
      </c>
      <c r="M55">
        <v>6</v>
      </c>
      <c r="N55">
        <v>682</v>
      </c>
      <c r="O55">
        <v>2.4711134239999999</v>
      </c>
    </row>
    <row r="56" spans="1:15">
      <c r="A56" t="s">
        <v>389</v>
      </c>
      <c r="B56">
        <v>3.3438830000000002E-3</v>
      </c>
      <c r="C56">
        <v>5.531544E-2</v>
      </c>
      <c r="D56">
        <v>0</v>
      </c>
      <c r="E56">
        <v>0</v>
      </c>
      <c r="F56">
        <v>25.569961490000001</v>
      </c>
      <c r="G56">
        <v>145.76469610000001</v>
      </c>
      <c r="H56" t="s">
        <v>74</v>
      </c>
      <c r="I56" t="s">
        <v>325</v>
      </c>
      <c r="J56" t="s">
        <v>37</v>
      </c>
      <c r="K56">
        <v>2</v>
      </c>
      <c r="L56">
        <v>41</v>
      </c>
      <c r="M56">
        <v>6</v>
      </c>
      <c r="N56">
        <v>682</v>
      </c>
      <c r="O56">
        <v>2.4711134239999999</v>
      </c>
    </row>
    <row r="57" spans="1:15">
      <c r="A57" t="s">
        <v>390</v>
      </c>
      <c r="B57">
        <v>3.3438830000000002E-3</v>
      </c>
      <c r="C57">
        <v>5.531544E-2</v>
      </c>
      <c r="D57">
        <v>0</v>
      </c>
      <c r="E57">
        <v>0</v>
      </c>
      <c r="F57">
        <v>25.569961490000001</v>
      </c>
      <c r="G57">
        <v>145.76469610000001</v>
      </c>
      <c r="H57" t="s">
        <v>74</v>
      </c>
      <c r="I57" t="s">
        <v>325</v>
      </c>
      <c r="J57" t="s">
        <v>37</v>
      </c>
      <c r="K57">
        <v>2</v>
      </c>
      <c r="L57">
        <v>41</v>
      </c>
      <c r="M57">
        <v>6</v>
      </c>
      <c r="N57">
        <v>682</v>
      </c>
      <c r="O57">
        <v>2.4711134239999999</v>
      </c>
    </row>
    <row r="58" spans="1:15">
      <c r="A58" t="s">
        <v>391</v>
      </c>
      <c r="B58">
        <v>3.3438830000000002E-3</v>
      </c>
      <c r="C58">
        <v>5.531544E-2</v>
      </c>
      <c r="D58">
        <v>0</v>
      </c>
      <c r="E58">
        <v>0</v>
      </c>
      <c r="F58">
        <v>25.569961490000001</v>
      </c>
      <c r="G58">
        <v>145.76469610000001</v>
      </c>
      <c r="H58" t="s">
        <v>74</v>
      </c>
      <c r="I58" t="s">
        <v>325</v>
      </c>
      <c r="J58" t="s">
        <v>37</v>
      </c>
      <c r="K58">
        <v>2</v>
      </c>
      <c r="L58">
        <v>41</v>
      </c>
      <c r="M58">
        <v>8</v>
      </c>
      <c r="N58">
        <v>680</v>
      </c>
      <c r="O58">
        <v>2.0518389319999999</v>
      </c>
    </row>
    <row r="59" spans="1:15">
      <c r="A59" t="s">
        <v>392</v>
      </c>
      <c r="B59">
        <v>3.3438830000000002E-3</v>
      </c>
      <c r="C59">
        <v>5.531544E-2</v>
      </c>
      <c r="D59">
        <v>0</v>
      </c>
      <c r="E59">
        <v>0</v>
      </c>
      <c r="F59">
        <v>25.569961490000001</v>
      </c>
      <c r="G59">
        <v>145.76469610000001</v>
      </c>
      <c r="H59" t="s">
        <v>74</v>
      </c>
      <c r="I59" t="s">
        <v>325</v>
      </c>
      <c r="J59" t="s">
        <v>37</v>
      </c>
      <c r="K59">
        <v>2</v>
      </c>
      <c r="L59">
        <v>41</v>
      </c>
      <c r="M59">
        <v>6</v>
      </c>
      <c r="N59">
        <v>682</v>
      </c>
      <c r="O59">
        <v>2.4711134239999999</v>
      </c>
    </row>
    <row r="60" spans="1:15">
      <c r="A60" t="s">
        <v>393</v>
      </c>
      <c r="B60">
        <v>3.3438830000000002E-3</v>
      </c>
      <c r="C60">
        <v>5.531544E-2</v>
      </c>
      <c r="D60">
        <v>0</v>
      </c>
      <c r="E60">
        <v>0</v>
      </c>
      <c r="F60">
        <v>25.569961490000001</v>
      </c>
      <c r="G60">
        <v>145.76469610000001</v>
      </c>
      <c r="H60" t="s">
        <v>74</v>
      </c>
      <c r="I60" t="s">
        <v>325</v>
      </c>
      <c r="J60" t="s">
        <v>37</v>
      </c>
      <c r="K60">
        <v>2</v>
      </c>
      <c r="L60">
        <v>41</v>
      </c>
      <c r="M60">
        <v>8</v>
      </c>
      <c r="N60">
        <v>680</v>
      </c>
      <c r="O60">
        <v>2.0518389319999999</v>
      </c>
    </row>
    <row r="61" spans="1:15">
      <c r="A61" t="s">
        <v>394</v>
      </c>
      <c r="B61">
        <v>3.3438830000000002E-3</v>
      </c>
      <c r="C61">
        <v>5.531544E-2</v>
      </c>
      <c r="D61">
        <v>0</v>
      </c>
      <c r="E61">
        <v>0</v>
      </c>
      <c r="F61">
        <v>25.569961490000001</v>
      </c>
      <c r="G61">
        <v>145.76469610000001</v>
      </c>
      <c r="H61" t="s">
        <v>74</v>
      </c>
      <c r="I61" t="s">
        <v>325</v>
      </c>
      <c r="J61" t="s">
        <v>37</v>
      </c>
      <c r="K61">
        <v>2</v>
      </c>
      <c r="L61">
        <v>41</v>
      </c>
      <c r="M61">
        <v>6</v>
      </c>
      <c r="N61">
        <v>682</v>
      </c>
      <c r="O61">
        <v>2.4711134239999999</v>
      </c>
    </row>
    <row r="62" spans="1:15">
      <c r="A62" t="s">
        <v>395</v>
      </c>
      <c r="B62">
        <v>3.3438830000000002E-3</v>
      </c>
      <c r="C62">
        <v>5.531544E-2</v>
      </c>
      <c r="D62">
        <v>0</v>
      </c>
      <c r="E62">
        <v>0</v>
      </c>
      <c r="F62">
        <v>25.569961490000001</v>
      </c>
      <c r="G62">
        <v>145.76469610000001</v>
      </c>
      <c r="H62" t="s">
        <v>49</v>
      </c>
      <c r="I62" t="s">
        <v>325</v>
      </c>
      <c r="J62" t="s">
        <v>37</v>
      </c>
      <c r="K62">
        <v>2</v>
      </c>
      <c r="L62">
        <v>41</v>
      </c>
      <c r="M62">
        <v>2</v>
      </c>
      <c r="N62">
        <v>686</v>
      </c>
      <c r="O62">
        <v>4.0645127619999997</v>
      </c>
    </row>
    <row r="63" spans="1:15">
      <c r="A63" t="s">
        <v>396</v>
      </c>
      <c r="B63">
        <v>3.4441770000000001E-3</v>
      </c>
      <c r="C63">
        <v>5.531544E-2</v>
      </c>
      <c r="D63">
        <v>0</v>
      </c>
      <c r="E63">
        <v>0</v>
      </c>
      <c r="F63">
        <v>10.771195649999999</v>
      </c>
      <c r="G63">
        <v>61.084208199999999</v>
      </c>
      <c r="H63" t="s">
        <v>397</v>
      </c>
      <c r="I63" t="s">
        <v>325</v>
      </c>
      <c r="J63" t="s">
        <v>37</v>
      </c>
      <c r="K63">
        <v>3</v>
      </c>
      <c r="L63">
        <v>40</v>
      </c>
      <c r="M63">
        <v>9</v>
      </c>
      <c r="N63">
        <v>679</v>
      </c>
      <c r="O63">
        <v>2.5003771690000001</v>
      </c>
    </row>
    <row r="64" spans="1:15">
      <c r="A64" t="s">
        <v>398</v>
      </c>
      <c r="B64">
        <v>3.5105850000000001E-3</v>
      </c>
      <c r="C64">
        <v>5.531544E-2</v>
      </c>
      <c r="D64">
        <v>0</v>
      </c>
      <c r="E64">
        <v>0</v>
      </c>
      <c r="F64">
        <v>24.91307067</v>
      </c>
      <c r="G64">
        <v>140.8079898</v>
      </c>
      <c r="H64" t="s">
        <v>74</v>
      </c>
      <c r="I64" t="s">
        <v>325</v>
      </c>
      <c r="J64" t="s">
        <v>37</v>
      </c>
      <c r="K64">
        <v>2</v>
      </c>
      <c r="L64">
        <v>41</v>
      </c>
      <c r="M64">
        <v>6</v>
      </c>
      <c r="N64">
        <v>682</v>
      </c>
      <c r="O64">
        <v>2.4711134239999999</v>
      </c>
    </row>
    <row r="65" spans="1:15">
      <c r="A65" t="s">
        <v>399</v>
      </c>
      <c r="B65">
        <v>3.5105850000000001E-3</v>
      </c>
      <c r="C65">
        <v>5.531544E-2</v>
      </c>
      <c r="D65">
        <v>0</v>
      </c>
      <c r="E65">
        <v>0</v>
      </c>
      <c r="F65">
        <v>24.91307067</v>
      </c>
      <c r="G65">
        <v>140.8079898</v>
      </c>
      <c r="H65" t="s">
        <v>74</v>
      </c>
      <c r="I65" t="s">
        <v>325</v>
      </c>
      <c r="J65" t="s">
        <v>37</v>
      </c>
      <c r="K65">
        <v>2</v>
      </c>
      <c r="L65">
        <v>41</v>
      </c>
      <c r="M65">
        <v>8</v>
      </c>
      <c r="N65">
        <v>680</v>
      </c>
      <c r="O65">
        <v>2.0518389319999999</v>
      </c>
    </row>
    <row r="66" spans="1:15">
      <c r="A66" t="s">
        <v>400</v>
      </c>
      <c r="B66">
        <v>3.5105850000000001E-3</v>
      </c>
      <c r="C66">
        <v>5.531544E-2</v>
      </c>
      <c r="D66">
        <v>0</v>
      </c>
      <c r="E66">
        <v>0</v>
      </c>
      <c r="F66">
        <v>24.91307067</v>
      </c>
      <c r="G66">
        <v>140.8079898</v>
      </c>
      <c r="H66" t="s">
        <v>74</v>
      </c>
      <c r="I66" t="s">
        <v>325</v>
      </c>
      <c r="J66" t="s">
        <v>37</v>
      </c>
      <c r="K66">
        <v>2</v>
      </c>
      <c r="L66">
        <v>41</v>
      </c>
      <c r="M66">
        <v>6</v>
      </c>
      <c r="N66">
        <v>682</v>
      </c>
      <c r="O66">
        <v>2.4711134239999999</v>
      </c>
    </row>
    <row r="67" spans="1:15">
      <c r="A67" t="s">
        <v>401</v>
      </c>
      <c r="B67">
        <v>3.5105850000000001E-3</v>
      </c>
      <c r="C67">
        <v>5.531544E-2</v>
      </c>
      <c r="D67">
        <v>0</v>
      </c>
      <c r="E67">
        <v>0</v>
      </c>
      <c r="F67">
        <v>24.91307067</v>
      </c>
      <c r="G67">
        <v>140.8079898</v>
      </c>
      <c r="H67" t="s">
        <v>74</v>
      </c>
      <c r="I67" t="s">
        <v>325</v>
      </c>
      <c r="J67" t="s">
        <v>37</v>
      </c>
      <c r="K67">
        <v>2</v>
      </c>
      <c r="L67">
        <v>41</v>
      </c>
      <c r="M67">
        <v>6</v>
      </c>
      <c r="N67">
        <v>682</v>
      </c>
      <c r="O67">
        <v>2.4711134239999999</v>
      </c>
    </row>
    <row r="68" spans="1:15">
      <c r="A68" t="s">
        <v>402</v>
      </c>
      <c r="B68">
        <v>3.5105850000000001E-3</v>
      </c>
      <c r="C68">
        <v>5.531544E-2</v>
      </c>
      <c r="D68">
        <v>0</v>
      </c>
      <c r="E68">
        <v>0</v>
      </c>
      <c r="F68">
        <v>24.91307067</v>
      </c>
      <c r="G68">
        <v>140.8079898</v>
      </c>
      <c r="H68" t="s">
        <v>74</v>
      </c>
      <c r="I68" t="s">
        <v>325</v>
      </c>
      <c r="J68" t="s">
        <v>37</v>
      </c>
      <c r="K68">
        <v>2</v>
      </c>
      <c r="L68">
        <v>41</v>
      </c>
      <c r="M68">
        <v>6</v>
      </c>
      <c r="N68">
        <v>682</v>
      </c>
      <c r="O68">
        <v>2.4711134239999999</v>
      </c>
    </row>
    <row r="69" spans="1:15">
      <c r="A69" t="s">
        <v>403</v>
      </c>
      <c r="B69">
        <v>3.5105850000000001E-3</v>
      </c>
      <c r="C69">
        <v>5.531544E-2</v>
      </c>
      <c r="D69">
        <v>0</v>
      </c>
      <c r="E69">
        <v>0</v>
      </c>
      <c r="F69">
        <v>24.91307067</v>
      </c>
      <c r="G69">
        <v>140.8079898</v>
      </c>
      <c r="H69" t="s">
        <v>74</v>
      </c>
      <c r="I69" t="s">
        <v>325</v>
      </c>
      <c r="J69" t="s">
        <v>37</v>
      </c>
      <c r="K69">
        <v>2</v>
      </c>
      <c r="L69">
        <v>41</v>
      </c>
      <c r="M69">
        <v>8</v>
      </c>
      <c r="N69">
        <v>680</v>
      </c>
      <c r="O69">
        <v>2.0518389319999999</v>
      </c>
    </row>
    <row r="70" spans="1:15">
      <c r="A70" t="s">
        <v>404</v>
      </c>
      <c r="B70">
        <v>3.5105850000000001E-3</v>
      </c>
      <c r="C70">
        <v>5.531544E-2</v>
      </c>
      <c r="D70">
        <v>0</v>
      </c>
      <c r="E70">
        <v>0</v>
      </c>
      <c r="F70">
        <v>24.91307067</v>
      </c>
      <c r="G70">
        <v>140.8079898</v>
      </c>
      <c r="H70" t="s">
        <v>74</v>
      </c>
      <c r="I70" t="s">
        <v>325</v>
      </c>
      <c r="J70" t="s">
        <v>37</v>
      </c>
      <c r="K70">
        <v>2</v>
      </c>
      <c r="L70">
        <v>41</v>
      </c>
      <c r="M70">
        <v>6</v>
      </c>
      <c r="N70">
        <v>682</v>
      </c>
      <c r="O70">
        <v>2.4711134239999999</v>
      </c>
    </row>
    <row r="71" spans="1:15">
      <c r="A71" t="s">
        <v>405</v>
      </c>
      <c r="B71">
        <v>3.5105850000000001E-3</v>
      </c>
      <c r="C71">
        <v>5.531544E-2</v>
      </c>
      <c r="D71">
        <v>0</v>
      </c>
      <c r="E71">
        <v>0</v>
      </c>
      <c r="F71">
        <v>24.91307067</v>
      </c>
      <c r="G71">
        <v>140.8079898</v>
      </c>
      <c r="H71" t="s">
        <v>74</v>
      </c>
      <c r="I71" t="s">
        <v>325</v>
      </c>
      <c r="J71" t="s">
        <v>37</v>
      </c>
      <c r="K71">
        <v>2</v>
      </c>
      <c r="L71">
        <v>41</v>
      </c>
      <c r="M71">
        <v>8</v>
      </c>
      <c r="N71">
        <v>680</v>
      </c>
      <c r="O71">
        <v>2.0518389319999999</v>
      </c>
    </row>
    <row r="72" spans="1:15">
      <c r="A72" t="s">
        <v>406</v>
      </c>
      <c r="B72">
        <v>3.5105850000000001E-3</v>
      </c>
      <c r="C72">
        <v>5.531544E-2</v>
      </c>
      <c r="D72">
        <v>0</v>
      </c>
      <c r="E72">
        <v>0</v>
      </c>
      <c r="F72">
        <v>24.91307067</v>
      </c>
      <c r="G72">
        <v>140.8079898</v>
      </c>
      <c r="H72" t="s">
        <v>74</v>
      </c>
      <c r="I72" t="s">
        <v>325</v>
      </c>
      <c r="J72" t="s">
        <v>37</v>
      </c>
      <c r="K72">
        <v>2</v>
      </c>
      <c r="L72">
        <v>41</v>
      </c>
      <c r="M72">
        <v>6</v>
      </c>
      <c r="N72">
        <v>682</v>
      </c>
      <c r="O72">
        <v>2.4711134239999999</v>
      </c>
    </row>
    <row r="73" spans="1:15">
      <c r="A73" t="s">
        <v>407</v>
      </c>
      <c r="B73">
        <v>3.5105850000000001E-3</v>
      </c>
      <c r="C73">
        <v>5.531544E-2</v>
      </c>
      <c r="D73">
        <v>0</v>
      </c>
      <c r="E73">
        <v>0</v>
      </c>
      <c r="F73">
        <v>24.91307067</v>
      </c>
      <c r="G73">
        <v>140.8079898</v>
      </c>
      <c r="H73" t="s">
        <v>74</v>
      </c>
      <c r="I73" t="s">
        <v>325</v>
      </c>
      <c r="J73" t="s">
        <v>37</v>
      </c>
      <c r="K73">
        <v>2</v>
      </c>
      <c r="L73">
        <v>41</v>
      </c>
      <c r="M73">
        <v>6</v>
      </c>
      <c r="N73">
        <v>682</v>
      </c>
      <c r="O73">
        <v>2.4711134239999999</v>
      </c>
    </row>
    <row r="74" spans="1:15">
      <c r="A74" t="s">
        <v>408</v>
      </c>
      <c r="B74">
        <v>3.5105850000000001E-3</v>
      </c>
      <c r="C74">
        <v>5.531544E-2</v>
      </c>
      <c r="D74">
        <v>0</v>
      </c>
      <c r="E74">
        <v>0</v>
      </c>
      <c r="F74">
        <v>24.91307067</v>
      </c>
      <c r="G74">
        <v>140.8079898</v>
      </c>
      <c r="H74" t="s">
        <v>74</v>
      </c>
      <c r="I74" t="s">
        <v>325</v>
      </c>
      <c r="J74" t="s">
        <v>37</v>
      </c>
      <c r="K74">
        <v>2</v>
      </c>
      <c r="L74">
        <v>41</v>
      </c>
      <c r="M74">
        <v>8</v>
      </c>
      <c r="N74">
        <v>680</v>
      </c>
      <c r="O74">
        <v>2.0518389319999999</v>
      </c>
    </row>
    <row r="75" spans="1:15">
      <c r="A75" t="s">
        <v>409</v>
      </c>
      <c r="B75">
        <v>3.5105850000000001E-3</v>
      </c>
      <c r="C75">
        <v>5.531544E-2</v>
      </c>
      <c r="D75">
        <v>0</v>
      </c>
      <c r="E75">
        <v>0</v>
      </c>
      <c r="F75">
        <v>24.91307067</v>
      </c>
      <c r="G75">
        <v>140.8079898</v>
      </c>
      <c r="H75" t="s">
        <v>74</v>
      </c>
      <c r="I75" t="s">
        <v>325</v>
      </c>
      <c r="J75" t="s">
        <v>37</v>
      </c>
      <c r="K75">
        <v>2</v>
      </c>
      <c r="L75">
        <v>41</v>
      </c>
      <c r="M75">
        <v>6</v>
      </c>
      <c r="N75">
        <v>682</v>
      </c>
      <c r="O75">
        <v>2.4711134239999999</v>
      </c>
    </row>
    <row r="76" spans="1:15">
      <c r="A76" t="s">
        <v>410</v>
      </c>
      <c r="B76">
        <v>3.6811040000000001E-3</v>
      </c>
      <c r="C76">
        <v>5.5742430000000003E-2</v>
      </c>
      <c r="D76">
        <v>0</v>
      </c>
      <c r="E76">
        <v>0</v>
      </c>
      <c r="F76">
        <v>24.289024390000002</v>
      </c>
      <c r="G76">
        <v>136.12887190000001</v>
      </c>
      <c r="H76" t="s">
        <v>74</v>
      </c>
      <c r="I76" t="s">
        <v>325</v>
      </c>
      <c r="J76" t="s">
        <v>37</v>
      </c>
      <c r="K76">
        <v>2</v>
      </c>
      <c r="L76">
        <v>41</v>
      </c>
      <c r="M76">
        <v>8</v>
      </c>
      <c r="N76">
        <v>680</v>
      </c>
      <c r="O76">
        <v>2.0518389319999999</v>
      </c>
    </row>
    <row r="77" spans="1:15">
      <c r="A77" t="s">
        <v>411</v>
      </c>
      <c r="B77">
        <v>3.6811040000000001E-3</v>
      </c>
      <c r="C77">
        <v>5.5742430000000003E-2</v>
      </c>
      <c r="D77">
        <v>0</v>
      </c>
      <c r="E77">
        <v>0</v>
      </c>
      <c r="F77">
        <v>24.289024390000002</v>
      </c>
      <c r="G77">
        <v>136.12887190000001</v>
      </c>
      <c r="H77" t="s">
        <v>74</v>
      </c>
      <c r="I77" t="s">
        <v>325</v>
      </c>
      <c r="J77" t="s">
        <v>37</v>
      </c>
      <c r="K77">
        <v>2</v>
      </c>
      <c r="L77">
        <v>41</v>
      </c>
      <c r="M77">
        <v>8</v>
      </c>
      <c r="N77">
        <v>680</v>
      </c>
      <c r="O77">
        <v>2.0518389319999999</v>
      </c>
    </row>
    <row r="78" spans="1:15">
      <c r="A78" t="s">
        <v>412</v>
      </c>
      <c r="B78">
        <v>3.6811040000000001E-3</v>
      </c>
      <c r="C78">
        <v>5.5742430000000003E-2</v>
      </c>
      <c r="D78">
        <v>0</v>
      </c>
      <c r="E78">
        <v>0</v>
      </c>
      <c r="F78">
        <v>24.289024390000002</v>
      </c>
      <c r="G78">
        <v>136.12887190000001</v>
      </c>
      <c r="H78" t="s">
        <v>74</v>
      </c>
      <c r="I78" t="s">
        <v>325</v>
      </c>
      <c r="J78" t="s">
        <v>37</v>
      </c>
      <c r="K78">
        <v>2</v>
      </c>
      <c r="L78">
        <v>41</v>
      </c>
      <c r="M78">
        <v>6</v>
      </c>
      <c r="N78">
        <v>682</v>
      </c>
      <c r="O78">
        <v>2.4711134239999999</v>
      </c>
    </row>
    <row r="79" spans="1:15">
      <c r="A79" t="s">
        <v>413</v>
      </c>
      <c r="B79">
        <v>4.0335249999999996E-3</v>
      </c>
      <c r="C79">
        <v>5.8983738000000001E-2</v>
      </c>
      <c r="D79">
        <v>0</v>
      </c>
      <c r="E79">
        <v>0</v>
      </c>
      <c r="F79">
        <v>23.130081300000001</v>
      </c>
      <c r="G79">
        <v>127.5187883</v>
      </c>
      <c r="H79" t="s">
        <v>49</v>
      </c>
      <c r="I79" t="s">
        <v>325</v>
      </c>
      <c r="J79" t="s">
        <v>37</v>
      </c>
      <c r="K79">
        <v>2</v>
      </c>
      <c r="L79">
        <v>41</v>
      </c>
      <c r="M79">
        <v>2</v>
      </c>
      <c r="N79">
        <v>686</v>
      </c>
      <c r="O79">
        <v>4.0645127619999997</v>
      </c>
    </row>
    <row r="80" spans="1:15">
      <c r="A80" t="s">
        <v>414</v>
      </c>
      <c r="B80">
        <v>4.2153950000000003E-3</v>
      </c>
      <c r="C80">
        <v>5.8983738000000001E-2</v>
      </c>
      <c r="D80">
        <v>0</v>
      </c>
      <c r="E80">
        <v>0</v>
      </c>
      <c r="F80">
        <v>22.591038000000001</v>
      </c>
      <c r="G80">
        <v>123.5506568</v>
      </c>
      <c r="H80" t="s">
        <v>74</v>
      </c>
      <c r="I80" t="s">
        <v>325</v>
      </c>
      <c r="J80" t="s">
        <v>37</v>
      </c>
      <c r="K80">
        <v>2</v>
      </c>
      <c r="L80">
        <v>41</v>
      </c>
      <c r="M80">
        <v>7</v>
      </c>
      <c r="N80">
        <v>681</v>
      </c>
      <c r="O80">
        <v>2.2466040610000002</v>
      </c>
    </row>
    <row r="81" spans="1:15">
      <c r="A81" t="s">
        <v>415</v>
      </c>
      <c r="B81">
        <v>4.2153950000000003E-3</v>
      </c>
      <c r="C81">
        <v>5.8983738000000001E-2</v>
      </c>
      <c r="D81">
        <v>0</v>
      </c>
      <c r="E81">
        <v>0</v>
      </c>
      <c r="F81">
        <v>22.591038000000001</v>
      </c>
      <c r="G81">
        <v>123.5506568</v>
      </c>
      <c r="H81" t="s">
        <v>74</v>
      </c>
      <c r="I81" t="s">
        <v>325</v>
      </c>
      <c r="J81" t="s">
        <v>37</v>
      </c>
      <c r="K81">
        <v>2</v>
      </c>
      <c r="L81">
        <v>41</v>
      </c>
      <c r="M81">
        <v>8</v>
      </c>
      <c r="N81">
        <v>680</v>
      </c>
      <c r="O81">
        <v>2.0518389319999999</v>
      </c>
    </row>
    <row r="82" spans="1:15">
      <c r="A82" t="s">
        <v>416</v>
      </c>
      <c r="B82">
        <v>4.2153950000000003E-3</v>
      </c>
      <c r="C82">
        <v>5.8983738000000001E-2</v>
      </c>
      <c r="D82">
        <v>0</v>
      </c>
      <c r="E82">
        <v>0</v>
      </c>
      <c r="F82">
        <v>22.591038000000001</v>
      </c>
      <c r="G82">
        <v>123.5506568</v>
      </c>
      <c r="H82" t="s">
        <v>74</v>
      </c>
      <c r="I82" t="s">
        <v>325</v>
      </c>
      <c r="J82" t="s">
        <v>37</v>
      </c>
      <c r="K82">
        <v>2</v>
      </c>
      <c r="L82">
        <v>41</v>
      </c>
      <c r="M82">
        <v>8</v>
      </c>
      <c r="N82">
        <v>680</v>
      </c>
      <c r="O82">
        <v>2.0518389319999999</v>
      </c>
    </row>
    <row r="83" spans="1:15">
      <c r="A83" t="s">
        <v>417</v>
      </c>
      <c r="B83">
        <v>4.25137E-3</v>
      </c>
      <c r="C83">
        <v>5.8983738000000001E-2</v>
      </c>
      <c r="D83">
        <v>0</v>
      </c>
      <c r="E83">
        <v>0</v>
      </c>
      <c r="F83">
        <v>9.970469799</v>
      </c>
      <c r="G83">
        <v>54.443889609999999</v>
      </c>
      <c r="H83" t="s">
        <v>418</v>
      </c>
      <c r="I83" t="s">
        <v>325</v>
      </c>
      <c r="J83" t="s">
        <v>37</v>
      </c>
      <c r="K83">
        <v>3</v>
      </c>
      <c r="L83">
        <v>40</v>
      </c>
      <c r="M83">
        <v>45</v>
      </c>
      <c r="N83">
        <v>643</v>
      </c>
      <c r="O83">
        <v>9.9856237E-2</v>
      </c>
    </row>
    <row r="84" spans="1:15">
      <c r="A84" t="s">
        <v>419</v>
      </c>
      <c r="B84">
        <v>4.25137E-3</v>
      </c>
      <c r="C84">
        <v>5.8983738000000001E-2</v>
      </c>
      <c r="D84">
        <v>0</v>
      </c>
      <c r="E84">
        <v>0</v>
      </c>
      <c r="F84">
        <v>9.970469799</v>
      </c>
      <c r="G84">
        <v>54.443889609999999</v>
      </c>
      <c r="H84" t="s">
        <v>418</v>
      </c>
      <c r="I84" t="s">
        <v>325</v>
      </c>
      <c r="J84" t="s">
        <v>37</v>
      </c>
      <c r="K84">
        <v>3</v>
      </c>
      <c r="L84">
        <v>40</v>
      </c>
      <c r="M84">
        <v>45</v>
      </c>
      <c r="N84">
        <v>643</v>
      </c>
      <c r="O84">
        <v>9.9856237E-2</v>
      </c>
    </row>
    <row r="85" spans="1:15">
      <c r="A85" t="s">
        <v>420</v>
      </c>
      <c r="B85">
        <v>4.3299539999999996E-3</v>
      </c>
      <c r="C85">
        <v>5.8983738000000001E-2</v>
      </c>
      <c r="D85">
        <v>0</v>
      </c>
      <c r="E85">
        <v>0</v>
      </c>
      <c r="F85">
        <v>9.9034999999999993</v>
      </c>
      <c r="G85">
        <v>53.896810729999999</v>
      </c>
      <c r="H85" t="s">
        <v>418</v>
      </c>
      <c r="I85" t="s">
        <v>325</v>
      </c>
      <c r="J85" t="s">
        <v>37</v>
      </c>
      <c r="K85">
        <v>3</v>
      </c>
      <c r="L85">
        <v>40</v>
      </c>
      <c r="M85">
        <v>45</v>
      </c>
      <c r="N85">
        <v>643</v>
      </c>
      <c r="O85">
        <v>9.9856237E-2</v>
      </c>
    </row>
    <row r="86" spans="1:15">
      <c r="A86" t="s">
        <v>421</v>
      </c>
      <c r="B86">
        <v>4.4010159999999998E-3</v>
      </c>
      <c r="C86">
        <v>5.8983738000000001E-2</v>
      </c>
      <c r="D86">
        <v>0</v>
      </c>
      <c r="E86">
        <v>0</v>
      </c>
      <c r="F86">
        <v>22.076496670000001</v>
      </c>
      <c r="G86">
        <v>119.7852994</v>
      </c>
      <c r="H86" t="s">
        <v>74</v>
      </c>
      <c r="I86" t="s">
        <v>325</v>
      </c>
      <c r="J86" t="s">
        <v>37</v>
      </c>
      <c r="K86">
        <v>2</v>
      </c>
      <c r="L86">
        <v>41</v>
      </c>
      <c r="M86">
        <v>8</v>
      </c>
      <c r="N86">
        <v>680</v>
      </c>
      <c r="O86">
        <v>2.0518389319999999</v>
      </c>
    </row>
    <row r="87" spans="1:15">
      <c r="A87" t="s">
        <v>422</v>
      </c>
      <c r="B87">
        <v>4.4010159999999998E-3</v>
      </c>
      <c r="C87">
        <v>5.8983738000000001E-2</v>
      </c>
      <c r="D87">
        <v>0</v>
      </c>
      <c r="E87">
        <v>0</v>
      </c>
      <c r="F87">
        <v>22.076496670000001</v>
      </c>
      <c r="G87">
        <v>119.7852994</v>
      </c>
      <c r="H87" t="s">
        <v>74</v>
      </c>
      <c r="I87" t="s">
        <v>325</v>
      </c>
      <c r="J87" t="s">
        <v>37</v>
      </c>
      <c r="K87">
        <v>2</v>
      </c>
      <c r="L87">
        <v>41</v>
      </c>
      <c r="M87">
        <v>10</v>
      </c>
      <c r="N87">
        <v>678</v>
      </c>
      <c r="O87">
        <v>1.725661364</v>
      </c>
    </row>
    <row r="88" spans="1:15">
      <c r="A88" t="s">
        <v>423</v>
      </c>
      <c r="B88">
        <v>4.4010159999999998E-3</v>
      </c>
      <c r="C88">
        <v>5.8983738000000001E-2</v>
      </c>
      <c r="D88">
        <v>0</v>
      </c>
      <c r="E88">
        <v>0</v>
      </c>
      <c r="F88">
        <v>22.076496670000001</v>
      </c>
      <c r="G88">
        <v>119.7852994</v>
      </c>
      <c r="H88" t="s">
        <v>74</v>
      </c>
      <c r="I88" t="s">
        <v>325</v>
      </c>
      <c r="J88" t="s">
        <v>37</v>
      </c>
      <c r="K88">
        <v>2</v>
      </c>
      <c r="L88">
        <v>41</v>
      </c>
      <c r="M88">
        <v>8</v>
      </c>
      <c r="N88">
        <v>680</v>
      </c>
      <c r="O88">
        <v>2.0518389319999999</v>
      </c>
    </row>
    <row r="89" spans="1:15">
      <c r="A89" t="s">
        <v>424</v>
      </c>
      <c r="B89">
        <v>4.590373E-3</v>
      </c>
      <c r="C89">
        <v>6.0822439999999998E-2</v>
      </c>
      <c r="D89">
        <v>0</v>
      </c>
      <c r="E89">
        <v>0</v>
      </c>
      <c r="F89">
        <v>21.584823849999999</v>
      </c>
      <c r="G89">
        <v>116.2082458</v>
      </c>
      <c r="H89" t="s">
        <v>74</v>
      </c>
      <c r="I89" t="s">
        <v>325</v>
      </c>
      <c r="J89" t="s">
        <v>37</v>
      </c>
      <c r="K89">
        <v>2</v>
      </c>
      <c r="L89">
        <v>41</v>
      </c>
      <c r="M89">
        <v>6</v>
      </c>
      <c r="N89">
        <v>682</v>
      </c>
      <c r="O89">
        <v>2.4711134239999999</v>
      </c>
    </row>
    <row r="90" spans="1:15">
      <c r="A90" t="s">
        <v>425</v>
      </c>
      <c r="B90">
        <v>4.6531239999999998E-3</v>
      </c>
      <c r="C90">
        <v>6.0961156000000002E-2</v>
      </c>
      <c r="D90">
        <v>0</v>
      </c>
      <c r="E90">
        <v>0</v>
      </c>
      <c r="F90">
        <v>9.6443181819999992</v>
      </c>
      <c r="G90">
        <v>51.792075740000001</v>
      </c>
      <c r="H90" t="s">
        <v>418</v>
      </c>
      <c r="I90" t="s">
        <v>325</v>
      </c>
      <c r="J90" t="s">
        <v>37</v>
      </c>
      <c r="K90">
        <v>3</v>
      </c>
      <c r="L90">
        <v>40</v>
      </c>
      <c r="M90">
        <v>47</v>
      </c>
      <c r="N90">
        <v>641</v>
      </c>
      <c r="O90">
        <v>3.2626100999999998E-2</v>
      </c>
    </row>
    <row r="91" spans="1:15">
      <c r="A91" t="s">
        <v>426</v>
      </c>
      <c r="B91">
        <v>4.783448E-3</v>
      </c>
      <c r="C91">
        <v>6.1760194999999997E-2</v>
      </c>
      <c r="D91">
        <v>0</v>
      </c>
      <c r="E91">
        <v>0</v>
      </c>
      <c r="F91">
        <v>21.114528100000001</v>
      </c>
      <c r="G91">
        <v>112.8063432</v>
      </c>
      <c r="H91" t="s">
        <v>74</v>
      </c>
      <c r="I91" t="s">
        <v>325</v>
      </c>
      <c r="J91" t="s">
        <v>37</v>
      </c>
      <c r="K91">
        <v>2</v>
      </c>
      <c r="L91">
        <v>41</v>
      </c>
      <c r="M91">
        <v>11</v>
      </c>
      <c r="N91">
        <v>677</v>
      </c>
      <c r="O91">
        <v>1.5860284</v>
      </c>
    </row>
    <row r="92" spans="1:15">
      <c r="A92" t="s">
        <v>427</v>
      </c>
      <c r="B92">
        <v>4.8200500000000002E-3</v>
      </c>
      <c r="C92">
        <v>6.1760194999999997E-2</v>
      </c>
      <c r="D92">
        <v>0</v>
      </c>
      <c r="E92">
        <v>0</v>
      </c>
      <c r="F92">
        <v>9.5197115379999993</v>
      </c>
      <c r="G92">
        <v>50.787385700000002</v>
      </c>
      <c r="H92" t="s">
        <v>418</v>
      </c>
      <c r="I92" t="s">
        <v>325</v>
      </c>
      <c r="J92" t="s">
        <v>37</v>
      </c>
      <c r="K92">
        <v>3</v>
      </c>
      <c r="L92">
        <v>40</v>
      </c>
      <c r="M92">
        <v>47</v>
      </c>
      <c r="N92">
        <v>641</v>
      </c>
      <c r="O92">
        <v>3.2626100999999998E-2</v>
      </c>
    </row>
    <row r="93" spans="1:15">
      <c r="A93" t="s">
        <v>428</v>
      </c>
      <c r="B93">
        <v>4.9802259999999999E-3</v>
      </c>
      <c r="C93">
        <v>6.2165426000000003E-2</v>
      </c>
      <c r="D93">
        <v>0</v>
      </c>
      <c r="E93">
        <v>0</v>
      </c>
      <c r="F93">
        <v>20.66424494</v>
      </c>
      <c r="G93">
        <v>109.5676117</v>
      </c>
      <c r="H93" t="s">
        <v>74</v>
      </c>
      <c r="I93" t="s">
        <v>325</v>
      </c>
      <c r="J93" t="s">
        <v>37</v>
      </c>
      <c r="K93">
        <v>2</v>
      </c>
      <c r="L93">
        <v>41</v>
      </c>
      <c r="M93">
        <v>9</v>
      </c>
      <c r="N93">
        <v>679</v>
      </c>
      <c r="O93">
        <v>1.879790758</v>
      </c>
    </row>
    <row r="94" spans="1:15">
      <c r="A94" t="s">
        <v>429</v>
      </c>
      <c r="B94">
        <v>4.9802259999999999E-3</v>
      </c>
      <c r="C94">
        <v>6.2165426000000003E-2</v>
      </c>
      <c r="D94">
        <v>0</v>
      </c>
      <c r="E94">
        <v>0</v>
      </c>
      <c r="F94">
        <v>20.66424494</v>
      </c>
      <c r="G94">
        <v>109.5676117</v>
      </c>
      <c r="H94" t="s">
        <v>71</v>
      </c>
      <c r="I94" t="s">
        <v>325</v>
      </c>
      <c r="J94" t="s">
        <v>37</v>
      </c>
      <c r="K94">
        <v>2</v>
      </c>
      <c r="L94">
        <v>41</v>
      </c>
      <c r="M94">
        <v>8</v>
      </c>
      <c r="N94">
        <v>680</v>
      </c>
      <c r="O94">
        <v>2.0518389319999999</v>
      </c>
    </row>
    <row r="95" spans="1:15">
      <c r="A95" t="s">
        <v>430</v>
      </c>
      <c r="B95">
        <v>5.0771760000000001E-3</v>
      </c>
      <c r="C95">
        <v>6.2165426000000003E-2</v>
      </c>
      <c r="D95">
        <v>0</v>
      </c>
      <c r="E95">
        <v>0</v>
      </c>
      <c r="F95">
        <v>9.3386792449999998</v>
      </c>
      <c r="G95">
        <v>49.336242509999998</v>
      </c>
      <c r="H95" t="s">
        <v>418</v>
      </c>
      <c r="I95" t="s">
        <v>325</v>
      </c>
      <c r="J95" t="s">
        <v>37</v>
      </c>
      <c r="K95">
        <v>3</v>
      </c>
      <c r="L95">
        <v>40</v>
      </c>
      <c r="M95">
        <v>51</v>
      </c>
      <c r="N95">
        <v>637</v>
      </c>
      <c r="O95">
        <v>-9.4241374000000003E-2</v>
      </c>
    </row>
    <row r="96" spans="1:15">
      <c r="A96" t="s">
        <v>431</v>
      </c>
      <c r="B96">
        <v>5.1806910000000003E-3</v>
      </c>
      <c r="C96">
        <v>6.2165426000000003E-2</v>
      </c>
      <c r="D96">
        <v>0</v>
      </c>
      <c r="E96">
        <v>0</v>
      </c>
      <c r="F96">
        <v>20.232723579999998</v>
      </c>
      <c r="G96">
        <v>106.4811176</v>
      </c>
      <c r="H96" t="s">
        <v>74</v>
      </c>
      <c r="I96" t="s">
        <v>325</v>
      </c>
      <c r="J96" t="s">
        <v>37</v>
      </c>
      <c r="K96">
        <v>2</v>
      </c>
      <c r="L96">
        <v>41</v>
      </c>
      <c r="M96">
        <v>8</v>
      </c>
      <c r="N96">
        <v>680</v>
      </c>
      <c r="O96">
        <v>2.0518389319999999</v>
      </c>
    </row>
    <row r="97" spans="1:15">
      <c r="A97" t="s">
        <v>432</v>
      </c>
      <c r="B97">
        <v>5.384827E-3</v>
      </c>
      <c r="C97">
        <v>6.2165426000000003E-2</v>
      </c>
      <c r="D97">
        <v>0</v>
      </c>
      <c r="E97">
        <v>0</v>
      </c>
      <c r="F97">
        <v>19.81881533</v>
      </c>
      <c r="G97">
        <v>103.53686310000001</v>
      </c>
      <c r="H97" t="s">
        <v>74</v>
      </c>
      <c r="I97" t="s">
        <v>325</v>
      </c>
      <c r="J97" t="s">
        <v>37</v>
      </c>
      <c r="K97">
        <v>2</v>
      </c>
      <c r="L97">
        <v>41</v>
      </c>
      <c r="M97">
        <v>8</v>
      </c>
      <c r="N97">
        <v>680</v>
      </c>
      <c r="O97">
        <v>2.0518389319999999</v>
      </c>
    </row>
    <row r="98" spans="1:15">
      <c r="A98" t="s">
        <v>433</v>
      </c>
      <c r="B98">
        <v>5.384827E-3</v>
      </c>
      <c r="C98">
        <v>6.2165426000000003E-2</v>
      </c>
      <c r="D98">
        <v>0</v>
      </c>
      <c r="E98">
        <v>0</v>
      </c>
      <c r="F98">
        <v>19.81881533</v>
      </c>
      <c r="G98">
        <v>103.53686310000001</v>
      </c>
      <c r="H98" t="s">
        <v>74</v>
      </c>
      <c r="I98" t="s">
        <v>325</v>
      </c>
      <c r="J98" t="s">
        <v>37</v>
      </c>
      <c r="K98">
        <v>2</v>
      </c>
      <c r="L98">
        <v>41</v>
      </c>
      <c r="M98">
        <v>8</v>
      </c>
      <c r="N98">
        <v>680</v>
      </c>
      <c r="O98">
        <v>2.0518389319999999</v>
      </c>
    </row>
    <row r="99" spans="1:15">
      <c r="A99" t="s">
        <v>434</v>
      </c>
      <c r="B99">
        <v>5.384827E-3</v>
      </c>
      <c r="C99">
        <v>6.2165426000000003E-2</v>
      </c>
      <c r="D99">
        <v>0</v>
      </c>
      <c r="E99">
        <v>0</v>
      </c>
      <c r="F99">
        <v>19.81881533</v>
      </c>
      <c r="G99">
        <v>103.53686310000001</v>
      </c>
      <c r="H99" t="s">
        <v>435</v>
      </c>
      <c r="I99" t="s">
        <v>325</v>
      </c>
      <c r="J99" t="s">
        <v>37</v>
      </c>
      <c r="K99">
        <v>2</v>
      </c>
      <c r="L99">
        <v>41</v>
      </c>
      <c r="M99">
        <v>9</v>
      </c>
      <c r="N99">
        <v>679</v>
      </c>
      <c r="O99">
        <v>1.879790758</v>
      </c>
    </row>
    <row r="100" spans="1:15">
      <c r="A100" t="s">
        <v>436</v>
      </c>
      <c r="B100">
        <v>5.384827E-3</v>
      </c>
      <c r="C100">
        <v>6.2165426000000003E-2</v>
      </c>
      <c r="D100">
        <v>0</v>
      </c>
      <c r="E100">
        <v>0</v>
      </c>
      <c r="F100">
        <v>19.81881533</v>
      </c>
      <c r="G100">
        <v>103.53686310000001</v>
      </c>
      <c r="H100" t="s">
        <v>74</v>
      </c>
      <c r="I100" t="s">
        <v>325</v>
      </c>
      <c r="J100" t="s">
        <v>37</v>
      </c>
      <c r="K100">
        <v>2</v>
      </c>
      <c r="L100">
        <v>41</v>
      </c>
      <c r="M100">
        <v>8</v>
      </c>
      <c r="N100">
        <v>680</v>
      </c>
      <c r="O100">
        <v>2.0518389319999999</v>
      </c>
    </row>
    <row r="101" spans="1:15">
      <c r="A101" t="s">
        <v>437</v>
      </c>
      <c r="B101">
        <v>5.384827E-3</v>
      </c>
      <c r="C101">
        <v>6.2165426000000003E-2</v>
      </c>
      <c r="D101">
        <v>0</v>
      </c>
      <c r="E101">
        <v>0</v>
      </c>
      <c r="F101">
        <v>19.81881533</v>
      </c>
      <c r="G101">
        <v>103.53686310000001</v>
      </c>
      <c r="H101" t="s">
        <v>74</v>
      </c>
      <c r="I101" t="s">
        <v>325</v>
      </c>
      <c r="J101" t="s">
        <v>37</v>
      </c>
      <c r="K101">
        <v>2</v>
      </c>
      <c r="L101">
        <v>41</v>
      </c>
      <c r="M101">
        <v>8</v>
      </c>
      <c r="N101">
        <v>680</v>
      </c>
      <c r="O101">
        <v>2.0518389319999999</v>
      </c>
    </row>
    <row r="102" spans="1:15">
      <c r="A102" t="s">
        <v>438</v>
      </c>
      <c r="B102">
        <v>5.384827E-3</v>
      </c>
      <c r="C102">
        <v>6.2165426000000003E-2</v>
      </c>
      <c r="D102">
        <v>0</v>
      </c>
      <c r="E102">
        <v>0</v>
      </c>
      <c r="F102">
        <v>19.81881533</v>
      </c>
      <c r="G102">
        <v>103.53686310000001</v>
      </c>
      <c r="H102" t="s">
        <v>74</v>
      </c>
      <c r="I102" t="s">
        <v>325</v>
      </c>
      <c r="J102" t="s">
        <v>37</v>
      </c>
      <c r="K102">
        <v>2</v>
      </c>
      <c r="L102">
        <v>41</v>
      </c>
      <c r="M102">
        <v>8</v>
      </c>
      <c r="N102">
        <v>680</v>
      </c>
      <c r="O102">
        <v>2.0518389319999999</v>
      </c>
    </row>
    <row r="103" spans="1:15">
      <c r="A103" t="s">
        <v>439</v>
      </c>
      <c r="B103">
        <v>5.5238730000000003E-3</v>
      </c>
      <c r="C103">
        <v>6.3145446999999993E-2</v>
      </c>
      <c r="D103">
        <v>0</v>
      </c>
      <c r="E103">
        <v>0</v>
      </c>
      <c r="F103">
        <v>9.0516768289999998</v>
      </c>
      <c r="G103">
        <v>47.056735889999999</v>
      </c>
      <c r="H103" t="s">
        <v>418</v>
      </c>
      <c r="I103" t="s">
        <v>325</v>
      </c>
      <c r="J103" t="s">
        <v>37</v>
      </c>
      <c r="K103">
        <v>3</v>
      </c>
      <c r="L103">
        <v>40</v>
      </c>
      <c r="M103">
        <v>45</v>
      </c>
      <c r="N103">
        <v>643</v>
      </c>
      <c r="O103">
        <v>9.9856237E-2</v>
      </c>
    </row>
    <row r="104" spans="1:15">
      <c r="A104" t="s">
        <v>440</v>
      </c>
      <c r="B104">
        <v>5.8040469999999997E-3</v>
      </c>
      <c r="C104">
        <v>6.4387792999999999E-2</v>
      </c>
      <c r="D104">
        <v>0</v>
      </c>
      <c r="E104">
        <v>0</v>
      </c>
      <c r="F104">
        <v>19.039693929999999</v>
      </c>
      <c r="G104">
        <v>98.039190259999998</v>
      </c>
      <c r="H104" t="s">
        <v>441</v>
      </c>
      <c r="I104" t="s">
        <v>325</v>
      </c>
      <c r="J104" t="s">
        <v>37</v>
      </c>
      <c r="K104">
        <v>2</v>
      </c>
      <c r="L104">
        <v>41</v>
      </c>
      <c r="M104">
        <v>4</v>
      </c>
      <c r="N104">
        <v>684</v>
      </c>
      <c r="O104">
        <v>3.0603005099999998</v>
      </c>
    </row>
    <row r="105" spans="1:15">
      <c r="A105" t="s">
        <v>442</v>
      </c>
      <c r="B105">
        <v>5.8040469999999997E-3</v>
      </c>
      <c r="C105">
        <v>6.4387792999999999E-2</v>
      </c>
      <c r="D105">
        <v>0</v>
      </c>
      <c r="E105">
        <v>0</v>
      </c>
      <c r="F105">
        <v>19.039693929999999</v>
      </c>
      <c r="G105">
        <v>98.039190259999998</v>
      </c>
      <c r="H105" t="s">
        <v>74</v>
      </c>
      <c r="I105" t="s">
        <v>325</v>
      </c>
      <c r="J105" t="s">
        <v>37</v>
      </c>
      <c r="K105">
        <v>2</v>
      </c>
      <c r="L105">
        <v>41</v>
      </c>
      <c r="M105">
        <v>7</v>
      </c>
      <c r="N105">
        <v>681</v>
      </c>
      <c r="O105">
        <v>2.2466040610000002</v>
      </c>
    </row>
    <row r="106" spans="1:15">
      <c r="A106" t="s">
        <v>443</v>
      </c>
      <c r="B106">
        <v>6.019099E-3</v>
      </c>
      <c r="C106">
        <v>6.4387792999999999E-2</v>
      </c>
      <c r="D106">
        <v>0</v>
      </c>
      <c r="E106">
        <v>0</v>
      </c>
      <c r="F106">
        <v>18.672607880000001</v>
      </c>
      <c r="G106">
        <v>95.469639990000005</v>
      </c>
      <c r="H106" t="s">
        <v>74</v>
      </c>
      <c r="I106" t="s">
        <v>325</v>
      </c>
      <c r="J106" t="s">
        <v>37</v>
      </c>
      <c r="K106">
        <v>2</v>
      </c>
      <c r="L106">
        <v>41</v>
      </c>
      <c r="M106">
        <v>8</v>
      </c>
      <c r="N106">
        <v>680</v>
      </c>
      <c r="O106">
        <v>2.0518389319999999</v>
      </c>
    </row>
    <row r="107" spans="1:15">
      <c r="A107" t="s">
        <v>444</v>
      </c>
      <c r="B107">
        <v>6.019099E-3</v>
      </c>
      <c r="C107">
        <v>6.4387792999999999E-2</v>
      </c>
      <c r="D107">
        <v>0</v>
      </c>
      <c r="E107">
        <v>0</v>
      </c>
      <c r="F107">
        <v>18.672607880000001</v>
      </c>
      <c r="G107">
        <v>95.469639990000005</v>
      </c>
      <c r="H107" t="s">
        <v>74</v>
      </c>
      <c r="I107" t="s">
        <v>325</v>
      </c>
      <c r="J107" t="s">
        <v>37</v>
      </c>
      <c r="K107">
        <v>2</v>
      </c>
      <c r="L107">
        <v>41</v>
      </c>
      <c r="M107">
        <v>8</v>
      </c>
      <c r="N107">
        <v>680</v>
      </c>
      <c r="O107">
        <v>2.0518389319999999</v>
      </c>
    </row>
    <row r="108" spans="1:15">
      <c r="A108" t="s">
        <v>445</v>
      </c>
      <c r="B108">
        <v>6.019099E-3</v>
      </c>
      <c r="C108">
        <v>6.4387792999999999E-2</v>
      </c>
      <c r="D108">
        <v>0</v>
      </c>
      <c r="E108">
        <v>0</v>
      </c>
      <c r="F108">
        <v>18.672607880000001</v>
      </c>
      <c r="G108">
        <v>95.469639990000005</v>
      </c>
      <c r="H108" t="s">
        <v>74</v>
      </c>
      <c r="I108" t="s">
        <v>325</v>
      </c>
      <c r="J108" t="s">
        <v>37</v>
      </c>
      <c r="K108">
        <v>2</v>
      </c>
      <c r="L108">
        <v>41</v>
      </c>
      <c r="M108">
        <v>8</v>
      </c>
      <c r="N108">
        <v>680</v>
      </c>
      <c r="O108">
        <v>2.0518389319999999</v>
      </c>
    </row>
    <row r="109" spans="1:15">
      <c r="A109" t="s">
        <v>446</v>
      </c>
      <c r="B109">
        <v>6.019099E-3</v>
      </c>
      <c r="C109">
        <v>6.4387792999999999E-2</v>
      </c>
      <c r="D109">
        <v>0</v>
      </c>
      <c r="E109">
        <v>0</v>
      </c>
      <c r="F109">
        <v>18.672607880000001</v>
      </c>
      <c r="G109">
        <v>95.469639990000005</v>
      </c>
      <c r="H109" t="s">
        <v>74</v>
      </c>
      <c r="I109" t="s">
        <v>325</v>
      </c>
      <c r="J109" t="s">
        <v>37</v>
      </c>
      <c r="K109">
        <v>2</v>
      </c>
      <c r="L109">
        <v>41</v>
      </c>
      <c r="M109">
        <v>8</v>
      </c>
      <c r="N109">
        <v>680</v>
      </c>
      <c r="O109">
        <v>2.0518389319999999</v>
      </c>
    </row>
    <row r="110" spans="1:15">
      <c r="A110" t="s">
        <v>447</v>
      </c>
      <c r="B110">
        <v>6.019099E-3</v>
      </c>
      <c r="C110">
        <v>6.4387792999999999E-2</v>
      </c>
      <c r="D110">
        <v>0</v>
      </c>
      <c r="E110">
        <v>0</v>
      </c>
      <c r="F110">
        <v>18.672607880000001</v>
      </c>
      <c r="G110">
        <v>95.469639990000005</v>
      </c>
      <c r="H110" t="s">
        <v>74</v>
      </c>
      <c r="I110" t="s">
        <v>325</v>
      </c>
      <c r="J110" t="s">
        <v>37</v>
      </c>
      <c r="K110">
        <v>2</v>
      </c>
      <c r="L110">
        <v>41</v>
      </c>
      <c r="M110">
        <v>7</v>
      </c>
      <c r="N110">
        <v>681</v>
      </c>
      <c r="O110">
        <v>2.2466040610000002</v>
      </c>
    </row>
    <row r="111" spans="1:15">
      <c r="A111" t="s">
        <v>448</v>
      </c>
      <c r="B111">
        <v>6.4600100000000004E-3</v>
      </c>
      <c r="C111">
        <v>6.7859200999999994E-2</v>
      </c>
      <c r="D111">
        <v>0</v>
      </c>
      <c r="E111">
        <v>0</v>
      </c>
      <c r="F111">
        <v>17.979223130000001</v>
      </c>
      <c r="G111">
        <v>90.653480590000001</v>
      </c>
      <c r="H111" t="s">
        <v>74</v>
      </c>
      <c r="I111" t="s">
        <v>325</v>
      </c>
      <c r="J111" t="s">
        <v>37</v>
      </c>
      <c r="K111">
        <v>2</v>
      </c>
      <c r="L111">
        <v>41</v>
      </c>
      <c r="M111">
        <v>7</v>
      </c>
      <c r="N111">
        <v>681</v>
      </c>
      <c r="O111">
        <v>2.2466040610000002</v>
      </c>
    </row>
    <row r="112" spans="1:15">
      <c r="A112" t="s">
        <v>449</v>
      </c>
      <c r="B112">
        <v>6.4600100000000004E-3</v>
      </c>
      <c r="C112">
        <v>6.7859200999999994E-2</v>
      </c>
      <c r="D112">
        <v>0</v>
      </c>
      <c r="E112">
        <v>0</v>
      </c>
      <c r="F112">
        <v>17.979223130000001</v>
      </c>
      <c r="G112">
        <v>90.653480590000001</v>
      </c>
      <c r="H112" t="s">
        <v>74</v>
      </c>
      <c r="I112" t="s">
        <v>325</v>
      </c>
      <c r="J112" t="s">
        <v>37</v>
      </c>
      <c r="K112">
        <v>2</v>
      </c>
      <c r="L112">
        <v>41</v>
      </c>
      <c r="M112">
        <v>7</v>
      </c>
      <c r="N112">
        <v>681</v>
      </c>
      <c r="O112">
        <v>2.2466040610000002</v>
      </c>
    </row>
    <row r="113" spans="1:15">
      <c r="A113" t="s">
        <v>450</v>
      </c>
      <c r="B113">
        <v>6.685837E-3</v>
      </c>
      <c r="C113">
        <v>6.8428460999999996E-2</v>
      </c>
      <c r="D113">
        <v>0</v>
      </c>
      <c r="E113">
        <v>0</v>
      </c>
      <c r="F113">
        <v>17.65144124</v>
      </c>
      <c r="G113">
        <v>88.394250819999996</v>
      </c>
      <c r="H113" t="s">
        <v>74</v>
      </c>
      <c r="I113" t="s">
        <v>325</v>
      </c>
      <c r="J113" t="s">
        <v>37</v>
      </c>
      <c r="K113">
        <v>2</v>
      </c>
      <c r="L113">
        <v>41</v>
      </c>
      <c r="M113">
        <v>9</v>
      </c>
      <c r="N113">
        <v>679</v>
      </c>
      <c r="O113">
        <v>1.879790758</v>
      </c>
    </row>
    <row r="114" spans="1:15">
      <c r="A114" t="s">
        <v>451</v>
      </c>
      <c r="B114">
        <v>6.685837E-3</v>
      </c>
      <c r="C114">
        <v>6.8428460999999996E-2</v>
      </c>
      <c r="D114">
        <v>0</v>
      </c>
      <c r="E114">
        <v>0</v>
      </c>
      <c r="F114">
        <v>17.65144124</v>
      </c>
      <c r="G114">
        <v>88.394250819999996</v>
      </c>
      <c r="H114" t="s">
        <v>452</v>
      </c>
      <c r="I114" t="s">
        <v>325</v>
      </c>
      <c r="J114" t="s">
        <v>37</v>
      </c>
      <c r="K114">
        <v>2</v>
      </c>
      <c r="L114">
        <v>41</v>
      </c>
      <c r="M114">
        <v>5</v>
      </c>
      <c r="N114">
        <v>683</v>
      </c>
      <c r="O114">
        <v>2.7362616690000001</v>
      </c>
    </row>
    <row r="115" spans="1:15">
      <c r="A115" t="s">
        <v>453</v>
      </c>
      <c r="B115">
        <v>6.6902610000000003E-3</v>
      </c>
      <c r="C115">
        <v>6.8428460999999996E-2</v>
      </c>
      <c r="D115">
        <v>0</v>
      </c>
      <c r="E115">
        <v>0</v>
      </c>
      <c r="F115">
        <v>8.4294034090000007</v>
      </c>
      <c r="G115">
        <v>42.206885739999997</v>
      </c>
      <c r="H115" t="s">
        <v>418</v>
      </c>
      <c r="I115" t="s">
        <v>325</v>
      </c>
      <c r="J115" t="s">
        <v>37</v>
      </c>
      <c r="K115">
        <v>3</v>
      </c>
      <c r="L115">
        <v>40</v>
      </c>
      <c r="M115">
        <v>52</v>
      </c>
      <c r="N115">
        <v>636</v>
      </c>
      <c r="O115">
        <v>-0.124522357</v>
      </c>
    </row>
    <row r="116" spans="1:15">
      <c r="A116" t="s">
        <v>454</v>
      </c>
      <c r="B116">
        <v>6.9152240000000002E-3</v>
      </c>
      <c r="C116">
        <v>7.0114353000000004E-2</v>
      </c>
      <c r="D116">
        <v>0</v>
      </c>
      <c r="E116">
        <v>0</v>
      </c>
      <c r="F116">
        <v>17.335365849999999</v>
      </c>
      <c r="G116">
        <v>86.226629650000007</v>
      </c>
      <c r="H116" t="s">
        <v>455</v>
      </c>
      <c r="I116" t="s">
        <v>325</v>
      </c>
      <c r="J116" t="s">
        <v>37</v>
      </c>
      <c r="K116">
        <v>2</v>
      </c>
      <c r="L116">
        <v>41</v>
      </c>
      <c r="M116">
        <v>7</v>
      </c>
      <c r="N116">
        <v>681</v>
      </c>
      <c r="O116">
        <v>2.2466040610000002</v>
      </c>
    </row>
    <row r="117" spans="1:15">
      <c r="A117" t="s">
        <v>456</v>
      </c>
      <c r="B117">
        <v>7.1481549999999998E-3</v>
      </c>
      <c r="C117">
        <v>7.1237168000000003E-2</v>
      </c>
      <c r="D117">
        <v>0</v>
      </c>
      <c r="E117">
        <v>0</v>
      </c>
      <c r="F117">
        <v>17.030380829999999</v>
      </c>
      <c r="G117">
        <v>84.145425779999997</v>
      </c>
      <c r="H117" t="s">
        <v>457</v>
      </c>
      <c r="I117" t="s">
        <v>325</v>
      </c>
      <c r="J117" t="s">
        <v>37</v>
      </c>
      <c r="K117">
        <v>2</v>
      </c>
      <c r="L117">
        <v>41</v>
      </c>
      <c r="M117">
        <v>8</v>
      </c>
      <c r="N117">
        <v>680</v>
      </c>
      <c r="O117">
        <v>2.0518389319999999</v>
      </c>
    </row>
    <row r="118" spans="1:15">
      <c r="A118" t="s">
        <v>458</v>
      </c>
      <c r="B118">
        <v>7.1481549999999998E-3</v>
      </c>
      <c r="C118">
        <v>7.1237168000000003E-2</v>
      </c>
      <c r="D118">
        <v>0</v>
      </c>
      <c r="E118">
        <v>0</v>
      </c>
      <c r="F118">
        <v>17.030380829999999</v>
      </c>
      <c r="G118">
        <v>84.145425779999997</v>
      </c>
      <c r="H118" t="s">
        <v>459</v>
      </c>
      <c r="I118" t="s">
        <v>325</v>
      </c>
      <c r="J118" t="s">
        <v>37</v>
      </c>
      <c r="K118">
        <v>2</v>
      </c>
      <c r="L118">
        <v>41</v>
      </c>
      <c r="M118">
        <v>5</v>
      </c>
      <c r="N118">
        <v>683</v>
      </c>
      <c r="O118">
        <v>2.7362616690000001</v>
      </c>
    </row>
    <row r="119" spans="1:15">
      <c r="A119" t="s">
        <v>460</v>
      </c>
      <c r="B119">
        <v>8.3654360000000004E-3</v>
      </c>
      <c r="C119">
        <v>8.1967211999999998E-2</v>
      </c>
      <c r="D119">
        <v>0</v>
      </c>
      <c r="E119">
        <v>0</v>
      </c>
      <c r="F119">
        <v>15.65302911</v>
      </c>
      <c r="G119">
        <v>74.878563159999999</v>
      </c>
      <c r="H119" t="s">
        <v>74</v>
      </c>
      <c r="I119" t="s">
        <v>325</v>
      </c>
      <c r="J119" t="s">
        <v>37</v>
      </c>
      <c r="K119">
        <v>2</v>
      </c>
      <c r="L119">
        <v>41</v>
      </c>
      <c r="M119">
        <v>10</v>
      </c>
      <c r="N119">
        <v>678</v>
      </c>
      <c r="O119">
        <v>1.725661364</v>
      </c>
    </row>
    <row r="120" spans="1:15">
      <c r="A120" t="s">
        <v>461</v>
      </c>
      <c r="B120">
        <v>8.3654360000000004E-3</v>
      </c>
      <c r="C120">
        <v>8.1967211999999998E-2</v>
      </c>
      <c r="D120">
        <v>0</v>
      </c>
      <c r="E120">
        <v>0</v>
      </c>
      <c r="F120">
        <v>15.65302911</v>
      </c>
      <c r="G120">
        <v>74.878563159999999</v>
      </c>
      <c r="H120" t="s">
        <v>462</v>
      </c>
      <c r="I120" t="s">
        <v>325</v>
      </c>
      <c r="J120" t="s">
        <v>37</v>
      </c>
      <c r="K120">
        <v>2</v>
      </c>
      <c r="L120">
        <v>41</v>
      </c>
      <c r="M120">
        <v>4</v>
      </c>
      <c r="N120">
        <v>684</v>
      </c>
      <c r="O120">
        <v>3.0603005099999998</v>
      </c>
    </row>
    <row r="121" spans="1:15">
      <c r="A121" t="s">
        <v>463</v>
      </c>
      <c r="B121">
        <v>8.8766179999999993E-3</v>
      </c>
      <c r="C121">
        <v>8.6251142000000003E-2</v>
      </c>
      <c r="D121">
        <v>0</v>
      </c>
      <c r="E121">
        <v>0</v>
      </c>
      <c r="F121">
        <v>15.162347560000001</v>
      </c>
      <c r="G121">
        <v>71.632003280000006</v>
      </c>
      <c r="H121" t="s">
        <v>457</v>
      </c>
      <c r="I121" t="s">
        <v>325</v>
      </c>
      <c r="J121" t="s">
        <v>37</v>
      </c>
      <c r="K121">
        <v>2</v>
      </c>
      <c r="L121">
        <v>41</v>
      </c>
      <c r="M121">
        <v>8</v>
      </c>
      <c r="N121">
        <v>680</v>
      </c>
      <c r="O121">
        <v>2.0518389319999999</v>
      </c>
    </row>
    <row r="122" spans="1:15">
      <c r="A122" t="s">
        <v>464</v>
      </c>
      <c r="B122">
        <v>9.1373489999999995E-3</v>
      </c>
      <c r="C122">
        <v>8.6619098000000005E-2</v>
      </c>
      <c r="D122">
        <v>0</v>
      </c>
      <c r="E122">
        <v>0</v>
      </c>
      <c r="F122">
        <v>14.92833021</v>
      </c>
      <c r="G122">
        <v>70.094257159999998</v>
      </c>
      <c r="H122" t="s">
        <v>74</v>
      </c>
      <c r="I122" t="s">
        <v>325</v>
      </c>
      <c r="J122" t="s">
        <v>37</v>
      </c>
      <c r="K122">
        <v>2</v>
      </c>
      <c r="L122">
        <v>41</v>
      </c>
      <c r="M122">
        <v>7</v>
      </c>
      <c r="N122">
        <v>681</v>
      </c>
      <c r="O122">
        <v>2.2466040610000002</v>
      </c>
    </row>
    <row r="123" spans="1:15">
      <c r="A123" t="s">
        <v>465</v>
      </c>
      <c r="B123">
        <v>9.1373489999999995E-3</v>
      </c>
      <c r="C123">
        <v>8.6619098000000005E-2</v>
      </c>
      <c r="D123">
        <v>0</v>
      </c>
      <c r="E123">
        <v>0</v>
      </c>
      <c r="F123">
        <v>14.92833021</v>
      </c>
      <c r="G123">
        <v>70.094257159999998</v>
      </c>
      <c r="H123" t="s">
        <v>74</v>
      </c>
      <c r="I123" t="s">
        <v>325</v>
      </c>
      <c r="J123" t="s">
        <v>37</v>
      </c>
      <c r="K123">
        <v>2</v>
      </c>
      <c r="L123">
        <v>41</v>
      </c>
      <c r="M123">
        <v>8</v>
      </c>
      <c r="N123">
        <v>680</v>
      </c>
      <c r="O123">
        <v>2.0518389319999999</v>
      </c>
    </row>
    <row r="124" spans="1:15">
      <c r="A124" t="s">
        <v>466</v>
      </c>
      <c r="B124">
        <v>9.1373489999999995E-3</v>
      </c>
      <c r="C124">
        <v>8.6619098000000005E-2</v>
      </c>
      <c r="D124">
        <v>0</v>
      </c>
      <c r="E124">
        <v>0</v>
      </c>
      <c r="F124">
        <v>14.92833021</v>
      </c>
      <c r="G124">
        <v>70.094257159999998</v>
      </c>
      <c r="H124" t="s">
        <v>462</v>
      </c>
      <c r="I124" t="s">
        <v>325</v>
      </c>
      <c r="J124" t="s">
        <v>37</v>
      </c>
      <c r="K124">
        <v>2</v>
      </c>
      <c r="L124">
        <v>41</v>
      </c>
      <c r="M124">
        <v>4</v>
      </c>
      <c r="N124">
        <v>684</v>
      </c>
      <c r="O124">
        <v>3.0603005099999998</v>
      </c>
    </row>
    <row r="125" spans="1:15">
      <c r="A125" t="s">
        <v>467</v>
      </c>
      <c r="B125">
        <v>9.9399169999999995E-3</v>
      </c>
      <c r="C125">
        <v>9.1259398000000005E-2</v>
      </c>
      <c r="D125">
        <v>0</v>
      </c>
      <c r="E125">
        <v>0</v>
      </c>
      <c r="F125">
        <v>14.267575320000001</v>
      </c>
      <c r="G125">
        <v>65.790594490000004</v>
      </c>
      <c r="H125" t="s">
        <v>74</v>
      </c>
      <c r="I125" t="s">
        <v>325</v>
      </c>
      <c r="J125" t="s">
        <v>37</v>
      </c>
      <c r="K125">
        <v>2</v>
      </c>
      <c r="L125">
        <v>41</v>
      </c>
      <c r="M125">
        <v>8</v>
      </c>
      <c r="N125">
        <v>680</v>
      </c>
      <c r="O125">
        <v>2.0518389319999999</v>
      </c>
    </row>
    <row r="126" spans="1:15">
      <c r="A126" t="s">
        <v>468</v>
      </c>
      <c r="B126">
        <v>9.9399169999999995E-3</v>
      </c>
      <c r="C126">
        <v>9.1259398000000005E-2</v>
      </c>
      <c r="D126">
        <v>0</v>
      </c>
      <c r="E126">
        <v>0</v>
      </c>
      <c r="F126">
        <v>14.267575320000001</v>
      </c>
      <c r="G126">
        <v>65.790594490000004</v>
      </c>
      <c r="H126" t="s">
        <v>74</v>
      </c>
      <c r="I126" t="s">
        <v>325</v>
      </c>
      <c r="J126" t="s">
        <v>37</v>
      </c>
      <c r="K126">
        <v>2</v>
      </c>
      <c r="L126">
        <v>41</v>
      </c>
      <c r="M126">
        <v>8</v>
      </c>
      <c r="N126">
        <v>680</v>
      </c>
      <c r="O126">
        <v>2.0518389319999999</v>
      </c>
    </row>
    <row r="127" spans="1:15">
      <c r="A127" t="s">
        <v>469</v>
      </c>
      <c r="B127">
        <v>9.9399169999999995E-3</v>
      </c>
      <c r="C127">
        <v>9.1259398000000005E-2</v>
      </c>
      <c r="D127">
        <v>0</v>
      </c>
      <c r="E127">
        <v>0</v>
      </c>
      <c r="F127">
        <v>14.267575320000001</v>
      </c>
      <c r="G127">
        <v>65.790594490000004</v>
      </c>
      <c r="H127" t="s">
        <v>441</v>
      </c>
      <c r="I127" t="s">
        <v>325</v>
      </c>
      <c r="J127" t="s">
        <v>37</v>
      </c>
      <c r="K127">
        <v>2</v>
      </c>
      <c r="L127">
        <v>41</v>
      </c>
      <c r="M127">
        <v>11</v>
      </c>
      <c r="N127">
        <v>677</v>
      </c>
      <c r="O127">
        <v>1.5860284</v>
      </c>
    </row>
    <row r="128" spans="1:15">
      <c r="A128" t="s">
        <v>470</v>
      </c>
      <c r="B128">
        <v>9.9399169999999995E-3</v>
      </c>
      <c r="C128">
        <v>9.1259398000000005E-2</v>
      </c>
      <c r="D128">
        <v>0</v>
      </c>
      <c r="E128">
        <v>0</v>
      </c>
      <c r="F128">
        <v>14.267575320000001</v>
      </c>
      <c r="G128">
        <v>65.790594490000004</v>
      </c>
      <c r="H128" t="s">
        <v>74</v>
      </c>
      <c r="I128" t="s">
        <v>325</v>
      </c>
      <c r="J128" t="s">
        <v>37</v>
      </c>
      <c r="K128">
        <v>2</v>
      </c>
      <c r="L128">
        <v>41</v>
      </c>
      <c r="M128">
        <v>8</v>
      </c>
      <c r="N128">
        <v>680</v>
      </c>
      <c r="O128">
        <v>2.0518389319999999</v>
      </c>
    </row>
    <row r="129" spans="1:15">
      <c r="A129" t="s">
        <v>471</v>
      </c>
      <c r="B129">
        <v>1.0214182E-2</v>
      </c>
      <c r="C129">
        <v>9.2323533999999999E-2</v>
      </c>
      <c r="D129">
        <v>0</v>
      </c>
      <c r="E129">
        <v>0</v>
      </c>
      <c r="F129">
        <v>14.060091910000001</v>
      </c>
      <c r="G129">
        <v>64.451154270000004</v>
      </c>
      <c r="H129" t="s">
        <v>74</v>
      </c>
      <c r="I129" t="s">
        <v>325</v>
      </c>
      <c r="J129" t="s">
        <v>37</v>
      </c>
      <c r="K129">
        <v>2</v>
      </c>
      <c r="L129">
        <v>41</v>
      </c>
      <c r="M129">
        <v>9</v>
      </c>
      <c r="N129">
        <v>679</v>
      </c>
      <c r="O129">
        <v>1.879790758</v>
      </c>
    </row>
    <row r="130" spans="1:15">
      <c r="A130" t="s">
        <v>472</v>
      </c>
      <c r="B130">
        <v>1.0214182E-2</v>
      </c>
      <c r="C130">
        <v>9.2323533999999999E-2</v>
      </c>
      <c r="D130">
        <v>0</v>
      </c>
      <c r="E130">
        <v>0</v>
      </c>
      <c r="F130">
        <v>14.060091910000001</v>
      </c>
      <c r="G130">
        <v>64.451154270000004</v>
      </c>
      <c r="H130" t="s">
        <v>71</v>
      </c>
      <c r="I130" t="s">
        <v>325</v>
      </c>
      <c r="J130" t="s">
        <v>37</v>
      </c>
      <c r="K130">
        <v>2</v>
      </c>
      <c r="L130">
        <v>41</v>
      </c>
      <c r="M130">
        <v>9</v>
      </c>
      <c r="N130">
        <v>679</v>
      </c>
      <c r="O130">
        <v>1.879790758</v>
      </c>
    </row>
    <row r="131" spans="1:15">
      <c r="A131" t="s">
        <v>473</v>
      </c>
      <c r="B131">
        <v>1.0747428E-2</v>
      </c>
      <c r="C131">
        <v>9.5159140000000003E-2</v>
      </c>
      <c r="D131">
        <v>0</v>
      </c>
      <c r="E131">
        <v>0</v>
      </c>
      <c r="F131">
        <v>7.0525000000000002</v>
      </c>
      <c r="G131">
        <v>31.969608579999999</v>
      </c>
      <c r="H131" t="s">
        <v>474</v>
      </c>
      <c r="I131" t="s">
        <v>325</v>
      </c>
      <c r="J131" t="s">
        <v>37</v>
      </c>
      <c r="K131">
        <v>3</v>
      </c>
      <c r="L131">
        <v>40</v>
      </c>
      <c r="M131">
        <v>8</v>
      </c>
      <c r="N131">
        <v>680</v>
      </c>
      <c r="O131">
        <v>2.6724253419999999</v>
      </c>
    </row>
    <row r="132" spans="1:15">
      <c r="A132" t="s">
        <v>475</v>
      </c>
      <c r="B132">
        <v>1.0772733E-2</v>
      </c>
      <c r="C132">
        <v>9.5159140000000003E-2</v>
      </c>
      <c r="D132">
        <v>0</v>
      </c>
      <c r="E132">
        <v>0</v>
      </c>
      <c r="F132">
        <v>13.66265888</v>
      </c>
      <c r="G132">
        <v>61.901915170000002</v>
      </c>
      <c r="H132" t="s">
        <v>74</v>
      </c>
      <c r="I132" t="s">
        <v>325</v>
      </c>
      <c r="J132" t="s">
        <v>37</v>
      </c>
      <c r="K132">
        <v>2</v>
      </c>
      <c r="L132">
        <v>41</v>
      </c>
      <c r="M132">
        <v>8</v>
      </c>
      <c r="N132">
        <v>680</v>
      </c>
      <c r="O132">
        <v>2.0518389319999999</v>
      </c>
    </row>
    <row r="133" spans="1:15">
      <c r="A133" t="s">
        <v>476</v>
      </c>
      <c r="B133">
        <v>1.0772733E-2</v>
      </c>
      <c r="C133">
        <v>9.5159140000000003E-2</v>
      </c>
      <c r="D133">
        <v>0</v>
      </c>
      <c r="E133">
        <v>0</v>
      </c>
      <c r="F133">
        <v>13.66265888</v>
      </c>
      <c r="G133">
        <v>61.901915170000002</v>
      </c>
      <c r="H133" t="s">
        <v>477</v>
      </c>
      <c r="I133" t="s">
        <v>325</v>
      </c>
      <c r="J133" t="s">
        <v>37</v>
      </c>
      <c r="K133">
        <v>2</v>
      </c>
      <c r="L133">
        <v>41</v>
      </c>
      <c r="M133">
        <v>23</v>
      </c>
      <c r="N133">
        <v>665</v>
      </c>
      <c r="O133">
        <v>0.49609657000000001</v>
      </c>
    </row>
    <row r="134" spans="1:15">
      <c r="A134" t="s">
        <v>478</v>
      </c>
      <c r="B134">
        <v>1.1635392E-2</v>
      </c>
      <c r="C134">
        <v>9.8437538000000005E-2</v>
      </c>
      <c r="D134">
        <v>0</v>
      </c>
      <c r="E134">
        <v>0</v>
      </c>
      <c r="F134">
        <v>13.10678972</v>
      </c>
      <c r="G134">
        <v>58.373759280000002</v>
      </c>
      <c r="H134" t="s">
        <v>74</v>
      </c>
      <c r="I134" t="s">
        <v>325</v>
      </c>
      <c r="J134" t="s">
        <v>37</v>
      </c>
      <c r="K134">
        <v>2</v>
      </c>
      <c r="L134">
        <v>41</v>
      </c>
      <c r="M134">
        <v>9</v>
      </c>
      <c r="N134">
        <v>679</v>
      </c>
      <c r="O134">
        <v>1.879790758</v>
      </c>
    </row>
    <row r="135" spans="1:15">
      <c r="A135" t="s">
        <v>479</v>
      </c>
      <c r="B135">
        <v>1.2306704E-2</v>
      </c>
      <c r="C135">
        <v>9.8437538000000005E-2</v>
      </c>
      <c r="D135">
        <v>0</v>
      </c>
      <c r="E135">
        <v>0</v>
      </c>
      <c r="F135">
        <v>6.697737557</v>
      </c>
      <c r="G135">
        <v>29.454045440000002</v>
      </c>
      <c r="H135" t="s">
        <v>480</v>
      </c>
      <c r="I135" t="s">
        <v>325</v>
      </c>
      <c r="J135" t="s">
        <v>37</v>
      </c>
      <c r="K135">
        <v>3</v>
      </c>
      <c r="L135">
        <v>40</v>
      </c>
      <c r="M135">
        <v>19</v>
      </c>
      <c r="N135">
        <v>669</v>
      </c>
      <c r="O135">
        <v>1.4009692929999999</v>
      </c>
    </row>
    <row r="136" spans="1:15">
      <c r="A136" t="s">
        <v>481</v>
      </c>
      <c r="B136">
        <v>1.2306704E-2</v>
      </c>
      <c r="C136">
        <v>9.8437538000000005E-2</v>
      </c>
      <c r="D136">
        <v>0</v>
      </c>
      <c r="E136">
        <v>0</v>
      </c>
      <c r="F136">
        <v>6.697737557</v>
      </c>
      <c r="G136">
        <v>29.454045440000002</v>
      </c>
      <c r="H136" t="s">
        <v>51</v>
      </c>
      <c r="I136" t="s">
        <v>325</v>
      </c>
      <c r="J136" t="s">
        <v>37</v>
      </c>
      <c r="K136">
        <v>3</v>
      </c>
      <c r="L136">
        <v>40</v>
      </c>
      <c r="M136">
        <v>13</v>
      </c>
      <c r="N136">
        <v>675</v>
      </c>
      <c r="O136">
        <v>1.9613383799999999</v>
      </c>
    </row>
    <row r="137" spans="1:15">
      <c r="A137" t="s">
        <v>482</v>
      </c>
      <c r="B137">
        <v>1.2832338E-2</v>
      </c>
      <c r="C137">
        <v>9.8437538000000005E-2</v>
      </c>
      <c r="D137">
        <v>0</v>
      </c>
      <c r="E137">
        <v>0</v>
      </c>
      <c r="F137">
        <v>95.009523810000005</v>
      </c>
      <c r="G137">
        <v>413.84124000000003</v>
      </c>
      <c r="H137" t="s">
        <v>174</v>
      </c>
      <c r="I137" t="s">
        <v>325</v>
      </c>
      <c r="J137" t="s">
        <v>37</v>
      </c>
      <c r="K137">
        <v>1</v>
      </c>
      <c r="L137">
        <v>42</v>
      </c>
      <c r="M137">
        <v>2</v>
      </c>
      <c r="N137">
        <v>686</v>
      </c>
      <c r="O137">
        <v>3.0297473429999999</v>
      </c>
    </row>
    <row r="138" spans="1:15">
      <c r="A138" t="s">
        <v>483</v>
      </c>
      <c r="B138">
        <v>1.2832338E-2</v>
      </c>
      <c r="C138">
        <v>9.8437538000000005E-2</v>
      </c>
      <c r="D138">
        <v>0</v>
      </c>
      <c r="E138">
        <v>0</v>
      </c>
      <c r="F138">
        <v>95.009523810000005</v>
      </c>
      <c r="G138">
        <v>413.84124000000003</v>
      </c>
      <c r="H138" t="s">
        <v>174</v>
      </c>
      <c r="I138" t="s">
        <v>325</v>
      </c>
      <c r="J138" t="s">
        <v>37</v>
      </c>
      <c r="K138">
        <v>1</v>
      </c>
      <c r="L138">
        <v>42</v>
      </c>
      <c r="M138">
        <v>1</v>
      </c>
      <c r="N138">
        <v>687</v>
      </c>
      <c r="O138">
        <v>4.0318488659999998</v>
      </c>
    </row>
    <row r="139" spans="1:15">
      <c r="A139" t="s">
        <v>484</v>
      </c>
      <c r="B139">
        <v>1.2832338E-2</v>
      </c>
      <c r="C139">
        <v>9.8437538000000005E-2</v>
      </c>
      <c r="D139">
        <v>0</v>
      </c>
      <c r="E139">
        <v>0</v>
      </c>
      <c r="F139">
        <v>95.009523810000005</v>
      </c>
      <c r="G139">
        <v>413.84124000000003</v>
      </c>
      <c r="H139" t="s">
        <v>485</v>
      </c>
      <c r="I139" t="s">
        <v>325</v>
      </c>
      <c r="J139" t="s">
        <v>37</v>
      </c>
      <c r="K139">
        <v>1</v>
      </c>
      <c r="L139">
        <v>42</v>
      </c>
      <c r="M139">
        <v>2</v>
      </c>
      <c r="N139">
        <v>686</v>
      </c>
      <c r="O139">
        <v>3.0297473429999999</v>
      </c>
    </row>
    <row r="140" spans="1:15">
      <c r="A140" t="s">
        <v>486</v>
      </c>
      <c r="B140">
        <v>1.2832338E-2</v>
      </c>
      <c r="C140">
        <v>9.8437538000000005E-2</v>
      </c>
      <c r="D140">
        <v>0</v>
      </c>
      <c r="E140">
        <v>0</v>
      </c>
      <c r="F140">
        <v>95.009523810000005</v>
      </c>
      <c r="G140">
        <v>413.84124000000003</v>
      </c>
      <c r="H140" t="s">
        <v>153</v>
      </c>
      <c r="I140" t="s">
        <v>325</v>
      </c>
      <c r="J140" t="s">
        <v>37</v>
      </c>
      <c r="K140">
        <v>1</v>
      </c>
      <c r="L140">
        <v>42</v>
      </c>
      <c r="M140">
        <v>1</v>
      </c>
      <c r="N140">
        <v>687</v>
      </c>
      <c r="O140">
        <v>4.0318488659999998</v>
      </c>
    </row>
    <row r="141" spans="1:15">
      <c r="A141" t="s">
        <v>487</v>
      </c>
      <c r="B141">
        <v>1.2832338E-2</v>
      </c>
      <c r="C141">
        <v>9.8437538000000005E-2</v>
      </c>
      <c r="D141">
        <v>0</v>
      </c>
      <c r="E141">
        <v>0</v>
      </c>
      <c r="F141">
        <v>95.009523810000005</v>
      </c>
      <c r="G141">
        <v>413.84124000000003</v>
      </c>
      <c r="H141" t="s">
        <v>174</v>
      </c>
      <c r="I141" t="s">
        <v>325</v>
      </c>
      <c r="J141" t="s">
        <v>37</v>
      </c>
      <c r="K141">
        <v>1</v>
      </c>
      <c r="L141">
        <v>42</v>
      </c>
      <c r="M141">
        <v>2</v>
      </c>
      <c r="N141">
        <v>686</v>
      </c>
      <c r="O141">
        <v>3.0297473429999999</v>
      </c>
    </row>
    <row r="142" spans="1:15">
      <c r="A142" t="s">
        <v>488</v>
      </c>
      <c r="B142">
        <v>1.2832338E-2</v>
      </c>
      <c r="C142">
        <v>9.8437538000000005E-2</v>
      </c>
      <c r="D142">
        <v>0</v>
      </c>
      <c r="E142">
        <v>0</v>
      </c>
      <c r="F142">
        <v>95.009523810000005</v>
      </c>
      <c r="G142">
        <v>413.84124000000003</v>
      </c>
      <c r="H142" t="s">
        <v>485</v>
      </c>
      <c r="I142" t="s">
        <v>325</v>
      </c>
      <c r="J142" t="s">
        <v>37</v>
      </c>
      <c r="K142">
        <v>1</v>
      </c>
      <c r="L142">
        <v>42</v>
      </c>
      <c r="M142">
        <v>2</v>
      </c>
      <c r="N142">
        <v>686</v>
      </c>
      <c r="O142">
        <v>3.0297473429999999</v>
      </c>
    </row>
    <row r="143" spans="1:15">
      <c r="A143" t="s">
        <v>489</v>
      </c>
      <c r="B143">
        <v>1.2832338E-2</v>
      </c>
      <c r="C143">
        <v>9.8437538000000005E-2</v>
      </c>
      <c r="D143">
        <v>0</v>
      </c>
      <c r="E143">
        <v>0</v>
      </c>
      <c r="F143">
        <v>95.009523810000005</v>
      </c>
      <c r="G143">
        <v>413.84124000000003</v>
      </c>
      <c r="H143" t="s">
        <v>153</v>
      </c>
      <c r="I143" t="s">
        <v>325</v>
      </c>
      <c r="J143" t="s">
        <v>37</v>
      </c>
      <c r="K143">
        <v>1</v>
      </c>
      <c r="L143">
        <v>42</v>
      </c>
      <c r="M143">
        <v>1</v>
      </c>
      <c r="N143">
        <v>687</v>
      </c>
      <c r="O143">
        <v>4.0318488659999998</v>
      </c>
    </row>
    <row r="144" spans="1:15">
      <c r="A144" t="s">
        <v>490</v>
      </c>
      <c r="B144">
        <v>1.2832338E-2</v>
      </c>
      <c r="C144">
        <v>9.8437538000000005E-2</v>
      </c>
      <c r="D144">
        <v>0</v>
      </c>
      <c r="E144">
        <v>0</v>
      </c>
      <c r="F144">
        <v>95.009523810000005</v>
      </c>
      <c r="G144">
        <v>413.84124000000003</v>
      </c>
      <c r="H144" t="s">
        <v>491</v>
      </c>
      <c r="I144" t="s">
        <v>325</v>
      </c>
      <c r="J144" t="s">
        <v>37</v>
      </c>
      <c r="K144">
        <v>1</v>
      </c>
      <c r="L144">
        <v>42</v>
      </c>
      <c r="M144">
        <v>1</v>
      </c>
      <c r="N144">
        <v>687</v>
      </c>
      <c r="O144">
        <v>4.0318488659999998</v>
      </c>
    </row>
    <row r="145" spans="1:15">
      <c r="A145" t="s">
        <v>492</v>
      </c>
      <c r="B145">
        <v>1.2832338E-2</v>
      </c>
      <c r="C145">
        <v>9.8437538000000005E-2</v>
      </c>
      <c r="D145">
        <v>0</v>
      </c>
      <c r="E145">
        <v>0</v>
      </c>
      <c r="F145">
        <v>95.009523810000005</v>
      </c>
      <c r="G145">
        <v>413.84124000000003</v>
      </c>
      <c r="H145" t="s">
        <v>153</v>
      </c>
      <c r="I145" t="s">
        <v>325</v>
      </c>
      <c r="J145" t="s">
        <v>37</v>
      </c>
      <c r="K145">
        <v>1</v>
      </c>
      <c r="L145">
        <v>42</v>
      </c>
      <c r="M145">
        <v>1</v>
      </c>
      <c r="N145">
        <v>687</v>
      </c>
      <c r="O145">
        <v>4.0318488659999998</v>
      </c>
    </row>
    <row r="146" spans="1:15">
      <c r="A146" t="s">
        <v>493</v>
      </c>
      <c r="B146">
        <v>1.2832338E-2</v>
      </c>
      <c r="C146">
        <v>9.8437538000000005E-2</v>
      </c>
      <c r="D146">
        <v>0</v>
      </c>
      <c r="E146">
        <v>0</v>
      </c>
      <c r="F146">
        <v>95.009523810000005</v>
      </c>
      <c r="G146">
        <v>413.84124000000003</v>
      </c>
      <c r="H146" t="s">
        <v>153</v>
      </c>
      <c r="I146" t="s">
        <v>325</v>
      </c>
      <c r="J146" t="s">
        <v>37</v>
      </c>
      <c r="K146">
        <v>1</v>
      </c>
      <c r="L146">
        <v>42</v>
      </c>
      <c r="M146">
        <v>3</v>
      </c>
      <c r="N146">
        <v>685</v>
      </c>
      <c r="O146">
        <v>2.4426802539999999</v>
      </c>
    </row>
    <row r="147" spans="1:15">
      <c r="A147" t="s">
        <v>494</v>
      </c>
      <c r="B147">
        <v>1.2832338E-2</v>
      </c>
      <c r="C147">
        <v>9.8437538000000005E-2</v>
      </c>
      <c r="D147">
        <v>0</v>
      </c>
      <c r="E147">
        <v>0</v>
      </c>
      <c r="F147">
        <v>95.009523810000005</v>
      </c>
      <c r="G147">
        <v>413.84124000000003</v>
      </c>
      <c r="H147" t="s">
        <v>495</v>
      </c>
      <c r="I147" t="s">
        <v>325</v>
      </c>
      <c r="J147" t="s">
        <v>37</v>
      </c>
      <c r="K147">
        <v>1</v>
      </c>
      <c r="L147">
        <v>42</v>
      </c>
      <c r="M147">
        <v>1</v>
      </c>
      <c r="N147">
        <v>687</v>
      </c>
      <c r="O147">
        <v>4.0318488659999998</v>
      </c>
    </row>
    <row r="148" spans="1:15">
      <c r="A148" t="s">
        <v>496</v>
      </c>
      <c r="B148">
        <v>1.2832338E-2</v>
      </c>
      <c r="C148">
        <v>9.8437538000000005E-2</v>
      </c>
      <c r="D148">
        <v>0</v>
      </c>
      <c r="E148">
        <v>0</v>
      </c>
      <c r="F148">
        <v>95.009523810000005</v>
      </c>
      <c r="G148">
        <v>413.84124000000003</v>
      </c>
      <c r="H148" t="s">
        <v>153</v>
      </c>
      <c r="I148" t="s">
        <v>325</v>
      </c>
      <c r="J148" t="s">
        <v>37</v>
      </c>
      <c r="K148">
        <v>1</v>
      </c>
      <c r="L148">
        <v>42</v>
      </c>
      <c r="M148">
        <v>1</v>
      </c>
      <c r="N148">
        <v>687</v>
      </c>
      <c r="O148">
        <v>4.0318488659999998</v>
      </c>
    </row>
    <row r="149" spans="1:15">
      <c r="A149" t="s">
        <v>497</v>
      </c>
      <c r="B149">
        <v>1.2832338E-2</v>
      </c>
      <c r="C149">
        <v>9.8437538000000005E-2</v>
      </c>
      <c r="D149">
        <v>0</v>
      </c>
      <c r="E149">
        <v>0</v>
      </c>
      <c r="F149">
        <v>95.009523810000005</v>
      </c>
      <c r="G149">
        <v>413.84124000000003</v>
      </c>
      <c r="H149" t="s">
        <v>178</v>
      </c>
      <c r="I149" t="s">
        <v>325</v>
      </c>
      <c r="J149" t="s">
        <v>37</v>
      </c>
      <c r="K149">
        <v>1</v>
      </c>
      <c r="L149">
        <v>42</v>
      </c>
      <c r="M149">
        <v>2</v>
      </c>
      <c r="N149">
        <v>686</v>
      </c>
      <c r="O149">
        <v>3.0297473429999999</v>
      </c>
    </row>
    <row r="150" spans="1:15">
      <c r="A150" t="s">
        <v>498</v>
      </c>
      <c r="B150">
        <v>1.2832338E-2</v>
      </c>
      <c r="C150">
        <v>9.8437538000000005E-2</v>
      </c>
      <c r="D150">
        <v>0</v>
      </c>
      <c r="E150">
        <v>0</v>
      </c>
      <c r="F150">
        <v>95.009523810000005</v>
      </c>
      <c r="G150">
        <v>413.84124000000003</v>
      </c>
      <c r="H150" t="s">
        <v>178</v>
      </c>
      <c r="I150" t="s">
        <v>325</v>
      </c>
      <c r="J150" t="s">
        <v>37</v>
      </c>
      <c r="K150">
        <v>1</v>
      </c>
      <c r="L150">
        <v>42</v>
      </c>
      <c r="M150">
        <v>2</v>
      </c>
      <c r="N150">
        <v>686</v>
      </c>
      <c r="O150">
        <v>3.0297473429999999</v>
      </c>
    </row>
    <row r="151" spans="1:15">
      <c r="A151" t="s">
        <v>499</v>
      </c>
      <c r="B151">
        <v>1.2832338E-2</v>
      </c>
      <c r="C151">
        <v>9.8437538000000005E-2</v>
      </c>
      <c r="D151">
        <v>0</v>
      </c>
      <c r="E151">
        <v>0</v>
      </c>
      <c r="F151">
        <v>95.009523810000005</v>
      </c>
      <c r="G151">
        <v>413.84124000000003</v>
      </c>
      <c r="H151" t="s">
        <v>153</v>
      </c>
      <c r="I151" t="s">
        <v>325</v>
      </c>
      <c r="J151" t="s">
        <v>37</v>
      </c>
      <c r="K151">
        <v>1</v>
      </c>
      <c r="L151">
        <v>42</v>
      </c>
      <c r="M151">
        <v>1</v>
      </c>
      <c r="N151">
        <v>687</v>
      </c>
      <c r="O151">
        <v>4.0318488659999998</v>
      </c>
    </row>
    <row r="152" spans="1:15">
      <c r="A152" t="s">
        <v>500</v>
      </c>
      <c r="B152">
        <v>1.2832338E-2</v>
      </c>
      <c r="C152">
        <v>9.8437538000000005E-2</v>
      </c>
      <c r="D152">
        <v>0</v>
      </c>
      <c r="E152">
        <v>0</v>
      </c>
      <c r="F152">
        <v>95.009523810000005</v>
      </c>
      <c r="G152">
        <v>413.84124000000003</v>
      </c>
      <c r="H152" t="s">
        <v>485</v>
      </c>
      <c r="I152" t="s">
        <v>325</v>
      </c>
      <c r="J152" t="s">
        <v>37</v>
      </c>
      <c r="K152">
        <v>1</v>
      </c>
      <c r="L152">
        <v>42</v>
      </c>
      <c r="M152">
        <v>2</v>
      </c>
      <c r="N152">
        <v>686</v>
      </c>
      <c r="O152">
        <v>3.0297473429999999</v>
      </c>
    </row>
    <row r="153" spans="1:15">
      <c r="A153" t="s">
        <v>501</v>
      </c>
      <c r="B153">
        <v>1.2832338E-2</v>
      </c>
      <c r="C153">
        <v>9.8437538000000005E-2</v>
      </c>
      <c r="D153">
        <v>0</v>
      </c>
      <c r="E153">
        <v>0</v>
      </c>
      <c r="F153">
        <v>95.009523810000005</v>
      </c>
      <c r="G153">
        <v>413.84124000000003</v>
      </c>
      <c r="H153" t="s">
        <v>485</v>
      </c>
      <c r="I153" t="s">
        <v>325</v>
      </c>
      <c r="J153" t="s">
        <v>37</v>
      </c>
      <c r="K153">
        <v>1</v>
      </c>
      <c r="L153">
        <v>42</v>
      </c>
      <c r="M153">
        <v>3</v>
      </c>
      <c r="N153">
        <v>685</v>
      </c>
      <c r="O153">
        <v>2.4426802539999999</v>
      </c>
    </row>
    <row r="154" spans="1:15">
      <c r="A154" t="s">
        <v>502</v>
      </c>
      <c r="B154">
        <v>1.3448643999999999E-2</v>
      </c>
      <c r="C154">
        <v>9.9113201999999997E-2</v>
      </c>
      <c r="D154">
        <v>0</v>
      </c>
      <c r="E154">
        <v>0</v>
      </c>
      <c r="F154">
        <v>12.12012195</v>
      </c>
      <c r="G154">
        <v>52.224114989999997</v>
      </c>
      <c r="H154" t="s">
        <v>503</v>
      </c>
      <c r="I154" t="s">
        <v>325</v>
      </c>
      <c r="J154" t="s">
        <v>37</v>
      </c>
      <c r="K154">
        <v>2</v>
      </c>
      <c r="L154">
        <v>41</v>
      </c>
      <c r="M154">
        <v>7</v>
      </c>
      <c r="N154">
        <v>681</v>
      </c>
      <c r="O154">
        <v>2.2466040610000002</v>
      </c>
    </row>
    <row r="155" spans="1:15">
      <c r="A155" t="s">
        <v>504</v>
      </c>
      <c r="B155">
        <v>1.3674479E-2</v>
      </c>
      <c r="C155">
        <v>9.9113201999999997E-2</v>
      </c>
      <c r="D155">
        <v>0</v>
      </c>
      <c r="E155">
        <v>0</v>
      </c>
      <c r="F155">
        <v>6.4327173909999997</v>
      </c>
      <c r="G155">
        <v>27.610664159999999</v>
      </c>
      <c r="H155" t="s">
        <v>505</v>
      </c>
      <c r="I155" t="s">
        <v>325</v>
      </c>
      <c r="J155" t="s">
        <v>37</v>
      </c>
      <c r="K155">
        <v>3</v>
      </c>
      <c r="L155">
        <v>40</v>
      </c>
      <c r="M155">
        <v>58</v>
      </c>
      <c r="N155">
        <v>630</v>
      </c>
      <c r="O155">
        <v>-0.29573857100000001</v>
      </c>
    </row>
    <row r="156" spans="1:15">
      <c r="A156" t="s">
        <v>506</v>
      </c>
      <c r="B156">
        <v>1.3762079999999999E-2</v>
      </c>
      <c r="C156">
        <v>9.9113201999999997E-2</v>
      </c>
      <c r="D156">
        <v>0</v>
      </c>
      <c r="E156">
        <v>0</v>
      </c>
      <c r="F156">
        <v>11.96988859</v>
      </c>
      <c r="G156">
        <v>51.301006579999999</v>
      </c>
      <c r="H156" t="s">
        <v>74</v>
      </c>
      <c r="I156" t="s">
        <v>325</v>
      </c>
      <c r="J156" t="s">
        <v>37</v>
      </c>
      <c r="K156">
        <v>2</v>
      </c>
      <c r="L156">
        <v>41</v>
      </c>
      <c r="M156">
        <v>9</v>
      </c>
      <c r="N156">
        <v>679</v>
      </c>
      <c r="O156">
        <v>1.879790758</v>
      </c>
    </row>
    <row r="157" spans="1:15">
      <c r="A157" t="s">
        <v>507</v>
      </c>
      <c r="B157">
        <v>1.3831605E-2</v>
      </c>
      <c r="C157">
        <v>9.9113201999999997E-2</v>
      </c>
      <c r="D157">
        <v>0</v>
      </c>
      <c r="E157">
        <v>0</v>
      </c>
      <c r="F157">
        <v>6.4045454550000001</v>
      </c>
      <c r="G157">
        <v>27.416572469999998</v>
      </c>
      <c r="H157" t="s">
        <v>505</v>
      </c>
      <c r="I157" t="s">
        <v>325</v>
      </c>
      <c r="J157" t="s">
        <v>37</v>
      </c>
      <c r="K157">
        <v>3</v>
      </c>
      <c r="L157">
        <v>40</v>
      </c>
      <c r="M157">
        <v>58</v>
      </c>
      <c r="N157">
        <v>630</v>
      </c>
      <c r="O157">
        <v>-0.29573857100000001</v>
      </c>
    </row>
    <row r="158" spans="1:15">
      <c r="A158" t="s">
        <v>508</v>
      </c>
      <c r="B158">
        <v>1.3831605E-2</v>
      </c>
      <c r="C158">
        <v>9.9113201999999997E-2</v>
      </c>
      <c r="D158">
        <v>0</v>
      </c>
      <c r="E158">
        <v>0</v>
      </c>
      <c r="F158">
        <v>6.4045454550000001</v>
      </c>
      <c r="G158">
        <v>27.416572469999998</v>
      </c>
      <c r="H158" t="s">
        <v>505</v>
      </c>
      <c r="I158" t="s">
        <v>325</v>
      </c>
      <c r="J158" t="s">
        <v>37</v>
      </c>
      <c r="K158">
        <v>3</v>
      </c>
      <c r="L158">
        <v>40</v>
      </c>
      <c r="M158">
        <v>58</v>
      </c>
      <c r="N158">
        <v>630</v>
      </c>
      <c r="O158">
        <v>-0.29573857100000001</v>
      </c>
    </row>
    <row r="159" spans="1:15">
      <c r="A159" t="s">
        <v>509</v>
      </c>
      <c r="B159">
        <v>1.4148958999999999E-2</v>
      </c>
      <c r="C159">
        <v>9.9113201999999997E-2</v>
      </c>
      <c r="D159">
        <v>0</v>
      </c>
      <c r="E159">
        <v>0</v>
      </c>
      <c r="F159">
        <v>6.3489270390000003</v>
      </c>
      <c r="G159">
        <v>27.03445674</v>
      </c>
      <c r="H159" t="s">
        <v>505</v>
      </c>
      <c r="I159" t="s">
        <v>325</v>
      </c>
      <c r="J159" t="s">
        <v>37</v>
      </c>
      <c r="K159">
        <v>3</v>
      </c>
      <c r="L159">
        <v>40</v>
      </c>
      <c r="M159">
        <v>58</v>
      </c>
      <c r="N159">
        <v>630</v>
      </c>
      <c r="O159">
        <v>-0.29573857100000001</v>
      </c>
    </row>
    <row r="160" spans="1:15">
      <c r="A160" t="s">
        <v>510</v>
      </c>
      <c r="B160">
        <v>1.4309189E-2</v>
      </c>
      <c r="C160">
        <v>9.9113201999999997E-2</v>
      </c>
      <c r="D160">
        <v>0</v>
      </c>
      <c r="E160">
        <v>0</v>
      </c>
      <c r="F160">
        <v>6.3214743589999998</v>
      </c>
      <c r="G160">
        <v>26.84637481</v>
      </c>
      <c r="H160" t="s">
        <v>505</v>
      </c>
      <c r="I160" t="s">
        <v>325</v>
      </c>
      <c r="J160" t="s">
        <v>37</v>
      </c>
      <c r="K160">
        <v>3</v>
      </c>
      <c r="L160">
        <v>40</v>
      </c>
      <c r="M160">
        <v>58</v>
      </c>
      <c r="N160">
        <v>630</v>
      </c>
      <c r="O160">
        <v>-0.29573857100000001</v>
      </c>
    </row>
    <row r="161" spans="1:15">
      <c r="A161" t="s">
        <v>511</v>
      </c>
      <c r="B161">
        <v>1.4398447E-2</v>
      </c>
      <c r="C161">
        <v>9.9113201999999997E-2</v>
      </c>
      <c r="D161">
        <v>0</v>
      </c>
      <c r="E161">
        <v>0</v>
      </c>
      <c r="F161">
        <v>11.680282099999999</v>
      </c>
      <c r="G161">
        <v>49.531811910000002</v>
      </c>
      <c r="H161" t="s">
        <v>74</v>
      </c>
      <c r="I161" t="s">
        <v>325</v>
      </c>
      <c r="J161" t="s">
        <v>37</v>
      </c>
      <c r="K161">
        <v>2</v>
      </c>
      <c r="L161">
        <v>41</v>
      </c>
      <c r="M161">
        <v>25</v>
      </c>
      <c r="N161">
        <v>663</v>
      </c>
      <c r="O161">
        <v>0.371456866</v>
      </c>
    </row>
    <row r="162" spans="1:15">
      <c r="A162" t="s">
        <v>512</v>
      </c>
      <c r="B162">
        <v>1.4955374E-2</v>
      </c>
      <c r="C162">
        <v>9.9113201999999997E-2</v>
      </c>
      <c r="D162">
        <v>0</v>
      </c>
      <c r="E162">
        <v>0</v>
      </c>
      <c r="F162">
        <v>79.170634919999998</v>
      </c>
      <c r="G162">
        <v>332.72920549999998</v>
      </c>
      <c r="H162" t="s">
        <v>513</v>
      </c>
      <c r="I162" t="s">
        <v>325</v>
      </c>
      <c r="J162" t="s">
        <v>37</v>
      </c>
      <c r="K162">
        <v>1</v>
      </c>
      <c r="L162">
        <v>42</v>
      </c>
      <c r="M162">
        <v>1</v>
      </c>
      <c r="N162">
        <v>687</v>
      </c>
      <c r="O162">
        <v>4.0318488659999998</v>
      </c>
    </row>
    <row r="163" spans="1:15">
      <c r="A163" t="s">
        <v>514</v>
      </c>
      <c r="B163">
        <v>1.4955374E-2</v>
      </c>
      <c r="C163">
        <v>9.9113201999999997E-2</v>
      </c>
      <c r="D163">
        <v>0</v>
      </c>
      <c r="E163">
        <v>0</v>
      </c>
      <c r="F163">
        <v>79.170634919999998</v>
      </c>
      <c r="G163">
        <v>332.72920549999998</v>
      </c>
      <c r="H163" t="s">
        <v>515</v>
      </c>
      <c r="I163" t="s">
        <v>325</v>
      </c>
      <c r="J163" t="s">
        <v>37</v>
      </c>
      <c r="K163">
        <v>1</v>
      </c>
      <c r="L163">
        <v>42</v>
      </c>
      <c r="M163">
        <v>2</v>
      </c>
      <c r="N163">
        <v>686</v>
      </c>
      <c r="O163">
        <v>3.0297473429999999</v>
      </c>
    </row>
    <row r="164" spans="1:15">
      <c r="A164" t="s">
        <v>516</v>
      </c>
      <c r="B164">
        <v>1.4955374E-2</v>
      </c>
      <c r="C164">
        <v>9.9113201999999997E-2</v>
      </c>
      <c r="D164">
        <v>0</v>
      </c>
      <c r="E164">
        <v>0</v>
      </c>
      <c r="F164">
        <v>79.170634919999998</v>
      </c>
      <c r="G164">
        <v>332.72920549999998</v>
      </c>
      <c r="H164" t="s">
        <v>513</v>
      </c>
      <c r="I164" t="s">
        <v>325</v>
      </c>
      <c r="J164" t="s">
        <v>37</v>
      </c>
      <c r="K164">
        <v>1</v>
      </c>
      <c r="L164">
        <v>42</v>
      </c>
      <c r="M164">
        <v>1</v>
      </c>
      <c r="N164">
        <v>687</v>
      </c>
      <c r="O164">
        <v>4.0318488659999998</v>
      </c>
    </row>
    <row r="165" spans="1:15">
      <c r="A165" t="s">
        <v>517</v>
      </c>
      <c r="B165">
        <v>1.4955374E-2</v>
      </c>
      <c r="C165">
        <v>9.9113201999999997E-2</v>
      </c>
      <c r="D165">
        <v>0</v>
      </c>
      <c r="E165">
        <v>0</v>
      </c>
      <c r="F165">
        <v>79.170634919999998</v>
      </c>
      <c r="G165">
        <v>332.72920549999998</v>
      </c>
      <c r="H165" t="s">
        <v>174</v>
      </c>
      <c r="I165" t="s">
        <v>325</v>
      </c>
      <c r="J165" t="s">
        <v>37</v>
      </c>
      <c r="K165">
        <v>1</v>
      </c>
      <c r="L165">
        <v>42</v>
      </c>
      <c r="M165">
        <v>2</v>
      </c>
      <c r="N165">
        <v>686</v>
      </c>
      <c r="O165">
        <v>3.0297473429999999</v>
      </c>
    </row>
    <row r="166" spans="1:15">
      <c r="A166" t="s">
        <v>518</v>
      </c>
      <c r="B166">
        <v>1.4955374E-2</v>
      </c>
      <c r="C166">
        <v>9.9113201999999997E-2</v>
      </c>
      <c r="D166">
        <v>0</v>
      </c>
      <c r="E166">
        <v>0</v>
      </c>
      <c r="F166">
        <v>79.170634919999998</v>
      </c>
      <c r="G166">
        <v>332.72920549999998</v>
      </c>
      <c r="H166" t="s">
        <v>208</v>
      </c>
      <c r="I166" t="s">
        <v>325</v>
      </c>
      <c r="J166" t="s">
        <v>37</v>
      </c>
      <c r="K166">
        <v>1</v>
      </c>
      <c r="L166">
        <v>42</v>
      </c>
      <c r="M166">
        <v>1</v>
      </c>
      <c r="N166">
        <v>687</v>
      </c>
      <c r="O166">
        <v>4.0318488659999998</v>
      </c>
    </row>
    <row r="167" spans="1:15">
      <c r="A167" t="s">
        <v>519</v>
      </c>
      <c r="B167">
        <v>1.4955374E-2</v>
      </c>
      <c r="C167">
        <v>9.9113201999999997E-2</v>
      </c>
      <c r="D167">
        <v>0</v>
      </c>
      <c r="E167">
        <v>0</v>
      </c>
      <c r="F167">
        <v>79.170634919999998</v>
      </c>
      <c r="G167">
        <v>332.72920549999998</v>
      </c>
      <c r="H167" t="s">
        <v>174</v>
      </c>
      <c r="I167" t="s">
        <v>325</v>
      </c>
      <c r="J167" t="s">
        <v>37</v>
      </c>
      <c r="K167">
        <v>1</v>
      </c>
      <c r="L167">
        <v>42</v>
      </c>
      <c r="M167">
        <v>2</v>
      </c>
      <c r="N167">
        <v>686</v>
      </c>
      <c r="O167">
        <v>3.0297473429999999</v>
      </c>
    </row>
    <row r="168" spans="1:15">
      <c r="A168" t="s">
        <v>520</v>
      </c>
      <c r="B168">
        <v>1.4955374E-2</v>
      </c>
      <c r="C168">
        <v>9.9113201999999997E-2</v>
      </c>
      <c r="D168">
        <v>0</v>
      </c>
      <c r="E168">
        <v>0</v>
      </c>
      <c r="F168">
        <v>79.170634919999998</v>
      </c>
      <c r="G168">
        <v>332.72920549999998</v>
      </c>
      <c r="H168" t="s">
        <v>515</v>
      </c>
      <c r="I168" t="s">
        <v>325</v>
      </c>
      <c r="J168" t="s">
        <v>37</v>
      </c>
      <c r="K168">
        <v>1</v>
      </c>
      <c r="L168">
        <v>42</v>
      </c>
      <c r="M168">
        <v>2</v>
      </c>
      <c r="N168">
        <v>686</v>
      </c>
      <c r="O168">
        <v>3.0297473429999999</v>
      </c>
    </row>
    <row r="169" spans="1:15">
      <c r="A169" t="s">
        <v>521</v>
      </c>
      <c r="B169">
        <v>1.4955374E-2</v>
      </c>
      <c r="C169">
        <v>9.9113201999999997E-2</v>
      </c>
      <c r="D169">
        <v>0</v>
      </c>
      <c r="E169">
        <v>0</v>
      </c>
      <c r="F169">
        <v>79.170634919999998</v>
      </c>
      <c r="G169">
        <v>332.72920549999998</v>
      </c>
      <c r="H169" t="s">
        <v>515</v>
      </c>
      <c r="I169" t="s">
        <v>325</v>
      </c>
      <c r="J169" t="s">
        <v>37</v>
      </c>
      <c r="K169">
        <v>1</v>
      </c>
      <c r="L169">
        <v>42</v>
      </c>
      <c r="M169">
        <v>2</v>
      </c>
      <c r="N169">
        <v>686</v>
      </c>
      <c r="O169">
        <v>3.0297473429999999</v>
      </c>
    </row>
    <row r="170" spans="1:15">
      <c r="A170" t="s">
        <v>522</v>
      </c>
      <c r="B170">
        <v>1.4955374E-2</v>
      </c>
      <c r="C170">
        <v>9.9113201999999997E-2</v>
      </c>
      <c r="D170">
        <v>0</v>
      </c>
      <c r="E170">
        <v>0</v>
      </c>
      <c r="F170">
        <v>79.170634919999998</v>
      </c>
      <c r="G170">
        <v>332.72920549999998</v>
      </c>
      <c r="H170" t="s">
        <v>195</v>
      </c>
      <c r="I170" t="s">
        <v>325</v>
      </c>
      <c r="J170" t="s">
        <v>37</v>
      </c>
      <c r="K170">
        <v>1</v>
      </c>
      <c r="L170">
        <v>42</v>
      </c>
      <c r="M170">
        <v>1</v>
      </c>
      <c r="N170">
        <v>687</v>
      </c>
      <c r="O170">
        <v>4.0318488659999998</v>
      </c>
    </row>
    <row r="171" spans="1:15">
      <c r="A171" t="s">
        <v>523</v>
      </c>
      <c r="B171">
        <v>1.4955374E-2</v>
      </c>
      <c r="C171">
        <v>9.9113201999999997E-2</v>
      </c>
      <c r="D171">
        <v>0</v>
      </c>
      <c r="E171">
        <v>0</v>
      </c>
      <c r="F171">
        <v>79.170634919999998</v>
      </c>
      <c r="G171">
        <v>332.72920549999998</v>
      </c>
      <c r="H171" t="s">
        <v>515</v>
      </c>
      <c r="I171" t="s">
        <v>325</v>
      </c>
      <c r="J171" t="s">
        <v>37</v>
      </c>
      <c r="K171">
        <v>1</v>
      </c>
      <c r="L171">
        <v>42</v>
      </c>
      <c r="M171">
        <v>2</v>
      </c>
      <c r="N171">
        <v>686</v>
      </c>
      <c r="O171">
        <v>3.0297473429999999</v>
      </c>
    </row>
    <row r="172" spans="1:15">
      <c r="A172" t="s">
        <v>524</v>
      </c>
      <c r="B172">
        <v>1.4955374E-2</v>
      </c>
      <c r="C172">
        <v>9.9113201999999997E-2</v>
      </c>
      <c r="D172">
        <v>0</v>
      </c>
      <c r="E172">
        <v>0</v>
      </c>
      <c r="F172">
        <v>79.170634919999998</v>
      </c>
      <c r="G172">
        <v>332.72920549999998</v>
      </c>
      <c r="H172" t="s">
        <v>178</v>
      </c>
      <c r="I172" t="s">
        <v>325</v>
      </c>
      <c r="J172" t="s">
        <v>37</v>
      </c>
      <c r="K172">
        <v>1</v>
      </c>
      <c r="L172">
        <v>42</v>
      </c>
      <c r="M172">
        <v>2</v>
      </c>
      <c r="N172">
        <v>686</v>
      </c>
      <c r="O172">
        <v>3.0297473429999999</v>
      </c>
    </row>
    <row r="173" spans="1:15">
      <c r="A173" t="s">
        <v>525</v>
      </c>
      <c r="B173">
        <v>1.4955374E-2</v>
      </c>
      <c r="C173">
        <v>9.9113201999999997E-2</v>
      </c>
      <c r="D173">
        <v>0</v>
      </c>
      <c r="E173">
        <v>0</v>
      </c>
      <c r="F173">
        <v>79.170634919999998</v>
      </c>
      <c r="G173">
        <v>332.72920549999998</v>
      </c>
      <c r="H173" t="s">
        <v>515</v>
      </c>
      <c r="I173" t="s">
        <v>325</v>
      </c>
      <c r="J173" t="s">
        <v>37</v>
      </c>
      <c r="K173">
        <v>1</v>
      </c>
      <c r="L173">
        <v>42</v>
      </c>
      <c r="M173">
        <v>2</v>
      </c>
      <c r="N173">
        <v>686</v>
      </c>
      <c r="O173">
        <v>3.0297473429999999</v>
      </c>
    </row>
    <row r="174" spans="1:15">
      <c r="A174" t="s">
        <v>526</v>
      </c>
      <c r="B174">
        <v>1.4955374E-2</v>
      </c>
      <c r="C174">
        <v>9.9113201999999997E-2</v>
      </c>
      <c r="D174">
        <v>0</v>
      </c>
      <c r="E174">
        <v>0</v>
      </c>
      <c r="F174">
        <v>79.170634919999998</v>
      </c>
      <c r="G174">
        <v>332.72920549999998</v>
      </c>
      <c r="H174" t="s">
        <v>153</v>
      </c>
      <c r="I174" t="s">
        <v>325</v>
      </c>
      <c r="J174" t="s">
        <v>37</v>
      </c>
      <c r="K174">
        <v>1</v>
      </c>
      <c r="L174">
        <v>42</v>
      </c>
      <c r="M174">
        <v>1</v>
      </c>
      <c r="N174">
        <v>687</v>
      </c>
      <c r="O174">
        <v>4.0318488659999998</v>
      </c>
    </row>
    <row r="175" spans="1:15">
      <c r="A175" t="s">
        <v>527</v>
      </c>
      <c r="B175">
        <v>1.4955374E-2</v>
      </c>
      <c r="C175">
        <v>9.9113201999999997E-2</v>
      </c>
      <c r="D175">
        <v>0</v>
      </c>
      <c r="E175">
        <v>0</v>
      </c>
      <c r="F175">
        <v>79.170634919999998</v>
      </c>
      <c r="G175">
        <v>332.72920549999998</v>
      </c>
      <c r="H175" t="s">
        <v>513</v>
      </c>
      <c r="I175" t="s">
        <v>325</v>
      </c>
      <c r="J175" t="s">
        <v>37</v>
      </c>
      <c r="K175">
        <v>1</v>
      </c>
      <c r="L175">
        <v>42</v>
      </c>
      <c r="M175">
        <v>1</v>
      </c>
      <c r="N175">
        <v>687</v>
      </c>
      <c r="O175">
        <v>4.0318488659999998</v>
      </c>
    </row>
    <row r="176" spans="1:15">
      <c r="A176" t="s">
        <v>528</v>
      </c>
      <c r="B176">
        <v>1.4955374E-2</v>
      </c>
      <c r="C176">
        <v>9.9113201999999997E-2</v>
      </c>
      <c r="D176">
        <v>0</v>
      </c>
      <c r="E176">
        <v>0</v>
      </c>
      <c r="F176">
        <v>79.170634919999998</v>
      </c>
      <c r="G176">
        <v>332.72920549999998</v>
      </c>
      <c r="H176" t="s">
        <v>495</v>
      </c>
      <c r="I176" t="s">
        <v>325</v>
      </c>
      <c r="J176" t="s">
        <v>37</v>
      </c>
      <c r="K176">
        <v>1</v>
      </c>
      <c r="L176">
        <v>42</v>
      </c>
      <c r="M176">
        <v>1</v>
      </c>
      <c r="N176">
        <v>687</v>
      </c>
      <c r="O176">
        <v>4.0318488659999998</v>
      </c>
    </row>
    <row r="177" spans="1:15">
      <c r="A177" t="s">
        <v>529</v>
      </c>
      <c r="B177">
        <v>1.4960483E-2</v>
      </c>
      <c r="C177">
        <v>9.9113201999999997E-2</v>
      </c>
      <c r="D177">
        <v>0</v>
      </c>
      <c r="E177">
        <v>0</v>
      </c>
      <c r="F177">
        <v>6.2139705879999996</v>
      </c>
      <c r="G177">
        <v>26.11323578</v>
      </c>
      <c r="H177" t="s">
        <v>505</v>
      </c>
      <c r="I177" t="s">
        <v>325</v>
      </c>
      <c r="J177" t="s">
        <v>37</v>
      </c>
      <c r="K177">
        <v>3</v>
      </c>
      <c r="L177">
        <v>40</v>
      </c>
      <c r="M177">
        <v>59</v>
      </c>
      <c r="N177">
        <v>629</v>
      </c>
      <c r="O177">
        <v>-0.322692437</v>
      </c>
    </row>
    <row r="178" spans="1:15">
      <c r="A178" t="s">
        <v>530</v>
      </c>
      <c r="B178">
        <v>1.5798007999999999E-2</v>
      </c>
      <c r="C178">
        <v>0.104070492</v>
      </c>
      <c r="D178">
        <v>0</v>
      </c>
      <c r="E178">
        <v>0</v>
      </c>
      <c r="F178">
        <v>6.0845679009999998</v>
      </c>
      <c r="G178">
        <v>25.238005380000001</v>
      </c>
      <c r="H178" t="s">
        <v>505</v>
      </c>
      <c r="I178" t="s">
        <v>325</v>
      </c>
      <c r="J178" t="s">
        <v>37</v>
      </c>
      <c r="K178">
        <v>3</v>
      </c>
      <c r="L178">
        <v>40</v>
      </c>
      <c r="M178">
        <v>61</v>
      </c>
      <c r="N178">
        <v>627</v>
      </c>
      <c r="O178">
        <v>-0.375381299</v>
      </c>
    </row>
    <row r="179" spans="1:15">
      <c r="A179" t="s">
        <v>531</v>
      </c>
      <c r="B179">
        <v>1.6723911000000001E-2</v>
      </c>
      <c r="C179">
        <v>0.10478014500000001</v>
      </c>
      <c r="D179">
        <v>0</v>
      </c>
      <c r="E179">
        <v>0</v>
      </c>
      <c r="F179">
        <v>10.76802168</v>
      </c>
      <c r="G179">
        <v>44.05106996</v>
      </c>
      <c r="H179" t="s">
        <v>71</v>
      </c>
      <c r="I179" t="s">
        <v>325</v>
      </c>
      <c r="J179" t="s">
        <v>37</v>
      </c>
      <c r="K179">
        <v>2</v>
      </c>
      <c r="L179">
        <v>41</v>
      </c>
      <c r="M179">
        <v>7</v>
      </c>
      <c r="N179">
        <v>681</v>
      </c>
      <c r="O179">
        <v>2.2466040610000002</v>
      </c>
    </row>
    <row r="180" spans="1:15">
      <c r="A180" t="s">
        <v>532</v>
      </c>
      <c r="B180">
        <v>1.6837491E-2</v>
      </c>
      <c r="C180">
        <v>0.10478014500000001</v>
      </c>
      <c r="D180">
        <v>0</v>
      </c>
      <c r="E180">
        <v>0</v>
      </c>
      <c r="F180">
        <v>5.9361445780000004</v>
      </c>
      <c r="G180">
        <v>24.24408863</v>
      </c>
      <c r="H180" t="s">
        <v>505</v>
      </c>
      <c r="I180" t="s">
        <v>325</v>
      </c>
      <c r="J180" t="s">
        <v>37</v>
      </c>
      <c r="K180">
        <v>3</v>
      </c>
      <c r="L180">
        <v>40</v>
      </c>
      <c r="M180">
        <v>59</v>
      </c>
      <c r="N180">
        <v>629</v>
      </c>
      <c r="O180">
        <v>-0.322692437</v>
      </c>
    </row>
    <row r="181" spans="1:15">
      <c r="A181" t="s">
        <v>533</v>
      </c>
      <c r="B181">
        <v>1.7073952E-2</v>
      </c>
      <c r="C181">
        <v>0.10478014500000001</v>
      </c>
      <c r="D181">
        <v>0</v>
      </c>
      <c r="E181">
        <v>0</v>
      </c>
      <c r="F181">
        <v>67.857142859999996</v>
      </c>
      <c r="G181">
        <v>276.19222960000002</v>
      </c>
      <c r="H181" t="s">
        <v>153</v>
      </c>
      <c r="I181" t="s">
        <v>325</v>
      </c>
      <c r="J181" t="s">
        <v>37</v>
      </c>
      <c r="K181">
        <v>1</v>
      </c>
      <c r="L181">
        <v>42</v>
      </c>
      <c r="M181">
        <v>3</v>
      </c>
      <c r="N181">
        <v>685</v>
      </c>
      <c r="O181">
        <v>2.4426802539999999</v>
      </c>
    </row>
    <row r="182" spans="1:15">
      <c r="A182" t="s">
        <v>534</v>
      </c>
      <c r="B182">
        <v>1.7073952E-2</v>
      </c>
      <c r="C182">
        <v>0.10478014500000001</v>
      </c>
      <c r="D182">
        <v>0</v>
      </c>
      <c r="E182">
        <v>0</v>
      </c>
      <c r="F182">
        <v>67.857142859999996</v>
      </c>
      <c r="G182">
        <v>276.19222960000002</v>
      </c>
      <c r="H182" t="s">
        <v>208</v>
      </c>
      <c r="I182" t="s">
        <v>325</v>
      </c>
      <c r="J182" t="s">
        <v>37</v>
      </c>
      <c r="K182">
        <v>1</v>
      </c>
      <c r="L182">
        <v>42</v>
      </c>
      <c r="M182">
        <v>2</v>
      </c>
      <c r="N182">
        <v>686</v>
      </c>
      <c r="O182">
        <v>3.0297473429999999</v>
      </c>
    </row>
    <row r="183" spans="1:15">
      <c r="A183" t="s">
        <v>535</v>
      </c>
      <c r="B183">
        <v>1.7073952E-2</v>
      </c>
      <c r="C183">
        <v>0.10478014500000001</v>
      </c>
      <c r="D183">
        <v>0</v>
      </c>
      <c r="E183">
        <v>0</v>
      </c>
      <c r="F183">
        <v>67.857142859999996</v>
      </c>
      <c r="G183">
        <v>276.19222960000002</v>
      </c>
      <c r="H183" t="s">
        <v>515</v>
      </c>
      <c r="I183" t="s">
        <v>325</v>
      </c>
      <c r="J183" t="s">
        <v>37</v>
      </c>
      <c r="K183">
        <v>1</v>
      </c>
      <c r="L183">
        <v>42</v>
      </c>
      <c r="M183">
        <v>2</v>
      </c>
      <c r="N183">
        <v>686</v>
      </c>
      <c r="O183">
        <v>3.0297473429999999</v>
      </c>
    </row>
    <row r="184" spans="1:15">
      <c r="A184" t="s">
        <v>536</v>
      </c>
      <c r="B184">
        <v>1.7073952E-2</v>
      </c>
      <c r="C184">
        <v>0.10478014500000001</v>
      </c>
      <c r="D184">
        <v>0</v>
      </c>
      <c r="E184">
        <v>0</v>
      </c>
      <c r="F184">
        <v>67.857142859999996</v>
      </c>
      <c r="G184">
        <v>276.19222960000002</v>
      </c>
      <c r="H184" t="s">
        <v>513</v>
      </c>
      <c r="I184" t="s">
        <v>325</v>
      </c>
      <c r="J184" t="s">
        <v>37</v>
      </c>
      <c r="K184">
        <v>1</v>
      </c>
      <c r="L184">
        <v>42</v>
      </c>
      <c r="M184">
        <v>1</v>
      </c>
      <c r="N184">
        <v>687</v>
      </c>
      <c r="O184">
        <v>4.0318488659999998</v>
      </c>
    </row>
    <row r="185" spans="1:15">
      <c r="A185" t="s">
        <v>537</v>
      </c>
      <c r="B185">
        <v>1.7073952E-2</v>
      </c>
      <c r="C185">
        <v>0.10478014500000001</v>
      </c>
      <c r="D185">
        <v>0</v>
      </c>
      <c r="E185">
        <v>0</v>
      </c>
      <c r="F185">
        <v>67.857142859999996</v>
      </c>
      <c r="G185">
        <v>276.19222960000002</v>
      </c>
      <c r="H185" t="s">
        <v>190</v>
      </c>
      <c r="I185" t="s">
        <v>325</v>
      </c>
      <c r="J185" t="s">
        <v>37</v>
      </c>
      <c r="K185">
        <v>1</v>
      </c>
      <c r="L185">
        <v>42</v>
      </c>
      <c r="M185">
        <v>1</v>
      </c>
      <c r="N185">
        <v>687</v>
      </c>
      <c r="O185">
        <v>4.0318488659999998</v>
      </c>
    </row>
    <row r="186" spans="1:15">
      <c r="A186" t="s">
        <v>538</v>
      </c>
      <c r="B186">
        <v>1.7073952E-2</v>
      </c>
      <c r="C186">
        <v>0.10478014500000001</v>
      </c>
      <c r="D186">
        <v>0</v>
      </c>
      <c r="E186">
        <v>0</v>
      </c>
      <c r="F186">
        <v>67.857142859999996</v>
      </c>
      <c r="G186">
        <v>276.19222960000002</v>
      </c>
      <c r="H186" t="s">
        <v>208</v>
      </c>
      <c r="I186" t="s">
        <v>325</v>
      </c>
      <c r="J186" t="s">
        <v>37</v>
      </c>
      <c r="K186">
        <v>1</v>
      </c>
      <c r="L186">
        <v>42</v>
      </c>
      <c r="M186">
        <v>1</v>
      </c>
      <c r="N186">
        <v>687</v>
      </c>
      <c r="O186">
        <v>4.0318488659999998</v>
      </c>
    </row>
    <row r="187" spans="1:15">
      <c r="A187" t="s">
        <v>539</v>
      </c>
      <c r="B187">
        <v>1.7073952E-2</v>
      </c>
      <c r="C187">
        <v>0.10478014500000001</v>
      </c>
      <c r="D187">
        <v>0</v>
      </c>
      <c r="E187">
        <v>0</v>
      </c>
      <c r="F187">
        <v>67.857142859999996</v>
      </c>
      <c r="G187">
        <v>276.19222960000002</v>
      </c>
      <c r="H187" t="s">
        <v>513</v>
      </c>
      <c r="I187" t="s">
        <v>325</v>
      </c>
      <c r="J187" t="s">
        <v>37</v>
      </c>
      <c r="K187">
        <v>1</v>
      </c>
      <c r="L187">
        <v>42</v>
      </c>
      <c r="M187">
        <v>1</v>
      </c>
      <c r="N187">
        <v>687</v>
      </c>
      <c r="O187">
        <v>4.0318488659999998</v>
      </c>
    </row>
    <row r="188" spans="1:15">
      <c r="A188" t="s">
        <v>540</v>
      </c>
      <c r="B188">
        <v>1.7073952E-2</v>
      </c>
      <c r="C188">
        <v>0.10478014500000001</v>
      </c>
      <c r="D188">
        <v>0</v>
      </c>
      <c r="E188">
        <v>0</v>
      </c>
      <c r="F188">
        <v>67.857142859999996</v>
      </c>
      <c r="G188">
        <v>276.19222960000002</v>
      </c>
      <c r="H188" t="s">
        <v>195</v>
      </c>
      <c r="I188" t="s">
        <v>325</v>
      </c>
      <c r="J188" t="s">
        <v>37</v>
      </c>
      <c r="K188">
        <v>1</v>
      </c>
      <c r="L188">
        <v>42</v>
      </c>
      <c r="M188">
        <v>2</v>
      </c>
      <c r="N188">
        <v>686</v>
      </c>
      <c r="O188">
        <v>3.0297473429999999</v>
      </c>
    </row>
    <row r="189" spans="1:15">
      <c r="A189" t="s">
        <v>541</v>
      </c>
      <c r="B189">
        <v>1.7073952E-2</v>
      </c>
      <c r="C189">
        <v>0.10478014500000001</v>
      </c>
      <c r="D189">
        <v>0</v>
      </c>
      <c r="E189">
        <v>0</v>
      </c>
      <c r="F189">
        <v>67.857142859999996</v>
      </c>
      <c r="G189">
        <v>276.19222960000002</v>
      </c>
      <c r="H189" t="s">
        <v>542</v>
      </c>
      <c r="I189" t="s">
        <v>325</v>
      </c>
      <c r="J189" t="s">
        <v>37</v>
      </c>
      <c r="K189">
        <v>1</v>
      </c>
      <c r="L189">
        <v>42</v>
      </c>
      <c r="M189">
        <v>1</v>
      </c>
      <c r="N189">
        <v>687</v>
      </c>
      <c r="O189">
        <v>4.0318488659999998</v>
      </c>
    </row>
    <row r="190" spans="1:15">
      <c r="A190" t="s">
        <v>543</v>
      </c>
      <c r="B190">
        <v>1.7073952E-2</v>
      </c>
      <c r="C190">
        <v>0.10478014500000001</v>
      </c>
      <c r="D190">
        <v>0</v>
      </c>
      <c r="E190">
        <v>0</v>
      </c>
      <c r="F190">
        <v>67.857142859999996</v>
      </c>
      <c r="G190">
        <v>276.19222960000002</v>
      </c>
      <c r="H190" t="s">
        <v>515</v>
      </c>
      <c r="I190" t="s">
        <v>325</v>
      </c>
      <c r="J190" t="s">
        <v>37</v>
      </c>
      <c r="K190">
        <v>1</v>
      </c>
      <c r="L190">
        <v>42</v>
      </c>
      <c r="M190">
        <v>2</v>
      </c>
      <c r="N190">
        <v>686</v>
      </c>
      <c r="O190">
        <v>3.0297473429999999</v>
      </c>
    </row>
    <row r="191" spans="1:15">
      <c r="A191" t="s">
        <v>544</v>
      </c>
      <c r="B191">
        <v>1.7073952E-2</v>
      </c>
      <c r="C191">
        <v>0.10478014500000001</v>
      </c>
      <c r="D191">
        <v>0</v>
      </c>
      <c r="E191">
        <v>0</v>
      </c>
      <c r="F191">
        <v>67.857142859999996</v>
      </c>
      <c r="G191">
        <v>276.19222960000002</v>
      </c>
      <c r="H191" t="s">
        <v>485</v>
      </c>
      <c r="I191" t="s">
        <v>325</v>
      </c>
      <c r="J191" t="s">
        <v>37</v>
      </c>
      <c r="K191">
        <v>1</v>
      </c>
      <c r="L191">
        <v>42</v>
      </c>
      <c r="M191">
        <v>2</v>
      </c>
      <c r="N191">
        <v>686</v>
      </c>
      <c r="O191">
        <v>3.0297473429999999</v>
      </c>
    </row>
    <row r="192" spans="1:15">
      <c r="A192" t="s">
        <v>545</v>
      </c>
      <c r="B192">
        <v>1.7766438999999998E-2</v>
      </c>
      <c r="C192">
        <v>0.10603459699999999</v>
      </c>
      <c r="D192">
        <v>0</v>
      </c>
      <c r="E192">
        <v>0</v>
      </c>
      <c r="F192">
        <v>10.419092579999999</v>
      </c>
      <c r="G192">
        <v>41.993569460000003</v>
      </c>
      <c r="H192" t="s">
        <v>462</v>
      </c>
      <c r="I192" t="s">
        <v>325</v>
      </c>
      <c r="J192" t="s">
        <v>37</v>
      </c>
      <c r="K192">
        <v>2</v>
      </c>
      <c r="L192">
        <v>41</v>
      </c>
      <c r="M192">
        <v>9</v>
      </c>
      <c r="N192">
        <v>679</v>
      </c>
      <c r="O192">
        <v>1.879790758</v>
      </c>
    </row>
    <row r="193" spans="1:15">
      <c r="A193" t="s">
        <v>546</v>
      </c>
      <c r="B193">
        <v>1.9188079E-2</v>
      </c>
      <c r="C193">
        <v>0.10603459699999999</v>
      </c>
      <c r="D193">
        <v>0</v>
      </c>
      <c r="E193">
        <v>0</v>
      </c>
      <c r="F193">
        <v>59.372023810000002</v>
      </c>
      <c r="G193">
        <v>234.72528270000001</v>
      </c>
      <c r="H193" t="s">
        <v>125</v>
      </c>
      <c r="I193" t="s">
        <v>325</v>
      </c>
      <c r="J193" t="s">
        <v>37</v>
      </c>
      <c r="K193">
        <v>1</v>
      </c>
      <c r="L193">
        <v>42</v>
      </c>
      <c r="M193">
        <v>4</v>
      </c>
      <c r="N193">
        <v>684</v>
      </c>
      <c r="O193">
        <v>2.0255350920000001</v>
      </c>
    </row>
    <row r="194" spans="1:15">
      <c r="A194" t="s">
        <v>547</v>
      </c>
      <c r="B194">
        <v>1.9188079E-2</v>
      </c>
      <c r="C194">
        <v>0.10603459699999999</v>
      </c>
      <c r="D194">
        <v>0</v>
      </c>
      <c r="E194">
        <v>0</v>
      </c>
      <c r="F194">
        <v>59.372023810000002</v>
      </c>
      <c r="G194">
        <v>234.72528270000001</v>
      </c>
      <c r="H194" t="s">
        <v>548</v>
      </c>
      <c r="I194" t="s">
        <v>325</v>
      </c>
      <c r="J194" t="s">
        <v>37</v>
      </c>
      <c r="K194">
        <v>1</v>
      </c>
      <c r="L194">
        <v>42</v>
      </c>
      <c r="M194">
        <v>1</v>
      </c>
      <c r="N194">
        <v>687</v>
      </c>
      <c r="O194">
        <v>4.0318488659999998</v>
      </c>
    </row>
    <row r="195" spans="1:15">
      <c r="A195" t="s">
        <v>549</v>
      </c>
      <c r="B195">
        <v>1.9188079E-2</v>
      </c>
      <c r="C195">
        <v>0.10603459699999999</v>
      </c>
      <c r="D195">
        <v>0</v>
      </c>
      <c r="E195">
        <v>0</v>
      </c>
      <c r="F195">
        <v>59.372023810000002</v>
      </c>
      <c r="G195">
        <v>234.72528270000001</v>
      </c>
      <c r="H195" t="s">
        <v>153</v>
      </c>
      <c r="I195" t="s">
        <v>325</v>
      </c>
      <c r="J195" t="s">
        <v>37</v>
      </c>
      <c r="K195">
        <v>1</v>
      </c>
      <c r="L195">
        <v>42</v>
      </c>
      <c r="M195">
        <v>2</v>
      </c>
      <c r="N195">
        <v>686</v>
      </c>
      <c r="O195">
        <v>3.0297473429999999</v>
      </c>
    </row>
    <row r="196" spans="1:15">
      <c r="A196" t="s">
        <v>550</v>
      </c>
      <c r="B196">
        <v>1.9188079E-2</v>
      </c>
      <c r="C196">
        <v>0.10603459699999999</v>
      </c>
      <c r="D196">
        <v>0</v>
      </c>
      <c r="E196">
        <v>0</v>
      </c>
      <c r="F196">
        <v>59.372023810000002</v>
      </c>
      <c r="G196">
        <v>234.72528270000001</v>
      </c>
      <c r="H196" t="s">
        <v>153</v>
      </c>
      <c r="I196" t="s">
        <v>325</v>
      </c>
      <c r="J196" t="s">
        <v>37</v>
      </c>
      <c r="K196">
        <v>1</v>
      </c>
      <c r="L196">
        <v>42</v>
      </c>
      <c r="M196">
        <v>3</v>
      </c>
      <c r="N196">
        <v>685</v>
      </c>
      <c r="O196">
        <v>2.4426802539999999</v>
      </c>
    </row>
    <row r="197" spans="1:15">
      <c r="A197" t="s">
        <v>551</v>
      </c>
      <c r="B197">
        <v>1.9188079E-2</v>
      </c>
      <c r="C197">
        <v>0.10603459699999999</v>
      </c>
      <c r="D197">
        <v>0</v>
      </c>
      <c r="E197">
        <v>0</v>
      </c>
      <c r="F197">
        <v>59.372023810000002</v>
      </c>
      <c r="G197">
        <v>234.72528270000001</v>
      </c>
      <c r="H197" t="s">
        <v>495</v>
      </c>
      <c r="I197" t="s">
        <v>325</v>
      </c>
      <c r="J197" t="s">
        <v>37</v>
      </c>
      <c r="K197">
        <v>1</v>
      </c>
      <c r="L197">
        <v>42</v>
      </c>
      <c r="M197">
        <v>1</v>
      </c>
      <c r="N197">
        <v>687</v>
      </c>
      <c r="O197">
        <v>4.0318488659999998</v>
      </c>
    </row>
    <row r="198" spans="1:15">
      <c r="A198" t="s">
        <v>552</v>
      </c>
      <c r="B198">
        <v>1.9188079E-2</v>
      </c>
      <c r="C198">
        <v>0.10603459699999999</v>
      </c>
      <c r="D198">
        <v>0</v>
      </c>
      <c r="E198">
        <v>0</v>
      </c>
      <c r="F198">
        <v>59.372023810000002</v>
      </c>
      <c r="G198">
        <v>234.72528270000001</v>
      </c>
      <c r="H198" t="s">
        <v>153</v>
      </c>
      <c r="I198" t="s">
        <v>325</v>
      </c>
      <c r="J198" t="s">
        <v>37</v>
      </c>
      <c r="K198">
        <v>1</v>
      </c>
      <c r="L198">
        <v>42</v>
      </c>
      <c r="M198">
        <v>2</v>
      </c>
      <c r="N198">
        <v>686</v>
      </c>
      <c r="O198">
        <v>3.0297473429999999</v>
      </c>
    </row>
    <row r="199" spans="1:15">
      <c r="A199" t="s">
        <v>553</v>
      </c>
      <c r="B199">
        <v>1.9188079E-2</v>
      </c>
      <c r="C199">
        <v>0.10603459699999999</v>
      </c>
      <c r="D199">
        <v>0</v>
      </c>
      <c r="E199">
        <v>0</v>
      </c>
      <c r="F199">
        <v>59.372023810000002</v>
      </c>
      <c r="G199">
        <v>234.72528270000001</v>
      </c>
      <c r="H199" t="s">
        <v>208</v>
      </c>
      <c r="I199" t="s">
        <v>325</v>
      </c>
      <c r="J199" t="s">
        <v>37</v>
      </c>
      <c r="K199">
        <v>1</v>
      </c>
      <c r="L199">
        <v>42</v>
      </c>
      <c r="M199">
        <v>1</v>
      </c>
      <c r="N199">
        <v>687</v>
      </c>
      <c r="O199">
        <v>4.0318488659999998</v>
      </c>
    </row>
    <row r="200" spans="1:15">
      <c r="A200" t="s">
        <v>554</v>
      </c>
      <c r="B200">
        <v>1.9188079E-2</v>
      </c>
      <c r="C200">
        <v>0.10603459699999999</v>
      </c>
      <c r="D200">
        <v>0</v>
      </c>
      <c r="E200">
        <v>0</v>
      </c>
      <c r="F200">
        <v>59.372023810000002</v>
      </c>
      <c r="G200">
        <v>234.72528270000001</v>
      </c>
      <c r="H200" t="s">
        <v>195</v>
      </c>
      <c r="I200" t="s">
        <v>325</v>
      </c>
      <c r="J200" t="s">
        <v>37</v>
      </c>
      <c r="K200">
        <v>1</v>
      </c>
      <c r="L200">
        <v>42</v>
      </c>
      <c r="M200">
        <v>1</v>
      </c>
      <c r="N200">
        <v>687</v>
      </c>
      <c r="O200">
        <v>4.0318488659999998</v>
      </c>
    </row>
    <row r="201" spans="1:15">
      <c r="A201" t="s">
        <v>555</v>
      </c>
      <c r="B201">
        <v>1.9188079E-2</v>
      </c>
      <c r="C201">
        <v>0.10603459699999999</v>
      </c>
      <c r="D201">
        <v>0</v>
      </c>
      <c r="E201">
        <v>0</v>
      </c>
      <c r="F201">
        <v>59.372023810000002</v>
      </c>
      <c r="G201">
        <v>234.72528270000001</v>
      </c>
      <c r="H201" t="s">
        <v>556</v>
      </c>
      <c r="I201" t="s">
        <v>325</v>
      </c>
      <c r="J201" t="s">
        <v>37</v>
      </c>
      <c r="K201">
        <v>1</v>
      </c>
      <c r="L201">
        <v>42</v>
      </c>
      <c r="M201">
        <v>2</v>
      </c>
      <c r="N201">
        <v>686</v>
      </c>
      <c r="O201">
        <v>3.0297473429999999</v>
      </c>
    </row>
    <row r="202" spans="1:15">
      <c r="A202" t="s">
        <v>557</v>
      </c>
      <c r="B202">
        <v>1.9188079E-2</v>
      </c>
      <c r="C202">
        <v>0.10603459699999999</v>
      </c>
      <c r="D202">
        <v>0</v>
      </c>
      <c r="E202">
        <v>0</v>
      </c>
      <c r="F202">
        <v>59.372023810000002</v>
      </c>
      <c r="G202">
        <v>234.72528270000001</v>
      </c>
      <c r="H202" t="s">
        <v>153</v>
      </c>
      <c r="I202" t="s">
        <v>325</v>
      </c>
      <c r="J202" t="s">
        <v>37</v>
      </c>
      <c r="K202">
        <v>1</v>
      </c>
      <c r="L202">
        <v>42</v>
      </c>
      <c r="M202">
        <v>1</v>
      </c>
      <c r="N202">
        <v>687</v>
      </c>
      <c r="O202">
        <v>4.0318488659999998</v>
      </c>
    </row>
    <row r="203" spans="1:15">
      <c r="A203" t="s">
        <v>558</v>
      </c>
      <c r="B203">
        <v>1.9188079E-2</v>
      </c>
      <c r="C203">
        <v>0.10603459699999999</v>
      </c>
      <c r="D203">
        <v>0</v>
      </c>
      <c r="E203">
        <v>0</v>
      </c>
      <c r="F203">
        <v>59.372023810000002</v>
      </c>
      <c r="G203">
        <v>234.72528270000001</v>
      </c>
      <c r="H203" t="s">
        <v>208</v>
      </c>
      <c r="I203" t="s">
        <v>325</v>
      </c>
      <c r="J203" t="s">
        <v>37</v>
      </c>
      <c r="K203">
        <v>1</v>
      </c>
      <c r="L203">
        <v>42</v>
      </c>
      <c r="M203">
        <v>1</v>
      </c>
      <c r="N203">
        <v>687</v>
      </c>
      <c r="O203">
        <v>4.0318488659999998</v>
      </c>
    </row>
    <row r="204" spans="1:15">
      <c r="A204" t="s">
        <v>559</v>
      </c>
      <c r="B204">
        <v>1.9188079E-2</v>
      </c>
      <c r="C204">
        <v>0.10603459699999999</v>
      </c>
      <c r="D204">
        <v>0</v>
      </c>
      <c r="E204">
        <v>0</v>
      </c>
      <c r="F204">
        <v>59.372023810000002</v>
      </c>
      <c r="G204">
        <v>234.72528270000001</v>
      </c>
      <c r="H204" t="s">
        <v>208</v>
      </c>
      <c r="I204" t="s">
        <v>325</v>
      </c>
      <c r="J204" t="s">
        <v>37</v>
      </c>
      <c r="K204">
        <v>1</v>
      </c>
      <c r="L204">
        <v>42</v>
      </c>
      <c r="M204">
        <v>2</v>
      </c>
      <c r="N204">
        <v>686</v>
      </c>
      <c r="O204">
        <v>3.0297473429999999</v>
      </c>
    </row>
    <row r="205" spans="1:15">
      <c r="A205" t="s">
        <v>560</v>
      </c>
      <c r="B205">
        <v>1.9188079E-2</v>
      </c>
      <c r="C205">
        <v>0.10603459699999999</v>
      </c>
      <c r="D205">
        <v>0</v>
      </c>
      <c r="E205">
        <v>0</v>
      </c>
      <c r="F205">
        <v>59.372023810000002</v>
      </c>
      <c r="G205">
        <v>234.72528270000001</v>
      </c>
      <c r="H205" t="s">
        <v>495</v>
      </c>
      <c r="I205" t="s">
        <v>325</v>
      </c>
      <c r="J205" t="s">
        <v>37</v>
      </c>
      <c r="K205">
        <v>1</v>
      </c>
      <c r="L205">
        <v>42</v>
      </c>
      <c r="M205">
        <v>1</v>
      </c>
      <c r="N205">
        <v>687</v>
      </c>
      <c r="O205">
        <v>4.0318488659999998</v>
      </c>
    </row>
    <row r="206" spans="1:15">
      <c r="A206" t="s">
        <v>561</v>
      </c>
      <c r="B206">
        <v>1.9188079E-2</v>
      </c>
      <c r="C206">
        <v>0.10603459699999999</v>
      </c>
      <c r="D206">
        <v>0</v>
      </c>
      <c r="E206">
        <v>0</v>
      </c>
      <c r="F206">
        <v>59.372023810000002</v>
      </c>
      <c r="G206">
        <v>234.72528270000001</v>
      </c>
      <c r="H206" t="s">
        <v>190</v>
      </c>
      <c r="I206" t="s">
        <v>325</v>
      </c>
      <c r="J206" t="s">
        <v>37</v>
      </c>
      <c r="K206">
        <v>1</v>
      </c>
      <c r="L206">
        <v>42</v>
      </c>
      <c r="M206">
        <v>2</v>
      </c>
      <c r="N206">
        <v>686</v>
      </c>
      <c r="O206">
        <v>3.0297473429999999</v>
      </c>
    </row>
    <row r="207" spans="1:15">
      <c r="A207" t="s">
        <v>562</v>
      </c>
      <c r="B207">
        <v>1.9188079E-2</v>
      </c>
      <c r="C207">
        <v>0.10603459699999999</v>
      </c>
      <c r="D207">
        <v>0</v>
      </c>
      <c r="E207">
        <v>0</v>
      </c>
      <c r="F207">
        <v>59.372023810000002</v>
      </c>
      <c r="G207">
        <v>234.72528270000001</v>
      </c>
      <c r="H207" t="s">
        <v>276</v>
      </c>
      <c r="I207" t="s">
        <v>325</v>
      </c>
      <c r="J207" t="s">
        <v>37</v>
      </c>
      <c r="K207">
        <v>1</v>
      </c>
      <c r="L207">
        <v>42</v>
      </c>
      <c r="M207">
        <v>2</v>
      </c>
      <c r="N207">
        <v>686</v>
      </c>
      <c r="O207">
        <v>3.0297473429999999</v>
      </c>
    </row>
    <row r="208" spans="1:15">
      <c r="A208" t="s">
        <v>563</v>
      </c>
      <c r="B208">
        <v>1.9188079E-2</v>
      </c>
      <c r="C208">
        <v>0.10603459699999999</v>
      </c>
      <c r="D208">
        <v>0</v>
      </c>
      <c r="E208">
        <v>0</v>
      </c>
      <c r="F208">
        <v>59.372023810000002</v>
      </c>
      <c r="G208">
        <v>234.72528270000001</v>
      </c>
      <c r="H208" t="s">
        <v>485</v>
      </c>
      <c r="I208" t="s">
        <v>325</v>
      </c>
      <c r="J208" t="s">
        <v>37</v>
      </c>
      <c r="K208">
        <v>1</v>
      </c>
      <c r="L208">
        <v>42</v>
      </c>
      <c r="M208">
        <v>3</v>
      </c>
      <c r="N208">
        <v>685</v>
      </c>
      <c r="O208">
        <v>2.4426802539999999</v>
      </c>
    </row>
    <row r="209" spans="1:15">
      <c r="A209" t="s">
        <v>564</v>
      </c>
      <c r="B209">
        <v>1.9188079E-2</v>
      </c>
      <c r="C209">
        <v>0.10603459699999999</v>
      </c>
      <c r="D209">
        <v>0</v>
      </c>
      <c r="E209">
        <v>0</v>
      </c>
      <c r="F209">
        <v>59.372023810000002</v>
      </c>
      <c r="G209">
        <v>234.72528270000001</v>
      </c>
      <c r="H209" t="s">
        <v>208</v>
      </c>
      <c r="I209" t="s">
        <v>325</v>
      </c>
      <c r="J209" t="s">
        <v>37</v>
      </c>
      <c r="K209">
        <v>1</v>
      </c>
      <c r="L209">
        <v>42</v>
      </c>
      <c r="M209">
        <v>2</v>
      </c>
      <c r="N209">
        <v>686</v>
      </c>
      <c r="O209">
        <v>3.0297473429999999</v>
      </c>
    </row>
    <row r="210" spans="1:15">
      <c r="A210" t="s">
        <v>565</v>
      </c>
      <c r="B210">
        <v>1.9188079E-2</v>
      </c>
      <c r="C210">
        <v>0.10603459699999999</v>
      </c>
      <c r="D210">
        <v>0</v>
      </c>
      <c r="E210">
        <v>0</v>
      </c>
      <c r="F210">
        <v>59.372023810000002</v>
      </c>
      <c r="G210">
        <v>234.72528270000001</v>
      </c>
      <c r="H210" t="s">
        <v>195</v>
      </c>
      <c r="I210" t="s">
        <v>325</v>
      </c>
      <c r="J210" t="s">
        <v>37</v>
      </c>
      <c r="K210">
        <v>1</v>
      </c>
      <c r="L210">
        <v>42</v>
      </c>
      <c r="M210">
        <v>1</v>
      </c>
      <c r="N210">
        <v>687</v>
      </c>
      <c r="O210">
        <v>4.0318488659999998</v>
      </c>
    </row>
    <row r="211" spans="1:15">
      <c r="A211" t="s">
        <v>566</v>
      </c>
      <c r="B211">
        <v>1.9188079E-2</v>
      </c>
      <c r="C211">
        <v>0.10603459699999999</v>
      </c>
      <c r="D211">
        <v>0</v>
      </c>
      <c r="E211">
        <v>0</v>
      </c>
      <c r="F211">
        <v>59.372023810000002</v>
      </c>
      <c r="G211">
        <v>234.72528270000001</v>
      </c>
      <c r="H211" t="s">
        <v>515</v>
      </c>
      <c r="I211" t="s">
        <v>325</v>
      </c>
      <c r="J211" t="s">
        <v>37</v>
      </c>
      <c r="K211">
        <v>1</v>
      </c>
      <c r="L211">
        <v>42</v>
      </c>
      <c r="M211">
        <v>2</v>
      </c>
      <c r="N211">
        <v>686</v>
      </c>
      <c r="O211">
        <v>3.0297473429999999</v>
      </c>
    </row>
    <row r="212" spans="1:15">
      <c r="A212" t="s">
        <v>567</v>
      </c>
      <c r="B212">
        <v>1.9188079E-2</v>
      </c>
      <c r="C212">
        <v>0.10603459699999999</v>
      </c>
      <c r="D212">
        <v>0</v>
      </c>
      <c r="E212">
        <v>0</v>
      </c>
      <c r="F212">
        <v>59.372023810000002</v>
      </c>
      <c r="G212">
        <v>234.72528270000001</v>
      </c>
      <c r="H212" t="s">
        <v>195</v>
      </c>
      <c r="I212" t="s">
        <v>325</v>
      </c>
      <c r="J212" t="s">
        <v>37</v>
      </c>
      <c r="K212">
        <v>1</v>
      </c>
      <c r="L212">
        <v>42</v>
      </c>
      <c r="M212">
        <v>1</v>
      </c>
      <c r="N212">
        <v>687</v>
      </c>
      <c r="O212">
        <v>4.0318488659999998</v>
      </c>
    </row>
    <row r="213" spans="1:15">
      <c r="A213" t="s">
        <v>568</v>
      </c>
      <c r="B213">
        <v>1.9794171999999999E-2</v>
      </c>
      <c r="C213">
        <v>0.10886794299999999</v>
      </c>
      <c r="D213">
        <v>0</v>
      </c>
      <c r="E213">
        <v>0</v>
      </c>
      <c r="F213">
        <v>5.573207547</v>
      </c>
      <c r="G213">
        <v>21.860169559999999</v>
      </c>
      <c r="H213" t="s">
        <v>569</v>
      </c>
      <c r="I213" t="s">
        <v>325</v>
      </c>
      <c r="J213" t="s">
        <v>37</v>
      </c>
      <c r="K213">
        <v>3</v>
      </c>
      <c r="L213">
        <v>40</v>
      </c>
      <c r="M213">
        <v>17</v>
      </c>
      <c r="N213">
        <v>671</v>
      </c>
      <c r="O213">
        <v>1.5657405209999999</v>
      </c>
    </row>
    <row r="214" spans="1:15">
      <c r="A214" t="s">
        <v>570</v>
      </c>
      <c r="B214">
        <v>2.10545E-2</v>
      </c>
      <c r="C214">
        <v>0.109881389</v>
      </c>
      <c r="D214">
        <v>0</v>
      </c>
      <c r="E214">
        <v>0</v>
      </c>
      <c r="F214">
        <v>9.4954567189999999</v>
      </c>
      <c r="G214">
        <v>36.658549149999999</v>
      </c>
      <c r="H214" t="s">
        <v>74</v>
      </c>
      <c r="I214" t="s">
        <v>325</v>
      </c>
      <c r="J214" t="s">
        <v>37</v>
      </c>
      <c r="K214">
        <v>2</v>
      </c>
      <c r="L214">
        <v>41</v>
      </c>
      <c r="M214">
        <v>23</v>
      </c>
      <c r="N214">
        <v>665</v>
      </c>
      <c r="O214">
        <v>0.49609657000000001</v>
      </c>
    </row>
    <row r="215" spans="1:15">
      <c r="A215" t="s">
        <v>571</v>
      </c>
      <c r="B215">
        <v>2.1297765E-2</v>
      </c>
      <c r="C215">
        <v>0.109881389</v>
      </c>
      <c r="D215">
        <v>0</v>
      </c>
      <c r="E215">
        <v>0</v>
      </c>
      <c r="F215">
        <v>52.77248677</v>
      </c>
      <c r="G215">
        <v>203.12938320000001</v>
      </c>
      <c r="H215" t="s">
        <v>198</v>
      </c>
      <c r="I215" t="s">
        <v>325</v>
      </c>
      <c r="J215" t="s">
        <v>37</v>
      </c>
      <c r="K215">
        <v>1</v>
      </c>
      <c r="L215">
        <v>42</v>
      </c>
      <c r="M215">
        <v>1</v>
      </c>
      <c r="N215">
        <v>687</v>
      </c>
      <c r="O215">
        <v>4.0318488659999998</v>
      </c>
    </row>
    <row r="216" spans="1:15">
      <c r="A216" t="s">
        <v>572</v>
      </c>
      <c r="B216">
        <v>2.1297765E-2</v>
      </c>
      <c r="C216">
        <v>0.109881389</v>
      </c>
      <c r="D216">
        <v>0</v>
      </c>
      <c r="E216">
        <v>0</v>
      </c>
      <c r="F216">
        <v>52.77248677</v>
      </c>
      <c r="G216">
        <v>203.12938320000001</v>
      </c>
      <c r="H216" t="s">
        <v>485</v>
      </c>
      <c r="I216" t="s">
        <v>325</v>
      </c>
      <c r="J216" t="s">
        <v>37</v>
      </c>
      <c r="K216">
        <v>1</v>
      </c>
      <c r="L216">
        <v>42</v>
      </c>
      <c r="M216">
        <v>3</v>
      </c>
      <c r="N216">
        <v>685</v>
      </c>
      <c r="O216">
        <v>2.4426802539999999</v>
      </c>
    </row>
    <row r="217" spans="1:15">
      <c r="A217" t="s">
        <v>573</v>
      </c>
      <c r="B217">
        <v>2.1297765E-2</v>
      </c>
      <c r="C217">
        <v>0.109881389</v>
      </c>
      <c r="D217">
        <v>0</v>
      </c>
      <c r="E217">
        <v>0</v>
      </c>
      <c r="F217">
        <v>52.77248677</v>
      </c>
      <c r="G217">
        <v>203.12938320000001</v>
      </c>
      <c r="H217" t="s">
        <v>190</v>
      </c>
      <c r="I217" t="s">
        <v>325</v>
      </c>
      <c r="J217" t="s">
        <v>37</v>
      </c>
      <c r="K217">
        <v>1</v>
      </c>
      <c r="L217">
        <v>42</v>
      </c>
      <c r="M217">
        <v>1</v>
      </c>
      <c r="N217">
        <v>687</v>
      </c>
      <c r="O217">
        <v>4.0318488659999998</v>
      </c>
    </row>
    <row r="218" spans="1:15">
      <c r="A218" t="s">
        <v>574</v>
      </c>
      <c r="B218">
        <v>2.1297765E-2</v>
      </c>
      <c r="C218">
        <v>0.109881389</v>
      </c>
      <c r="D218">
        <v>0</v>
      </c>
      <c r="E218">
        <v>0</v>
      </c>
      <c r="F218">
        <v>52.77248677</v>
      </c>
      <c r="G218">
        <v>203.12938320000001</v>
      </c>
      <c r="H218" t="s">
        <v>178</v>
      </c>
      <c r="I218" t="s">
        <v>325</v>
      </c>
      <c r="J218" t="s">
        <v>37</v>
      </c>
      <c r="K218">
        <v>1</v>
      </c>
      <c r="L218">
        <v>42</v>
      </c>
      <c r="M218">
        <v>2</v>
      </c>
      <c r="N218">
        <v>686</v>
      </c>
      <c r="O218">
        <v>3.0297473429999999</v>
      </c>
    </row>
    <row r="219" spans="1:15">
      <c r="A219" t="s">
        <v>575</v>
      </c>
      <c r="B219">
        <v>2.1297765E-2</v>
      </c>
      <c r="C219">
        <v>0.109881389</v>
      </c>
      <c r="D219">
        <v>0</v>
      </c>
      <c r="E219">
        <v>0</v>
      </c>
      <c r="F219">
        <v>52.77248677</v>
      </c>
      <c r="G219">
        <v>203.12938320000001</v>
      </c>
      <c r="H219" t="s">
        <v>178</v>
      </c>
      <c r="I219" t="s">
        <v>325</v>
      </c>
      <c r="J219" t="s">
        <v>37</v>
      </c>
      <c r="K219">
        <v>1</v>
      </c>
      <c r="L219">
        <v>42</v>
      </c>
      <c r="M219">
        <v>1</v>
      </c>
      <c r="N219">
        <v>687</v>
      </c>
      <c r="O219">
        <v>4.0318488659999998</v>
      </c>
    </row>
    <row r="220" spans="1:15">
      <c r="A220" t="s">
        <v>576</v>
      </c>
      <c r="B220">
        <v>2.1297765E-2</v>
      </c>
      <c r="C220">
        <v>0.109881389</v>
      </c>
      <c r="D220">
        <v>0</v>
      </c>
      <c r="E220">
        <v>0</v>
      </c>
      <c r="F220">
        <v>52.77248677</v>
      </c>
      <c r="G220">
        <v>203.12938320000001</v>
      </c>
      <c r="H220" t="s">
        <v>153</v>
      </c>
      <c r="I220" t="s">
        <v>325</v>
      </c>
      <c r="J220" t="s">
        <v>37</v>
      </c>
      <c r="K220">
        <v>1</v>
      </c>
      <c r="L220">
        <v>42</v>
      </c>
      <c r="M220">
        <v>3</v>
      </c>
      <c r="N220">
        <v>685</v>
      </c>
      <c r="O220">
        <v>2.4426802539999999</v>
      </c>
    </row>
    <row r="221" spans="1:15">
      <c r="A221" t="s">
        <v>577</v>
      </c>
      <c r="B221">
        <v>2.1297765E-2</v>
      </c>
      <c r="C221">
        <v>0.109881389</v>
      </c>
      <c r="D221">
        <v>0</v>
      </c>
      <c r="E221">
        <v>0</v>
      </c>
      <c r="F221">
        <v>52.77248677</v>
      </c>
      <c r="G221">
        <v>203.12938320000001</v>
      </c>
      <c r="H221" t="s">
        <v>208</v>
      </c>
      <c r="I221" t="s">
        <v>325</v>
      </c>
      <c r="J221" t="s">
        <v>37</v>
      </c>
      <c r="K221">
        <v>1</v>
      </c>
      <c r="L221">
        <v>42</v>
      </c>
      <c r="M221">
        <v>2</v>
      </c>
      <c r="N221">
        <v>686</v>
      </c>
      <c r="O221">
        <v>3.0297473429999999</v>
      </c>
    </row>
    <row r="222" spans="1:15">
      <c r="A222" t="s">
        <v>578</v>
      </c>
      <c r="B222">
        <v>2.1297765E-2</v>
      </c>
      <c r="C222">
        <v>0.109881389</v>
      </c>
      <c r="D222">
        <v>0</v>
      </c>
      <c r="E222">
        <v>0</v>
      </c>
      <c r="F222">
        <v>52.77248677</v>
      </c>
      <c r="G222">
        <v>203.12938320000001</v>
      </c>
      <c r="H222" t="s">
        <v>485</v>
      </c>
      <c r="I222" t="s">
        <v>325</v>
      </c>
      <c r="J222" t="s">
        <v>37</v>
      </c>
      <c r="K222">
        <v>1</v>
      </c>
      <c r="L222">
        <v>42</v>
      </c>
      <c r="M222">
        <v>4</v>
      </c>
      <c r="N222">
        <v>684</v>
      </c>
      <c r="O222">
        <v>2.0255350920000001</v>
      </c>
    </row>
    <row r="223" spans="1:15">
      <c r="A223" t="s">
        <v>579</v>
      </c>
      <c r="B223">
        <v>2.1297765E-2</v>
      </c>
      <c r="C223">
        <v>0.109881389</v>
      </c>
      <c r="D223">
        <v>0</v>
      </c>
      <c r="E223">
        <v>0</v>
      </c>
      <c r="F223">
        <v>52.77248677</v>
      </c>
      <c r="G223">
        <v>203.12938320000001</v>
      </c>
      <c r="H223" t="s">
        <v>195</v>
      </c>
      <c r="I223" t="s">
        <v>325</v>
      </c>
      <c r="J223" t="s">
        <v>37</v>
      </c>
      <c r="K223">
        <v>1</v>
      </c>
      <c r="L223">
        <v>42</v>
      </c>
      <c r="M223">
        <v>1</v>
      </c>
      <c r="N223">
        <v>687</v>
      </c>
      <c r="O223">
        <v>4.0318488659999998</v>
      </c>
    </row>
    <row r="224" spans="1:15">
      <c r="A224" t="s">
        <v>580</v>
      </c>
      <c r="B224">
        <v>2.1297765E-2</v>
      </c>
      <c r="C224">
        <v>0.109881389</v>
      </c>
      <c r="D224">
        <v>0</v>
      </c>
      <c r="E224">
        <v>0</v>
      </c>
      <c r="F224">
        <v>52.77248677</v>
      </c>
      <c r="G224">
        <v>203.12938320000001</v>
      </c>
      <c r="H224" t="s">
        <v>178</v>
      </c>
      <c r="I224" t="s">
        <v>325</v>
      </c>
      <c r="J224" t="s">
        <v>37</v>
      </c>
      <c r="K224">
        <v>1</v>
      </c>
      <c r="L224">
        <v>42</v>
      </c>
      <c r="M224">
        <v>3</v>
      </c>
      <c r="N224">
        <v>685</v>
      </c>
      <c r="O224">
        <v>2.4426802539999999</v>
      </c>
    </row>
    <row r="225" spans="1:15">
      <c r="A225" t="s">
        <v>581</v>
      </c>
      <c r="B225">
        <v>2.1297765E-2</v>
      </c>
      <c r="C225">
        <v>0.109881389</v>
      </c>
      <c r="D225">
        <v>0</v>
      </c>
      <c r="E225">
        <v>0</v>
      </c>
      <c r="F225">
        <v>52.77248677</v>
      </c>
      <c r="G225">
        <v>203.12938320000001</v>
      </c>
      <c r="H225" t="s">
        <v>153</v>
      </c>
      <c r="I225" t="s">
        <v>325</v>
      </c>
      <c r="J225" t="s">
        <v>37</v>
      </c>
      <c r="K225">
        <v>1</v>
      </c>
      <c r="L225">
        <v>42</v>
      </c>
      <c r="M225">
        <v>2</v>
      </c>
      <c r="N225">
        <v>686</v>
      </c>
      <c r="O225">
        <v>3.0297473429999999</v>
      </c>
    </row>
    <row r="226" spans="1:15">
      <c r="A226" t="s">
        <v>582</v>
      </c>
      <c r="B226">
        <v>2.1297765E-2</v>
      </c>
      <c r="C226">
        <v>0.109881389</v>
      </c>
      <c r="D226">
        <v>0</v>
      </c>
      <c r="E226">
        <v>0</v>
      </c>
      <c r="F226">
        <v>52.77248677</v>
      </c>
      <c r="G226">
        <v>203.12938320000001</v>
      </c>
      <c r="H226" t="s">
        <v>174</v>
      </c>
      <c r="I226" t="s">
        <v>325</v>
      </c>
      <c r="J226" t="s">
        <v>37</v>
      </c>
      <c r="K226">
        <v>1</v>
      </c>
      <c r="L226">
        <v>42</v>
      </c>
      <c r="M226">
        <v>3</v>
      </c>
      <c r="N226">
        <v>685</v>
      </c>
      <c r="O226">
        <v>2.4426802539999999</v>
      </c>
    </row>
    <row r="227" spans="1:15">
      <c r="A227" t="s">
        <v>583</v>
      </c>
      <c r="B227">
        <v>2.1297765E-2</v>
      </c>
      <c r="C227">
        <v>0.109881389</v>
      </c>
      <c r="D227">
        <v>0</v>
      </c>
      <c r="E227">
        <v>0</v>
      </c>
      <c r="F227">
        <v>52.77248677</v>
      </c>
      <c r="G227">
        <v>203.12938320000001</v>
      </c>
      <c r="H227" t="s">
        <v>174</v>
      </c>
      <c r="I227" t="s">
        <v>325</v>
      </c>
      <c r="J227" t="s">
        <v>37</v>
      </c>
      <c r="K227">
        <v>1</v>
      </c>
      <c r="L227">
        <v>42</v>
      </c>
      <c r="M227">
        <v>1</v>
      </c>
      <c r="N227">
        <v>687</v>
      </c>
      <c r="O227">
        <v>4.0318488659999998</v>
      </c>
    </row>
    <row r="228" spans="1:15">
      <c r="A228" t="s">
        <v>584</v>
      </c>
      <c r="B228">
        <v>2.1817164999999999E-2</v>
      </c>
      <c r="C228">
        <v>0.111379267</v>
      </c>
      <c r="D228">
        <v>0</v>
      </c>
      <c r="E228">
        <v>0</v>
      </c>
      <c r="F228">
        <v>9.3119136959999995</v>
      </c>
      <c r="G228">
        <v>35.618611979999997</v>
      </c>
      <c r="H228" t="s">
        <v>585</v>
      </c>
      <c r="I228" t="s">
        <v>325</v>
      </c>
      <c r="J228" t="s">
        <v>37</v>
      </c>
      <c r="K228">
        <v>2</v>
      </c>
      <c r="L228">
        <v>41</v>
      </c>
      <c r="M228">
        <v>12</v>
      </c>
      <c r="N228">
        <v>676</v>
      </c>
      <c r="O228">
        <v>1.458364931</v>
      </c>
    </row>
    <row r="229" spans="1:15">
      <c r="A229" t="s">
        <v>586</v>
      </c>
      <c r="B229">
        <v>2.1983472E-2</v>
      </c>
      <c r="C229">
        <v>0.111379267</v>
      </c>
      <c r="D229">
        <v>0</v>
      </c>
      <c r="E229">
        <v>0</v>
      </c>
      <c r="F229">
        <v>5.3480978260000001</v>
      </c>
      <c r="G229">
        <v>20.416173010000001</v>
      </c>
      <c r="H229" t="s">
        <v>474</v>
      </c>
      <c r="I229" t="s">
        <v>325</v>
      </c>
      <c r="J229" t="s">
        <v>37</v>
      </c>
      <c r="K229">
        <v>3</v>
      </c>
      <c r="L229">
        <v>40</v>
      </c>
      <c r="M229">
        <v>16</v>
      </c>
      <c r="N229">
        <v>672</v>
      </c>
      <c r="O229">
        <v>1.655351829</v>
      </c>
    </row>
    <row r="230" spans="1:15">
      <c r="A230" t="s">
        <v>587</v>
      </c>
      <c r="B230">
        <v>2.2202777999999999E-2</v>
      </c>
      <c r="C230">
        <v>0.111379267</v>
      </c>
      <c r="D230">
        <v>0</v>
      </c>
      <c r="E230">
        <v>0</v>
      </c>
      <c r="F230">
        <v>9.2227642280000008</v>
      </c>
      <c r="G230">
        <v>35.116023849999998</v>
      </c>
      <c r="H230" t="s">
        <v>588</v>
      </c>
      <c r="I230" t="s">
        <v>325</v>
      </c>
      <c r="J230" t="s">
        <v>37</v>
      </c>
      <c r="K230">
        <v>2</v>
      </c>
      <c r="L230">
        <v>41</v>
      </c>
      <c r="M230">
        <v>5</v>
      </c>
      <c r="N230">
        <v>683</v>
      </c>
      <c r="O230">
        <v>2.7362616690000001</v>
      </c>
    </row>
    <row r="231" spans="1:15">
      <c r="A231" t="s">
        <v>589</v>
      </c>
      <c r="B231">
        <v>2.2591226999999998E-2</v>
      </c>
      <c r="C231">
        <v>0.111379267</v>
      </c>
      <c r="D231">
        <v>0</v>
      </c>
      <c r="E231">
        <v>0</v>
      </c>
      <c r="F231">
        <v>9.1352968249999993</v>
      </c>
      <c r="G231">
        <v>34.62454391</v>
      </c>
      <c r="H231" t="s">
        <v>74</v>
      </c>
      <c r="I231" t="s">
        <v>325</v>
      </c>
      <c r="J231" t="s">
        <v>37</v>
      </c>
      <c r="K231">
        <v>2</v>
      </c>
      <c r="L231">
        <v>41</v>
      </c>
      <c r="M231">
        <v>39</v>
      </c>
      <c r="N231">
        <v>649</v>
      </c>
      <c r="O231">
        <v>-0.30087955500000002</v>
      </c>
    </row>
    <row r="232" spans="1:15">
      <c r="A232" t="s">
        <v>590</v>
      </c>
      <c r="B232">
        <v>2.2591226999999998E-2</v>
      </c>
      <c r="C232">
        <v>0.111379267</v>
      </c>
      <c r="D232">
        <v>0</v>
      </c>
      <c r="E232">
        <v>0</v>
      </c>
      <c r="F232">
        <v>9.1352968249999993</v>
      </c>
      <c r="G232">
        <v>34.62454391</v>
      </c>
      <c r="H232" t="s">
        <v>74</v>
      </c>
      <c r="I232" t="s">
        <v>325</v>
      </c>
      <c r="J232" t="s">
        <v>37</v>
      </c>
      <c r="K232">
        <v>2</v>
      </c>
      <c r="L232">
        <v>41</v>
      </c>
      <c r="M232">
        <v>39</v>
      </c>
      <c r="N232">
        <v>649</v>
      </c>
      <c r="O232">
        <v>-0.30087955500000002</v>
      </c>
    </row>
    <row r="233" spans="1:15">
      <c r="A233" t="s">
        <v>591</v>
      </c>
      <c r="B233">
        <v>2.2591226999999998E-2</v>
      </c>
      <c r="C233">
        <v>0.111379267</v>
      </c>
      <c r="D233">
        <v>0</v>
      </c>
      <c r="E233">
        <v>0</v>
      </c>
      <c r="F233">
        <v>9.1352968249999993</v>
      </c>
      <c r="G233">
        <v>34.62454391</v>
      </c>
      <c r="H233" t="s">
        <v>74</v>
      </c>
      <c r="I233" t="s">
        <v>325</v>
      </c>
      <c r="J233" t="s">
        <v>37</v>
      </c>
      <c r="K233">
        <v>2</v>
      </c>
      <c r="L233">
        <v>41</v>
      </c>
      <c r="M233">
        <v>39</v>
      </c>
      <c r="N233">
        <v>649</v>
      </c>
      <c r="O233">
        <v>-0.30087955500000002</v>
      </c>
    </row>
    <row r="234" spans="1:15">
      <c r="A234" t="s">
        <v>592</v>
      </c>
      <c r="B234">
        <v>2.2591226999999998E-2</v>
      </c>
      <c r="C234">
        <v>0.111379267</v>
      </c>
      <c r="D234">
        <v>0</v>
      </c>
      <c r="E234">
        <v>0</v>
      </c>
      <c r="F234">
        <v>9.1352968249999993</v>
      </c>
      <c r="G234">
        <v>34.62454391</v>
      </c>
      <c r="H234" t="s">
        <v>585</v>
      </c>
      <c r="I234" t="s">
        <v>325</v>
      </c>
      <c r="J234" t="s">
        <v>37</v>
      </c>
      <c r="K234">
        <v>2</v>
      </c>
      <c r="L234">
        <v>41</v>
      </c>
      <c r="M234">
        <v>12</v>
      </c>
      <c r="N234">
        <v>676</v>
      </c>
      <c r="O234">
        <v>1.458364931</v>
      </c>
    </row>
    <row r="235" spans="1:15">
      <c r="A235" t="s">
        <v>593</v>
      </c>
      <c r="B235">
        <v>2.3376576999999999E-2</v>
      </c>
      <c r="C235">
        <v>0.111379267</v>
      </c>
      <c r="D235">
        <v>0</v>
      </c>
      <c r="E235">
        <v>0</v>
      </c>
      <c r="F235">
        <v>8.9652213189999994</v>
      </c>
      <c r="G235">
        <v>33.67355706</v>
      </c>
      <c r="H235" t="s">
        <v>74</v>
      </c>
      <c r="I235" t="s">
        <v>325</v>
      </c>
      <c r="J235" t="s">
        <v>37</v>
      </c>
      <c r="K235">
        <v>2</v>
      </c>
      <c r="L235">
        <v>41</v>
      </c>
      <c r="M235">
        <v>39</v>
      </c>
      <c r="N235">
        <v>649</v>
      </c>
      <c r="O235">
        <v>-0.30087955500000002</v>
      </c>
    </row>
    <row r="236" spans="1:15">
      <c r="A236" t="s">
        <v>594</v>
      </c>
      <c r="B236">
        <v>2.3403019000000001E-2</v>
      </c>
      <c r="C236">
        <v>0.111379267</v>
      </c>
      <c r="D236">
        <v>0</v>
      </c>
      <c r="E236">
        <v>0</v>
      </c>
      <c r="F236">
        <v>47.492857139999998</v>
      </c>
      <c r="G236">
        <v>178.33046580000001</v>
      </c>
      <c r="H236" t="s">
        <v>208</v>
      </c>
      <c r="I236" t="s">
        <v>325</v>
      </c>
      <c r="J236" t="s">
        <v>37</v>
      </c>
      <c r="K236">
        <v>1</v>
      </c>
      <c r="L236">
        <v>42</v>
      </c>
      <c r="M236">
        <v>1</v>
      </c>
      <c r="N236">
        <v>687</v>
      </c>
      <c r="O236">
        <v>4.0318488659999998</v>
      </c>
    </row>
    <row r="237" spans="1:15">
      <c r="A237" t="s">
        <v>595</v>
      </c>
      <c r="B237">
        <v>2.3403019000000001E-2</v>
      </c>
      <c r="C237">
        <v>0.111379267</v>
      </c>
      <c r="D237">
        <v>0</v>
      </c>
      <c r="E237">
        <v>0</v>
      </c>
      <c r="F237">
        <v>47.492857139999998</v>
      </c>
      <c r="G237">
        <v>178.33046580000001</v>
      </c>
      <c r="H237" t="s">
        <v>153</v>
      </c>
      <c r="I237" t="s">
        <v>325</v>
      </c>
      <c r="J237" t="s">
        <v>37</v>
      </c>
      <c r="K237">
        <v>1</v>
      </c>
      <c r="L237">
        <v>42</v>
      </c>
      <c r="M237">
        <v>2</v>
      </c>
      <c r="N237">
        <v>686</v>
      </c>
      <c r="O237">
        <v>3.0297473429999999</v>
      </c>
    </row>
    <row r="238" spans="1:15">
      <c r="A238" t="s">
        <v>596</v>
      </c>
      <c r="B238">
        <v>2.3403019000000001E-2</v>
      </c>
      <c r="C238">
        <v>0.111379267</v>
      </c>
      <c r="D238">
        <v>0</v>
      </c>
      <c r="E238">
        <v>0</v>
      </c>
      <c r="F238">
        <v>47.492857139999998</v>
      </c>
      <c r="G238">
        <v>178.33046580000001</v>
      </c>
      <c r="H238" t="s">
        <v>190</v>
      </c>
      <c r="I238" t="s">
        <v>325</v>
      </c>
      <c r="J238" t="s">
        <v>37</v>
      </c>
      <c r="K238">
        <v>1</v>
      </c>
      <c r="L238">
        <v>42</v>
      </c>
      <c r="M238">
        <v>1</v>
      </c>
      <c r="N238">
        <v>687</v>
      </c>
      <c r="O238">
        <v>4.0318488659999998</v>
      </c>
    </row>
    <row r="239" spans="1:15">
      <c r="A239" t="s">
        <v>597</v>
      </c>
      <c r="B239">
        <v>2.3403019000000001E-2</v>
      </c>
      <c r="C239">
        <v>0.111379267</v>
      </c>
      <c r="D239">
        <v>0</v>
      </c>
      <c r="E239">
        <v>0</v>
      </c>
      <c r="F239">
        <v>47.492857139999998</v>
      </c>
      <c r="G239">
        <v>178.33046580000001</v>
      </c>
      <c r="H239" t="s">
        <v>195</v>
      </c>
      <c r="I239" t="s">
        <v>325</v>
      </c>
      <c r="J239" t="s">
        <v>37</v>
      </c>
      <c r="K239">
        <v>1</v>
      </c>
      <c r="L239">
        <v>42</v>
      </c>
      <c r="M239">
        <v>1</v>
      </c>
      <c r="N239">
        <v>687</v>
      </c>
      <c r="O239">
        <v>4.0318488659999998</v>
      </c>
    </row>
    <row r="240" spans="1:15">
      <c r="A240" t="s">
        <v>598</v>
      </c>
      <c r="B240">
        <v>2.3403019000000001E-2</v>
      </c>
      <c r="C240">
        <v>0.111379267</v>
      </c>
      <c r="D240">
        <v>0</v>
      </c>
      <c r="E240">
        <v>0</v>
      </c>
      <c r="F240">
        <v>47.492857139999998</v>
      </c>
      <c r="G240">
        <v>178.33046580000001</v>
      </c>
      <c r="H240" t="s">
        <v>556</v>
      </c>
      <c r="I240" t="s">
        <v>325</v>
      </c>
      <c r="J240" t="s">
        <v>37</v>
      </c>
      <c r="K240">
        <v>1</v>
      </c>
      <c r="L240">
        <v>42</v>
      </c>
      <c r="M240">
        <v>2</v>
      </c>
      <c r="N240">
        <v>686</v>
      </c>
      <c r="O240">
        <v>3.0297473429999999</v>
      </c>
    </row>
    <row r="241" spans="1:15">
      <c r="A241" t="s">
        <v>599</v>
      </c>
      <c r="B241">
        <v>2.3403019000000001E-2</v>
      </c>
      <c r="C241">
        <v>0.111379267</v>
      </c>
      <c r="D241">
        <v>0</v>
      </c>
      <c r="E241">
        <v>0</v>
      </c>
      <c r="F241">
        <v>47.492857139999998</v>
      </c>
      <c r="G241">
        <v>178.33046580000001</v>
      </c>
      <c r="H241" t="s">
        <v>485</v>
      </c>
      <c r="I241" t="s">
        <v>325</v>
      </c>
      <c r="J241" t="s">
        <v>37</v>
      </c>
      <c r="K241">
        <v>1</v>
      </c>
      <c r="L241">
        <v>42</v>
      </c>
      <c r="M241">
        <v>2</v>
      </c>
      <c r="N241">
        <v>686</v>
      </c>
      <c r="O241">
        <v>3.0297473429999999</v>
      </c>
    </row>
    <row r="242" spans="1:15">
      <c r="A242" t="s">
        <v>600</v>
      </c>
      <c r="B242">
        <v>2.3403019000000001E-2</v>
      </c>
      <c r="C242">
        <v>0.111379267</v>
      </c>
      <c r="D242">
        <v>0</v>
      </c>
      <c r="E242">
        <v>0</v>
      </c>
      <c r="F242">
        <v>47.492857139999998</v>
      </c>
      <c r="G242">
        <v>178.33046580000001</v>
      </c>
      <c r="H242" t="s">
        <v>153</v>
      </c>
      <c r="I242" t="s">
        <v>325</v>
      </c>
      <c r="J242" t="s">
        <v>37</v>
      </c>
      <c r="K242">
        <v>1</v>
      </c>
      <c r="L242">
        <v>42</v>
      </c>
      <c r="M242">
        <v>1</v>
      </c>
      <c r="N242">
        <v>687</v>
      </c>
      <c r="O242">
        <v>4.0318488659999998</v>
      </c>
    </row>
    <row r="243" spans="1:15">
      <c r="A243" t="s">
        <v>601</v>
      </c>
      <c r="B243">
        <v>2.3403019000000001E-2</v>
      </c>
      <c r="C243">
        <v>0.111379267</v>
      </c>
      <c r="D243">
        <v>0</v>
      </c>
      <c r="E243">
        <v>0</v>
      </c>
      <c r="F243">
        <v>47.492857139999998</v>
      </c>
      <c r="G243">
        <v>178.33046580000001</v>
      </c>
      <c r="H243" t="s">
        <v>178</v>
      </c>
      <c r="I243" t="s">
        <v>325</v>
      </c>
      <c r="J243" t="s">
        <v>37</v>
      </c>
      <c r="K243">
        <v>1</v>
      </c>
      <c r="L243">
        <v>42</v>
      </c>
      <c r="M243">
        <v>3</v>
      </c>
      <c r="N243">
        <v>685</v>
      </c>
      <c r="O243">
        <v>2.4426802539999999</v>
      </c>
    </row>
    <row r="244" spans="1:15">
      <c r="A244" t="s">
        <v>602</v>
      </c>
      <c r="B244">
        <v>2.3403019000000001E-2</v>
      </c>
      <c r="C244">
        <v>0.111379267</v>
      </c>
      <c r="D244">
        <v>0</v>
      </c>
      <c r="E244">
        <v>0</v>
      </c>
      <c r="F244">
        <v>47.492857139999998</v>
      </c>
      <c r="G244">
        <v>178.33046580000001</v>
      </c>
      <c r="H244" t="s">
        <v>170</v>
      </c>
      <c r="I244" t="s">
        <v>325</v>
      </c>
      <c r="J244" t="s">
        <v>37</v>
      </c>
      <c r="K244">
        <v>1</v>
      </c>
      <c r="L244">
        <v>42</v>
      </c>
      <c r="M244">
        <v>1</v>
      </c>
      <c r="N244">
        <v>687</v>
      </c>
      <c r="O244">
        <v>4.0318488659999998</v>
      </c>
    </row>
    <row r="245" spans="1:15">
      <c r="A245" t="s">
        <v>603</v>
      </c>
      <c r="B245">
        <v>2.3403019000000001E-2</v>
      </c>
      <c r="C245">
        <v>0.111379267</v>
      </c>
      <c r="D245">
        <v>0</v>
      </c>
      <c r="E245">
        <v>0</v>
      </c>
      <c r="F245">
        <v>47.492857139999998</v>
      </c>
      <c r="G245">
        <v>178.33046580000001</v>
      </c>
      <c r="H245" t="s">
        <v>153</v>
      </c>
      <c r="I245" t="s">
        <v>325</v>
      </c>
      <c r="J245" t="s">
        <v>37</v>
      </c>
      <c r="K245">
        <v>1</v>
      </c>
      <c r="L245">
        <v>42</v>
      </c>
      <c r="M245">
        <v>1</v>
      </c>
      <c r="N245">
        <v>687</v>
      </c>
      <c r="O245">
        <v>4.0318488659999998</v>
      </c>
    </row>
    <row r="246" spans="1:15">
      <c r="A246" t="s">
        <v>604</v>
      </c>
      <c r="B246">
        <v>2.3403019000000001E-2</v>
      </c>
      <c r="C246">
        <v>0.111379267</v>
      </c>
      <c r="D246">
        <v>0</v>
      </c>
      <c r="E246">
        <v>0</v>
      </c>
      <c r="F246">
        <v>47.492857139999998</v>
      </c>
      <c r="G246">
        <v>178.33046580000001</v>
      </c>
      <c r="H246" t="s">
        <v>174</v>
      </c>
      <c r="I246" t="s">
        <v>325</v>
      </c>
      <c r="J246" t="s">
        <v>37</v>
      </c>
      <c r="K246">
        <v>1</v>
      </c>
      <c r="L246">
        <v>42</v>
      </c>
      <c r="M246">
        <v>2</v>
      </c>
      <c r="N246">
        <v>686</v>
      </c>
      <c r="O246">
        <v>3.0297473429999999</v>
      </c>
    </row>
    <row r="247" spans="1:15">
      <c r="A247" t="s">
        <v>605</v>
      </c>
      <c r="B247">
        <v>2.4173111000000001E-2</v>
      </c>
      <c r="C247">
        <v>0.114526377</v>
      </c>
      <c r="D247">
        <v>0</v>
      </c>
      <c r="E247">
        <v>0</v>
      </c>
      <c r="F247">
        <v>8.8013303769999993</v>
      </c>
      <c r="G247">
        <v>32.763079050000002</v>
      </c>
      <c r="H247" t="s">
        <v>74</v>
      </c>
      <c r="I247" t="s">
        <v>325</v>
      </c>
      <c r="J247" t="s">
        <v>37</v>
      </c>
      <c r="K247">
        <v>2</v>
      </c>
      <c r="L247">
        <v>41</v>
      </c>
      <c r="M247">
        <v>39</v>
      </c>
      <c r="N247">
        <v>649</v>
      </c>
      <c r="O247">
        <v>-0.30087955500000002</v>
      </c>
    </row>
    <row r="248" spans="1:15">
      <c r="A248" t="s">
        <v>606</v>
      </c>
      <c r="B248">
        <v>2.5503850000000002E-2</v>
      </c>
      <c r="C248">
        <v>0.114526377</v>
      </c>
      <c r="D248">
        <v>0</v>
      </c>
      <c r="E248">
        <v>0</v>
      </c>
      <c r="F248">
        <v>43.173160170000003</v>
      </c>
      <c r="G248">
        <v>158.39912319999999</v>
      </c>
      <c r="H248" t="s">
        <v>190</v>
      </c>
      <c r="I248" t="s">
        <v>325</v>
      </c>
      <c r="J248" t="s">
        <v>37</v>
      </c>
      <c r="K248">
        <v>1</v>
      </c>
      <c r="L248">
        <v>42</v>
      </c>
      <c r="M248">
        <v>1</v>
      </c>
      <c r="N248">
        <v>687</v>
      </c>
      <c r="O248">
        <v>4.0318488659999998</v>
      </c>
    </row>
    <row r="249" spans="1:15">
      <c r="A249" t="s">
        <v>607</v>
      </c>
      <c r="B249">
        <v>2.5503850000000002E-2</v>
      </c>
      <c r="C249">
        <v>0.114526377</v>
      </c>
      <c r="D249">
        <v>0</v>
      </c>
      <c r="E249">
        <v>0</v>
      </c>
      <c r="F249">
        <v>43.173160170000003</v>
      </c>
      <c r="G249">
        <v>158.39912319999999</v>
      </c>
      <c r="H249" t="s">
        <v>208</v>
      </c>
      <c r="I249" t="s">
        <v>325</v>
      </c>
      <c r="J249" t="s">
        <v>37</v>
      </c>
      <c r="K249">
        <v>1</v>
      </c>
      <c r="L249">
        <v>42</v>
      </c>
      <c r="M249">
        <v>1</v>
      </c>
      <c r="N249">
        <v>687</v>
      </c>
      <c r="O249">
        <v>4.0318488659999998</v>
      </c>
    </row>
    <row r="250" spans="1:15">
      <c r="A250" t="s">
        <v>608</v>
      </c>
      <c r="B250">
        <v>2.5503850000000002E-2</v>
      </c>
      <c r="C250">
        <v>0.114526377</v>
      </c>
      <c r="D250">
        <v>0</v>
      </c>
      <c r="E250">
        <v>0</v>
      </c>
      <c r="F250">
        <v>43.173160170000003</v>
      </c>
      <c r="G250">
        <v>158.39912319999999</v>
      </c>
      <c r="H250" t="s">
        <v>190</v>
      </c>
      <c r="I250" t="s">
        <v>325</v>
      </c>
      <c r="J250" t="s">
        <v>37</v>
      </c>
      <c r="K250">
        <v>1</v>
      </c>
      <c r="L250">
        <v>42</v>
      </c>
      <c r="M250">
        <v>1</v>
      </c>
      <c r="N250">
        <v>687</v>
      </c>
      <c r="O250">
        <v>4.0318488659999998</v>
      </c>
    </row>
    <row r="251" spans="1:15">
      <c r="A251" t="s">
        <v>609</v>
      </c>
      <c r="B251">
        <v>2.5503850000000002E-2</v>
      </c>
      <c r="C251">
        <v>0.114526377</v>
      </c>
      <c r="D251">
        <v>0</v>
      </c>
      <c r="E251">
        <v>0</v>
      </c>
      <c r="F251">
        <v>43.173160170000003</v>
      </c>
      <c r="G251">
        <v>158.39912319999999</v>
      </c>
      <c r="H251" t="s">
        <v>198</v>
      </c>
      <c r="I251" t="s">
        <v>325</v>
      </c>
      <c r="J251" t="s">
        <v>37</v>
      </c>
      <c r="K251">
        <v>1</v>
      </c>
      <c r="L251">
        <v>42</v>
      </c>
      <c r="M251">
        <v>2</v>
      </c>
      <c r="N251">
        <v>686</v>
      </c>
      <c r="O251">
        <v>3.0297473429999999</v>
      </c>
    </row>
    <row r="252" spans="1:15">
      <c r="A252" t="s">
        <v>610</v>
      </c>
      <c r="B252">
        <v>2.5503850000000002E-2</v>
      </c>
      <c r="C252">
        <v>0.114526377</v>
      </c>
      <c r="D252">
        <v>0</v>
      </c>
      <c r="E252">
        <v>0</v>
      </c>
      <c r="F252">
        <v>43.173160170000003</v>
      </c>
      <c r="G252">
        <v>158.39912319999999</v>
      </c>
      <c r="H252" t="s">
        <v>174</v>
      </c>
      <c r="I252" t="s">
        <v>325</v>
      </c>
      <c r="J252" t="s">
        <v>37</v>
      </c>
      <c r="K252">
        <v>1</v>
      </c>
      <c r="L252">
        <v>42</v>
      </c>
      <c r="M252">
        <v>1</v>
      </c>
      <c r="N252">
        <v>687</v>
      </c>
      <c r="O252">
        <v>4.0318488659999998</v>
      </c>
    </row>
    <row r="253" spans="1:15">
      <c r="A253" t="s">
        <v>611</v>
      </c>
      <c r="B253">
        <v>2.5503850000000002E-2</v>
      </c>
      <c r="C253">
        <v>0.114526377</v>
      </c>
      <c r="D253">
        <v>0</v>
      </c>
      <c r="E253">
        <v>0</v>
      </c>
      <c r="F253">
        <v>43.173160170000003</v>
      </c>
      <c r="G253">
        <v>158.39912319999999</v>
      </c>
      <c r="H253" t="s">
        <v>208</v>
      </c>
      <c r="I253" t="s">
        <v>325</v>
      </c>
      <c r="J253" t="s">
        <v>37</v>
      </c>
      <c r="K253">
        <v>1</v>
      </c>
      <c r="L253">
        <v>42</v>
      </c>
      <c r="M253">
        <v>1</v>
      </c>
      <c r="N253">
        <v>687</v>
      </c>
      <c r="O253">
        <v>4.0318488659999998</v>
      </c>
    </row>
    <row r="254" spans="1:15">
      <c r="A254" t="s">
        <v>612</v>
      </c>
      <c r="B254">
        <v>2.5503850000000002E-2</v>
      </c>
      <c r="C254">
        <v>0.114526377</v>
      </c>
      <c r="D254">
        <v>0</v>
      </c>
      <c r="E254">
        <v>0</v>
      </c>
      <c r="F254">
        <v>43.173160170000003</v>
      </c>
      <c r="G254">
        <v>158.39912319999999</v>
      </c>
      <c r="H254" t="s">
        <v>485</v>
      </c>
      <c r="I254" t="s">
        <v>325</v>
      </c>
      <c r="J254" t="s">
        <v>37</v>
      </c>
      <c r="K254">
        <v>1</v>
      </c>
      <c r="L254">
        <v>42</v>
      </c>
      <c r="M254">
        <v>2</v>
      </c>
      <c r="N254">
        <v>686</v>
      </c>
      <c r="O254">
        <v>3.0297473429999999</v>
      </c>
    </row>
    <row r="255" spans="1:15">
      <c r="A255" t="s">
        <v>613</v>
      </c>
      <c r="B255">
        <v>2.5503850000000002E-2</v>
      </c>
      <c r="C255">
        <v>0.114526377</v>
      </c>
      <c r="D255">
        <v>0</v>
      </c>
      <c r="E255">
        <v>0</v>
      </c>
      <c r="F255">
        <v>43.173160170000003</v>
      </c>
      <c r="G255">
        <v>158.39912319999999</v>
      </c>
      <c r="H255" t="s">
        <v>515</v>
      </c>
      <c r="I255" t="s">
        <v>325</v>
      </c>
      <c r="J255" t="s">
        <v>37</v>
      </c>
      <c r="K255">
        <v>1</v>
      </c>
      <c r="L255">
        <v>42</v>
      </c>
      <c r="M255">
        <v>3</v>
      </c>
      <c r="N255">
        <v>685</v>
      </c>
      <c r="O255">
        <v>2.4426802539999999</v>
      </c>
    </row>
    <row r="256" spans="1:15">
      <c r="A256" t="s">
        <v>614</v>
      </c>
      <c r="B256">
        <v>2.6212675000000001E-2</v>
      </c>
      <c r="C256">
        <v>0.114526377</v>
      </c>
      <c r="D256">
        <v>0</v>
      </c>
      <c r="E256">
        <v>0</v>
      </c>
      <c r="F256">
        <v>8.416542948</v>
      </c>
      <c r="G256">
        <v>30.648943920000001</v>
      </c>
      <c r="H256" t="s">
        <v>74</v>
      </c>
      <c r="I256" t="s">
        <v>325</v>
      </c>
      <c r="J256" t="s">
        <v>37</v>
      </c>
      <c r="K256">
        <v>2</v>
      </c>
      <c r="L256">
        <v>41</v>
      </c>
      <c r="M256">
        <v>27</v>
      </c>
      <c r="N256">
        <v>661</v>
      </c>
      <c r="O256">
        <v>0.25606695499999998</v>
      </c>
    </row>
    <row r="257" spans="1:15">
      <c r="A257" t="s">
        <v>615</v>
      </c>
      <c r="B257">
        <v>2.6628750999999999E-2</v>
      </c>
      <c r="C257">
        <v>0.114526377</v>
      </c>
      <c r="D257">
        <v>0</v>
      </c>
      <c r="E257">
        <v>0</v>
      </c>
      <c r="F257">
        <v>8.3435660219999992</v>
      </c>
      <c r="G257">
        <v>30.251799399999999</v>
      </c>
      <c r="H257" t="s">
        <v>585</v>
      </c>
      <c r="I257" t="s">
        <v>325</v>
      </c>
      <c r="J257" t="s">
        <v>37</v>
      </c>
      <c r="K257">
        <v>2</v>
      </c>
      <c r="L257">
        <v>41</v>
      </c>
      <c r="M257">
        <v>12</v>
      </c>
      <c r="N257">
        <v>676</v>
      </c>
      <c r="O257">
        <v>1.458364931</v>
      </c>
    </row>
    <row r="258" spans="1:15">
      <c r="A258" t="s">
        <v>616</v>
      </c>
      <c r="B258">
        <v>2.7047518999999999E-2</v>
      </c>
      <c r="C258">
        <v>0.114526377</v>
      </c>
      <c r="D258">
        <v>0</v>
      </c>
      <c r="E258">
        <v>0</v>
      </c>
      <c r="F258">
        <v>8.2718365649999992</v>
      </c>
      <c r="G258">
        <v>29.862653590000001</v>
      </c>
      <c r="H258" t="s">
        <v>74</v>
      </c>
      <c r="I258" t="s">
        <v>325</v>
      </c>
      <c r="J258" t="s">
        <v>37</v>
      </c>
      <c r="K258">
        <v>2</v>
      </c>
      <c r="L258">
        <v>41</v>
      </c>
      <c r="M258">
        <v>41</v>
      </c>
      <c r="N258">
        <v>647</v>
      </c>
      <c r="O258">
        <v>-0.37748210700000001</v>
      </c>
    </row>
    <row r="259" spans="1:15">
      <c r="A259" t="s">
        <v>617</v>
      </c>
      <c r="B259">
        <v>2.7047518999999999E-2</v>
      </c>
      <c r="C259">
        <v>0.114526377</v>
      </c>
      <c r="D259">
        <v>0</v>
      </c>
      <c r="E259">
        <v>0</v>
      </c>
      <c r="F259">
        <v>8.2718365649999992</v>
      </c>
      <c r="G259">
        <v>29.862653590000001</v>
      </c>
      <c r="H259" t="s">
        <v>74</v>
      </c>
      <c r="I259" t="s">
        <v>325</v>
      </c>
      <c r="J259" t="s">
        <v>37</v>
      </c>
      <c r="K259">
        <v>2</v>
      </c>
      <c r="L259">
        <v>41</v>
      </c>
      <c r="M259">
        <v>41</v>
      </c>
      <c r="N259">
        <v>647</v>
      </c>
      <c r="O259">
        <v>-0.37748210700000001</v>
      </c>
    </row>
    <row r="260" spans="1:15">
      <c r="A260" t="s">
        <v>618</v>
      </c>
      <c r="B260">
        <v>2.7468963999999998E-2</v>
      </c>
      <c r="C260">
        <v>0.114526377</v>
      </c>
      <c r="D260">
        <v>0</v>
      </c>
      <c r="E260">
        <v>0</v>
      </c>
      <c r="F260">
        <v>8.2013228609999995</v>
      </c>
      <c r="G260">
        <v>29.481282969999999</v>
      </c>
      <c r="H260" t="s">
        <v>459</v>
      </c>
      <c r="I260" t="s">
        <v>325</v>
      </c>
      <c r="J260" t="s">
        <v>37</v>
      </c>
      <c r="K260">
        <v>2</v>
      </c>
      <c r="L260">
        <v>41</v>
      </c>
      <c r="M260">
        <v>9</v>
      </c>
      <c r="N260">
        <v>679</v>
      </c>
      <c r="O260">
        <v>1.879790758</v>
      </c>
    </row>
    <row r="261" spans="1:15">
      <c r="A261" t="s">
        <v>619</v>
      </c>
      <c r="B261">
        <v>2.7468963999999998E-2</v>
      </c>
      <c r="C261">
        <v>0.114526377</v>
      </c>
      <c r="D261">
        <v>0</v>
      </c>
      <c r="E261">
        <v>0</v>
      </c>
      <c r="F261">
        <v>8.2013228609999995</v>
      </c>
      <c r="G261">
        <v>29.481282969999999</v>
      </c>
      <c r="H261" t="s">
        <v>459</v>
      </c>
      <c r="I261" t="s">
        <v>325</v>
      </c>
      <c r="J261" t="s">
        <v>37</v>
      </c>
      <c r="K261">
        <v>2</v>
      </c>
      <c r="L261">
        <v>41</v>
      </c>
      <c r="M261">
        <v>9</v>
      </c>
      <c r="N261">
        <v>679</v>
      </c>
      <c r="O261">
        <v>1.879790758</v>
      </c>
    </row>
    <row r="262" spans="1:15">
      <c r="A262" t="s">
        <v>620</v>
      </c>
      <c r="B262">
        <v>2.7468963999999998E-2</v>
      </c>
      <c r="C262">
        <v>0.114526377</v>
      </c>
      <c r="D262">
        <v>0</v>
      </c>
      <c r="E262">
        <v>0</v>
      </c>
      <c r="F262">
        <v>8.2013228609999995</v>
      </c>
      <c r="G262">
        <v>29.481282969999999</v>
      </c>
      <c r="H262" t="s">
        <v>459</v>
      </c>
      <c r="I262" t="s">
        <v>325</v>
      </c>
      <c r="J262" t="s">
        <v>37</v>
      </c>
      <c r="K262">
        <v>2</v>
      </c>
      <c r="L262">
        <v>41</v>
      </c>
      <c r="M262">
        <v>9</v>
      </c>
      <c r="N262">
        <v>679</v>
      </c>
      <c r="O262">
        <v>1.879790758</v>
      </c>
    </row>
    <row r="263" spans="1:15">
      <c r="A263" t="s">
        <v>621</v>
      </c>
      <c r="B263">
        <v>2.7468963999999998E-2</v>
      </c>
      <c r="C263">
        <v>0.114526377</v>
      </c>
      <c r="D263">
        <v>0</v>
      </c>
      <c r="E263">
        <v>0</v>
      </c>
      <c r="F263">
        <v>8.2013228609999995</v>
      </c>
      <c r="G263">
        <v>29.481282969999999</v>
      </c>
      <c r="H263" t="s">
        <v>459</v>
      </c>
      <c r="I263" t="s">
        <v>325</v>
      </c>
      <c r="J263" t="s">
        <v>37</v>
      </c>
      <c r="K263">
        <v>2</v>
      </c>
      <c r="L263">
        <v>41</v>
      </c>
      <c r="M263">
        <v>9</v>
      </c>
      <c r="N263">
        <v>679</v>
      </c>
      <c r="O263">
        <v>1.879790758</v>
      </c>
    </row>
    <row r="264" spans="1:15">
      <c r="A264" t="s">
        <v>622</v>
      </c>
      <c r="B264">
        <v>2.7468963999999998E-2</v>
      </c>
      <c r="C264">
        <v>0.114526377</v>
      </c>
      <c r="D264">
        <v>0</v>
      </c>
      <c r="E264">
        <v>0</v>
      </c>
      <c r="F264">
        <v>8.2013228609999995</v>
      </c>
      <c r="G264">
        <v>29.481282969999999</v>
      </c>
      <c r="H264" t="s">
        <v>459</v>
      </c>
      <c r="I264" t="s">
        <v>325</v>
      </c>
      <c r="J264" t="s">
        <v>37</v>
      </c>
      <c r="K264">
        <v>2</v>
      </c>
      <c r="L264">
        <v>41</v>
      </c>
      <c r="M264">
        <v>9</v>
      </c>
      <c r="N264">
        <v>679</v>
      </c>
      <c r="O264">
        <v>1.879790758</v>
      </c>
    </row>
    <row r="265" spans="1:15">
      <c r="A265" t="s">
        <v>623</v>
      </c>
      <c r="B265">
        <v>2.7600267000000001E-2</v>
      </c>
      <c r="C265">
        <v>0.114526377</v>
      </c>
      <c r="D265">
        <v>0</v>
      </c>
      <c r="E265">
        <v>0</v>
      </c>
      <c r="F265">
        <v>39.573412699999999</v>
      </c>
      <c r="G265">
        <v>142.06577419999999</v>
      </c>
      <c r="H265" t="s">
        <v>485</v>
      </c>
      <c r="I265" t="s">
        <v>325</v>
      </c>
      <c r="J265" t="s">
        <v>37</v>
      </c>
      <c r="K265">
        <v>1</v>
      </c>
      <c r="L265">
        <v>42</v>
      </c>
      <c r="M265">
        <v>2</v>
      </c>
      <c r="N265">
        <v>686</v>
      </c>
      <c r="O265">
        <v>3.0297473429999999</v>
      </c>
    </row>
    <row r="266" spans="1:15">
      <c r="A266" t="s">
        <v>624</v>
      </c>
      <c r="B266">
        <v>2.7600267000000001E-2</v>
      </c>
      <c r="C266">
        <v>0.114526377</v>
      </c>
      <c r="D266">
        <v>0</v>
      </c>
      <c r="E266">
        <v>0</v>
      </c>
      <c r="F266">
        <v>39.573412699999999</v>
      </c>
      <c r="G266">
        <v>142.06577419999999</v>
      </c>
      <c r="H266" t="s">
        <v>485</v>
      </c>
      <c r="I266" t="s">
        <v>325</v>
      </c>
      <c r="J266" t="s">
        <v>37</v>
      </c>
      <c r="K266">
        <v>1</v>
      </c>
      <c r="L266">
        <v>42</v>
      </c>
      <c r="M266">
        <v>3</v>
      </c>
      <c r="N266">
        <v>685</v>
      </c>
      <c r="O266">
        <v>2.4426802539999999</v>
      </c>
    </row>
    <row r="267" spans="1:15">
      <c r="A267" t="s">
        <v>625</v>
      </c>
      <c r="B267">
        <v>2.7600267000000001E-2</v>
      </c>
      <c r="C267">
        <v>0.114526377</v>
      </c>
      <c r="D267">
        <v>0</v>
      </c>
      <c r="E267">
        <v>0</v>
      </c>
      <c r="F267">
        <v>39.573412699999999</v>
      </c>
      <c r="G267">
        <v>142.06577419999999</v>
      </c>
      <c r="H267" t="s">
        <v>485</v>
      </c>
      <c r="I267" t="s">
        <v>325</v>
      </c>
      <c r="J267" t="s">
        <v>37</v>
      </c>
      <c r="K267">
        <v>1</v>
      </c>
      <c r="L267">
        <v>42</v>
      </c>
      <c r="M267">
        <v>2</v>
      </c>
      <c r="N267">
        <v>686</v>
      </c>
      <c r="O267">
        <v>3.0297473429999999</v>
      </c>
    </row>
    <row r="268" spans="1:15">
      <c r="A268" t="s">
        <v>626</v>
      </c>
      <c r="B268">
        <v>2.7600267000000001E-2</v>
      </c>
      <c r="C268">
        <v>0.114526377</v>
      </c>
      <c r="D268">
        <v>0</v>
      </c>
      <c r="E268">
        <v>0</v>
      </c>
      <c r="F268">
        <v>39.573412699999999</v>
      </c>
      <c r="G268">
        <v>142.06577419999999</v>
      </c>
      <c r="H268" t="s">
        <v>190</v>
      </c>
      <c r="I268" t="s">
        <v>325</v>
      </c>
      <c r="J268" t="s">
        <v>37</v>
      </c>
      <c r="K268">
        <v>1</v>
      </c>
      <c r="L268">
        <v>42</v>
      </c>
      <c r="M268">
        <v>1</v>
      </c>
      <c r="N268">
        <v>687</v>
      </c>
      <c r="O268">
        <v>4.0318488659999998</v>
      </c>
    </row>
    <row r="269" spans="1:15">
      <c r="A269" t="s">
        <v>627</v>
      </c>
      <c r="B269">
        <v>2.7600267000000001E-2</v>
      </c>
      <c r="C269">
        <v>0.114526377</v>
      </c>
      <c r="D269">
        <v>0</v>
      </c>
      <c r="E269">
        <v>0</v>
      </c>
      <c r="F269">
        <v>39.573412699999999</v>
      </c>
      <c r="G269">
        <v>142.06577419999999</v>
      </c>
      <c r="H269" t="s">
        <v>210</v>
      </c>
      <c r="I269" t="s">
        <v>325</v>
      </c>
      <c r="J269" t="s">
        <v>37</v>
      </c>
      <c r="K269">
        <v>1</v>
      </c>
      <c r="L269">
        <v>42</v>
      </c>
      <c r="M269">
        <v>2</v>
      </c>
      <c r="N269">
        <v>686</v>
      </c>
      <c r="O269">
        <v>3.0297473429999999</v>
      </c>
    </row>
    <row r="270" spans="1:15">
      <c r="A270" t="s">
        <v>628</v>
      </c>
      <c r="B270">
        <v>2.7600267000000001E-2</v>
      </c>
      <c r="C270">
        <v>0.114526377</v>
      </c>
      <c r="D270">
        <v>0</v>
      </c>
      <c r="E270">
        <v>0</v>
      </c>
      <c r="F270">
        <v>39.573412699999999</v>
      </c>
      <c r="G270">
        <v>142.06577419999999</v>
      </c>
      <c r="H270" t="s">
        <v>485</v>
      </c>
      <c r="I270" t="s">
        <v>325</v>
      </c>
      <c r="J270" t="s">
        <v>37</v>
      </c>
      <c r="K270">
        <v>1</v>
      </c>
      <c r="L270">
        <v>42</v>
      </c>
      <c r="M270">
        <v>3</v>
      </c>
      <c r="N270">
        <v>685</v>
      </c>
      <c r="O270">
        <v>2.4426802539999999</v>
      </c>
    </row>
    <row r="271" spans="1:15">
      <c r="A271" t="s">
        <v>629</v>
      </c>
      <c r="B271">
        <v>2.7600267000000001E-2</v>
      </c>
      <c r="C271">
        <v>0.114526377</v>
      </c>
      <c r="D271">
        <v>0</v>
      </c>
      <c r="E271">
        <v>0</v>
      </c>
      <c r="F271">
        <v>39.573412699999999</v>
      </c>
      <c r="G271">
        <v>142.06577419999999</v>
      </c>
      <c r="H271" t="s">
        <v>153</v>
      </c>
      <c r="I271" t="s">
        <v>325</v>
      </c>
      <c r="J271" t="s">
        <v>37</v>
      </c>
      <c r="K271">
        <v>1</v>
      </c>
      <c r="L271">
        <v>42</v>
      </c>
      <c r="M271">
        <v>2</v>
      </c>
      <c r="N271">
        <v>686</v>
      </c>
      <c r="O271">
        <v>3.0297473429999999</v>
      </c>
    </row>
    <row r="272" spans="1:15">
      <c r="A272" t="s">
        <v>630</v>
      </c>
      <c r="B272">
        <v>2.7600267000000001E-2</v>
      </c>
      <c r="C272">
        <v>0.114526377</v>
      </c>
      <c r="D272">
        <v>0</v>
      </c>
      <c r="E272">
        <v>0</v>
      </c>
      <c r="F272">
        <v>39.573412699999999</v>
      </c>
      <c r="G272">
        <v>142.06577419999999</v>
      </c>
      <c r="H272" t="s">
        <v>495</v>
      </c>
      <c r="I272" t="s">
        <v>325</v>
      </c>
      <c r="J272" t="s">
        <v>37</v>
      </c>
      <c r="K272">
        <v>1</v>
      </c>
      <c r="L272">
        <v>42</v>
      </c>
      <c r="M272">
        <v>1</v>
      </c>
      <c r="N272">
        <v>687</v>
      </c>
      <c r="O272">
        <v>4.0318488659999998</v>
      </c>
    </row>
    <row r="273" spans="1:15">
      <c r="A273" t="s">
        <v>631</v>
      </c>
      <c r="B273">
        <v>2.7600267000000001E-2</v>
      </c>
      <c r="C273">
        <v>0.114526377</v>
      </c>
      <c r="D273">
        <v>0</v>
      </c>
      <c r="E273">
        <v>0</v>
      </c>
      <c r="F273">
        <v>39.573412699999999</v>
      </c>
      <c r="G273">
        <v>142.06577419999999</v>
      </c>
      <c r="H273" t="s">
        <v>485</v>
      </c>
      <c r="I273" t="s">
        <v>325</v>
      </c>
      <c r="J273" t="s">
        <v>37</v>
      </c>
      <c r="K273">
        <v>1</v>
      </c>
      <c r="L273">
        <v>42</v>
      </c>
      <c r="M273">
        <v>3</v>
      </c>
      <c r="N273">
        <v>685</v>
      </c>
      <c r="O273">
        <v>2.4426802539999999</v>
      </c>
    </row>
    <row r="274" spans="1:15">
      <c r="A274" t="s">
        <v>632</v>
      </c>
      <c r="B274">
        <v>2.7600267000000001E-2</v>
      </c>
      <c r="C274">
        <v>0.114526377</v>
      </c>
      <c r="D274">
        <v>0</v>
      </c>
      <c r="E274">
        <v>0</v>
      </c>
      <c r="F274">
        <v>39.573412699999999</v>
      </c>
      <c r="G274">
        <v>142.06577419999999</v>
      </c>
      <c r="H274" t="s">
        <v>485</v>
      </c>
      <c r="I274" t="s">
        <v>325</v>
      </c>
      <c r="J274" t="s">
        <v>37</v>
      </c>
      <c r="K274">
        <v>1</v>
      </c>
      <c r="L274">
        <v>42</v>
      </c>
      <c r="M274">
        <v>3</v>
      </c>
      <c r="N274">
        <v>685</v>
      </c>
      <c r="O274">
        <v>2.4426802539999999</v>
      </c>
    </row>
    <row r="275" spans="1:15">
      <c r="A275" t="s">
        <v>633</v>
      </c>
      <c r="B275">
        <v>2.7600267000000001E-2</v>
      </c>
      <c r="C275">
        <v>0.114526377</v>
      </c>
      <c r="D275">
        <v>0</v>
      </c>
      <c r="E275">
        <v>0</v>
      </c>
      <c r="F275">
        <v>39.573412699999999</v>
      </c>
      <c r="G275">
        <v>142.06577419999999</v>
      </c>
      <c r="H275" t="s">
        <v>208</v>
      </c>
      <c r="I275" t="s">
        <v>325</v>
      </c>
      <c r="J275" t="s">
        <v>37</v>
      </c>
      <c r="K275">
        <v>1</v>
      </c>
      <c r="L275">
        <v>42</v>
      </c>
      <c r="M275">
        <v>2</v>
      </c>
      <c r="N275">
        <v>686</v>
      </c>
      <c r="O275">
        <v>3.0297473429999999</v>
      </c>
    </row>
    <row r="276" spans="1:15">
      <c r="A276" t="s">
        <v>634</v>
      </c>
      <c r="B276">
        <v>2.7600267000000001E-2</v>
      </c>
      <c r="C276">
        <v>0.114526377</v>
      </c>
      <c r="D276">
        <v>0</v>
      </c>
      <c r="E276">
        <v>0</v>
      </c>
      <c r="F276">
        <v>39.573412699999999</v>
      </c>
      <c r="G276">
        <v>142.06577419999999</v>
      </c>
      <c r="H276" t="s">
        <v>195</v>
      </c>
      <c r="I276" t="s">
        <v>325</v>
      </c>
      <c r="J276" t="s">
        <v>37</v>
      </c>
      <c r="K276">
        <v>1</v>
      </c>
      <c r="L276">
        <v>42</v>
      </c>
      <c r="M276">
        <v>3</v>
      </c>
      <c r="N276">
        <v>685</v>
      </c>
      <c r="O276">
        <v>2.4426802539999999</v>
      </c>
    </row>
    <row r="277" spans="1:15">
      <c r="A277" t="s">
        <v>635</v>
      </c>
      <c r="B277">
        <v>2.7600267000000001E-2</v>
      </c>
      <c r="C277">
        <v>0.114526377</v>
      </c>
      <c r="D277">
        <v>0</v>
      </c>
      <c r="E277">
        <v>0</v>
      </c>
      <c r="F277">
        <v>39.573412699999999</v>
      </c>
      <c r="G277">
        <v>142.06577419999999</v>
      </c>
      <c r="H277" t="s">
        <v>208</v>
      </c>
      <c r="I277" t="s">
        <v>325</v>
      </c>
      <c r="J277" t="s">
        <v>37</v>
      </c>
      <c r="K277">
        <v>1</v>
      </c>
      <c r="L277">
        <v>42</v>
      </c>
      <c r="M277">
        <v>1</v>
      </c>
      <c r="N277">
        <v>687</v>
      </c>
      <c r="O277">
        <v>4.0318488659999998</v>
      </c>
    </row>
    <row r="278" spans="1:15">
      <c r="A278" t="s">
        <v>636</v>
      </c>
      <c r="B278">
        <v>2.7600267000000001E-2</v>
      </c>
      <c r="C278">
        <v>0.114526377</v>
      </c>
      <c r="D278">
        <v>0</v>
      </c>
      <c r="E278">
        <v>0</v>
      </c>
      <c r="F278">
        <v>39.573412699999999</v>
      </c>
      <c r="G278">
        <v>142.06577419999999</v>
      </c>
      <c r="H278" t="s">
        <v>190</v>
      </c>
      <c r="I278" t="s">
        <v>325</v>
      </c>
      <c r="J278" t="s">
        <v>37</v>
      </c>
      <c r="K278">
        <v>1</v>
      </c>
      <c r="L278">
        <v>42</v>
      </c>
      <c r="M278">
        <v>1</v>
      </c>
      <c r="N278">
        <v>687</v>
      </c>
      <c r="O278">
        <v>4.0318488659999998</v>
      </c>
    </row>
    <row r="279" spans="1:15">
      <c r="A279" t="s">
        <v>637</v>
      </c>
      <c r="B279">
        <v>2.7600267000000001E-2</v>
      </c>
      <c r="C279">
        <v>0.114526377</v>
      </c>
      <c r="D279">
        <v>0</v>
      </c>
      <c r="E279">
        <v>0</v>
      </c>
      <c r="F279">
        <v>39.573412699999999</v>
      </c>
      <c r="G279">
        <v>142.06577419999999</v>
      </c>
      <c r="H279" t="s">
        <v>495</v>
      </c>
      <c r="I279" t="s">
        <v>325</v>
      </c>
      <c r="J279" t="s">
        <v>37</v>
      </c>
      <c r="K279">
        <v>1</v>
      </c>
      <c r="L279">
        <v>42</v>
      </c>
      <c r="M279">
        <v>1</v>
      </c>
      <c r="N279">
        <v>687</v>
      </c>
      <c r="O279">
        <v>4.0318488659999998</v>
      </c>
    </row>
    <row r="280" spans="1:15">
      <c r="A280" t="s">
        <v>638</v>
      </c>
      <c r="B280">
        <v>2.7600267000000001E-2</v>
      </c>
      <c r="C280">
        <v>0.114526377</v>
      </c>
      <c r="D280">
        <v>0</v>
      </c>
      <c r="E280">
        <v>0</v>
      </c>
      <c r="F280">
        <v>39.573412699999999</v>
      </c>
      <c r="G280">
        <v>142.06577419999999</v>
      </c>
      <c r="H280" t="s">
        <v>495</v>
      </c>
      <c r="I280" t="s">
        <v>325</v>
      </c>
      <c r="J280" t="s">
        <v>37</v>
      </c>
      <c r="K280">
        <v>1</v>
      </c>
      <c r="L280">
        <v>42</v>
      </c>
      <c r="M280">
        <v>1</v>
      </c>
      <c r="N280">
        <v>687</v>
      </c>
      <c r="O280">
        <v>4.0318488659999998</v>
      </c>
    </row>
    <row r="281" spans="1:15">
      <c r="A281" t="s">
        <v>639</v>
      </c>
      <c r="B281">
        <v>2.7600267000000001E-2</v>
      </c>
      <c r="C281">
        <v>0.114526377</v>
      </c>
      <c r="D281">
        <v>0</v>
      </c>
      <c r="E281">
        <v>0</v>
      </c>
      <c r="F281">
        <v>39.573412699999999</v>
      </c>
      <c r="G281">
        <v>142.06577419999999</v>
      </c>
      <c r="H281" t="s">
        <v>485</v>
      </c>
      <c r="I281" t="s">
        <v>325</v>
      </c>
      <c r="J281" t="s">
        <v>37</v>
      </c>
      <c r="K281">
        <v>1</v>
      </c>
      <c r="L281">
        <v>42</v>
      </c>
      <c r="M281">
        <v>3</v>
      </c>
      <c r="N281">
        <v>685</v>
      </c>
      <c r="O281">
        <v>2.4426802539999999</v>
      </c>
    </row>
    <row r="282" spans="1:15">
      <c r="A282" t="s">
        <v>640</v>
      </c>
      <c r="B282">
        <v>2.7600267000000001E-2</v>
      </c>
      <c r="C282">
        <v>0.114526377</v>
      </c>
      <c r="D282">
        <v>0</v>
      </c>
      <c r="E282">
        <v>0</v>
      </c>
      <c r="F282">
        <v>39.573412699999999</v>
      </c>
      <c r="G282">
        <v>142.06577419999999</v>
      </c>
      <c r="H282" t="s">
        <v>153</v>
      </c>
      <c r="I282" t="s">
        <v>325</v>
      </c>
      <c r="J282" t="s">
        <v>37</v>
      </c>
      <c r="K282">
        <v>1</v>
      </c>
      <c r="L282">
        <v>42</v>
      </c>
      <c r="M282">
        <v>2</v>
      </c>
      <c r="N282">
        <v>686</v>
      </c>
      <c r="O282">
        <v>3.0297473429999999</v>
      </c>
    </row>
    <row r="283" spans="1:15">
      <c r="A283" t="s">
        <v>641</v>
      </c>
      <c r="B283">
        <v>2.7893074E-2</v>
      </c>
      <c r="C283">
        <v>0.11533093799999999</v>
      </c>
      <c r="D283">
        <v>0</v>
      </c>
      <c r="E283">
        <v>0</v>
      </c>
      <c r="F283">
        <v>8.1319942609999991</v>
      </c>
      <c r="G283">
        <v>29.107472059999999</v>
      </c>
      <c r="H283" t="s">
        <v>459</v>
      </c>
      <c r="I283" t="s">
        <v>325</v>
      </c>
      <c r="J283" t="s">
        <v>37</v>
      </c>
      <c r="K283">
        <v>2</v>
      </c>
      <c r="L283">
        <v>41</v>
      </c>
      <c r="M283">
        <v>9</v>
      </c>
      <c r="N283">
        <v>679</v>
      </c>
      <c r="O283">
        <v>1.879790758</v>
      </c>
    </row>
    <row r="284" spans="1:15">
      <c r="A284" t="s">
        <v>642</v>
      </c>
      <c r="B284">
        <v>2.8749238999999999E-2</v>
      </c>
      <c r="C284">
        <v>0.118450928</v>
      </c>
      <c r="D284">
        <v>0</v>
      </c>
      <c r="E284">
        <v>0</v>
      </c>
      <c r="F284">
        <v>7.9967748439999999</v>
      </c>
      <c r="G284">
        <v>28.381705329999999</v>
      </c>
      <c r="H284" t="s">
        <v>459</v>
      </c>
      <c r="I284" t="s">
        <v>325</v>
      </c>
      <c r="J284" t="s">
        <v>37</v>
      </c>
      <c r="K284">
        <v>2</v>
      </c>
      <c r="L284">
        <v>41</v>
      </c>
      <c r="M284">
        <v>9</v>
      </c>
      <c r="N284">
        <v>679</v>
      </c>
      <c r="O284">
        <v>1.879790758</v>
      </c>
    </row>
    <row r="285" spans="1:15">
      <c r="A285" t="s">
        <v>643</v>
      </c>
      <c r="B285">
        <v>2.9181268E-2</v>
      </c>
      <c r="C285">
        <v>0.11938344100000001</v>
      </c>
      <c r="D285">
        <v>0</v>
      </c>
      <c r="E285">
        <v>0</v>
      </c>
      <c r="F285">
        <v>7.9308276690000001</v>
      </c>
      <c r="G285">
        <v>28.02935553</v>
      </c>
      <c r="H285" t="s">
        <v>459</v>
      </c>
      <c r="I285" t="s">
        <v>325</v>
      </c>
      <c r="J285" t="s">
        <v>37</v>
      </c>
      <c r="K285">
        <v>2</v>
      </c>
      <c r="L285">
        <v>41</v>
      </c>
      <c r="M285">
        <v>9</v>
      </c>
      <c r="N285">
        <v>679</v>
      </c>
      <c r="O285">
        <v>1.879790758</v>
      </c>
    </row>
    <row r="286" spans="1:15">
      <c r="A286" t="s">
        <v>644</v>
      </c>
      <c r="B286">
        <v>2.9615911000000002E-2</v>
      </c>
      <c r="C286">
        <v>0.11938344100000001</v>
      </c>
      <c r="D286">
        <v>0</v>
      </c>
      <c r="E286">
        <v>0</v>
      </c>
      <c r="F286">
        <v>7.8659528060000001</v>
      </c>
      <c r="G286">
        <v>27.683776819999999</v>
      </c>
      <c r="H286" t="s">
        <v>74</v>
      </c>
      <c r="I286" t="s">
        <v>325</v>
      </c>
      <c r="J286" t="s">
        <v>37</v>
      </c>
      <c r="K286">
        <v>2</v>
      </c>
      <c r="L286">
        <v>41</v>
      </c>
      <c r="M286">
        <v>26</v>
      </c>
      <c r="N286">
        <v>662</v>
      </c>
      <c r="O286">
        <v>0.31269568399999997</v>
      </c>
    </row>
    <row r="287" spans="1:15">
      <c r="A287" t="s">
        <v>645</v>
      </c>
      <c r="B287">
        <v>2.9692280000000001E-2</v>
      </c>
      <c r="C287">
        <v>0.11938344100000001</v>
      </c>
      <c r="D287">
        <v>0</v>
      </c>
      <c r="E287">
        <v>0</v>
      </c>
      <c r="F287">
        <v>36.527472529999997</v>
      </c>
      <c r="G287">
        <v>128.4623071</v>
      </c>
      <c r="H287" t="s">
        <v>125</v>
      </c>
      <c r="I287" t="s">
        <v>325</v>
      </c>
      <c r="J287" t="s">
        <v>37</v>
      </c>
      <c r="K287">
        <v>1</v>
      </c>
      <c r="L287">
        <v>42</v>
      </c>
      <c r="M287">
        <v>4</v>
      </c>
      <c r="N287">
        <v>684</v>
      </c>
      <c r="O287">
        <v>2.0255350920000001</v>
      </c>
    </row>
    <row r="288" spans="1:15">
      <c r="A288" t="s">
        <v>646</v>
      </c>
      <c r="B288">
        <v>2.9692280000000001E-2</v>
      </c>
      <c r="C288">
        <v>0.11938344100000001</v>
      </c>
      <c r="D288">
        <v>0</v>
      </c>
      <c r="E288">
        <v>0</v>
      </c>
      <c r="F288">
        <v>36.527472529999997</v>
      </c>
      <c r="G288">
        <v>128.4623071</v>
      </c>
      <c r="H288" t="s">
        <v>190</v>
      </c>
      <c r="I288" t="s">
        <v>325</v>
      </c>
      <c r="J288" t="s">
        <v>37</v>
      </c>
      <c r="K288">
        <v>1</v>
      </c>
      <c r="L288">
        <v>42</v>
      </c>
      <c r="M288">
        <v>1</v>
      </c>
      <c r="N288">
        <v>687</v>
      </c>
      <c r="O288">
        <v>4.0318488659999998</v>
      </c>
    </row>
    <row r="289" spans="1:15">
      <c r="A289" t="s">
        <v>647</v>
      </c>
      <c r="B289">
        <v>2.9692280000000001E-2</v>
      </c>
      <c r="C289">
        <v>0.11938344100000001</v>
      </c>
      <c r="D289">
        <v>0</v>
      </c>
      <c r="E289">
        <v>0</v>
      </c>
      <c r="F289">
        <v>36.527472529999997</v>
      </c>
      <c r="G289">
        <v>128.4623071</v>
      </c>
      <c r="H289" t="s">
        <v>208</v>
      </c>
      <c r="I289" t="s">
        <v>325</v>
      </c>
      <c r="J289" t="s">
        <v>37</v>
      </c>
      <c r="K289">
        <v>1</v>
      </c>
      <c r="L289">
        <v>42</v>
      </c>
      <c r="M289">
        <v>2</v>
      </c>
      <c r="N289">
        <v>686</v>
      </c>
      <c r="O289">
        <v>3.0297473429999999</v>
      </c>
    </row>
    <row r="290" spans="1:15">
      <c r="A290" t="s">
        <v>648</v>
      </c>
      <c r="B290">
        <v>2.9692280000000001E-2</v>
      </c>
      <c r="C290">
        <v>0.11938344100000001</v>
      </c>
      <c r="D290">
        <v>0</v>
      </c>
      <c r="E290">
        <v>0</v>
      </c>
      <c r="F290">
        <v>36.527472529999997</v>
      </c>
      <c r="G290">
        <v>128.4623071</v>
      </c>
      <c r="H290" t="s">
        <v>649</v>
      </c>
      <c r="I290" t="s">
        <v>325</v>
      </c>
      <c r="J290" t="s">
        <v>37</v>
      </c>
      <c r="K290">
        <v>1</v>
      </c>
      <c r="L290">
        <v>42</v>
      </c>
      <c r="M290">
        <v>1</v>
      </c>
      <c r="N290">
        <v>687</v>
      </c>
      <c r="O290">
        <v>4.0318488659999998</v>
      </c>
    </row>
    <row r="291" spans="1:15">
      <c r="A291" t="s">
        <v>650</v>
      </c>
      <c r="B291">
        <v>2.9692280000000001E-2</v>
      </c>
      <c r="C291">
        <v>0.11938344100000001</v>
      </c>
      <c r="D291">
        <v>0</v>
      </c>
      <c r="E291">
        <v>0</v>
      </c>
      <c r="F291">
        <v>36.527472529999997</v>
      </c>
      <c r="G291">
        <v>128.4623071</v>
      </c>
      <c r="H291" t="s">
        <v>649</v>
      </c>
      <c r="I291" t="s">
        <v>325</v>
      </c>
      <c r="J291" t="s">
        <v>37</v>
      </c>
      <c r="K291">
        <v>1</v>
      </c>
      <c r="L291">
        <v>42</v>
      </c>
      <c r="M291">
        <v>1</v>
      </c>
      <c r="N291">
        <v>687</v>
      </c>
      <c r="O291">
        <v>4.0318488659999998</v>
      </c>
    </row>
    <row r="292" spans="1:15">
      <c r="A292" t="s">
        <v>651</v>
      </c>
      <c r="B292">
        <v>3.0935397E-2</v>
      </c>
      <c r="C292">
        <v>0.12229491200000001</v>
      </c>
      <c r="D292">
        <v>0</v>
      </c>
      <c r="E292">
        <v>0</v>
      </c>
      <c r="F292">
        <v>7.6775067750000003</v>
      </c>
      <c r="G292">
        <v>26.685894399999999</v>
      </c>
      <c r="H292" t="s">
        <v>459</v>
      </c>
      <c r="I292" t="s">
        <v>325</v>
      </c>
      <c r="J292" t="s">
        <v>37</v>
      </c>
      <c r="K292">
        <v>2</v>
      </c>
      <c r="L292">
        <v>41</v>
      </c>
      <c r="M292">
        <v>9</v>
      </c>
      <c r="N292">
        <v>679</v>
      </c>
      <c r="O292">
        <v>1.879790758</v>
      </c>
    </row>
    <row r="293" spans="1:15">
      <c r="A293" t="s">
        <v>652</v>
      </c>
      <c r="B293">
        <v>3.0935397E-2</v>
      </c>
      <c r="C293">
        <v>0.12229491200000001</v>
      </c>
      <c r="D293">
        <v>0</v>
      </c>
      <c r="E293">
        <v>0</v>
      </c>
      <c r="F293">
        <v>7.6775067750000003</v>
      </c>
      <c r="G293">
        <v>26.685894399999999</v>
      </c>
      <c r="H293" t="s">
        <v>459</v>
      </c>
      <c r="I293" t="s">
        <v>325</v>
      </c>
      <c r="J293" t="s">
        <v>37</v>
      </c>
      <c r="K293">
        <v>2</v>
      </c>
      <c r="L293">
        <v>41</v>
      </c>
      <c r="M293">
        <v>9</v>
      </c>
      <c r="N293">
        <v>679</v>
      </c>
      <c r="O293">
        <v>1.879790758</v>
      </c>
    </row>
    <row r="294" spans="1:15">
      <c r="A294" t="s">
        <v>653</v>
      </c>
      <c r="B294">
        <v>3.1779896000000002E-2</v>
      </c>
      <c r="C294">
        <v>0.12229491200000001</v>
      </c>
      <c r="D294">
        <v>0</v>
      </c>
      <c r="E294">
        <v>0</v>
      </c>
      <c r="F294">
        <v>33.916666669999998</v>
      </c>
      <c r="G294">
        <v>116.97591749999999</v>
      </c>
      <c r="H294" t="s">
        <v>208</v>
      </c>
      <c r="I294" t="s">
        <v>325</v>
      </c>
      <c r="J294" t="s">
        <v>37</v>
      </c>
      <c r="K294">
        <v>1</v>
      </c>
      <c r="L294">
        <v>42</v>
      </c>
      <c r="M294">
        <v>1</v>
      </c>
      <c r="N294">
        <v>687</v>
      </c>
      <c r="O294">
        <v>4.0318488659999998</v>
      </c>
    </row>
    <row r="295" spans="1:15">
      <c r="A295" t="s">
        <v>654</v>
      </c>
      <c r="B295">
        <v>3.1779896000000002E-2</v>
      </c>
      <c r="C295">
        <v>0.12229491200000001</v>
      </c>
      <c r="D295">
        <v>0</v>
      </c>
      <c r="E295">
        <v>0</v>
      </c>
      <c r="F295">
        <v>33.916666669999998</v>
      </c>
      <c r="G295">
        <v>116.97591749999999</v>
      </c>
      <c r="H295" t="s">
        <v>174</v>
      </c>
      <c r="I295" t="s">
        <v>325</v>
      </c>
      <c r="J295" t="s">
        <v>37</v>
      </c>
      <c r="K295">
        <v>1</v>
      </c>
      <c r="L295">
        <v>42</v>
      </c>
      <c r="M295">
        <v>2</v>
      </c>
      <c r="N295">
        <v>686</v>
      </c>
      <c r="O295">
        <v>3.0297473429999999</v>
      </c>
    </row>
    <row r="296" spans="1:15">
      <c r="A296" t="s">
        <v>655</v>
      </c>
      <c r="B296">
        <v>3.1779896000000002E-2</v>
      </c>
      <c r="C296">
        <v>0.12229491200000001</v>
      </c>
      <c r="D296">
        <v>0</v>
      </c>
      <c r="E296">
        <v>0</v>
      </c>
      <c r="F296">
        <v>33.916666669999998</v>
      </c>
      <c r="G296">
        <v>116.97591749999999</v>
      </c>
      <c r="H296" t="s">
        <v>193</v>
      </c>
      <c r="I296" t="s">
        <v>325</v>
      </c>
      <c r="J296" t="s">
        <v>37</v>
      </c>
      <c r="K296">
        <v>1</v>
      </c>
      <c r="L296">
        <v>42</v>
      </c>
      <c r="M296">
        <v>1</v>
      </c>
      <c r="N296">
        <v>687</v>
      </c>
      <c r="O296">
        <v>4.0318488659999998</v>
      </c>
    </row>
    <row r="297" spans="1:15">
      <c r="A297" t="s">
        <v>656</v>
      </c>
      <c r="B297">
        <v>3.1779896000000002E-2</v>
      </c>
      <c r="C297">
        <v>0.12229491200000001</v>
      </c>
      <c r="D297">
        <v>0</v>
      </c>
      <c r="E297">
        <v>0</v>
      </c>
      <c r="F297">
        <v>33.916666669999998</v>
      </c>
      <c r="G297">
        <v>116.97591749999999</v>
      </c>
      <c r="H297" t="s">
        <v>190</v>
      </c>
      <c r="I297" t="s">
        <v>325</v>
      </c>
      <c r="J297" t="s">
        <v>37</v>
      </c>
      <c r="K297">
        <v>1</v>
      </c>
      <c r="L297">
        <v>42</v>
      </c>
      <c r="M297">
        <v>1</v>
      </c>
      <c r="N297">
        <v>687</v>
      </c>
      <c r="O297">
        <v>4.0318488659999998</v>
      </c>
    </row>
    <row r="298" spans="1:15">
      <c r="A298" t="s">
        <v>657</v>
      </c>
      <c r="B298">
        <v>3.1779896000000002E-2</v>
      </c>
      <c r="C298">
        <v>0.12229491200000001</v>
      </c>
      <c r="D298">
        <v>0</v>
      </c>
      <c r="E298">
        <v>0</v>
      </c>
      <c r="F298">
        <v>33.916666669999998</v>
      </c>
      <c r="G298">
        <v>116.97591749999999</v>
      </c>
      <c r="H298" t="s">
        <v>208</v>
      </c>
      <c r="I298" t="s">
        <v>325</v>
      </c>
      <c r="J298" t="s">
        <v>37</v>
      </c>
      <c r="K298">
        <v>1</v>
      </c>
      <c r="L298">
        <v>42</v>
      </c>
      <c r="M298">
        <v>1</v>
      </c>
      <c r="N298">
        <v>687</v>
      </c>
      <c r="O298">
        <v>4.0318488659999998</v>
      </c>
    </row>
    <row r="299" spans="1:15">
      <c r="A299" t="s">
        <v>658</v>
      </c>
      <c r="B299">
        <v>3.1779896000000002E-2</v>
      </c>
      <c r="C299">
        <v>0.12229491200000001</v>
      </c>
      <c r="D299">
        <v>0</v>
      </c>
      <c r="E299">
        <v>0</v>
      </c>
      <c r="F299">
        <v>33.916666669999998</v>
      </c>
      <c r="G299">
        <v>116.97591749999999</v>
      </c>
      <c r="H299" t="s">
        <v>193</v>
      </c>
      <c r="I299" t="s">
        <v>325</v>
      </c>
      <c r="J299" t="s">
        <v>37</v>
      </c>
      <c r="K299">
        <v>1</v>
      </c>
      <c r="L299">
        <v>42</v>
      </c>
      <c r="M299">
        <v>2</v>
      </c>
      <c r="N299">
        <v>686</v>
      </c>
      <c r="O299">
        <v>3.0297473429999999</v>
      </c>
    </row>
    <row r="300" spans="1:15">
      <c r="A300" t="s">
        <v>659</v>
      </c>
      <c r="B300">
        <v>3.1779896000000002E-2</v>
      </c>
      <c r="C300">
        <v>0.12229491200000001</v>
      </c>
      <c r="D300">
        <v>0</v>
      </c>
      <c r="E300">
        <v>0</v>
      </c>
      <c r="F300">
        <v>33.916666669999998</v>
      </c>
      <c r="G300">
        <v>116.97591749999999</v>
      </c>
      <c r="H300" t="s">
        <v>485</v>
      </c>
      <c r="I300" t="s">
        <v>325</v>
      </c>
      <c r="J300" t="s">
        <v>37</v>
      </c>
      <c r="K300">
        <v>1</v>
      </c>
      <c r="L300">
        <v>42</v>
      </c>
      <c r="M300">
        <v>4</v>
      </c>
      <c r="N300">
        <v>684</v>
      </c>
      <c r="O300">
        <v>2.0255350920000001</v>
      </c>
    </row>
    <row r="301" spans="1:15">
      <c r="A301" t="s">
        <v>660</v>
      </c>
      <c r="B301">
        <v>3.1779896000000002E-2</v>
      </c>
      <c r="C301">
        <v>0.12229491200000001</v>
      </c>
      <c r="D301">
        <v>0</v>
      </c>
      <c r="E301">
        <v>0</v>
      </c>
      <c r="F301">
        <v>33.916666669999998</v>
      </c>
      <c r="G301">
        <v>116.97591749999999</v>
      </c>
      <c r="H301" t="s">
        <v>491</v>
      </c>
      <c r="I301" t="s">
        <v>325</v>
      </c>
      <c r="J301" t="s">
        <v>37</v>
      </c>
      <c r="K301">
        <v>1</v>
      </c>
      <c r="L301">
        <v>42</v>
      </c>
      <c r="M301">
        <v>4</v>
      </c>
      <c r="N301">
        <v>684</v>
      </c>
      <c r="O301">
        <v>2.0255350920000001</v>
      </c>
    </row>
    <row r="302" spans="1:15">
      <c r="A302" t="s">
        <v>661</v>
      </c>
      <c r="B302">
        <v>3.1779896000000002E-2</v>
      </c>
      <c r="C302">
        <v>0.12229491200000001</v>
      </c>
      <c r="D302">
        <v>0</v>
      </c>
      <c r="E302">
        <v>0</v>
      </c>
      <c r="F302">
        <v>33.916666669999998</v>
      </c>
      <c r="G302">
        <v>116.97591749999999</v>
      </c>
      <c r="H302" t="s">
        <v>174</v>
      </c>
      <c r="I302" t="s">
        <v>325</v>
      </c>
      <c r="J302" t="s">
        <v>37</v>
      </c>
      <c r="K302">
        <v>1</v>
      </c>
      <c r="L302">
        <v>42</v>
      </c>
      <c r="M302">
        <v>1</v>
      </c>
      <c r="N302">
        <v>687</v>
      </c>
      <c r="O302">
        <v>4.0318488659999998</v>
      </c>
    </row>
    <row r="303" spans="1:15">
      <c r="A303" t="s">
        <v>662</v>
      </c>
      <c r="B303">
        <v>3.1779896000000002E-2</v>
      </c>
      <c r="C303">
        <v>0.12229491200000001</v>
      </c>
      <c r="D303">
        <v>0</v>
      </c>
      <c r="E303">
        <v>0</v>
      </c>
      <c r="F303">
        <v>33.916666669999998</v>
      </c>
      <c r="G303">
        <v>116.97591749999999</v>
      </c>
      <c r="H303" t="s">
        <v>663</v>
      </c>
      <c r="I303" t="s">
        <v>325</v>
      </c>
      <c r="J303" t="s">
        <v>37</v>
      </c>
      <c r="K303">
        <v>1</v>
      </c>
      <c r="L303">
        <v>42</v>
      </c>
      <c r="M303">
        <v>1</v>
      </c>
      <c r="N303">
        <v>687</v>
      </c>
      <c r="O303">
        <v>4.0318488659999998</v>
      </c>
    </row>
    <row r="304" spans="1:15">
      <c r="A304" t="s">
        <v>664</v>
      </c>
      <c r="B304">
        <v>3.1779896000000002E-2</v>
      </c>
      <c r="C304">
        <v>0.12229491200000001</v>
      </c>
      <c r="D304">
        <v>0</v>
      </c>
      <c r="E304">
        <v>0</v>
      </c>
      <c r="F304">
        <v>33.916666669999998</v>
      </c>
      <c r="G304">
        <v>116.97591749999999</v>
      </c>
      <c r="H304" t="s">
        <v>485</v>
      </c>
      <c r="I304" t="s">
        <v>325</v>
      </c>
      <c r="J304" t="s">
        <v>37</v>
      </c>
      <c r="K304">
        <v>1</v>
      </c>
      <c r="L304">
        <v>42</v>
      </c>
      <c r="M304">
        <v>4</v>
      </c>
      <c r="N304">
        <v>684</v>
      </c>
      <c r="O304">
        <v>2.0255350920000001</v>
      </c>
    </row>
    <row r="305" spans="1:15">
      <c r="A305" t="s">
        <v>665</v>
      </c>
      <c r="B305">
        <v>3.2730544E-2</v>
      </c>
      <c r="C305">
        <v>0.12377556000000001</v>
      </c>
      <c r="D305">
        <v>0</v>
      </c>
      <c r="E305">
        <v>0</v>
      </c>
      <c r="F305">
        <v>7.4397748589999999</v>
      </c>
      <c r="G305">
        <v>25.439912719999999</v>
      </c>
      <c r="H305" t="s">
        <v>459</v>
      </c>
      <c r="I305" t="s">
        <v>325</v>
      </c>
      <c r="J305" t="s">
        <v>37</v>
      </c>
      <c r="K305">
        <v>2</v>
      </c>
      <c r="L305">
        <v>41</v>
      </c>
      <c r="M305">
        <v>12</v>
      </c>
      <c r="N305">
        <v>676</v>
      </c>
      <c r="O305">
        <v>1.458364931</v>
      </c>
    </row>
    <row r="306" spans="1:15">
      <c r="A306" t="s">
        <v>666</v>
      </c>
      <c r="B306">
        <v>3.2730544E-2</v>
      </c>
      <c r="C306">
        <v>0.12377556000000001</v>
      </c>
      <c r="D306">
        <v>0</v>
      </c>
      <c r="E306">
        <v>0</v>
      </c>
      <c r="F306">
        <v>7.4397748589999999</v>
      </c>
      <c r="G306">
        <v>25.439912719999999</v>
      </c>
      <c r="H306" t="s">
        <v>459</v>
      </c>
      <c r="I306" t="s">
        <v>325</v>
      </c>
      <c r="J306" t="s">
        <v>37</v>
      </c>
      <c r="K306">
        <v>2</v>
      </c>
      <c r="L306">
        <v>41</v>
      </c>
      <c r="M306">
        <v>10</v>
      </c>
      <c r="N306">
        <v>678</v>
      </c>
      <c r="O306">
        <v>1.725661364</v>
      </c>
    </row>
    <row r="307" spans="1:15">
      <c r="A307" t="s">
        <v>667</v>
      </c>
      <c r="B307">
        <v>3.3863125000000001E-2</v>
      </c>
      <c r="C307">
        <v>0.12377556000000001</v>
      </c>
      <c r="D307">
        <v>0</v>
      </c>
      <c r="E307">
        <v>0</v>
      </c>
      <c r="F307">
        <v>31.653968249999998</v>
      </c>
      <c r="G307">
        <v>107.16225009999999</v>
      </c>
      <c r="H307" t="s">
        <v>193</v>
      </c>
      <c r="I307" t="s">
        <v>325</v>
      </c>
      <c r="J307" t="s">
        <v>37</v>
      </c>
      <c r="K307">
        <v>1</v>
      </c>
      <c r="L307">
        <v>42</v>
      </c>
      <c r="M307">
        <v>1</v>
      </c>
      <c r="N307">
        <v>687</v>
      </c>
      <c r="O307">
        <v>4.0318488659999998</v>
      </c>
    </row>
    <row r="308" spans="1:15">
      <c r="A308" t="s">
        <v>668</v>
      </c>
      <c r="B308">
        <v>3.3863125000000001E-2</v>
      </c>
      <c r="C308">
        <v>0.12377556000000001</v>
      </c>
      <c r="D308">
        <v>0</v>
      </c>
      <c r="E308">
        <v>0</v>
      </c>
      <c r="F308">
        <v>31.653968249999998</v>
      </c>
      <c r="G308">
        <v>107.16225009999999</v>
      </c>
      <c r="H308" t="s">
        <v>208</v>
      </c>
      <c r="I308" t="s">
        <v>325</v>
      </c>
      <c r="J308" t="s">
        <v>37</v>
      </c>
      <c r="K308">
        <v>1</v>
      </c>
      <c r="L308">
        <v>42</v>
      </c>
      <c r="M308">
        <v>1</v>
      </c>
      <c r="N308">
        <v>687</v>
      </c>
      <c r="O308">
        <v>4.0318488659999998</v>
      </c>
    </row>
    <row r="309" spans="1:15">
      <c r="A309" t="s">
        <v>669</v>
      </c>
      <c r="B309">
        <v>3.3863125000000001E-2</v>
      </c>
      <c r="C309">
        <v>0.12377556000000001</v>
      </c>
      <c r="D309">
        <v>0</v>
      </c>
      <c r="E309">
        <v>0</v>
      </c>
      <c r="F309">
        <v>31.653968249999998</v>
      </c>
      <c r="G309">
        <v>107.16225009999999</v>
      </c>
      <c r="H309" t="s">
        <v>495</v>
      </c>
      <c r="I309" t="s">
        <v>325</v>
      </c>
      <c r="J309" t="s">
        <v>37</v>
      </c>
      <c r="K309">
        <v>1</v>
      </c>
      <c r="L309">
        <v>42</v>
      </c>
      <c r="M309">
        <v>1</v>
      </c>
      <c r="N309">
        <v>687</v>
      </c>
      <c r="O309">
        <v>4.0318488659999998</v>
      </c>
    </row>
    <row r="310" spans="1:15">
      <c r="A310" t="s">
        <v>670</v>
      </c>
      <c r="B310">
        <v>3.3863125000000001E-2</v>
      </c>
      <c r="C310">
        <v>0.12377556000000001</v>
      </c>
      <c r="D310">
        <v>0</v>
      </c>
      <c r="E310">
        <v>0</v>
      </c>
      <c r="F310">
        <v>31.653968249999998</v>
      </c>
      <c r="G310">
        <v>107.16225009999999</v>
      </c>
      <c r="H310" t="s">
        <v>182</v>
      </c>
      <c r="I310" t="s">
        <v>325</v>
      </c>
      <c r="J310" t="s">
        <v>37</v>
      </c>
      <c r="K310">
        <v>1</v>
      </c>
      <c r="L310">
        <v>42</v>
      </c>
      <c r="M310">
        <v>2</v>
      </c>
      <c r="N310">
        <v>686</v>
      </c>
      <c r="O310">
        <v>3.0297473429999999</v>
      </c>
    </row>
    <row r="311" spans="1:15">
      <c r="A311" t="s">
        <v>671</v>
      </c>
      <c r="B311">
        <v>3.3863125000000001E-2</v>
      </c>
      <c r="C311">
        <v>0.12377556000000001</v>
      </c>
      <c r="D311">
        <v>0</v>
      </c>
      <c r="E311">
        <v>0</v>
      </c>
      <c r="F311">
        <v>31.653968249999998</v>
      </c>
      <c r="G311">
        <v>107.16225009999999</v>
      </c>
      <c r="H311" t="s">
        <v>485</v>
      </c>
      <c r="I311" t="s">
        <v>325</v>
      </c>
      <c r="J311" t="s">
        <v>37</v>
      </c>
      <c r="K311">
        <v>1</v>
      </c>
      <c r="L311">
        <v>42</v>
      </c>
      <c r="M311">
        <v>2</v>
      </c>
      <c r="N311">
        <v>686</v>
      </c>
      <c r="O311">
        <v>3.0297473429999999</v>
      </c>
    </row>
    <row r="312" spans="1:15">
      <c r="A312" t="s">
        <v>672</v>
      </c>
      <c r="B312">
        <v>3.3863125000000001E-2</v>
      </c>
      <c r="C312">
        <v>0.12377556000000001</v>
      </c>
      <c r="D312">
        <v>0</v>
      </c>
      <c r="E312">
        <v>0</v>
      </c>
      <c r="F312">
        <v>31.653968249999998</v>
      </c>
      <c r="G312">
        <v>107.16225009999999</v>
      </c>
      <c r="H312" t="s">
        <v>190</v>
      </c>
      <c r="I312" t="s">
        <v>325</v>
      </c>
      <c r="J312" t="s">
        <v>37</v>
      </c>
      <c r="K312">
        <v>1</v>
      </c>
      <c r="L312">
        <v>42</v>
      </c>
      <c r="M312">
        <v>1</v>
      </c>
      <c r="N312">
        <v>687</v>
      </c>
      <c r="O312">
        <v>4.0318488659999998</v>
      </c>
    </row>
    <row r="313" spans="1:15">
      <c r="A313" t="s">
        <v>673</v>
      </c>
      <c r="B313">
        <v>3.3863125000000001E-2</v>
      </c>
      <c r="C313">
        <v>0.12377556000000001</v>
      </c>
      <c r="D313">
        <v>0</v>
      </c>
      <c r="E313">
        <v>0</v>
      </c>
      <c r="F313">
        <v>31.653968249999998</v>
      </c>
      <c r="G313">
        <v>107.16225009999999</v>
      </c>
      <c r="H313" t="s">
        <v>190</v>
      </c>
      <c r="I313" t="s">
        <v>325</v>
      </c>
      <c r="J313" t="s">
        <v>37</v>
      </c>
      <c r="K313">
        <v>1</v>
      </c>
      <c r="L313">
        <v>42</v>
      </c>
      <c r="M313">
        <v>1</v>
      </c>
      <c r="N313">
        <v>687</v>
      </c>
      <c r="O313">
        <v>4.0318488659999998</v>
      </c>
    </row>
    <row r="314" spans="1:15">
      <c r="A314" t="s">
        <v>674</v>
      </c>
      <c r="B314">
        <v>3.3863125000000001E-2</v>
      </c>
      <c r="C314">
        <v>0.12377556000000001</v>
      </c>
      <c r="D314">
        <v>0</v>
      </c>
      <c r="E314">
        <v>0</v>
      </c>
      <c r="F314">
        <v>31.653968249999998</v>
      </c>
      <c r="G314">
        <v>107.16225009999999</v>
      </c>
      <c r="H314" t="s">
        <v>174</v>
      </c>
      <c r="I314" t="s">
        <v>325</v>
      </c>
      <c r="J314" t="s">
        <v>37</v>
      </c>
      <c r="K314">
        <v>1</v>
      </c>
      <c r="L314">
        <v>42</v>
      </c>
      <c r="M314">
        <v>1</v>
      </c>
      <c r="N314">
        <v>687</v>
      </c>
      <c r="O314">
        <v>4.0318488659999998</v>
      </c>
    </row>
    <row r="315" spans="1:15">
      <c r="A315" t="s">
        <v>675</v>
      </c>
      <c r="B315">
        <v>3.3863125000000001E-2</v>
      </c>
      <c r="C315">
        <v>0.12377556000000001</v>
      </c>
      <c r="D315">
        <v>0</v>
      </c>
      <c r="E315">
        <v>0</v>
      </c>
      <c r="F315">
        <v>31.653968249999998</v>
      </c>
      <c r="G315">
        <v>107.16225009999999</v>
      </c>
      <c r="H315" t="s">
        <v>193</v>
      </c>
      <c r="I315" t="s">
        <v>325</v>
      </c>
      <c r="J315" t="s">
        <v>37</v>
      </c>
      <c r="K315">
        <v>1</v>
      </c>
      <c r="L315">
        <v>42</v>
      </c>
      <c r="M315">
        <v>1</v>
      </c>
      <c r="N315">
        <v>687</v>
      </c>
      <c r="O315">
        <v>4.0318488659999998</v>
      </c>
    </row>
    <row r="316" spans="1:15">
      <c r="A316" t="s">
        <v>676</v>
      </c>
      <c r="B316">
        <v>3.3863125000000001E-2</v>
      </c>
      <c r="C316">
        <v>0.12377556000000001</v>
      </c>
      <c r="D316">
        <v>0</v>
      </c>
      <c r="E316">
        <v>0</v>
      </c>
      <c r="F316">
        <v>31.653968249999998</v>
      </c>
      <c r="G316">
        <v>107.16225009999999</v>
      </c>
      <c r="H316" t="s">
        <v>153</v>
      </c>
      <c r="I316" t="s">
        <v>325</v>
      </c>
      <c r="J316" t="s">
        <v>37</v>
      </c>
      <c r="K316">
        <v>1</v>
      </c>
      <c r="L316">
        <v>42</v>
      </c>
      <c r="M316">
        <v>1</v>
      </c>
      <c r="N316">
        <v>687</v>
      </c>
      <c r="O316">
        <v>4.0318488659999998</v>
      </c>
    </row>
    <row r="317" spans="1:15">
      <c r="A317" t="s">
        <v>677</v>
      </c>
      <c r="B317">
        <v>3.3863125000000001E-2</v>
      </c>
      <c r="C317">
        <v>0.12377556000000001</v>
      </c>
      <c r="D317">
        <v>0</v>
      </c>
      <c r="E317">
        <v>0</v>
      </c>
      <c r="F317">
        <v>31.653968249999998</v>
      </c>
      <c r="G317">
        <v>107.16225009999999</v>
      </c>
      <c r="H317" t="s">
        <v>195</v>
      </c>
      <c r="I317" t="s">
        <v>325</v>
      </c>
      <c r="J317" t="s">
        <v>37</v>
      </c>
      <c r="K317">
        <v>1</v>
      </c>
      <c r="L317">
        <v>42</v>
      </c>
      <c r="M317">
        <v>3</v>
      </c>
      <c r="N317">
        <v>685</v>
      </c>
      <c r="O317">
        <v>2.4426802539999999</v>
      </c>
    </row>
    <row r="318" spans="1:15">
      <c r="A318" t="s">
        <v>678</v>
      </c>
      <c r="B318">
        <v>3.3863125000000001E-2</v>
      </c>
      <c r="C318">
        <v>0.12377556000000001</v>
      </c>
      <c r="D318">
        <v>0</v>
      </c>
      <c r="E318">
        <v>0</v>
      </c>
      <c r="F318">
        <v>31.653968249999998</v>
      </c>
      <c r="G318">
        <v>107.16225009999999</v>
      </c>
      <c r="H318" t="s">
        <v>193</v>
      </c>
      <c r="I318" t="s">
        <v>325</v>
      </c>
      <c r="J318" t="s">
        <v>37</v>
      </c>
      <c r="K318">
        <v>1</v>
      </c>
      <c r="L318">
        <v>42</v>
      </c>
      <c r="M318">
        <v>2</v>
      </c>
      <c r="N318">
        <v>686</v>
      </c>
      <c r="O318">
        <v>3.0297473429999999</v>
      </c>
    </row>
    <row r="319" spans="1:15">
      <c r="A319" t="s">
        <v>679</v>
      </c>
      <c r="B319">
        <v>3.3863125000000001E-2</v>
      </c>
      <c r="C319">
        <v>0.12377556000000001</v>
      </c>
      <c r="D319">
        <v>0</v>
      </c>
      <c r="E319">
        <v>0</v>
      </c>
      <c r="F319">
        <v>31.653968249999998</v>
      </c>
      <c r="G319">
        <v>107.16225009999999</v>
      </c>
      <c r="H319" t="s">
        <v>125</v>
      </c>
      <c r="I319" t="s">
        <v>325</v>
      </c>
      <c r="J319" t="s">
        <v>37</v>
      </c>
      <c r="K319">
        <v>1</v>
      </c>
      <c r="L319">
        <v>42</v>
      </c>
      <c r="M319">
        <v>5</v>
      </c>
      <c r="N319">
        <v>683</v>
      </c>
      <c r="O319">
        <v>1.701496251</v>
      </c>
    </row>
    <row r="320" spans="1:15">
      <c r="A320" t="s">
        <v>680</v>
      </c>
      <c r="B320">
        <v>3.3863125000000001E-2</v>
      </c>
      <c r="C320">
        <v>0.12377556000000001</v>
      </c>
      <c r="D320">
        <v>0</v>
      </c>
      <c r="E320">
        <v>0</v>
      </c>
      <c r="F320">
        <v>31.653968249999998</v>
      </c>
      <c r="G320">
        <v>107.16225009999999</v>
      </c>
      <c r="H320" t="s">
        <v>174</v>
      </c>
      <c r="I320" t="s">
        <v>325</v>
      </c>
      <c r="J320" t="s">
        <v>37</v>
      </c>
      <c r="K320">
        <v>1</v>
      </c>
      <c r="L320">
        <v>42</v>
      </c>
      <c r="M320">
        <v>1</v>
      </c>
      <c r="N320">
        <v>687</v>
      </c>
      <c r="O320">
        <v>4.0318488659999998</v>
      </c>
    </row>
    <row r="321" spans="1:15">
      <c r="A321" t="s">
        <v>681</v>
      </c>
      <c r="B321">
        <v>3.5498433000000003E-2</v>
      </c>
      <c r="C321">
        <v>0.12934741499999999</v>
      </c>
      <c r="D321">
        <v>0</v>
      </c>
      <c r="E321">
        <v>0</v>
      </c>
      <c r="F321">
        <v>7.1093974180000004</v>
      </c>
      <c r="G321">
        <v>23.733064840000001</v>
      </c>
      <c r="H321" t="s">
        <v>459</v>
      </c>
      <c r="I321" t="s">
        <v>325</v>
      </c>
      <c r="J321" t="s">
        <v>37</v>
      </c>
      <c r="K321">
        <v>2</v>
      </c>
      <c r="L321">
        <v>41</v>
      </c>
      <c r="M321">
        <v>9</v>
      </c>
      <c r="N321">
        <v>679</v>
      </c>
      <c r="O321">
        <v>1.879790758</v>
      </c>
    </row>
    <row r="322" spans="1:15">
      <c r="A322" t="s">
        <v>682</v>
      </c>
      <c r="B322">
        <v>3.5941976E-2</v>
      </c>
      <c r="C322">
        <v>0.129842439</v>
      </c>
      <c r="D322">
        <v>0</v>
      </c>
      <c r="E322">
        <v>0</v>
      </c>
      <c r="F322">
        <v>29.67410714</v>
      </c>
      <c r="G322">
        <v>98.691612050000003</v>
      </c>
      <c r="H322" t="s">
        <v>174</v>
      </c>
      <c r="I322" t="s">
        <v>325</v>
      </c>
      <c r="J322" t="s">
        <v>37</v>
      </c>
      <c r="K322">
        <v>1</v>
      </c>
      <c r="L322">
        <v>42</v>
      </c>
      <c r="M322">
        <v>2</v>
      </c>
      <c r="N322">
        <v>686</v>
      </c>
      <c r="O322">
        <v>3.0297473429999999</v>
      </c>
    </row>
    <row r="323" spans="1:15">
      <c r="A323" t="s">
        <v>683</v>
      </c>
      <c r="B323">
        <v>3.5941976E-2</v>
      </c>
      <c r="C323">
        <v>0.129842439</v>
      </c>
      <c r="D323">
        <v>0</v>
      </c>
      <c r="E323">
        <v>0</v>
      </c>
      <c r="F323">
        <v>29.67410714</v>
      </c>
      <c r="G323">
        <v>98.691612050000003</v>
      </c>
      <c r="H323" t="s">
        <v>663</v>
      </c>
      <c r="I323" t="s">
        <v>325</v>
      </c>
      <c r="J323" t="s">
        <v>37</v>
      </c>
      <c r="K323">
        <v>1</v>
      </c>
      <c r="L323">
        <v>42</v>
      </c>
      <c r="M323">
        <v>1</v>
      </c>
      <c r="N323">
        <v>687</v>
      </c>
      <c r="O323">
        <v>4.0318488659999998</v>
      </c>
    </row>
    <row r="324" spans="1:15">
      <c r="A324" t="s">
        <v>684</v>
      </c>
      <c r="B324">
        <v>3.5968359999999998E-2</v>
      </c>
      <c r="C324">
        <v>0.129842439</v>
      </c>
      <c r="D324">
        <v>0</v>
      </c>
      <c r="E324">
        <v>0</v>
      </c>
      <c r="F324">
        <v>7.0571479439999996</v>
      </c>
      <c r="G324">
        <v>23.465832840000001</v>
      </c>
      <c r="H324" t="s">
        <v>459</v>
      </c>
      <c r="I324" t="s">
        <v>325</v>
      </c>
      <c r="J324" t="s">
        <v>37</v>
      </c>
      <c r="K324">
        <v>2</v>
      </c>
      <c r="L324">
        <v>41</v>
      </c>
      <c r="M324">
        <v>10</v>
      </c>
      <c r="N324">
        <v>678</v>
      </c>
      <c r="O324">
        <v>1.725661364</v>
      </c>
    </row>
    <row r="325" spans="1:15">
      <c r="A325" t="s">
        <v>685</v>
      </c>
      <c r="B325">
        <v>3.6440714999999999E-2</v>
      </c>
      <c r="C325">
        <v>0.13075867199999999</v>
      </c>
      <c r="D325">
        <v>0</v>
      </c>
      <c r="E325">
        <v>0</v>
      </c>
      <c r="F325">
        <v>7.005655709</v>
      </c>
      <c r="G325">
        <v>23.203212180000001</v>
      </c>
      <c r="H325" t="s">
        <v>459</v>
      </c>
      <c r="I325" t="s">
        <v>325</v>
      </c>
      <c r="J325" t="s">
        <v>37</v>
      </c>
      <c r="K325">
        <v>2</v>
      </c>
      <c r="L325">
        <v>41</v>
      </c>
      <c r="M325">
        <v>9</v>
      </c>
      <c r="N325">
        <v>679</v>
      </c>
      <c r="O325">
        <v>1.879790758</v>
      </c>
    </row>
    <row r="326" spans="1:15">
      <c r="A326" t="s">
        <v>686</v>
      </c>
      <c r="B326">
        <v>3.7392662E-2</v>
      </c>
      <c r="C326">
        <v>0.13075867199999999</v>
      </c>
      <c r="D326">
        <v>0</v>
      </c>
      <c r="E326">
        <v>0</v>
      </c>
      <c r="F326">
        <v>6.9048780489999997</v>
      </c>
      <c r="G326">
        <v>22.691368220000001</v>
      </c>
      <c r="H326" t="s">
        <v>687</v>
      </c>
      <c r="I326" t="s">
        <v>325</v>
      </c>
      <c r="J326" t="s">
        <v>37</v>
      </c>
      <c r="K326">
        <v>2</v>
      </c>
      <c r="L326">
        <v>41</v>
      </c>
      <c r="M326">
        <v>10</v>
      </c>
      <c r="N326">
        <v>678</v>
      </c>
      <c r="O326">
        <v>1.725661364</v>
      </c>
    </row>
    <row r="327" spans="1:15">
      <c r="A327" t="s">
        <v>688</v>
      </c>
      <c r="B327">
        <v>3.7392662E-2</v>
      </c>
      <c r="C327">
        <v>0.13075867199999999</v>
      </c>
      <c r="D327">
        <v>0</v>
      </c>
      <c r="E327">
        <v>0</v>
      </c>
      <c r="F327">
        <v>6.9048780489999997</v>
      </c>
      <c r="G327">
        <v>22.691368220000001</v>
      </c>
      <c r="H327" t="s">
        <v>459</v>
      </c>
      <c r="I327" t="s">
        <v>325</v>
      </c>
      <c r="J327" t="s">
        <v>37</v>
      </c>
      <c r="K327">
        <v>2</v>
      </c>
      <c r="L327">
        <v>41</v>
      </c>
      <c r="M327">
        <v>9</v>
      </c>
      <c r="N327">
        <v>679</v>
      </c>
      <c r="O327">
        <v>1.879790758</v>
      </c>
    </row>
    <row r="328" spans="1:15">
      <c r="A328" t="s">
        <v>689</v>
      </c>
      <c r="B328">
        <v>3.7392662E-2</v>
      </c>
      <c r="C328">
        <v>0.13075867199999999</v>
      </c>
      <c r="D328">
        <v>0</v>
      </c>
      <c r="E328">
        <v>0</v>
      </c>
      <c r="F328">
        <v>6.9048780489999997</v>
      </c>
      <c r="G328">
        <v>22.691368220000001</v>
      </c>
      <c r="H328" t="s">
        <v>687</v>
      </c>
      <c r="I328" t="s">
        <v>325</v>
      </c>
      <c r="J328" t="s">
        <v>37</v>
      </c>
      <c r="K328">
        <v>2</v>
      </c>
      <c r="L328">
        <v>41</v>
      </c>
      <c r="M328">
        <v>10</v>
      </c>
      <c r="N328">
        <v>678</v>
      </c>
      <c r="O328">
        <v>1.725661364</v>
      </c>
    </row>
    <row r="329" spans="1:15">
      <c r="A329" t="s">
        <v>690</v>
      </c>
      <c r="B329">
        <v>3.7872229E-2</v>
      </c>
      <c r="C329">
        <v>0.13075867199999999</v>
      </c>
      <c r="D329">
        <v>0</v>
      </c>
      <c r="E329">
        <v>0</v>
      </c>
      <c r="F329">
        <v>6.8555613219999998</v>
      </c>
      <c r="G329">
        <v>22.4419349</v>
      </c>
      <c r="H329" t="s">
        <v>687</v>
      </c>
      <c r="I329" t="s">
        <v>325</v>
      </c>
      <c r="J329" t="s">
        <v>37</v>
      </c>
      <c r="K329">
        <v>2</v>
      </c>
      <c r="L329">
        <v>41</v>
      </c>
      <c r="M329">
        <v>10</v>
      </c>
      <c r="N329">
        <v>678</v>
      </c>
      <c r="O329">
        <v>1.725661364</v>
      </c>
    </row>
    <row r="330" spans="1:15">
      <c r="A330" t="s">
        <v>691</v>
      </c>
      <c r="B330">
        <v>3.7872229E-2</v>
      </c>
      <c r="C330">
        <v>0.13075867199999999</v>
      </c>
      <c r="D330">
        <v>0</v>
      </c>
      <c r="E330">
        <v>0</v>
      </c>
      <c r="F330">
        <v>6.8555613219999998</v>
      </c>
      <c r="G330">
        <v>22.4419349</v>
      </c>
      <c r="H330" t="s">
        <v>687</v>
      </c>
      <c r="I330" t="s">
        <v>325</v>
      </c>
      <c r="J330" t="s">
        <v>37</v>
      </c>
      <c r="K330">
        <v>2</v>
      </c>
      <c r="L330">
        <v>41</v>
      </c>
      <c r="M330">
        <v>10</v>
      </c>
      <c r="N330">
        <v>678</v>
      </c>
      <c r="O330">
        <v>1.725661364</v>
      </c>
    </row>
    <row r="331" spans="1:15">
      <c r="A331" t="s">
        <v>692</v>
      </c>
      <c r="B331">
        <v>3.8016458000000003E-2</v>
      </c>
      <c r="C331">
        <v>0.13075867199999999</v>
      </c>
      <c r="D331">
        <v>0</v>
      </c>
      <c r="E331">
        <v>0</v>
      </c>
      <c r="F331">
        <v>27.927170870000001</v>
      </c>
      <c r="G331">
        <v>91.314479019999993</v>
      </c>
      <c r="H331" t="s">
        <v>190</v>
      </c>
      <c r="I331" t="s">
        <v>325</v>
      </c>
      <c r="J331" t="s">
        <v>37</v>
      </c>
      <c r="K331">
        <v>1</v>
      </c>
      <c r="L331">
        <v>42</v>
      </c>
      <c r="M331">
        <v>1</v>
      </c>
      <c r="N331">
        <v>687</v>
      </c>
      <c r="O331">
        <v>4.0318488659999998</v>
      </c>
    </row>
    <row r="332" spans="1:15">
      <c r="A332" t="s">
        <v>693</v>
      </c>
      <c r="B332">
        <v>3.8016458000000003E-2</v>
      </c>
      <c r="C332">
        <v>0.13075867199999999</v>
      </c>
      <c r="D332">
        <v>0</v>
      </c>
      <c r="E332">
        <v>0</v>
      </c>
      <c r="F332">
        <v>27.927170870000001</v>
      </c>
      <c r="G332">
        <v>91.314479019999993</v>
      </c>
      <c r="H332" t="s">
        <v>174</v>
      </c>
      <c r="I332" t="s">
        <v>325</v>
      </c>
      <c r="J332" t="s">
        <v>37</v>
      </c>
      <c r="K332">
        <v>1</v>
      </c>
      <c r="L332">
        <v>42</v>
      </c>
      <c r="M332">
        <v>1</v>
      </c>
      <c r="N332">
        <v>687</v>
      </c>
      <c r="O332">
        <v>4.0318488659999998</v>
      </c>
    </row>
    <row r="333" spans="1:15">
      <c r="A333" t="s">
        <v>694</v>
      </c>
      <c r="B333">
        <v>3.8016458000000003E-2</v>
      </c>
      <c r="C333">
        <v>0.13075867199999999</v>
      </c>
      <c r="D333">
        <v>0</v>
      </c>
      <c r="E333">
        <v>0</v>
      </c>
      <c r="F333">
        <v>27.927170870000001</v>
      </c>
      <c r="G333">
        <v>91.314479019999993</v>
      </c>
      <c r="H333" t="s">
        <v>178</v>
      </c>
      <c r="I333" t="s">
        <v>325</v>
      </c>
      <c r="J333" t="s">
        <v>37</v>
      </c>
      <c r="K333">
        <v>1</v>
      </c>
      <c r="L333">
        <v>42</v>
      </c>
      <c r="M333">
        <v>4</v>
      </c>
      <c r="N333">
        <v>684</v>
      </c>
      <c r="O333">
        <v>2.0255350920000001</v>
      </c>
    </row>
    <row r="334" spans="1:15">
      <c r="A334" t="s">
        <v>695</v>
      </c>
      <c r="B334">
        <v>3.8016458000000003E-2</v>
      </c>
      <c r="C334">
        <v>0.13075867199999999</v>
      </c>
      <c r="D334">
        <v>0</v>
      </c>
      <c r="E334">
        <v>0</v>
      </c>
      <c r="F334">
        <v>27.927170870000001</v>
      </c>
      <c r="G334">
        <v>91.314479019999993</v>
      </c>
      <c r="H334" t="s">
        <v>515</v>
      </c>
      <c r="I334" t="s">
        <v>325</v>
      </c>
      <c r="J334" t="s">
        <v>37</v>
      </c>
      <c r="K334">
        <v>1</v>
      </c>
      <c r="L334">
        <v>42</v>
      </c>
      <c r="M334">
        <v>1</v>
      </c>
      <c r="N334">
        <v>687</v>
      </c>
      <c r="O334">
        <v>4.0318488659999998</v>
      </c>
    </row>
    <row r="335" spans="1:15">
      <c r="A335" t="s">
        <v>696</v>
      </c>
      <c r="B335">
        <v>3.8016458000000003E-2</v>
      </c>
      <c r="C335">
        <v>0.13075867199999999</v>
      </c>
      <c r="D335">
        <v>0</v>
      </c>
      <c r="E335">
        <v>0</v>
      </c>
      <c r="F335">
        <v>27.927170870000001</v>
      </c>
      <c r="G335">
        <v>91.314479019999993</v>
      </c>
      <c r="H335" t="s">
        <v>556</v>
      </c>
      <c r="I335" t="s">
        <v>325</v>
      </c>
      <c r="J335" t="s">
        <v>37</v>
      </c>
      <c r="K335">
        <v>1</v>
      </c>
      <c r="L335">
        <v>42</v>
      </c>
      <c r="M335">
        <v>4</v>
      </c>
      <c r="N335">
        <v>684</v>
      </c>
      <c r="O335">
        <v>2.0255350920000001</v>
      </c>
    </row>
    <row r="336" spans="1:15">
      <c r="A336" t="s">
        <v>697</v>
      </c>
      <c r="B336">
        <v>3.8016458000000003E-2</v>
      </c>
      <c r="C336">
        <v>0.13075867199999999</v>
      </c>
      <c r="D336">
        <v>0</v>
      </c>
      <c r="E336">
        <v>0</v>
      </c>
      <c r="F336">
        <v>27.927170870000001</v>
      </c>
      <c r="G336">
        <v>91.314479019999993</v>
      </c>
      <c r="H336" t="s">
        <v>174</v>
      </c>
      <c r="I336" t="s">
        <v>325</v>
      </c>
      <c r="J336" t="s">
        <v>37</v>
      </c>
      <c r="K336">
        <v>1</v>
      </c>
      <c r="L336">
        <v>42</v>
      </c>
      <c r="M336">
        <v>1</v>
      </c>
      <c r="N336">
        <v>687</v>
      </c>
      <c r="O336">
        <v>4.0318488659999998</v>
      </c>
    </row>
    <row r="337" spans="1:15">
      <c r="A337" t="s">
        <v>698</v>
      </c>
      <c r="B337">
        <v>3.8016458000000003E-2</v>
      </c>
      <c r="C337">
        <v>0.13075867199999999</v>
      </c>
      <c r="D337">
        <v>0</v>
      </c>
      <c r="E337">
        <v>0</v>
      </c>
      <c r="F337">
        <v>27.927170870000001</v>
      </c>
      <c r="G337">
        <v>91.314479019999993</v>
      </c>
      <c r="H337" t="s">
        <v>195</v>
      </c>
      <c r="I337" t="s">
        <v>325</v>
      </c>
      <c r="J337" t="s">
        <v>37</v>
      </c>
      <c r="K337">
        <v>1</v>
      </c>
      <c r="L337">
        <v>42</v>
      </c>
      <c r="M337">
        <v>1</v>
      </c>
      <c r="N337">
        <v>687</v>
      </c>
      <c r="O337">
        <v>4.0318488659999998</v>
      </c>
    </row>
    <row r="338" spans="1:15">
      <c r="A338" t="s">
        <v>699</v>
      </c>
      <c r="B338">
        <v>3.8016458000000003E-2</v>
      </c>
      <c r="C338">
        <v>0.13075867199999999</v>
      </c>
      <c r="D338">
        <v>0</v>
      </c>
      <c r="E338">
        <v>0</v>
      </c>
      <c r="F338">
        <v>27.927170870000001</v>
      </c>
      <c r="G338">
        <v>91.314479019999993</v>
      </c>
      <c r="H338" t="s">
        <v>208</v>
      </c>
      <c r="I338" t="s">
        <v>325</v>
      </c>
      <c r="J338" t="s">
        <v>37</v>
      </c>
      <c r="K338">
        <v>1</v>
      </c>
      <c r="L338">
        <v>42</v>
      </c>
      <c r="M338">
        <v>2</v>
      </c>
      <c r="N338">
        <v>686</v>
      </c>
      <c r="O338">
        <v>3.0297473429999999</v>
      </c>
    </row>
    <row r="339" spans="1:15">
      <c r="A339" t="s">
        <v>700</v>
      </c>
      <c r="B339">
        <v>3.8016458000000003E-2</v>
      </c>
      <c r="C339">
        <v>0.13075867199999999</v>
      </c>
      <c r="D339">
        <v>0</v>
      </c>
      <c r="E339">
        <v>0</v>
      </c>
      <c r="F339">
        <v>27.927170870000001</v>
      </c>
      <c r="G339">
        <v>91.314479019999993</v>
      </c>
      <c r="H339" t="s">
        <v>178</v>
      </c>
      <c r="I339" t="s">
        <v>325</v>
      </c>
      <c r="J339" t="s">
        <v>37</v>
      </c>
      <c r="K339">
        <v>1</v>
      </c>
      <c r="L339">
        <v>42</v>
      </c>
      <c r="M339">
        <v>2</v>
      </c>
      <c r="N339">
        <v>686</v>
      </c>
      <c r="O339">
        <v>3.0297473429999999</v>
      </c>
    </row>
    <row r="340" spans="1:15">
      <c r="A340" t="s">
        <v>701</v>
      </c>
      <c r="B340">
        <v>3.8016458000000003E-2</v>
      </c>
      <c r="C340">
        <v>0.13075867199999999</v>
      </c>
      <c r="D340">
        <v>0</v>
      </c>
      <c r="E340">
        <v>0</v>
      </c>
      <c r="F340">
        <v>27.927170870000001</v>
      </c>
      <c r="G340">
        <v>91.314479019999993</v>
      </c>
      <c r="H340" t="s">
        <v>195</v>
      </c>
      <c r="I340" t="s">
        <v>325</v>
      </c>
      <c r="J340" t="s">
        <v>37</v>
      </c>
      <c r="K340">
        <v>1</v>
      </c>
      <c r="L340">
        <v>42</v>
      </c>
      <c r="M340">
        <v>1</v>
      </c>
      <c r="N340">
        <v>687</v>
      </c>
      <c r="O340">
        <v>4.0318488659999998</v>
      </c>
    </row>
    <row r="341" spans="1:15">
      <c r="A341" t="s">
        <v>702</v>
      </c>
      <c r="B341">
        <v>3.8629120000000003E-2</v>
      </c>
      <c r="C341">
        <v>0.13247515900000001</v>
      </c>
      <c r="D341">
        <v>0</v>
      </c>
      <c r="E341">
        <v>0</v>
      </c>
      <c r="F341">
        <v>4.2634782610000004</v>
      </c>
      <c r="G341">
        <v>13.87228762</v>
      </c>
      <c r="H341" t="s">
        <v>418</v>
      </c>
      <c r="I341" t="s">
        <v>325</v>
      </c>
      <c r="J341" t="s">
        <v>37</v>
      </c>
      <c r="K341">
        <v>3</v>
      </c>
      <c r="L341">
        <v>40</v>
      </c>
      <c r="M341">
        <v>57</v>
      </c>
      <c r="N341">
        <v>631</v>
      </c>
      <c r="O341">
        <v>-0.26835941299999999</v>
      </c>
    </row>
    <row r="342" spans="1:15">
      <c r="A342" t="s">
        <v>703</v>
      </c>
      <c r="B342">
        <v>3.9325164000000003E-2</v>
      </c>
      <c r="C342">
        <v>0.13316510600000001</v>
      </c>
      <c r="D342">
        <v>0</v>
      </c>
      <c r="E342">
        <v>0</v>
      </c>
      <c r="F342">
        <v>6.7117208670000004</v>
      </c>
      <c r="G342">
        <v>21.718394929999999</v>
      </c>
      <c r="H342" t="s">
        <v>71</v>
      </c>
      <c r="I342" t="s">
        <v>325</v>
      </c>
      <c r="J342" t="s">
        <v>37</v>
      </c>
      <c r="K342">
        <v>2</v>
      </c>
      <c r="L342">
        <v>41</v>
      </c>
      <c r="M342">
        <v>12</v>
      </c>
      <c r="N342">
        <v>676</v>
      </c>
      <c r="O342">
        <v>1.458364931</v>
      </c>
    </row>
    <row r="343" spans="1:15">
      <c r="A343" t="s">
        <v>704</v>
      </c>
      <c r="B343">
        <v>3.9325164000000003E-2</v>
      </c>
      <c r="C343">
        <v>0.13316510600000001</v>
      </c>
      <c r="D343">
        <v>0</v>
      </c>
      <c r="E343">
        <v>0</v>
      </c>
      <c r="F343">
        <v>6.7117208670000004</v>
      </c>
      <c r="G343">
        <v>21.718394929999999</v>
      </c>
      <c r="H343" t="s">
        <v>71</v>
      </c>
      <c r="I343" t="s">
        <v>325</v>
      </c>
      <c r="J343" t="s">
        <v>37</v>
      </c>
      <c r="K343">
        <v>2</v>
      </c>
      <c r="L343">
        <v>41</v>
      </c>
      <c r="M343">
        <v>12</v>
      </c>
      <c r="N343">
        <v>676</v>
      </c>
      <c r="O343">
        <v>1.458364931</v>
      </c>
    </row>
    <row r="344" spans="1:15">
      <c r="A344" t="s">
        <v>705</v>
      </c>
      <c r="B344">
        <v>3.9814179999999998E-2</v>
      </c>
      <c r="C344">
        <v>0.13316510600000001</v>
      </c>
      <c r="D344">
        <v>0</v>
      </c>
      <c r="E344">
        <v>0</v>
      </c>
      <c r="F344">
        <v>6.6650967200000002</v>
      </c>
      <c r="G344">
        <v>21.485153579999999</v>
      </c>
      <c r="H344" t="s">
        <v>459</v>
      </c>
      <c r="I344" t="s">
        <v>325</v>
      </c>
      <c r="J344" t="s">
        <v>37</v>
      </c>
      <c r="K344">
        <v>2</v>
      </c>
      <c r="L344">
        <v>41</v>
      </c>
      <c r="M344">
        <v>11</v>
      </c>
      <c r="N344">
        <v>677</v>
      </c>
      <c r="O344">
        <v>1.5860284</v>
      </c>
    </row>
    <row r="345" spans="1:15">
      <c r="A345" t="s">
        <v>706</v>
      </c>
      <c r="B345">
        <v>3.9814179999999998E-2</v>
      </c>
      <c r="C345">
        <v>0.13316510600000001</v>
      </c>
      <c r="D345">
        <v>0</v>
      </c>
      <c r="E345">
        <v>0</v>
      </c>
      <c r="F345">
        <v>6.6650967200000002</v>
      </c>
      <c r="G345">
        <v>21.485153579999999</v>
      </c>
      <c r="H345" t="s">
        <v>71</v>
      </c>
      <c r="I345" t="s">
        <v>325</v>
      </c>
      <c r="J345" t="s">
        <v>37</v>
      </c>
      <c r="K345">
        <v>2</v>
      </c>
      <c r="L345">
        <v>41</v>
      </c>
      <c r="M345">
        <v>12</v>
      </c>
      <c r="N345">
        <v>676</v>
      </c>
      <c r="O345">
        <v>1.458364931</v>
      </c>
    </row>
    <row r="346" spans="1:15">
      <c r="A346" t="s">
        <v>707</v>
      </c>
      <c r="B346">
        <v>4.0086579999999997E-2</v>
      </c>
      <c r="C346">
        <v>0.13316510600000001</v>
      </c>
      <c r="D346">
        <v>0</v>
      </c>
      <c r="E346">
        <v>0</v>
      </c>
      <c r="F346">
        <v>26.37433862</v>
      </c>
      <c r="G346">
        <v>84.838695540000003</v>
      </c>
      <c r="H346" t="s">
        <v>190</v>
      </c>
      <c r="I346" t="s">
        <v>325</v>
      </c>
      <c r="J346" t="s">
        <v>37</v>
      </c>
      <c r="K346">
        <v>1</v>
      </c>
      <c r="L346">
        <v>42</v>
      </c>
      <c r="M346">
        <v>2</v>
      </c>
      <c r="N346">
        <v>686</v>
      </c>
      <c r="O346">
        <v>3.0297473429999999</v>
      </c>
    </row>
    <row r="347" spans="1:15">
      <c r="A347" t="s">
        <v>708</v>
      </c>
      <c r="B347">
        <v>4.0086579999999997E-2</v>
      </c>
      <c r="C347">
        <v>0.13316510600000001</v>
      </c>
      <c r="D347">
        <v>0</v>
      </c>
      <c r="E347">
        <v>0</v>
      </c>
      <c r="F347">
        <v>26.37433862</v>
      </c>
      <c r="G347">
        <v>84.838695540000003</v>
      </c>
      <c r="H347" t="s">
        <v>193</v>
      </c>
      <c r="I347" t="s">
        <v>325</v>
      </c>
      <c r="J347" t="s">
        <v>37</v>
      </c>
      <c r="K347">
        <v>1</v>
      </c>
      <c r="L347">
        <v>42</v>
      </c>
      <c r="M347">
        <v>2</v>
      </c>
      <c r="N347">
        <v>686</v>
      </c>
      <c r="O347">
        <v>3.0297473429999999</v>
      </c>
    </row>
    <row r="348" spans="1:15">
      <c r="A348" t="s">
        <v>709</v>
      </c>
      <c r="B348">
        <v>4.0086579999999997E-2</v>
      </c>
      <c r="C348">
        <v>0.13316510600000001</v>
      </c>
      <c r="D348">
        <v>0</v>
      </c>
      <c r="E348">
        <v>0</v>
      </c>
      <c r="F348">
        <v>26.37433862</v>
      </c>
      <c r="G348">
        <v>84.838695540000003</v>
      </c>
      <c r="H348" t="s">
        <v>276</v>
      </c>
      <c r="I348" t="s">
        <v>325</v>
      </c>
      <c r="J348" t="s">
        <v>37</v>
      </c>
      <c r="K348">
        <v>1</v>
      </c>
      <c r="L348">
        <v>42</v>
      </c>
      <c r="M348">
        <v>1</v>
      </c>
      <c r="N348">
        <v>687</v>
      </c>
      <c r="O348">
        <v>4.0318488659999998</v>
      </c>
    </row>
    <row r="349" spans="1:15">
      <c r="A349" t="s">
        <v>710</v>
      </c>
      <c r="B349">
        <v>4.0086579999999997E-2</v>
      </c>
      <c r="C349">
        <v>0.13316510600000001</v>
      </c>
      <c r="D349">
        <v>0</v>
      </c>
      <c r="E349">
        <v>0</v>
      </c>
      <c r="F349">
        <v>26.37433862</v>
      </c>
      <c r="G349">
        <v>84.838695540000003</v>
      </c>
      <c r="H349" t="s">
        <v>178</v>
      </c>
      <c r="I349" t="s">
        <v>325</v>
      </c>
      <c r="J349" t="s">
        <v>37</v>
      </c>
      <c r="K349">
        <v>1</v>
      </c>
      <c r="L349">
        <v>42</v>
      </c>
      <c r="M349">
        <v>2</v>
      </c>
      <c r="N349">
        <v>686</v>
      </c>
      <c r="O349">
        <v>3.0297473429999999</v>
      </c>
    </row>
    <row r="350" spans="1:15">
      <c r="A350" t="s">
        <v>711</v>
      </c>
      <c r="B350">
        <v>4.0086579999999997E-2</v>
      </c>
      <c r="C350">
        <v>0.13316510600000001</v>
      </c>
      <c r="D350">
        <v>0</v>
      </c>
      <c r="E350">
        <v>0</v>
      </c>
      <c r="F350">
        <v>26.37433862</v>
      </c>
      <c r="G350">
        <v>84.838695540000003</v>
      </c>
      <c r="H350" t="s">
        <v>190</v>
      </c>
      <c r="I350" t="s">
        <v>325</v>
      </c>
      <c r="J350" t="s">
        <v>37</v>
      </c>
      <c r="K350">
        <v>1</v>
      </c>
      <c r="L350">
        <v>42</v>
      </c>
      <c r="M350">
        <v>2</v>
      </c>
      <c r="N350">
        <v>686</v>
      </c>
      <c r="O350">
        <v>3.0297473429999999</v>
      </c>
    </row>
    <row r="351" spans="1:15">
      <c r="A351" t="s">
        <v>712</v>
      </c>
      <c r="B351">
        <v>4.0086579999999997E-2</v>
      </c>
      <c r="C351">
        <v>0.13316510600000001</v>
      </c>
      <c r="D351">
        <v>0</v>
      </c>
      <c r="E351">
        <v>0</v>
      </c>
      <c r="F351">
        <v>26.37433862</v>
      </c>
      <c r="G351">
        <v>84.838695540000003</v>
      </c>
      <c r="H351" t="s">
        <v>193</v>
      </c>
      <c r="I351" t="s">
        <v>325</v>
      </c>
      <c r="J351" t="s">
        <v>37</v>
      </c>
      <c r="K351">
        <v>1</v>
      </c>
      <c r="L351">
        <v>42</v>
      </c>
      <c r="M351">
        <v>3</v>
      </c>
      <c r="N351">
        <v>685</v>
      </c>
      <c r="O351">
        <v>2.4426802539999999</v>
      </c>
    </row>
    <row r="352" spans="1:15">
      <c r="A352" t="s">
        <v>713</v>
      </c>
      <c r="B352">
        <v>4.0086579999999997E-2</v>
      </c>
      <c r="C352">
        <v>0.13316510600000001</v>
      </c>
      <c r="D352">
        <v>0</v>
      </c>
      <c r="E352">
        <v>0</v>
      </c>
      <c r="F352">
        <v>26.37433862</v>
      </c>
      <c r="G352">
        <v>84.838695540000003</v>
      </c>
      <c r="H352" t="s">
        <v>515</v>
      </c>
      <c r="I352" t="s">
        <v>325</v>
      </c>
      <c r="J352" t="s">
        <v>37</v>
      </c>
      <c r="K352">
        <v>1</v>
      </c>
      <c r="L352">
        <v>42</v>
      </c>
      <c r="M352">
        <v>1</v>
      </c>
      <c r="N352">
        <v>687</v>
      </c>
      <c r="O352">
        <v>4.0318488659999998</v>
      </c>
    </row>
    <row r="353" spans="1:15">
      <c r="A353" t="s">
        <v>714</v>
      </c>
      <c r="B353">
        <v>4.1295177000000002E-2</v>
      </c>
      <c r="C353">
        <v>0.13679027499999999</v>
      </c>
      <c r="D353">
        <v>0</v>
      </c>
      <c r="E353">
        <v>0</v>
      </c>
      <c r="F353">
        <v>6.5290046139999998</v>
      </c>
      <c r="G353">
        <v>20.80800013</v>
      </c>
      <c r="H353" t="s">
        <v>71</v>
      </c>
      <c r="I353" t="s">
        <v>325</v>
      </c>
      <c r="J353" t="s">
        <v>37</v>
      </c>
      <c r="K353">
        <v>2</v>
      </c>
      <c r="L353">
        <v>41</v>
      </c>
      <c r="M353">
        <v>12</v>
      </c>
      <c r="N353">
        <v>676</v>
      </c>
      <c r="O353">
        <v>1.458364931</v>
      </c>
    </row>
    <row r="354" spans="1:15">
      <c r="A354" t="s">
        <v>715</v>
      </c>
      <c r="B354">
        <v>4.1793453000000001E-2</v>
      </c>
      <c r="C354">
        <v>0.13765866299999999</v>
      </c>
      <c r="D354">
        <v>0</v>
      </c>
      <c r="E354">
        <v>0</v>
      </c>
      <c r="F354">
        <v>6.4848584059999999</v>
      </c>
      <c r="G354">
        <v>20.58952639</v>
      </c>
      <c r="H354" t="s">
        <v>71</v>
      </c>
      <c r="I354" t="s">
        <v>325</v>
      </c>
      <c r="J354" t="s">
        <v>37</v>
      </c>
      <c r="K354">
        <v>2</v>
      </c>
      <c r="L354">
        <v>41</v>
      </c>
      <c r="M354">
        <v>13</v>
      </c>
      <c r="N354">
        <v>675</v>
      </c>
      <c r="O354">
        <v>1.340751969</v>
      </c>
    </row>
    <row r="355" spans="1:15">
      <c r="A355" t="s">
        <v>716</v>
      </c>
      <c r="B355">
        <v>4.1793453000000001E-2</v>
      </c>
      <c r="C355">
        <v>0.13765866299999999</v>
      </c>
      <c r="D355">
        <v>0</v>
      </c>
      <c r="E355">
        <v>0</v>
      </c>
      <c r="F355">
        <v>6.4848584059999999</v>
      </c>
      <c r="G355">
        <v>20.58952639</v>
      </c>
      <c r="H355" t="s">
        <v>687</v>
      </c>
      <c r="I355" t="s">
        <v>325</v>
      </c>
      <c r="J355" t="s">
        <v>37</v>
      </c>
      <c r="K355">
        <v>2</v>
      </c>
      <c r="L355">
        <v>41</v>
      </c>
      <c r="M355">
        <v>10</v>
      </c>
      <c r="N355">
        <v>678</v>
      </c>
      <c r="O355">
        <v>1.725661364</v>
      </c>
    </row>
    <row r="356" spans="1:15">
      <c r="A356" t="s">
        <v>717</v>
      </c>
      <c r="B356">
        <v>4.2152350999999998E-2</v>
      </c>
      <c r="C356">
        <v>0.13806078899999999</v>
      </c>
      <c r="D356">
        <v>0</v>
      </c>
      <c r="E356">
        <v>0</v>
      </c>
      <c r="F356">
        <v>24.984962410000001</v>
      </c>
      <c r="G356">
        <v>79.114004739999999</v>
      </c>
      <c r="H356" t="s">
        <v>485</v>
      </c>
      <c r="I356" t="s">
        <v>325</v>
      </c>
      <c r="J356" t="s">
        <v>37</v>
      </c>
      <c r="K356">
        <v>1</v>
      </c>
      <c r="L356">
        <v>42</v>
      </c>
      <c r="M356">
        <v>4</v>
      </c>
      <c r="N356">
        <v>684</v>
      </c>
      <c r="O356">
        <v>2.0255350920000001</v>
      </c>
    </row>
    <row r="357" spans="1:15">
      <c r="A357" t="s">
        <v>718</v>
      </c>
      <c r="B357">
        <v>4.2152350999999998E-2</v>
      </c>
      <c r="C357">
        <v>0.13806078899999999</v>
      </c>
      <c r="D357">
        <v>0</v>
      </c>
      <c r="E357">
        <v>0</v>
      </c>
      <c r="F357">
        <v>24.984962410000001</v>
      </c>
      <c r="G357">
        <v>79.114004739999999</v>
      </c>
      <c r="H357" t="s">
        <v>208</v>
      </c>
      <c r="I357" t="s">
        <v>325</v>
      </c>
      <c r="J357" t="s">
        <v>37</v>
      </c>
      <c r="K357">
        <v>1</v>
      </c>
      <c r="L357">
        <v>42</v>
      </c>
      <c r="M357">
        <v>3</v>
      </c>
      <c r="N357">
        <v>685</v>
      </c>
      <c r="O357">
        <v>2.4426802539999999</v>
      </c>
    </row>
    <row r="358" spans="1:15">
      <c r="A358" t="s">
        <v>719</v>
      </c>
      <c r="B358">
        <v>4.2294014999999997E-2</v>
      </c>
      <c r="C358">
        <v>0.138136756</v>
      </c>
      <c r="D358">
        <v>0</v>
      </c>
      <c r="E358">
        <v>0</v>
      </c>
      <c r="F358">
        <v>6.4413008129999998</v>
      </c>
      <c r="G358">
        <v>20.374540970000002</v>
      </c>
      <c r="H358" t="s">
        <v>71</v>
      </c>
      <c r="I358" t="s">
        <v>325</v>
      </c>
      <c r="J358" t="s">
        <v>37</v>
      </c>
      <c r="K358">
        <v>2</v>
      </c>
      <c r="L358">
        <v>41</v>
      </c>
      <c r="M358">
        <v>12</v>
      </c>
      <c r="N358">
        <v>676</v>
      </c>
      <c r="O358">
        <v>1.458364931</v>
      </c>
    </row>
    <row r="359" spans="1:15">
      <c r="A359" t="s">
        <v>720</v>
      </c>
      <c r="B359">
        <v>4.4213779000000002E-2</v>
      </c>
      <c r="C359">
        <v>0.141629852</v>
      </c>
      <c r="D359">
        <v>0</v>
      </c>
      <c r="E359">
        <v>0</v>
      </c>
      <c r="F359">
        <v>23.734523809999999</v>
      </c>
      <c r="G359">
        <v>74.021305560000002</v>
      </c>
      <c r="H359" t="s">
        <v>721</v>
      </c>
      <c r="I359" t="s">
        <v>325</v>
      </c>
      <c r="J359" t="s">
        <v>37</v>
      </c>
      <c r="K359">
        <v>1</v>
      </c>
      <c r="L359">
        <v>42</v>
      </c>
      <c r="M359">
        <v>3</v>
      </c>
      <c r="N359">
        <v>685</v>
      </c>
      <c r="O359">
        <v>2.4426802539999999</v>
      </c>
    </row>
    <row r="360" spans="1:15">
      <c r="A360" t="s">
        <v>722</v>
      </c>
      <c r="B360">
        <v>4.4213779000000002E-2</v>
      </c>
      <c r="C360">
        <v>0.141629852</v>
      </c>
      <c r="D360">
        <v>0</v>
      </c>
      <c r="E360">
        <v>0</v>
      </c>
      <c r="F360">
        <v>23.734523809999999</v>
      </c>
      <c r="G360">
        <v>74.021305560000002</v>
      </c>
      <c r="H360" t="s">
        <v>491</v>
      </c>
      <c r="I360" t="s">
        <v>325</v>
      </c>
      <c r="J360" t="s">
        <v>37</v>
      </c>
      <c r="K360">
        <v>1</v>
      </c>
      <c r="L360">
        <v>42</v>
      </c>
      <c r="M360">
        <v>6</v>
      </c>
      <c r="N360">
        <v>682</v>
      </c>
      <c r="O360">
        <v>1.436348006</v>
      </c>
    </row>
    <row r="361" spans="1:15">
      <c r="A361" t="s">
        <v>723</v>
      </c>
      <c r="B361">
        <v>4.4213779000000002E-2</v>
      </c>
      <c r="C361">
        <v>0.141629852</v>
      </c>
      <c r="D361">
        <v>0</v>
      </c>
      <c r="E361">
        <v>0</v>
      </c>
      <c r="F361">
        <v>23.734523809999999</v>
      </c>
      <c r="G361">
        <v>74.021305560000002</v>
      </c>
      <c r="H361" t="s">
        <v>721</v>
      </c>
      <c r="I361" t="s">
        <v>325</v>
      </c>
      <c r="J361" t="s">
        <v>37</v>
      </c>
      <c r="K361">
        <v>1</v>
      </c>
      <c r="L361">
        <v>42</v>
      </c>
      <c r="M361">
        <v>3</v>
      </c>
      <c r="N361">
        <v>685</v>
      </c>
      <c r="O361">
        <v>2.4426802539999999</v>
      </c>
    </row>
    <row r="362" spans="1:15">
      <c r="A362" t="s">
        <v>724</v>
      </c>
      <c r="B362">
        <v>4.4213779000000002E-2</v>
      </c>
      <c r="C362">
        <v>0.141629852</v>
      </c>
      <c r="D362">
        <v>0</v>
      </c>
      <c r="E362">
        <v>0</v>
      </c>
      <c r="F362">
        <v>23.734523809999999</v>
      </c>
      <c r="G362">
        <v>74.021305560000002</v>
      </c>
      <c r="H362" t="s">
        <v>721</v>
      </c>
      <c r="I362" t="s">
        <v>325</v>
      </c>
      <c r="J362" t="s">
        <v>37</v>
      </c>
      <c r="K362">
        <v>1</v>
      </c>
      <c r="L362">
        <v>42</v>
      </c>
      <c r="M362">
        <v>3</v>
      </c>
      <c r="N362">
        <v>685</v>
      </c>
      <c r="O362">
        <v>2.4426802539999999</v>
      </c>
    </row>
    <row r="363" spans="1:15">
      <c r="A363" t="s">
        <v>725</v>
      </c>
      <c r="B363">
        <v>4.4213779000000002E-2</v>
      </c>
      <c r="C363">
        <v>0.141629852</v>
      </c>
      <c r="D363">
        <v>0</v>
      </c>
      <c r="E363">
        <v>0</v>
      </c>
      <c r="F363">
        <v>23.734523809999999</v>
      </c>
      <c r="G363">
        <v>74.021305560000002</v>
      </c>
      <c r="H363" t="s">
        <v>190</v>
      </c>
      <c r="I363" t="s">
        <v>325</v>
      </c>
      <c r="J363" t="s">
        <v>37</v>
      </c>
      <c r="K363">
        <v>1</v>
      </c>
      <c r="L363">
        <v>42</v>
      </c>
      <c r="M363">
        <v>2</v>
      </c>
      <c r="N363">
        <v>686</v>
      </c>
      <c r="O363">
        <v>3.0297473429999999</v>
      </c>
    </row>
    <row r="364" spans="1:15">
      <c r="A364" t="s">
        <v>726</v>
      </c>
      <c r="B364">
        <v>4.4213779000000002E-2</v>
      </c>
      <c r="C364">
        <v>0.141629852</v>
      </c>
      <c r="D364">
        <v>0</v>
      </c>
      <c r="E364">
        <v>0</v>
      </c>
      <c r="F364">
        <v>23.734523809999999</v>
      </c>
      <c r="G364">
        <v>74.021305560000002</v>
      </c>
      <c r="H364" t="s">
        <v>721</v>
      </c>
      <c r="I364" t="s">
        <v>325</v>
      </c>
      <c r="J364" t="s">
        <v>37</v>
      </c>
      <c r="K364">
        <v>1</v>
      </c>
      <c r="L364">
        <v>42</v>
      </c>
      <c r="M364">
        <v>3</v>
      </c>
      <c r="N364">
        <v>685</v>
      </c>
      <c r="O364">
        <v>2.4426802539999999</v>
      </c>
    </row>
    <row r="365" spans="1:15">
      <c r="A365" t="s">
        <v>727</v>
      </c>
      <c r="B365">
        <v>4.4213779000000002E-2</v>
      </c>
      <c r="C365">
        <v>0.141629852</v>
      </c>
      <c r="D365">
        <v>0</v>
      </c>
      <c r="E365">
        <v>0</v>
      </c>
      <c r="F365">
        <v>23.734523809999999</v>
      </c>
      <c r="G365">
        <v>74.021305560000002</v>
      </c>
      <c r="H365" t="s">
        <v>721</v>
      </c>
      <c r="I365" t="s">
        <v>325</v>
      </c>
      <c r="J365" t="s">
        <v>37</v>
      </c>
      <c r="K365">
        <v>1</v>
      </c>
      <c r="L365">
        <v>42</v>
      </c>
      <c r="M365">
        <v>3</v>
      </c>
      <c r="N365">
        <v>685</v>
      </c>
      <c r="O365">
        <v>2.4426802539999999</v>
      </c>
    </row>
    <row r="366" spans="1:15">
      <c r="A366" t="s">
        <v>728</v>
      </c>
      <c r="B366">
        <v>4.5344740000000001E-2</v>
      </c>
      <c r="C366">
        <v>0.14344401600000001</v>
      </c>
      <c r="D366">
        <v>0</v>
      </c>
      <c r="E366">
        <v>0</v>
      </c>
      <c r="F366">
        <v>6.1916823010000002</v>
      </c>
      <c r="G366">
        <v>19.15372833</v>
      </c>
      <c r="H366" t="s">
        <v>459</v>
      </c>
      <c r="I366" t="s">
        <v>325</v>
      </c>
      <c r="J366" t="s">
        <v>37</v>
      </c>
      <c r="K366">
        <v>2</v>
      </c>
      <c r="L366">
        <v>41</v>
      </c>
      <c r="M366">
        <v>13</v>
      </c>
      <c r="N366">
        <v>675</v>
      </c>
      <c r="O366">
        <v>1.340751969</v>
      </c>
    </row>
    <row r="367" spans="1:15">
      <c r="A367" t="s">
        <v>729</v>
      </c>
      <c r="B367">
        <v>4.6270873999999997E-2</v>
      </c>
      <c r="C367">
        <v>0.14344401600000001</v>
      </c>
      <c r="D367">
        <v>0</v>
      </c>
      <c r="E367">
        <v>0</v>
      </c>
      <c r="F367">
        <v>22.603174599999999</v>
      </c>
      <c r="G367">
        <v>69.465038820000004</v>
      </c>
      <c r="H367" t="s">
        <v>210</v>
      </c>
      <c r="I367" t="s">
        <v>325</v>
      </c>
      <c r="J367" t="s">
        <v>37</v>
      </c>
      <c r="K367">
        <v>1</v>
      </c>
      <c r="L367">
        <v>42</v>
      </c>
      <c r="M367">
        <v>1</v>
      </c>
      <c r="N367">
        <v>687</v>
      </c>
      <c r="O367">
        <v>4.0318488659999998</v>
      </c>
    </row>
    <row r="368" spans="1:15">
      <c r="A368" t="s">
        <v>730</v>
      </c>
      <c r="B368">
        <v>4.6270873999999997E-2</v>
      </c>
      <c r="C368">
        <v>0.14344401600000001</v>
      </c>
      <c r="D368">
        <v>0</v>
      </c>
      <c r="E368">
        <v>0</v>
      </c>
      <c r="F368">
        <v>22.603174599999999</v>
      </c>
      <c r="G368">
        <v>69.465038820000004</v>
      </c>
      <c r="H368" t="s">
        <v>195</v>
      </c>
      <c r="I368" t="s">
        <v>325</v>
      </c>
      <c r="J368" t="s">
        <v>37</v>
      </c>
      <c r="K368">
        <v>1</v>
      </c>
      <c r="L368">
        <v>42</v>
      </c>
      <c r="M368">
        <v>3</v>
      </c>
      <c r="N368">
        <v>685</v>
      </c>
      <c r="O368">
        <v>2.4426802539999999</v>
      </c>
    </row>
    <row r="369" spans="1:15">
      <c r="A369" t="s">
        <v>731</v>
      </c>
      <c r="B369">
        <v>4.6270873999999997E-2</v>
      </c>
      <c r="C369">
        <v>0.14344401600000001</v>
      </c>
      <c r="D369">
        <v>0</v>
      </c>
      <c r="E369">
        <v>0</v>
      </c>
      <c r="F369">
        <v>22.603174599999999</v>
      </c>
      <c r="G369">
        <v>69.465038820000004</v>
      </c>
      <c r="H369" t="s">
        <v>210</v>
      </c>
      <c r="I369" t="s">
        <v>325</v>
      </c>
      <c r="J369" t="s">
        <v>37</v>
      </c>
      <c r="K369">
        <v>1</v>
      </c>
      <c r="L369">
        <v>42</v>
      </c>
      <c r="M369">
        <v>1</v>
      </c>
      <c r="N369">
        <v>687</v>
      </c>
      <c r="O369">
        <v>4.0318488659999998</v>
      </c>
    </row>
    <row r="370" spans="1:15">
      <c r="A370" t="s">
        <v>732</v>
      </c>
      <c r="B370">
        <v>4.6270873999999997E-2</v>
      </c>
      <c r="C370">
        <v>0.14344401600000001</v>
      </c>
      <c r="D370">
        <v>0</v>
      </c>
      <c r="E370">
        <v>0</v>
      </c>
      <c r="F370">
        <v>22.603174599999999</v>
      </c>
      <c r="G370">
        <v>69.465038820000004</v>
      </c>
      <c r="H370" t="s">
        <v>210</v>
      </c>
      <c r="I370" t="s">
        <v>325</v>
      </c>
      <c r="J370" t="s">
        <v>37</v>
      </c>
      <c r="K370">
        <v>1</v>
      </c>
      <c r="L370">
        <v>42</v>
      </c>
      <c r="M370">
        <v>1</v>
      </c>
      <c r="N370">
        <v>687</v>
      </c>
      <c r="O370">
        <v>4.0318488659999998</v>
      </c>
    </row>
    <row r="371" spans="1:15">
      <c r="A371" t="s">
        <v>733</v>
      </c>
      <c r="B371">
        <v>4.6270873999999997E-2</v>
      </c>
      <c r="C371">
        <v>0.14344401600000001</v>
      </c>
      <c r="D371">
        <v>0</v>
      </c>
      <c r="E371">
        <v>0</v>
      </c>
      <c r="F371">
        <v>22.603174599999999</v>
      </c>
      <c r="G371">
        <v>69.465038820000004</v>
      </c>
      <c r="H371" t="s">
        <v>210</v>
      </c>
      <c r="I371" t="s">
        <v>325</v>
      </c>
      <c r="J371" t="s">
        <v>37</v>
      </c>
      <c r="K371">
        <v>1</v>
      </c>
      <c r="L371">
        <v>42</v>
      </c>
      <c r="M371">
        <v>1</v>
      </c>
      <c r="N371">
        <v>687</v>
      </c>
      <c r="O371">
        <v>4.0318488659999998</v>
      </c>
    </row>
    <row r="372" spans="1:15">
      <c r="A372" t="s">
        <v>734</v>
      </c>
      <c r="B372">
        <v>4.6270873999999997E-2</v>
      </c>
      <c r="C372">
        <v>0.14344401600000001</v>
      </c>
      <c r="D372">
        <v>0</v>
      </c>
      <c r="E372">
        <v>0</v>
      </c>
      <c r="F372">
        <v>22.603174599999999</v>
      </c>
      <c r="G372">
        <v>69.465038820000004</v>
      </c>
      <c r="H372" t="s">
        <v>210</v>
      </c>
      <c r="I372" t="s">
        <v>325</v>
      </c>
      <c r="J372" t="s">
        <v>37</v>
      </c>
      <c r="K372">
        <v>1</v>
      </c>
      <c r="L372">
        <v>42</v>
      </c>
      <c r="M372">
        <v>1</v>
      </c>
      <c r="N372">
        <v>687</v>
      </c>
      <c r="O372">
        <v>4.0318488659999998</v>
      </c>
    </row>
    <row r="373" spans="1:15">
      <c r="A373" t="s">
        <v>735</v>
      </c>
      <c r="B373">
        <v>4.6270873999999997E-2</v>
      </c>
      <c r="C373">
        <v>0.14344401600000001</v>
      </c>
      <c r="D373">
        <v>0</v>
      </c>
      <c r="E373">
        <v>0</v>
      </c>
      <c r="F373">
        <v>22.603174599999999</v>
      </c>
      <c r="G373">
        <v>69.465038820000004</v>
      </c>
      <c r="H373" t="s">
        <v>210</v>
      </c>
      <c r="I373" t="s">
        <v>325</v>
      </c>
      <c r="J373" t="s">
        <v>37</v>
      </c>
      <c r="K373">
        <v>1</v>
      </c>
      <c r="L373">
        <v>42</v>
      </c>
      <c r="M373">
        <v>1</v>
      </c>
      <c r="N373">
        <v>687</v>
      </c>
      <c r="O373">
        <v>4.0318488659999998</v>
      </c>
    </row>
    <row r="374" spans="1:15">
      <c r="A374" t="s">
        <v>736</v>
      </c>
      <c r="B374">
        <v>4.6270873999999997E-2</v>
      </c>
      <c r="C374">
        <v>0.14344401600000001</v>
      </c>
      <c r="D374">
        <v>0</v>
      </c>
      <c r="E374">
        <v>0</v>
      </c>
      <c r="F374">
        <v>22.603174599999999</v>
      </c>
      <c r="G374">
        <v>69.465038820000004</v>
      </c>
      <c r="H374" t="s">
        <v>210</v>
      </c>
      <c r="I374" t="s">
        <v>325</v>
      </c>
      <c r="J374" t="s">
        <v>37</v>
      </c>
      <c r="K374">
        <v>1</v>
      </c>
      <c r="L374">
        <v>42</v>
      </c>
      <c r="M374">
        <v>1</v>
      </c>
      <c r="N374">
        <v>687</v>
      </c>
      <c r="O374">
        <v>4.0318488659999998</v>
      </c>
    </row>
    <row r="375" spans="1:15">
      <c r="A375" t="s">
        <v>737</v>
      </c>
      <c r="B375">
        <v>4.6270873999999997E-2</v>
      </c>
      <c r="C375">
        <v>0.14344401600000001</v>
      </c>
      <c r="D375">
        <v>0</v>
      </c>
      <c r="E375">
        <v>0</v>
      </c>
      <c r="F375">
        <v>22.603174599999999</v>
      </c>
      <c r="G375">
        <v>69.465038820000004</v>
      </c>
      <c r="H375" t="s">
        <v>208</v>
      </c>
      <c r="I375" t="s">
        <v>325</v>
      </c>
      <c r="J375" t="s">
        <v>37</v>
      </c>
      <c r="K375">
        <v>1</v>
      </c>
      <c r="L375">
        <v>42</v>
      </c>
      <c r="M375">
        <v>1</v>
      </c>
      <c r="N375">
        <v>687</v>
      </c>
      <c r="O375">
        <v>4.0318488659999998</v>
      </c>
    </row>
    <row r="376" spans="1:15">
      <c r="A376" t="s">
        <v>738</v>
      </c>
      <c r="B376">
        <v>4.6270873999999997E-2</v>
      </c>
      <c r="C376">
        <v>0.14344401600000001</v>
      </c>
      <c r="D376">
        <v>0</v>
      </c>
      <c r="E376">
        <v>0</v>
      </c>
      <c r="F376">
        <v>22.603174599999999</v>
      </c>
      <c r="G376">
        <v>69.465038820000004</v>
      </c>
      <c r="H376" t="s">
        <v>210</v>
      </c>
      <c r="I376" t="s">
        <v>325</v>
      </c>
      <c r="J376" t="s">
        <v>37</v>
      </c>
      <c r="K376">
        <v>1</v>
      </c>
      <c r="L376">
        <v>42</v>
      </c>
      <c r="M376">
        <v>1</v>
      </c>
      <c r="N376">
        <v>687</v>
      </c>
      <c r="O376">
        <v>4.0318488659999998</v>
      </c>
    </row>
    <row r="377" spans="1:15">
      <c r="A377" t="s">
        <v>739</v>
      </c>
      <c r="B377">
        <v>4.6270873999999997E-2</v>
      </c>
      <c r="C377">
        <v>0.14344401600000001</v>
      </c>
      <c r="D377">
        <v>0</v>
      </c>
      <c r="E377">
        <v>0</v>
      </c>
      <c r="F377">
        <v>22.603174599999999</v>
      </c>
      <c r="G377">
        <v>69.465038820000004</v>
      </c>
      <c r="H377" t="s">
        <v>542</v>
      </c>
      <c r="I377" t="s">
        <v>325</v>
      </c>
      <c r="J377" t="s">
        <v>37</v>
      </c>
      <c r="K377">
        <v>1</v>
      </c>
      <c r="L377">
        <v>42</v>
      </c>
      <c r="M377">
        <v>7</v>
      </c>
      <c r="N377">
        <v>681</v>
      </c>
      <c r="O377">
        <v>1.2118386430000001</v>
      </c>
    </row>
    <row r="378" spans="1:15">
      <c r="A378" t="s">
        <v>740</v>
      </c>
      <c r="B378">
        <v>4.6379412000000002E-2</v>
      </c>
      <c r="C378">
        <v>0.14344401600000001</v>
      </c>
      <c r="D378">
        <v>0</v>
      </c>
      <c r="E378">
        <v>0</v>
      </c>
      <c r="F378">
        <v>6.112689102</v>
      </c>
      <c r="G378">
        <v>18.771454720000001</v>
      </c>
      <c r="H378" t="s">
        <v>455</v>
      </c>
      <c r="I378" t="s">
        <v>325</v>
      </c>
      <c r="J378" t="s">
        <v>37</v>
      </c>
      <c r="K378">
        <v>2</v>
      </c>
      <c r="L378">
        <v>41</v>
      </c>
      <c r="M378">
        <v>3</v>
      </c>
      <c r="N378">
        <v>685</v>
      </c>
      <c r="O378">
        <v>3.4774456730000001</v>
      </c>
    </row>
    <row r="379" spans="1:15">
      <c r="A379" t="s">
        <v>741</v>
      </c>
      <c r="B379">
        <v>4.8323643999999999E-2</v>
      </c>
      <c r="C379">
        <v>0.145864784</v>
      </c>
      <c r="D379">
        <v>0</v>
      </c>
      <c r="E379">
        <v>0</v>
      </c>
      <c r="F379">
        <v>21.574675320000001</v>
      </c>
      <c r="G379">
        <v>65.367691410000006</v>
      </c>
      <c r="H379" t="s">
        <v>210</v>
      </c>
      <c r="I379" t="s">
        <v>325</v>
      </c>
      <c r="J379" t="s">
        <v>37</v>
      </c>
      <c r="K379">
        <v>1</v>
      </c>
      <c r="L379">
        <v>42</v>
      </c>
      <c r="M379">
        <v>1</v>
      </c>
      <c r="N379">
        <v>687</v>
      </c>
      <c r="O379">
        <v>4.0318488659999998</v>
      </c>
    </row>
    <row r="380" spans="1:15">
      <c r="A380" t="s">
        <v>742</v>
      </c>
      <c r="B380">
        <v>4.8323643999999999E-2</v>
      </c>
      <c r="C380">
        <v>0.145864784</v>
      </c>
      <c r="D380">
        <v>0</v>
      </c>
      <c r="E380">
        <v>0</v>
      </c>
      <c r="F380">
        <v>21.574675320000001</v>
      </c>
      <c r="G380">
        <v>65.367691410000006</v>
      </c>
      <c r="H380" t="s">
        <v>721</v>
      </c>
      <c r="I380" t="s">
        <v>325</v>
      </c>
      <c r="J380" t="s">
        <v>37</v>
      </c>
      <c r="K380">
        <v>1</v>
      </c>
      <c r="L380">
        <v>42</v>
      </c>
      <c r="M380">
        <v>3</v>
      </c>
      <c r="N380">
        <v>685</v>
      </c>
      <c r="O380">
        <v>2.4426802539999999</v>
      </c>
    </row>
    <row r="381" spans="1:15">
      <c r="A381" t="s">
        <v>743</v>
      </c>
      <c r="B381">
        <v>4.8323643999999999E-2</v>
      </c>
      <c r="C381">
        <v>0.145864784</v>
      </c>
      <c r="D381">
        <v>0</v>
      </c>
      <c r="E381">
        <v>0</v>
      </c>
      <c r="F381">
        <v>21.574675320000001</v>
      </c>
      <c r="G381">
        <v>65.367691410000006</v>
      </c>
      <c r="H381" t="s">
        <v>721</v>
      </c>
      <c r="I381" t="s">
        <v>325</v>
      </c>
      <c r="J381" t="s">
        <v>37</v>
      </c>
      <c r="K381">
        <v>1</v>
      </c>
      <c r="L381">
        <v>42</v>
      </c>
      <c r="M381">
        <v>3</v>
      </c>
      <c r="N381">
        <v>685</v>
      </c>
      <c r="O381">
        <v>2.4426802539999999</v>
      </c>
    </row>
    <row r="382" spans="1:15">
      <c r="A382" t="s">
        <v>744</v>
      </c>
      <c r="B382">
        <v>4.8323643999999999E-2</v>
      </c>
      <c r="C382">
        <v>0.145864784</v>
      </c>
      <c r="D382">
        <v>0</v>
      </c>
      <c r="E382">
        <v>0</v>
      </c>
      <c r="F382">
        <v>21.574675320000001</v>
      </c>
      <c r="G382">
        <v>65.367691410000006</v>
      </c>
      <c r="H382" t="s">
        <v>210</v>
      </c>
      <c r="I382" t="s">
        <v>325</v>
      </c>
      <c r="J382" t="s">
        <v>37</v>
      </c>
      <c r="K382">
        <v>1</v>
      </c>
      <c r="L382">
        <v>42</v>
      </c>
      <c r="M382">
        <v>4</v>
      </c>
      <c r="N382">
        <v>684</v>
      </c>
      <c r="O382">
        <v>2.0255350920000001</v>
      </c>
    </row>
    <row r="383" spans="1:15">
      <c r="A383" t="s">
        <v>745</v>
      </c>
      <c r="B383">
        <v>4.8323643999999999E-2</v>
      </c>
      <c r="C383">
        <v>0.145864784</v>
      </c>
      <c r="D383">
        <v>0</v>
      </c>
      <c r="E383">
        <v>0</v>
      </c>
      <c r="F383">
        <v>21.574675320000001</v>
      </c>
      <c r="G383">
        <v>65.367691410000006</v>
      </c>
      <c r="H383" t="s">
        <v>153</v>
      </c>
      <c r="I383" t="s">
        <v>325</v>
      </c>
      <c r="J383" t="s">
        <v>37</v>
      </c>
      <c r="K383">
        <v>1</v>
      </c>
      <c r="L383">
        <v>42</v>
      </c>
      <c r="M383">
        <v>1</v>
      </c>
      <c r="N383">
        <v>687</v>
      </c>
      <c r="O383">
        <v>4.0318488659999998</v>
      </c>
    </row>
    <row r="384" spans="1:15">
      <c r="A384" t="s">
        <v>746</v>
      </c>
      <c r="B384">
        <v>4.8323643999999999E-2</v>
      </c>
      <c r="C384">
        <v>0.145864784</v>
      </c>
      <c r="D384">
        <v>0</v>
      </c>
      <c r="E384">
        <v>0</v>
      </c>
      <c r="F384">
        <v>21.574675320000001</v>
      </c>
      <c r="G384">
        <v>65.367691410000006</v>
      </c>
      <c r="H384" t="s">
        <v>190</v>
      </c>
      <c r="I384" t="s">
        <v>325</v>
      </c>
      <c r="J384" t="s">
        <v>37</v>
      </c>
      <c r="K384">
        <v>1</v>
      </c>
      <c r="L384">
        <v>42</v>
      </c>
      <c r="M384">
        <v>1</v>
      </c>
      <c r="N384">
        <v>687</v>
      </c>
      <c r="O384">
        <v>4.0318488659999998</v>
      </c>
    </row>
    <row r="385" spans="1:15">
      <c r="A385" t="s">
        <v>747</v>
      </c>
      <c r="B385">
        <v>4.8323643999999999E-2</v>
      </c>
      <c r="C385">
        <v>0.145864784</v>
      </c>
      <c r="D385">
        <v>0</v>
      </c>
      <c r="E385">
        <v>0</v>
      </c>
      <c r="F385">
        <v>21.574675320000001</v>
      </c>
      <c r="G385">
        <v>65.367691410000006</v>
      </c>
      <c r="H385" t="s">
        <v>721</v>
      </c>
      <c r="I385" t="s">
        <v>325</v>
      </c>
      <c r="J385" t="s">
        <v>37</v>
      </c>
      <c r="K385">
        <v>1</v>
      </c>
      <c r="L385">
        <v>42</v>
      </c>
      <c r="M385">
        <v>3</v>
      </c>
      <c r="N385">
        <v>685</v>
      </c>
      <c r="O385">
        <v>2.4426802539999999</v>
      </c>
    </row>
    <row r="386" spans="1:15">
      <c r="A386" t="s">
        <v>748</v>
      </c>
      <c r="B386">
        <v>4.8474854999999997E-2</v>
      </c>
      <c r="C386">
        <v>0.145864784</v>
      </c>
      <c r="D386">
        <v>0</v>
      </c>
      <c r="E386">
        <v>0</v>
      </c>
      <c r="F386">
        <v>5.9605540499999998</v>
      </c>
      <c r="G386">
        <v>18.040868960000001</v>
      </c>
      <c r="H386" t="s">
        <v>459</v>
      </c>
      <c r="I386" t="s">
        <v>325</v>
      </c>
      <c r="J386" t="s">
        <v>37</v>
      </c>
      <c r="K386">
        <v>2</v>
      </c>
      <c r="L386">
        <v>41</v>
      </c>
      <c r="M386">
        <v>11</v>
      </c>
      <c r="N386">
        <v>677</v>
      </c>
      <c r="O386">
        <v>1.5860284</v>
      </c>
    </row>
    <row r="387" spans="1:15">
      <c r="A387" t="s">
        <v>749</v>
      </c>
      <c r="B387">
        <v>4.8474854999999997E-2</v>
      </c>
      <c r="C387">
        <v>0.145864784</v>
      </c>
      <c r="D387">
        <v>0</v>
      </c>
      <c r="E387">
        <v>0</v>
      </c>
      <c r="F387">
        <v>5.9605540499999998</v>
      </c>
      <c r="G387">
        <v>18.040868960000001</v>
      </c>
      <c r="H387" t="s">
        <v>687</v>
      </c>
      <c r="I387" t="s">
        <v>325</v>
      </c>
      <c r="J387" t="s">
        <v>37</v>
      </c>
      <c r="K387">
        <v>2</v>
      </c>
      <c r="L387">
        <v>41</v>
      </c>
      <c r="M387">
        <v>10</v>
      </c>
      <c r="N387">
        <v>678</v>
      </c>
      <c r="O387">
        <v>1.725661364</v>
      </c>
    </row>
    <row r="388" spans="1:15">
      <c r="A388" t="s">
        <v>750</v>
      </c>
      <c r="B388">
        <v>5.0372098999999997E-2</v>
      </c>
      <c r="C388">
        <v>0.145864784</v>
      </c>
      <c r="D388">
        <v>0</v>
      </c>
      <c r="E388">
        <v>0</v>
      </c>
      <c r="F388">
        <v>20.63561077</v>
      </c>
      <c r="G388">
        <v>61.665763830000003</v>
      </c>
      <c r="H388" t="s">
        <v>174</v>
      </c>
      <c r="I388" t="s">
        <v>325</v>
      </c>
      <c r="J388" t="s">
        <v>37</v>
      </c>
      <c r="K388">
        <v>1</v>
      </c>
      <c r="L388">
        <v>42</v>
      </c>
      <c r="M388">
        <v>8</v>
      </c>
      <c r="N388">
        <v>680</v>
      </c>
      <c r="O388">
        <v>1.0170735129999999</v>
      </c>
    </row>
    <row r="389" spans="1:15">
      <c r="A389" t="s">
        <v>751</v>
      </c>
      <c r="B389">
        <v>5.0372098999999997E-2</v>
      </c>
      <c r="C389">
        <v>0.145864784</v>
      </c>
      <c r="D389">
        <v>0</v>
      </c>
      <c r="E389">
        <v>0</v>
      </c>
      <c r="F389">
        <v>20.63561077</v>
      </c>
      <c r="G389">
        <v>61.665763830000003</v>
      </c>
      <c r="H389" t="s">
        <v>721</v>
      </c>
      <c r="I389" t="s">
        <v>325</v>
      </c>
      <c r="J389" t="s">
        <v>37</v>
      </c>
      <c r="K389">
        <v>1</v>
      </c>
      <c r="L389">
        <v>42</v>
      </c>
      <c r="M389">
        <v>3</v>
      </c>
      <c r="N389">
        <v>685</v>
      </c>
      <c r="O389">
        <v>2.4426802539999999</v>
      </c>
    </row>
    <row r="390" spans="1:15">
      <c r="A390" t="s">
        <v>752</v>
      </c>
      <c r="B390">
        <v>5.0372098999999997E-2</v>
      </c>
      <c r="C390">
        <v>0.145864784</v>
      </c>
      <c r="D390">
        <v>0</v>
      </c>
      <c r="E390">
        <v>0</v>
      </c>
      <c r="F390">
        <v>20.63561077</v>
      </c>
      <c r="G390">
        <v>61.665763830000003</v>
      </c>
      <c r="H390" t="s">
        <v>195</v>
      </c>
      <c r="I390" t="s">
        <v>325</v>
      </c>
      <c r="J390" t="s">
        <v>37</v>
      </c>
      <c r="K390">
        <v>1</v>
      </c>
      <c r="L390">
        <v>42</v>
      </c>
      <c r="M390">
        <v>2</v>
      </c>
      <c r="N390">
        <v>686</v>
      </c>
      <c r="O390">
        <v>3.0297473429999999</v>
      </c>
    </row>
    <row r="391" spans="1:15">
      <c r="A391" t="s">
        <v>753</v>
      </c>
      <c r="B391">
        <v>5.0372098999999997E-2</v>
      </c>
      <c r="C391">
        <v>0.145864784</v>
      </c>
      <c r="D391">
        <v>0</v>
      </c>
      <c r="E391">
        <v>0</v>
      </c>
      <c r="F391">
        <v>20.63561077</v>
      </c>
      <c r="G391">
        <v>61.665763830000003</v>
      </c>
      <c r="H391" t="s">
        <v>542</v>
      </c>
      <c r="I391" t="s">
        <v>325</v>
      </c>
      <c r="J391" t="s">
        <v>37</v>
      </c>
      <c r="K391">
        <v>1</v>
      </c>
      <c r="L391">
        <v>42</v>
      </c>
      <c r="M391">
        <v>1</v>
      </c>
      <c r="N391">
        <v>687</v>
      </c>
      <c r="O391">
        <v>4.0318488659999998</v>
      </c>
    </row>
    <row r="392" spans="1:15">
      <c r="A392" t="s">
        <v>754</v>
      </c>
      <c r="B392">
        <v>5.0372098999999997E-2</v>
      </c>
      <c r="C392">
        <v>0.145864784</v>
      </c>
      <c r="D392">
        <v>0</v>
      </c>
      <c r="E392">
        <v>0</v>
      </c>
      <c r="F392">
        <v>20.63561077</v>
      </c>
      <c r="G392">
        <v>61.665763830000003</v>
      </c>
      <c r="H392" t="s">
        <v>721</v>
      </c>
      <c r="I392" t="s">
        <v>325</v>
      </c>
      <c r="J392" t="s">
        <v>37</v>
      </c>
      <c r="K392">
        <v>1</v>
      </c>
      <c r="L392">
        <v>42</v>
      </c>
      <c r="M392">
        <v>3</v>
      </c>
      <c r="N392">
        <v>685</v>
      </c>
      <c r="O392">
        <v>2.4426802539999999</v>
      </c>
    </row>
    <row r="393" spans="1:15">
      <c r="A393" t="s">
        <v>755</v>
      </c>
      <c r="B393">
        <v>5.0372098999999997E-2</v>
      </c>
      <c r="C393">
        <v>0.145864784</v>
      </c>
      <c r="D393">
        <v>0</v>
      </c>
      <c r="E393">
        <v>0</v>
      </c>
      <c r="F393">
        <v>20.63561077</v>
      </c>
      <c r="G393">
        <v>61.665763830000003</v>
      </c>
      <c r="H393" t="s">
        <v>141</v>
      </c>
      <c r="I393" t="s">
        <v>325</v>
      </c>
      <c r="J393" t="s">
        <v>37</v>
      </c>
      <c r="K393">
        <v>1</v>
      </c>
      <c r="L393">
        <v>42</v>
      </c>
      <c r="M393">
        <v>1</v>
      </c>
      <c r="N393">
        <v>687</v>
      </c>
      <c r="O393">
        <v>4.0318488659999998</v>
      </c>
    </row>
    <row r="394" spans="1:15">
      <c r="A394" t="s">
        <v>756</v>
      </c>
      <c r="B394">
        <v>5.0372098999999997E-2</v>
      </c>
      <c r="C394">
        <v>0.145864784</v>
      </c>
      <c r="D394">
        <v>0</v>
      </c>
      <c r="E394">
        <v>0</v>
      </c>
      <c r="F394">
        <v>20.63561077</v>
      </c>
      <c r="G394">
        <v>61.665763830000003</v>
      </c>
      <c r="H394" t="s">
        <v>210</v>
      </c>
      <c r="I394" t="s">
        <v>325</v>
      </c>
      <c r="J394" t="s">
        <v>37</v>
      </c>
      <c r="K394">
        <v>1</v>
      </c>
      <c r="L394">
        <v>42</v>
      </c>
      <c r="M394">
        <v>7</v>
      </c>
      <c r="N394">
        <v>681</v>
      </c>
      <c r="O394">
        <v>1.2118386430000001</v>
      </c>
    </row>
    <row r="395" spans="1:15">
      <c r="A395" t="s">
        <v>757</v>
      </c>
      <c r="B395">
        <v>5.0372098999999997E-2</v>
      </c>
      <c r="C395">
        <v>0.145864784</v>
      </c>
      <c r="D395">
        <v>0</v>
      </c>
      <c r="E395">
        <v>0</v>
      </c>
      <c r="F395">
        <v>20.63561077</v>
      </c>
      <c r="G395">
        <v>61.665763830000003</v>
      </c>
      <c r="H395" t="s">
        <v>210</v>
      </c>
      <c r="I395" t="s">
        <v>325</v>
      </c>
      <c r="J395" t="s">
        <v>37</v>
      </c>
      <c r="K395">
        <v>1</v>
      </c>
      <c r="L395">
        <v>42</v>
      </c>
      <c r="M395">
        <v>1</v>
      </c>
      <c r="N395">
        <v>687</v>
      </c>
      <c r="O395">
        <v>4.0318488659999998</v>
      </c>
    </row>
    <row r="396" spans="1:15">
      <c r="A396" t="s">
        <v>758</v>
      </c>
      <c r="B396">
        <v>5.0372098999999997E-2</v>
      </c>
      <c r="C396">
        <v>0.145864784</v>
      </c>
      <c r="D396">
        <v>0</v>
      </c>
      <c r="E396">
        <v>0</v>
      </c>
      <c r="F396">
        <v>20.63561077</v>
      </c>
      <c r="G396">
        <v>61.665763830000003</v>
      </c>
      <c r="H396" t="s">
        <v>208</v>
      </c>
      <c r="I396" t="s">
        <v>325</v>
      </c>
      <c r="J396" t="s">
        <v>37</v>
      </c>
      <c r="K396">
        <v>1</v>
      </c>
      <c r="L396">
        <v>42</v>
      </c>
      <c r="M396">
        <v>1</v>
      </c>
      <c r="N396">
        <v>687</v>
      </c>
      <c r="O396">
        <v>4.0318488659999998</v>
      </c>
    </row>
    <row r="397" spans="1:15">
      <c r="A397" t="s">
        <v>759</v>
      </c>
      <c r="B397">
        <v>5.0372098999999997E-2</v>
      </c>
      <c r="C397">
        <v>0.145864784</v>
      </c>
      <c r="D397">
        <v>0</v>
      </c>
      <c r="E397">
        <v>0</v>
      </c>
      <c r="F397">
        <v>20.63561077</v>
      </c>
      <c r="G397">
        <v>61.665763830000003</v>
      </c>
      <c r="H397" t="s">
        <v>721</v>
      </c>
      <c r="I397" t="s">
        <v>325</v>
      </c>
      <c r="J397" t="s">
        <v>37</v>
      </c>
      <c r="K397">
        <v>1</v>
      </c>
      <c r="L397">
        <v>42</v>
      </c>
      <c r="M397">
        <v>4</v>
      </c>
      <c r="N397">
        <v>684</v>
      </c>
      <c r="O397">
        <v>2.0255350920000001</v>
      </c>
    </row>
    <row r="398" spans="1:15">
      <c r="A398" t="s">
        <v>760</v>
      </c>
      <c r="B398">
        <v>5.0372098999999997E-2</v>
      </c>
      <c r="C398">
        <v>0.145864784</v>
      </c>
      <c r="D398">
        <v>0</v>
      </c>
      <c r="E398">
        <v>0</v>
      </c>
      <c r="F398">
        <v>20.63561077</v>
      </c>
      <c r="G398">
        <v>61.665763830000003</v>
      </c>
      <c r="H398" t="s">
        <v>491</v>
      </c>
      <c r="I398" t="s">
        <v>325</v>
      </c>
      <c r="J398" t="s">
        <v>37</v>
      </c>
      <c r="K398">
        <v>1</v>
      </c>
      <c r="L398">
        <v>42</v>
      </c>
      <c r="M398">
        <v>3</v>
      </c>
      <c r="N398">
        <v>685</v>
      </c>
      <c r="O398">
        <v>2.4426802539999999</v>
      </c>
    </row>
    <row r="399" spans="1:15">
      <c r="A399" t="s">
        <v>761</v>
      </c>
      <c r="B399">
        <v>5.0372098999999997E-2</v>
      </c>
      <c r="C399">
        <v>0.145864784</v>
      </c>
      <c r="D399">
        <v>0</v>
      </c>
      <c r="E399">
        <v>0</v>
      </c>
      <c r="F399">
        <v>20.63561077</v>
      </c>
      <c r="G399">
        <v>61.665763830000003</v>
      </c>
      <c r="H399" t="s">
        <v>721</v>
      </c>
      <c r="I399" t="s">
        <v>325</v>
      </c>
      <c r="J399" t="s">
        <v>37</v>
      </c>
      <c r="K399">
        <v>1</v>
      </c>
      <c r="L399">
        <v>42</v>
      </c>
      <c r="M399">
        <v>3</v>
      </c>
      <c r="N399">
        <v>685</v>
      </c>
      <c r="O399">
        <v>2.4426802539999999</v>
      </c>
    </row>
    <row r="400" spans="1:15">
      <c r="A400" t="s">
        <v>762</v>
      </c>
      <c r="B400">
        <v>5.0372098999999997E-2</v>
      </c>
      <c r="C400">
        <v>0.145864784</v>
      </c>
      <c r="D400">
        <v>0</v>
      </c>
      <c r="E400">
        <v>0</v>
      </c>
      <c r="F400">
        <v>20.63561077</v>
      </c>
      <c r="G400">
        <v>61.665763830000003</v>
      </c>
      <c r="H400" t="s">
        <v>174</v>
      </c>
      <c r="I400" t="s">
        <v>325</v>
      </c>
      <c r="J400" t="s">
        <v>37</v>
      </c>
      <c r="K400">
        <v>1</v>
      </c>
      <c r="L400">
        <v>42</v>
      </c>
      <c r="M400">
        <v>5</v>
      </c>
      <c r="N400">
        <v>683</v>
      </c>
      <c r="O400">
        <v>1.701496251</v>
      </c>
    </row>
    <row r="401" spans="1:15">
      <c r="A401" t="s">
        <v>763</v>
      </c>
      <c r="B401">
        <v>5.1142172E-2</v>
      </c>
      <c r="C401">
        <v>0.145864784</v>
      </c>
      <c r="D401">
        <v>0</v>
      </c>
      <c r="E401">
        <v>0</v>
      </c>
      <c r="F401">
        <v>5.7806338540000004</v>
      </c>
      <c r="G401">
        <v>17.186667499999999</v>
      </c>
      <c r="H401" t="s">
        <v>764</v>
      </c>
      <c r="I401" t="s">
        <v>325</v>
      </c>
      <c r="J401" t="s">
        <v>37</v>
      </c>
      <c r="K401">
        <v>2</v>
      </c>
      <c r="L401">
        <v>41</v>
      </c>
      <c r="M401">
        <v>7</v>
      </c>
      <c r="N401">
        <v>681</v>
      </c>
      <c r="O401">
        <v>2.2466040610000002</v>
      </c>
    </row>
    <row r="402" spans="1:15">
      <c r="A402" t="s">
        <v>765</v>
      </c>
      <c r="B402">
        <v>5.2416246999999999E-2</v>
      </c>
      <c r="C402">
        <v>0.145864784</v>
      </c>
      <c r="D402">
        <v>0</v>
      </c>
      <c r="E402">
        <v>0</v>
      </c>
      <c r="F402">
        <v>19.774801589999999</v>
      </c>
      <c r="G402">
        <v>58.306767180000001</v>
      </c>
      <c r="H402" t="s">
        <v>178</v>
      </c>
      <c r="I402" t="s">
        <v>325</v>
      </c>
      <c r="J402" t="s">
        <v>37</v>
      </c>
      <c r="K402">
        <v>1</v>
      </c>
      <c r="L402">
        <v>42</v>
      </c>
      <c r="M402">
        <v>3</v>
      </c>
      <c r="N402">
        <v>685</v>
      </c>
      <c r="O402">
        <v>2.4426802539999999</v>
      </c>
    </row>
    <row r="403" spans="1:15">
      <c r="A403" t="s">
        <v>766</v>
      </c>
      <c r="B403">
        <v>5.2416246999999999E-2</v>
      </c>
      <c r="C403">
        <v>0.145864784</v>
      </c>
      <c r="D403">
        <v>0</v>
      </c>
      <c r="E403">
        <v>0</v>
      </c>
      <c r="F403">
        <v>19.774801589999999</v>
      </c>
      <c r="G403">
        <v>58.306767180000001</v>
      </c>
      <c r="H403" t="s">
        <v>178</v>
      </c>
      <c r="I403" t="s">
        <v>325</v>
      </c>
      <c r="J403" t="s">
        <v>37</v>
      </c>
      <c r="K403">
        <v>1</v>
      </c>
      <c r="L403">
        <v>42</v>
      </c>
      <c r="M403">
        <v>3</v>
      </c>
      <c r="N403">
        <v>685</v>
      </c>
      <c r="O403">
        <v>2.4426802539999999</v>
      </c>
    </row>
    <row r="404" spans="1:15">
      <c r="A404" t="s">
        <v>767</v>
      </c>
      <c r="B404">
        <v>5.2416246999999999E-2</v>
      </c>
      <c r="C404">
        <v>0.145864784</v>
      </c>
      <c r="D404">
        <v>0</v>
      </c>
      <c r="E404">
        <v>0</v>
      </c>
      <c r="F404">
        <v>19.774801589999999</v>
      </c>
      <c r="G404">
        <v>58.306767180000001</v>
      </c>
      <c r="H404" t="s">
        <v>178</v>
      </c>
      <c r="I404" t="s">
        <v>325</v>
      </c>
      <c r="J404" t="s">
        <v>37</v>
      </c>
      <c r="K404">
        <v>1</v>
      </c>
      <c r="L404">
        <v>42</v>
      </c>
      <c r="M404">
        <v>3</v>
      </c>
      <c r="N404">
        <v>685</v>
      </c>
      <c r="O404">
        <v>2.4426802539999999</v>
      </c>
    </row>
    <row r="405" spans="1:15">
      <c r="A405" t="s">
        <v>768</v>
      </c>
      <c r="B405">
        <v>5.2416246999999999E-2</v>
      </c>
      <c r="C405">
        <v>0.145864784</v>
      </c>
      <c r="D405">
        <v>0</v>
      </c>
      <c r="E405">
        <v>0</v>
      </c>
      <c r="F405">
        <v>19.774801589999999</v>
      </c>
      <c r="G405">
        <v>58.306767180000001</v>
      </c>
      <c r="H405" t="s">
        <v>495</v>
      </c>
      <c r="I405" t="s">
        <v>325</v>
      </c>
      <c r="J405" t="s">
        <v>37</v>
      </c>
      <c r="K405">
        <v>1</v>
      </c>
      <c r="L405">
        <v>42</v>
      </c>
      <c r="M405">
        <v>1</v>
      </c>
      <c r="N405">
        <v>687</v>
      </c>
      <c r="O405">
        <v>4.0318488659999998</v>
      </c>
    </row>
    <row r="406" spans="1:15">
      <c r="A406" t="s">
        <v>769</v>
      </c>
      <c r="B406">
        <v>5.2416246999999999E-2</v>
      </c>
      <c r="C406">
        <v>0.145864784</v>
      </c>
      <c r="D406">
        <v>0</v>
      </c>
      <c r="E406">
        <v>0</v>
      </c>
      <c r="F406">
        <v>19.774801589999999</v>
      </c>
      <c r="G406">
        <v>58.306767180000001</v>
      </c>
      <c r="H406" t="s">
        <v>190</v>
      </c>
      <c r="I406" t="s">
        <v>325</v>
      </c>
      <c r="J406" t="s">
        <v>37</v>
      </c>
      <c r="K406">
        <v>1</v>
      </c>
      <c r="L406">
        <v>42</v>
      </c>
      <c r="M406">
        <v>1</v>
      </c>
      <c r="N406">
        <v>687</v>
      </c>
      <c r="O406">
        <v>4.0318488659999998</v>
      </c>
    </row>
    <row r="407" spans="1:15">
      <c r="A407" t="s">
        <v>770</v>
      </c>
      <c r="B407">
        <v>5.2416246999999999E-2</v>
      </c>
      <c r="C407">
        <v>0.145864784</v>
      </c>
      <c r="D407">
        <v>0</v>
      </c>
      <c r="E407">
        <v>0</v>
      </c>
      <c r="F407">
        <v>19.774801589999999</v>
      </c>
      <c r="G407">
        <v>58.306767180000001</v>
      </c>
      <c r="H407" t="s">
        <v>178</v>
      </c>
      <c r="I407" t="s">
        <v>325</v>
      </c>
      <c r="J407" t="s">
        <v>37</v>
      </c>
      <c r="K407">
        <v>1</v>
      </c>
      <c r="L407">
        <v>42</v>
      </c>
      <c r="M407">
        <v>3</v>
      </c>
      <c r="N407">
        <v>685</v>
      </c>
      <c r="O407">
        <v>2.4426802539999999</v>
      </c>
    </row>
    <row r="408" spans="1:15">
      <c r="A408" t="s">
        <v>771</v>
      </c>
      <c r="B408">
        <v>5.2416246999999999E-2</v>
      </c>
      <c r="C408">
        <v>0.145864784</v>
      </c>
      <c r="D408">
        <v>0</v>
      </c>
      <c r="E408">
        <v>0</v>
      </c>
      <c r="F408">
        <v>19.774801589999999</v>
      </c>
      <c r="G408">
        <v>58.306767180000001</v>
      </c>
      <c r="H408" t="s">
        <v>178</v>
      </c>
      <c r="I408" t="s">
        <v>325</v>
      </c>
      <c r="J408" t="s">
        <v>37</v>
      </c>
      <c r="K408">
        <v>1</v>
      </c>
      <c r="L408">
        <v>42</v>
      </c>
      <c r="M408">
        <v>3</v>
      </c>
      <c r="N408">
        <v>685</v>
      </c>
      <c r="O408">
        <v>2.4426802539999999</v>
      </c>
    </row>
    <row r="409" spans="1:15">
      <c r="A409" t="s">
        <v>772</v>
      </c>
      <c r="B409">
        <v>5.2416246999999999E-2</v>
      </c>
      <c r="C409">
        <v>0.145864784</v>
      </c>
      <c r="D409">
        <v>0</v>
      </c>
      <c r="E409">
        <v>0</v>
      </c>
      <c r="F409">
        <v>19.774801589999999</v>
      </c>
      <c r="G409">
        <v>58.306767180000001</v>
      </c>
      <c r="H409" t="s">
        <v>208</v>
      </c>
      <c r="I409" t="s">
        <v>325</v>
      </c>
      <c r="J409" t="s">
        <v>37</v>
      </c>
      <c r="K409">
        <v>1</v>
      </c>
      <c r="L409">
        <v>42</v>
      </c>
      <c r="M409">
        <v>1</v>
      </c>
      <c r="N409">
        <v>687</v>
      </c>
      <c r="O409">
        <v>4.0318488659999998</v>
      </c>
    </row>
    <row r="410" spans="1:15">
      <c r="A410" t="s">
        <v>773</v>
      </c>
      <c r="B410">
        <v>5.2416246999999999E-2</v>
      </c>
      <c r="C410">
        <v>0.145864784</v>
      </c>
      <c r="D410">
        <v>0</v>
      </c>
      <c r="E410">
        <v>0</v>
      </c>
      <c r="F410">
        <v>19.774801589999999</v>
      </c>
      <c r="G410">
        <v>58.306767180000001</v>
      </c>
      <c r="H410" t="s">
        <v>210</v>
      </c>
      <c r="I410" t="s">
        <v>325</v>
      </c>
      <c r="J410" t="s">
        <v>37</v>
      </c>
      <c r="K410">
        <v>1</v>
      </c>
      <c r="L410">
        <v>42</v>
      </c>
      <c r="M410">
        <v>1</v>
      </c>
      <c r="N410">
        <v>687</v>
      </c>
      <c r="O410">
        <v>4.0318488659999998</v>
      </c>
    </row>
    <row r="411" spans="1:15">
      <c r="A411" t="s">
        <v>774</v>
      </c>
      <c r="B411">
        <v>5.2416246999999999E-2</v>
      </c>
      <c r="C411">
        <v>0.145864784</v>
      </c>
      <c r="D411">
        <v>0</v>
      </c>
      <c r="E411">
        <v>0</v>
      </c>
      <c r="F411">
        <v>19.774801589999999</v>
      </c>
      <c r="G411">
        <v>58.306767180000001</v>
      </c>
      <c r="H411" t="s">
        <v>174</v>
      </c>
      <c r="I411" t="s">
        <v>325</v>
      </c>
      <c r="J411" t="s">
        <v>37</v>
      </c>
      <c r="K411">
        <v>1</v>
      </c>
      <c r="L411">
        <v>42</v>
      </c>
      <c r="M411">
        <v>8</v>
      </c>
      <c r="N411">
        <v>680</v>
      </c>
      <c r="O411">
        <v>1.0170735129999999</v>
      </c>
    </row>
    <row r="412" spans="1:15">
      <c r="A412" t="s">
        <v>775</v>
      </c>
      <c r="B412">
        <v>5.2416246999999999E-2</v>
      </c>
      <c r="C412">
        <v>0.145864784</v>
      </c>
      <c r="D412">
        <v>0</v>
      </c>
      <c r="E412">
        <v>0</v>
      </c>
      <c r="F412">
        <v>19.774801589999999</v>
      </c>
      <c r="G412">
        <v>58.306767180000001</v>
      </c>
      <c r="H412" t="s">
        <v>178</v>
      </c>
      <c r="I412" t="s">
        <v>325</v>
      </c>
      <c r="J412" t="s">
        <v>37</v>
      </c>
      <c r="K412">
        <v>1</v>
      </c>
      <c r="L412">
        <v>42</v>
      </c>
      <c r="M412">
        <v>3</v>
      </c>
      <c r="N412">
        <v>685</v>
      </c>
      <c r="O412">
        <v>2.4426802539999999</v>
      </c>
    </row>
    <row r="413" spans="1:15">
      <c r="A413" t="s">
        <v>776</v>
      </c>
      <c r="B413">
        <v>5.2416246999999999E-2</v>
      </c>
      <c r="C413">
        <v>0.145864784</v>
      </c>
      <c r="D413">
        <v>0</v>
      </c>
      <c r="E413">
        <v>0</v>
      </c>
      <c r="F413">
        <v>19.774801589999999</v>
      </c>
      <c r="G413">
        <v>58.306767180000001</v>
      </c>
      <c r="H413" t="s">
        <v>721</v>
      </c>
      <c r="I413" t="s">
        <v>325</v>
      </c>
      <c r="J413" t="s">
        <v>37</v>
      </c>
      <c r="K413">
        <v>1</v>
      </c>
      <c r="L413">
        <v>42</v>
      </c>
      <c r="M413">
        <v>3</v>
      </c>
      <c r="N413">
        <v>685</v>
      </c>
      <c r="O413">
        <v>2.4426802539999999</v>
      </c>
    </row>
    <row r="414" spans="1:15">
      <c r="A414" t="s">
        <v>777</v>
      </c>
      <c r="B414">
        <v>5.2416246999999999E-2</v>
      </c>
      <c r="C414">
        <v>0.145864784</v>
      </c>
      <c r="D414">
        <v>0</v>
      </c>
      <c r="E414">
        <v>0</v>
      </c>
      <c r="F414">
        <v>19.774801589999999</v>
      </c>
      <c r="G414">
        <v>58.306767180000001</v>
      </c>
      <c r="H414" t="s">
        <v>210</v>
      </c>
      <c r="I414" t="s">
        <v>325</v>
      </c>
      <c r="J414" t="s">
        <v>37</v>
      </c>
      <c r="K414">
        <v>1</v>
      </c>
      <c r="L414">
        <v>42</v>
      </c>
      <c r="M414">
        <v>7</v>
      </c>
      <c r="N414">
        <v>681</v>
      </c>
      <c r="O414">
        <v>1.2118386430000001</v>
      </c>
    </row>
    <row r="415" spans="1:15">
      <c r="A415" t="s">
        <v>778</v>
      </c>
      <c r="B415">
        <v>5.2416246999999999E-2</v>
      </c>
      <c r="C415">
        <v>0.145864784</v>
      </c>
      <c r="D415">
        <v>0</v>
      </c>
      <c r="E415">
        <v>0</v>
      </c>
      <c r="F415">
        <v>19.774801589999999</v>
      </c>
      <c r="G415">
        <v>58.306767180000001</v>
      </c>
      <c r="H415" t="s">
        <v>178</v>
      </c>
      <c r="I415" t="s">
        <v>325</v>
      </c>
      <c r="J415" t="s">
        <v>37</v>
      </c>
      <c r="K415">
        <v>1</v>
      </c>
      <c r="L415">
        <v>42</v>
      </c>
      <c r="M415">
        <v>3</v>
      </c>
      <c r="N415">
        <v>685</v>
      </c>
      <c r="O415">
        <v>2.4426802539999999</v>
      </c>
    </row>
    <row r="416" spans="1:15">
      <c r="A416" t="s">
        <v>779</v>
      </c>
      <c r="B416">
        <v>5.2416246999999999E-2</v>
      </c>
      <c r="C416">
        <v>0.145864784</v>
      </c>
      <c r="D416">
        <v>0</v>
      </c>
      <c r="E416">
        <v>0</v>
      </c>
      <c r="F416">
        <v>19.774801589999999</v>
      </c>
      <c r="G416">
        <v>58.306767180000001</v>
      </c>
      <c r="H416" t="s">
        <v>210</v>
      </c>
      <c r="I416" t="s">
        <v>325</v>
      </c>
      <c r="J416" t="s">
        <v>37</v>
      </c>
      <c r="K416">
        <v>1</v>
      </c>
      <c r="L416">
        <v>42</v>
      </c>
      <c r="M416">
        <v>7</v>
      </c>
      <c r="N416">
        <v>681</v>
      </c>
      <c r="O416">
        <v>1.2118386430000001</v>
      </c>
    </row>
    <row r="417" spans="1:15">
      <c r="A417" t="s">
        <v>780</v>
      </c>
      <c r="B417">
        <v>5.2416246999999999E-2</v>
      </c>
      <c r="C417">
        <v>0.145864784</v>
      </c>
      <c r="D417">
        <v>0</v>
      </c>
      <c r="E417">
        <v>0</v>
      </c>
      <c r="F417">
        <v>19.774801589999999</v>
      </c>
      <c r="G417">
        <v>58.306767180000001</v>
      </c>
      <c r="H417" t="s">
        <v>174</v>
      </c>
      <c r="I417" t="s">
        <v>325</v>
      </c>
      <c r="J417" t="s">
        <v>37</v>
      </c>
      <c r="K417">
        <v>1</v>
      </c>
      <c r="L417">
        <v>42</v>
      </c>
      <c r="M417">
        <v>8</v>
      </c>
      <c r="N417">
        <v>680</v>
      </c>
      <c r="O417">
        <v>1.0170735129999999</v>
      </c>
    </row>
    <row r="418" spans="1:15">
      <c r="A418" t="s">
        <v>781</v>
      </c>
      <c r="B418">
        <v>5.2416246999999999E-2</v>
      </c>
      <c r="C418">
        <v>0.145864784</v>
      </c>
      <c r="D418">
        <v>0</v>
      </c>
      <c r="E418">
        <v>0</v>
      </c>
      <c r="F418">
        <v>19.774801589999999</v>
      </c>
      <c r="G418">
        <v>58.306767180000001</v>
      </c>
      <c r="H418" t="s">
        <v>210</v>
      </c>
      <c r="I418" t="s">
        <v>325</v>
      </c>
      <c r="J418" t="s">
        <v>37</v>
      </c>
      <c r="K418">
        <v>1</v>
      </c>
      <c r="L418">
        <v>42</v>
      </c>
      <c r="M418">
        <v>1</v>
      </c>
      <c r="N418">
        <v>687</v>
      </c>
      <c r="O418">
        <v>4.0318488659999998</v>
      </c>
    </row>
    <row r="419" spans="1:15">
      <c r="A419" t="s">
        <v>782</v>
      </c>
      <c r="B419">
        <v>5.2416246999999999E-2</v>
      </c>
      <c r="C419">
        <v>0.145864784</v>
      </c>
      <c r="D419">
        <v>0</v>
      </c>
      <c r="E419">
        <v>0</v>
      </c>
      <c r="F419">
        <v>19.774801589999999</v>
      </c>
      <c r="G419">
        <v>58.306767180000001</v>
      </c>
      <c r="H419" t="s">
        <v>195</v>
      </c>
      <c r="I419" t="s">
        <v>325</v>
      </c>
      <c r="J419" t="s">
        <v>37</v>
      </c>
      <c r="K419">
        <v>1</v>
      </c>
      <c r="L419">
        <v>42</v>
      </c>
      <c r="M419">
        <v>1</v>
      </c>
      <c r="N419">
        <v>687</v>
      </c>
      <c r="O419">
        <v>4.0318488659999998</v>
      </c>
    </row>
    <row r="420" spans="1:15">
      <c r="A420" t="s">
        <v>783</v>
      </c>
      <c r="B420">
        <v>5.2416246999999999E-2</v>
      </c>
      <c r="C420">
        <v>0.145864784</v>
      </c>
      <c r="D420">
        <v>0</v>
      </c>
      <c r="E420">
        <v>0</v>
      </c>
      <c r="F420">
        <v>19.774801589999999</v>
      </c>
      <c r="G420">
        <v>58.306767180000001</v>
      </c>
      <c r="H420" t="s">
        <v>153</v>
      </c>
      <c r="I420" t="s">
        <v>325</v>
      </c>
      <c r="J420" t="s">
        <v>37</v>
      </c>
      <c r="K420">
        <v>1</v>
      </c>
      <c r="L420">
        <v>42</v>
      </c>
      <c r="M420">
        <v>1</v>
      </c>
      <c r="N420">
        <v>687</v>
      </c>
      <c r="O420">
        <v>4.0318488659999998</v>
      </c>
    </row>
    <row r="421" spans="1:15">
      <c r="A421" t="s">
        <v>784</v>
      </c>
      <c r="B421">
        <v>5.4456098000000001E-2</v>
      </c>
      <c r="C421">
        <v>0.14800888000000001</v>
      </c>
      <c r="D421">
        <v>0</v>
      </c>
      <c r="E421">
        <v>0</v>
      </c>
      <c r="F421">
        <v>18.98285714</v>
      </c>
      <c r="G421">
        <v>55.246956689999998</v>
      </c>
      <c r="H421" t="s">
        <v>174</v>
      </c>
      <c r="I421" t="s">
        <v>325</v>
      </c>
      <c r="J421" t="s">
        <v>37</v>
      </c>
      <c r="K421">
        <v>1</v>
      </c>
      <c r="L421">
        <v>42</v>
      </c>
      <c r="M421">
        <v>2</v>
      </c>
      <c r="N421">
        <v>686</v>
      </c>
      <c r="O421">
        <v>3.0297473429999999</v>
      </c>
    </row>
    <row r="422" spans="1:15">
      <c r="A422" t="s">
        <v>785</v>
      </c>
      <c r="B422">
        <v>5.4456098000000001E-2</v>
      </c>
      <c r="C422">
        <v>0.14800888000000001</v>
      </c>
      <c r="D422">
        <v>0</v>
      </c>
      <c r="E422">
        <v>0</v>
      </c>
      <c r="F422">
        <v>18.98285714</v>
      </c>
      <c r="G422">
        <v>55.246956689999998</v>
      </c>
      <c r="H422" t="s">
        <v>153</v>
      </c>
      <c r="I422" t="s">
        <v>325</v>
      </c>
      <c r="J422" t="s">
        <v>37</v>
      </c>
      <c r="K422">
        <v>1</v>
      </c>
      <c r="L422">
        <v>42</v>
      </c>
      <c r="M422">
        <v>1</v>
      </c>
      <c r="N422">
        <v>687</v>
      </c>
      <c r="O422">
        <v>4.0318488659999998</v>
      </c>
    </row>
    <row r="423" spans="1:15">
      <c r="A423" t="s">
        <v>786</v>
      </c>
      <c r="B423">
        <v>5.4456098000000001E-2</v>
      </c>
      <c r="C423">
        <v>0.14800888000000001</v>
      </c>
      <c r="D423">
        <v>0</v>
      </c>
      <c r="E423">
        <v>0</v>
      </c>
      <c r="F423">
        <v>18.98285714</v>
      </c>
      <c r="G423">
        <v>55.246956689999998</v>
      </c>
      <c r="H423" t="s">
        <v>515</v>
      </c>
      <c r="I423" t="s">
        <v>325</v>
      </c>
      <c r="J423" t="s">
        <v>37</v>
      </c>
      <c r="K423">
        <v>1</v>
      </c>
      <c r="L423">
        <v>42</v>
      </c>
      <c r="M423">
        <v>5</v>
      </c>
      <c r="N423">
        <v>683</v>
      </c>
      <c r="O423">
        <v>1.701496251</v>
      </c>
    </row>
    <row r="424" spans="1:15">
      <c r="A424" t="s">
        <v>787</v>
      </c>
      <c r="B424">
        <v>5.4456098000000001E-2</v>
      </c>
      <c r="C424">
        <v>0.14800888000000001</v>
      </c>
      <c r="D424">
        <v>0</v>
      </c>
      <c r="E424">
        <v>0</v>
      </c>
      <c r="F424">
        <v>18.98285714</v>
      </c>
      <c r="G424">
        <v>55.246956689999998</v>
      </c>
      <c r="H424" t="s">
        <v>174</v>
      </c>
      <c r="I424" t="s">
        <v>325</v>
      </c>
      <c r="J424" t="s">
        <v>37</v>
      </c>
      <c r="K424">
        <v>1</v>
      </c>
      <c r="L424">
        <v>42</v>
      </c>
      <c r="M424">
        <v>8</v>
      </c>
      <c r="N424">
        <v>680</v>
      </c>
      <c r="O424">
        <v>1.0170735129999999</v>
      </c>
    </row>
    <row r="425" spans="1:15">
      <c r="A425" t="s">
        <v>788</v>
      </c>
      <c r="B425">
        <v>5.4456098000000001E-2</v>
      </c>
      <c r="C425">
        <v>0.14800888000000001</v>
      </c>
      <c r="D425">
        <v>0</v>
      </c>
      <c r="E425">
        <v>0</v>
      </c>
      <c r="F425">
        <v>18.98285714</v>
      </c>
      <c r="G425">
        <v>55.246956689999998</v>
      </c>
      <c r="H425" t="s">
        <v>721</v>
      </c>
      <c r="I425" t="s">
        <v>325</v>
      </c>
      <c r="J425" t="s">
        <v>37</v>
      </c>
      <c r="K425">
        <v>1</v>
      </c>
      <c r="L425">
        <v>42</v>
      </c>
      <c r="M425">
        <v>3</v>
      </c>
      <c r="N425">
        <v>685</v>
      </c>
      <c r="O425">
        <v>2.4426802539999999</v>
      </c>
    </row>
    <row r="426" spans="1:15">
      <c r="A426" t="s">
        <v>789</v>
      </c>
      <c r="B426">
        <v>5.4456098000000001E-2</v>
      </c>
      <c r="C426">
        <v>0.14800888000000001</v>
      </c>
      <c r="D426">
        <v>0</v>
      </c>
      <c r="E426">
        <v>0</v>
      </c>
      <c r="F426">
        <v>18.98285714</v>
      </c>
      <c r="G426">
        <v>55.246956689999998</v>
      </c>
      <c r="H426" t="s">
        <v>174</v>
      </c>
      <c r="I426" t="s">
        <v>325</v>
      </c>
      <c r="J426" t="s">
        <v>37</v>
      </c>
      <c r="K426">
        <v>1</v>
      </c>
      <c r="L426">
        <v>42</v>
      </c>
      <c r="M426">
        <v>8</v>
      </c>
      <c r="N426">
        <v>680</v>
      </c>
      <c r="O426">
        <v>1.0170735129999999</v>
      </c>
    </row>
    <row r="427" spans="1:15">
      <c r="A427" t="s">
        <v>790</v>
      </c>
      <c r="B427">
        <v>5.4456098000000001E-2</v>
      </c>
      <c r="C427">
        <v>0.14800888000000001</v>
      </c>
      <c r="D427">
        <v>0</v>
      </c>
      <c r="E427">
        <v>0</v>
      </c>
      <c r="F427">
        <v>18.98285714</v>
      </c>
      <c r="G427">
        <v>55.246956689999998</v>
      </c>
      <c r="H427" t="s">
        <v>178</v>
      </c>
      <c r="I427" t="s">
        <v>325</v>
      </c>
      <c r="J427" t="s">
        <v>37</v>
      </c>
      <c r="K427">
        <v>1</v>
      </c>
      <c r="L427">
        <v>42</v>
      </c>
      <c r="M427">
        <v>3</v>
      </c>
      <c r="N427">
        <v>685</v>
      </c>
      <c r="O427">
        <v>2.4426802539999999</v>
      </c>
    </row>
    <row r="428" spans="1:15">
      <c r="A428" t="s">
        <v>791</v>
      </c>
      <c r="B428">
        <v>5.4456098000000001E-2</v>
      </c>
      <c r="C428">
        <v>0.14800888000000001</v>
      </c>
      <c r="D428">
        <v>0</v>
      </c>
      <c r="E428">
        <v>0</v>
      </c>
      <c r="F428">
        <v>18.98285714</v>
      </c>
      <c r="G428">
        <v>55.246956689999998</v>
      </c>
      <c r="H428" t="s">
        <v>174</v>
      </c>
      <c r="I428" t="s">
        <v>325</v>
      </c>
      <c r="J428" t="s">
        <v>37</v>
      </c>
      <c r="K428">
        <v>1</v>
      </c>
      <c r="L428">
        <v>42</v>
      </c>
      <c r="M428">
        <v>4</v>
      </c>
      <c r="N428">
        <v>684</v>
      </c>
      <c r="O428">
        <v>2.0255350920000001</v>
      </c>
    </row>
    <row r="429" spans="1:15">
      <c r="A429" t="s">
        <v>792</v>
      </c>
      <c r="B429">
        <v>5.4456098000000001E-2</v>
      </c>
      <c r="C429">
        <v>0.14800888000000001</v>
      </c>
      <c r="D429">
        <v>0</v>
      </c>
      <c r="E429">
        <v>0</v>
      </c>
      <c r="F429">
        <v>18.98285714</v>
      </c>
      <c r="G429">
        <v>55.246956689999998</v>
      </c>
      <c r="H429" t="s">
        <v>198</v>
      </c>
      <c r="I429" t="s">
        <v>325</v>
      </c>
      <c r="J429" t="s">
        <v>37</v>
      </c>
      <c r="K429">
        <v>1</v>
      </c>
      <c r="L429">
        <v>42</v>
      </c>
      <c r="M429">
        <v>3</v>
      </c>
      <c r="N429">
        <v>685</v>
      </c>
      <c r="O429">
        <v>2.4426802539999999</v>
      </c>
    </row>
    <row r="430" spans="1:15">
      <c r="A430" t="s">
        <v>793</v>
      </c>
      <c r="B430">
        <v>5.4456098000000001E-2</v>
      </c>
      <c r="C430">
        <v>0.14800888000000001</v>
      </c>
      <c r="D430">
        <v>0</v>
      </c>
      <c r="E430">
        <v>0</v>
      </c>
      <c r="F430">
        <v>18.98285714</v>
      </c>
      <c r="G430">
        <v>55.246956689999998</v>
      </c>
      <c r="H430" t="s">
        <v>721</v>
      </c>
      <c r="I430" t="s">
        <v>325</v>
      </c>
      <c r="J430" t="s">
        <v>37</v>
      </c>
      <c r="K430">
        <v>1</v>
      </c>
      <c r="L430">
        <v>42</v>
      </c>
      <c r="M430">
        <v>3</v>
      </c>
      <c r="N430">
        <v>685</v>
      </c>
      <c r="O430">
        <v>2.4426802539999999</v>
      </c>
    </row>
    <row r="431" spans="1:15">
      <c r="A431" t="s">
        <v>794</v>
      </c>
      <c r="B431">
        <v>5.4963564999999999E-2</v>
      </c>
      <c r="C431">
        <v>0.14904073700000001</v>
      </c>
      <c r="D431">
        <v>0</v>
      </c>
      <c r="E431">
        <v>0</v>
      </c>
      <c r="F431">
        <v>5.5461171849999999</v>
      </c>
      <c r="G431">
        <v>16.089756059999999</v>
      </c>
      <c r="H431" t="s">
        <v>795</v>
      </c>
      <c r="I431" t="s">
        <v>325</v>
      </c>
      <c r="J431" t="s">
        <v>37</v>
      </c>
      <c r="K431">
        <v>2</v>
      </c>
      <c r="L431">
        <v>41</v>
      </c>
      <c r="M431">
        <v>7</v>
      </c>
      <c r="N431">
        <v>681</v>
      </c>
      <c r="O431">
        <v>2.2466040610000002</v>
      </c>
    </row>
    <row r="432" spans="1:15">
      <c r="A432" t="s">
        <v>796</v>
      </c>
      <c r="B432">
        <v>5.5517589999999999E-2</v>
      </c>
      <c r="C432">
        <v>0.15019375800000001</v>
      </c>
      <c r="D432">
        <v>0</v>
      </c>
      <c r="E432">
        <v>0</v>
      </c>
      <c r="F432">
        <v>5.514146341</v>
      </c>
      <c r="G432">
        <v>15.941702429999999</v>
      </c>
      <c r="H432" t="s">
        <v>462</v>
      </c>
      <c r="I432" t="s">
        <v>325</v>
      </c>
      <c r="J432" t="s">
        <v>37</v>
      </c>
      <c r="K432">
        <v>2</v>
      </c>
      <c r="L432">
        <v>41</v>
      </c>
      <c r="M432">
        <v>5</v>
      </c>
      <c r="N432">
        <v>683</v>
      </c>
      <c r="O432">
        <v>2.7362616690000001</v>
      </c>
    </row>
    <row r="433" spans="1:15">
      <c r="A433" t="s">
        <v>797</v>
      </c>
      <c r="B433">
        <v>5.6491659E-2</v>
      </c>
      <c r="C433">
        <v>0.15073060399999999</v>
      </c>
      <c r="D433">
        <v>0</v>
      </c>
      <c r="E433">
        <v>0</v>
      </c>
      <c r="F433">
        <v>18.251831500000002</v>
      </c>
      <c r="G433">
        <v>52.449599890000002</v>
      </c>
      <c r="H433" t="s">
        <v>178</v>
      </c>
      <c r="I433" t="s">
        <v>325</v>
      </c>
      <c r="J433" t="s">
        <v>37</v>
      </c>
      <c r="K433">
        <v>1</v>
      </c>
      <c r="L433">
        <v>42</v>
      </c>
      <c r="M433">
        <v>3</v>
      </c>
      <c r="N433">
        <v>685</v>
      </c>
      <c r="O433">
        <v>2.4426802539999999</v>
      </c>
    </row>
    <row r="434" spans="1:15">
      <c r="A434" t="s">
        <v>798</v>
      </c>
      <c r="B434">
        <v>5.6491659E-2</v>
      </c>
      <c r="C434">
        <v>0.15073060399999999</v>
      </c>
      <c r="D434">
        <v>0</v>
      </c>
      <c r="E434">
        <v>0</v>
      </c>
      <c r="F434">
        <v>18.251831500000002</v>
      </c>
      <c r="G434">
        <v>52.449599890000002</v>
      </c>
      <c r="H434" t="s">
        <v>721</v>
      </c>
      <c r="I434" t="s">
        <v>325</v>
      </c>
      <c r="J434" t="s">
        <v>37</v>
      </c>
      <c r="K434">
        <v>1</v>
      </c>
      <c r="L434">
        <v>42</v>
      </c>
      <c r="M434">
        <v>4</v>
      </c>
      <c r="N434">
        <v>684</v>
      </c>
      <c r="O434">
        <v>2.0255350920000001</v>
      </c>
    </row>
    <row r="435" spans="1:15">
      <c r="A435" t="s">
        <v>799</v>
      </c>
      <c r="B435">
        <v>5.6491659E-2</v>
      </c>
      <c r="C435">
        <v>0.15073060399999999</v>
      </c>
      <c r="D435">
        <v>0</v>
      </c>
      <c r="E435">
        <v>0</v>
      </c>
      <c r="F435">
        <v>18.251831500000002</v>
      </c>
      <c r="G435">
        <v>52.449599890000002</v>
      </c>
      <c r="H435" t="s">
        <v>180</v>
      </c>
      <c r="I435" t="s">
        <v>325</v>
      </c>
      <c r="J435" t="s">
        <v>37</v>
      </c>
      <c r="K435">
        <v>1</v>
      </c>
      <c r="L435">
        <v>42</v>
      </c>
      <c r="M435">
        <v>2</v>
      </c>
      <c r="N435">
        <v>686</v>
      </c>
      <c r="O435">
        <v>3.0297473429999999</v>
      </c>
    </row>
    <row r="436" spans="1:15">
      <c r="A436" t="s">
        <v>800</v>
      </c>
      <c r="B436">
        <v>5.6491659E-2</v>
      </c>
      <c r="C436">
        <v>0.15073060399999999</v>
      </c>
      <c r="D436">
        <v>0</v>
      </c>
      <c r="E436">
        <v>0</v>
      </c>
      <c r="F436">
        <v>18.251831500000002</v>
      </c>
      <c r="G436">
        <v>52.449599890000002</v>
      </c>
      <c r="H436" t="s">
        <v>198</v>
      </c>
      <c r="I436" t="s">
        <v>325</v>
      </c>
      <c r="J436" t="s">
        <v>37</v>
      </c>
      <c r="K436">
        <v>1</v>
      </c>
      <c r="L436">
        <v>42</v>
      </c>
      <c r="M436">
        <v>3</v>
      </c>
      <c r="N436">
        <v>685</v>
      </c>
      <c r="O436">
        <v>2.4426802539999999</v>
      </c>
    </row>
    <row r="437" spans="1:15">
      <c r="A437" t="s">
        <v>801</v>
      </c>
      <c r="B437">
        <v>5.6491659E-2</v>
      </c>
      <c r="C437">
        <v>0.15073060399999999</v>
      </c>
      <c r="D437">
        <v>0</v>
      </c>
      <c r="E437">
        <v>0</v>
      </c>
      <c r="F437">
        <v>18.251831500000002</v>
      </c>
      <c r="G437">
        <v>52.449599890000002</v>
      </c>
      <c r="H437" t="s">
        <v>195</v>
      </c>
      <c r="I437" t="s">
        <v>325</v>
      </c>
      <c r="J437" t="s">
        <v>37</v>
      </c>
      <c r="K437">
        <v>1</v>
      </c>
      <c r="L437">
        <v>42</v>
      </c>
      <c r="M437">
        <v>3</v>
      </c>
      <c r="N437">
        <v>685</v>
      </c>
      <c r="O437">
        <v>2.4426802539999999</v>
      </c>
    </row>
    <row r="438" spans="1:15">
      <c r="A438" t="s">
        <v>802</v>
      </c>
      <c r="B438">
        <v>5.6491659E-2</v>
      </c>
      <c r="C438">
        <v>0.15073060399999999</v>
      </c>
      <c r="D438">
        <v>0</v>
      </c>
      <c r="E438">
        <v>0</v>
      </c>
      <c r="F438">
        <v>18.251831500000002</v>
      </c>
      <c r="G438">
        <v>52.449599890000002</v>
      </c>
      <c r="H438" t="s">
        <v>721</v>
      </c>
      <c r="I438" t="s">
        <v>325</v>
      </c>
      <c r="J438" t="s">
        <v>37</v>
      </c>
      <c r="K438">
        <v>1</v>
      </c>
      <c r="L438">
        <v>42</v>
      </c>
      <c r="M438">
        <v>3</v>
      </c>
      <c r="N438">
        <v>685</v>
      </c>
      <c r="O438">
        <v>2.4426802539999999</v>
      </c>
    </row>
    <row r="439" spans="1:15">
      <c r="A439" t="s">
        <v>803</v>
      </c>
      <c r="B439">
        <v>5.6631613999999997E-2</v>
      </c>
      <c r="C439">
        <v>0.15075904700000001</v>
      </c>
      <c r="D439">
        <v>0</v>
      </c>
      <c r="E439">
        <v>0</v>
      </c>
      <c r="F439">
        <v>5.4512884110000002</v>
      </c>
      <c r="G439">
        <v>15.651673280000001</v>
      </c>
      <c r="H439" t="s">
        <v>687</v>
      </c>
      <c r="I439" t="s">
        <v>325</v>
      </c>
      <c r="J439" t="s">
        <v>37</v>
      </c>
      <c r="K439">
        <v>2</v>
      </c>
      <c r="L439">
        <v>41</v>
      </c>
      <c r="M439">
        <v>11</v>
      </c>
      <c r="N439">
        <v>677</v>
      </c>
      <c r="O439">
        <v>1.5860284</v>
      </c>
    </row>
    <row r="440" spans="1:15">
      <c r="A440" t="s">
        <v>804</v>
      </c>
      <c r="B440">
        <v>5.8317431000000003E-2</v>
      </c>
      <c r="C440">
        <v>0.153688619</v>
      </c>
      <c r="D440">
        <v>0</v>
      </c>
      <c r="E440">
        <v>0</v>
      </c>
      <c r="F440">
        <v>5.3596205960000001</v>
      </c>
      <c r="G440">
        <v>15.23126053</v>
      </c>
      <c r="H440" t="s">
        <v>805</v>
      </c>
      <c r="I440" t="s">
        <v>325</v>
      </c>
      <c r="J440" t="s">
        <v>37</v>
      </c>
      <c r="K440">
        <v>2</v>
      </c>
      <c r="L440">
        <v>41</v>
      </c>
      <c r="M440">
        <v>7</v>
      </c>
      <c r="N440">
        <v>681</v>
      </c>
      <c r="O440">
        <v>2.2466040610000002</v>
      </c>
    </row>
    <row r="441" spans="1:15">
      <c r="A441" t="s">
        <v>806</v>
      </c>
      <c r="B441">
        <v>5.8317431000000003E-2</v>
      </c>
      <c r="C441">
        <v>0.153688619</v>
      </c>
      <c r="D441">
        <v>0</v>
      </c>
      <c r="E441">
        <v>0</v>
      </c>
      <c r="F441">
        <v>5.3596205960000001</v>
      </c>
      <c r="G441">
        <v>15.23126053</v>
      </c>
      <c r="H441" t="s">
        <v>805</v>
      </c>
      <c r="I441" t="s">
        <v>325</v>
      </c>
      <c r="J441" t="s">
        <v>37</v>
      </c>
      <c r="K441">
        <v>2</v>
      </c>
      <c r="L441">
        <v>41</v>
      </c>
      <c r="M441">
        <v>7</v>
      </c>
      <c r="N441">
        <v>681</v>
      </c>
      <c r="O441">
        <v>2.2466040610000002</v>
      </c>
    </row>
    <row r="442" spans="1:15">
      <c r="A442" t="s">
        <v>807</v>
      </c>
      <c r="B442">
        <v>5.8317431000000003E-2</v>
      </c>
      <c r="C442">
        <v>0.153688619</v>
      </c>
      <c r="D442">
        <v>0</v>
      </c>
      <c r="E442">
        <v>0</v>
      </c>
      <c r="F442">
        <v>5.3596205960000001</v>
      </c>
      <c r="G442">
        <v>15.23126053</v>
      </c>
      <c r="H442" t="s">
        <v>805</v>
      </c>
      <c r="I442" t="s">
        <v>325</v>
      </c>
      <c r="J442" t="s">
        <v>37</v>
      </c>
      <c r="K442">
        <v>2</v>
      </c>
      <c r="L442">
        <v>41</v>
      </c>
      <c r="M442">
        <v>7</v>
      </c>
      <c r="N442">
        <v>681</v>
      </c>
      <c r="O442">
        <v>2.2466040610000002</v>
      </c>
    </row>
    <row r="443" spans="1:15">
      <c r="A443" t="s">
        <v>808</v>
      </c>
      <c r="B443">
        <v>5.8522939000000003E-2</v>
      </c>
      <c r="C443">
        <v>0.153688619</v>
      </c>
      <c r="D443">
        <v>0</v>
      </c>
      <c r="E443">
        <v>0</v>
      </c>
      <c r="F443">
        <v>17.57495591</v>
      </c>
      <c r="G443">
        <v>49.883638490000003</v>
      </c>
      <c r="H443" t="s">
        <v>198</v>
      </c>
      <c r="I443" t="s">
        <v>325</v>
      </c>
      <c r="J443" t="s">
        <v>37</v>
      </c>
      <c r="K443">
        <v>1</v>
      </c>
      <c r="L443">
        <v>42</v>
      </c>
      <c r="M443">
        <v>3</v>
      </c>
      <c r="N443">
        <v>685</v>
      </c>
      <c r="O443">
        <v>2.4426802539999999</v>
      </c>
    </row>
    <row r="444" spans="1:15">
      <c r="A444" t="s">
        <v>809</v>
      </c>
      <c r="B444">
        <v>5.8522939000000003E-2</v>
      </c>
      <c r="C444">
        <v>0.153688619</v>
      </c>
      <c r="D444">
        <v>0</v>
      </c>
      <c r="E444">
        <v>0</v>
      </c>
      <c r="F444">
        <v>17.57495591</v>
      </c>
      <c r="G444">
        <v>49.883638490000003</v>
      </c>
      <c r="H444" t="s">
        <v>174</v>
      </c>
      <c r="I444" t="s">
        <v>325</v>
      </c>
      <c r="J444" t="s">
        <v>37</v>
      </c>
      <c r="K444">
        <v>1</v>
      </c>
      <c r="L444">
        <v>42</v>
      </c>
      <c r="M444">
        <v>8</v>
      </c>
      <c r="N444">
        <v>680</v>
      </c>
      <c r="O444">
        <v>1.0170735129999999</v>
      </c>
    </row>
    <row r="445" spans="1:15">
      <c r="A445" t="s">
        <v>810</v>
      </c>
      <c r="B445">
        <v>5.8522939000000003E-2</v>
      </c>
      <c r="C445">
        <v>0.153688619</v>
      </c>
      <c r="D445">
        <v>0</v>
      </c>
      <c r="E445">
        <v>0</v>
      </c>
      <c r="F445">
        <v>17.57495591</v>
      </c>
      <c r="G445">
        <v>49.883638490000003</v>
      </c>
      <c r="H445" t="s">
        <v>195</v>
      </c>
      <c r="I445" t="s">
        <v>325</v>
      </c>
      <c r="J445" t="s">
        <v>37</v>
      </c>
      <c r="K445">
        <v>1</v>
      </c>
      <c r="L445">
        <v>42</v>
      </c>
      <c r="M445">
        <v>2</v>
      </c>
      <c r="N445">
        <v>686</v>
      </c>
      <c r="O445">
        <v>3.0297473429999999</v>
      </c>
    </row>
    <row r="446" spans="1:15">
      <c r="A446" t="s">
        <v>811</v>
      </c>
      <c r="B446">
        <v>5.8883269000000002E-2</v>
      </c>
      <c r="C446">
        <v>0.154151178</v>
      </c>
      <c r="D446">
        <v>0</v>
      </c>
      <c r="E446">
        <v>0</v>
      </c>
      <c r="F446">
        <v>5.3297399270000003</v>
      </c>
      <c r="G446">
        <v>15.094880310000001</v>
      </c>
      <c r="H446" t="s">
        <v>805</v>
      </c>
      <c r="I446" t="s">
        <v>325</v>
      </c>
      <c r="J446" t="s">
        <v>37</v>
      </c>
      <c r="K446">
        <v>2</v>
      </c>
      <c r="L446">
        <v>41</v>
      </c>
      <c r="M446">
        <v>7</v>
      </c>
      <c r="N446">
        <v>681</v>
      </c>
      <c r="O446">
        <v>2.2466040610000002</v>
      </c>
    </row>
    <row r="447" spans="1:15">
      <c r="A447" t="s">
        <v>812</v>
      </c>
      <c r="B447">
        <v>6.0549947999999999E-2</v>
      </c>
      <c r="C447">
        <v>0.154151178</v>
      </c>
      <c r="D447">
        <v>0</v>
      </c>
      <c r="E447">
        <v>0</v>
      </c>
      <c r="F447">
        <v>16.946428569999998</v>
      </c>
      <c r="G447">
        <v>47.52264366</v>
      </c>
      <c r="H447" t="s">
        <v>195</v>
      </c>
      <c r="I447" t="s">
        <v>325</v>
      </c>
      <c r="J447" t="s">
        <v>37</v>
      </c>
      <c r="K447">
        <v>1</v>
      </c>
      <c r="L447">
        <v>42</v>
      </c>
      <c r="M447">
        <v>3</v>
      </c>
      <c r="N447">
        <v>685</v>
      </c>
      <c r="O447">
        <v>2.4426802539999999</v>
      </c>
    </row>
    <row r="448" spans="1:15">
      <c r="A448" t="s">
        <v>813</v>
      </c>
      <c r="B448">
        <v>6.0549947999999999E-2</v>
      </c>
      <c r="C448">
        <v>0.154151178</v>
      </c>
      <c r="D448">
        <v>0</v>
      </c>
      <c r="E448">
        <v>0</v>
      </c>
      <c r="F448">
        <v>16.946428569999998</v>
      </c>
      <c r="G448">
        <v>47.52264366</v>
      </c>
      <c r="H448" t="s">
        <v>190</v>
      </c>
      <c r="I448" t="s">
        <v>325</v>
      </c>
      <c r="J448" t="s">
        <v>37</v>
      </c>
      <c r="K448">
        <v>1</v>
      </c>
      <c r="L448">
        <v>42</v>
      </c>
      <c r="M448">
        <v>2</v>
      </c>
      <c r="N448">
        <v>686</v>
      </c>
      <c r="O448">
        <v>3.0297473429999999</v>
      </c>
    </row>
    <row r="449" spans="1:15">
      <c r="A449" t="s">
        <v>814</v>
      </c>
      <c r="B449">
        <v>6.0549947999999999E-2</v>
      </c>
      <c r="C449">
        <v>0.154151178</v>
      </c>
      <c r="D449">
        <v>0</v>
      </c>
      <c r="E449">
        <v>0</v>
      </c>
      <c r="F449">
        <v>16.946428569999998</v>
      </c>
      <c r="G449">
        <v>47.52264366</v>
      </c>
      <c r="H449" t="s">
        <v>174</v>
      </c>
      <c r="I449" t="s">
        <v>325</v>
      </c>
      <c r="J449" t="s">
        <v>37</v>
      </c>
      <c r="K449">
        <v>1</v>
      </c>
      <c r="L449">
        <v>42</v>
      </c>
      <c r="M449">
        <v>2</v>
      </c>
      <c r="N449">
        <v>686</v>
      </c>
      <c r="O449">
        <v>3.0297473429999999</v>
      </c>
    </row>
    <row r="450" spans="1:15">
      <c r="A450" t="s">
        <v>815</v>
      </c>
      <c r="B450">
        <v>6.0549947999999999E-2</v>
      </c>
      <c r="C450">
        <v>0.154151178</v>
      </c>
      <c r="D450">
        <v>0</v>
      </c>
      <c r="E450">
        <v>0</v>
      </c>
      <c r="F450">
        <v>16.946428569999998</v>
      </c>
      <c r="G450">
        <v>47.52264366</v>
      </c>
      <c r="H450" t="s">
        <v>190</v>
      </c>
      <c r="I450" t="s">
        <v>325</v>
      </c>
      <c r="J450" t="s">
        <v>37</v>
      </c>
      <c r="K450">
        <v>1</v>
      </c>
      <c r="L450">
        <v>42</v>
      </c>
      <c r="M450">
        <v>2</v>
      </c>
      <c r="N450">
        <v>686</v>
      </c>
      <c r="O450">
        <v>3.0297473429999999</v>
      </c>
    </row>
    <row r="451" spans="1:15">
      <c r="A451" t="s">
        <v>816</v>
      </c>
      <c r="B451">
        <v>6.0549947999999999E-2</v>
      </c>
      <c r="C451">
        <v>0.154151178</v>
      </c>
      <c r="D451">
        <v>0</v>
      </c>
      <c r="E451">
        <v>0</v>
      </c>
      <c r="F451">
        <v>16.946428569999998</v>
      </c>
      <c r="G451">
        <v>47.52264366</v>
      </c>
      <c r="H451" t="s">
        <v>556</v>
      </c>
      <c r="I451" t="s">
        <v>325</v>
      </c>
      <c r="J451" t="s">
        <v>37</v>
      </c>
      <c r="K451">
        <v>1</v>
      </c>
      <c r="L451">
        <v>42</v>
      </c>
      <c r="M451">
        <v>3</v>
      </c>
      <c r="N451">
        <v>685</v>
      </c>
      <c r="O451">
        <v>2.4426802539999999</v>
      </c>
    </row>
    <row r="452" spans="1:15">
      <c r="A452" t="s">
        <v>817</v>
      </c>
      <c r="B452">
        <v>6.0549947999999999E-2</v>
      </c>
      <c r="C452">
        <v>0.154151178</v>
      </c>
      <c r="D452">
        <v>0</v>
      </c>
      <c r="E452">
        <v>0</v>
      </c>
      <c r="F452">
        <v>16.946428569999998</v>
      </c>
      <c r="G452">
        <v>47.52264366</v>
      </c>
      <c r="H452" t="s">
        <v>198</v>
      </c>
      <c r="I452" t="s">
        <v>325</v>
      </c>
      <c r="J452" t="s">
        <v>37</v>
      </c>
      <c r="K452">
        <v>1</v>
      </c>
      <c r="L452">
        <v>42</v>
      </c>
      <c r="M452">
        <v>3</v>
      </c>
      <c r="N452">
        <v>685</v>
      </c>
      <c r="O452">
        <v>2.4426802539999999</v>
      </c>
    </row>
    <row r="453" spans="1:15">
      <c r="A453" t="s">
        <v>818</v>
      </c>
      <c r="B453">
        <v>6.0549947999999999E-2</v>
      </c>
      <c r="C453">
        <v>0.154151178</v>
      </c>
      <c r="D453">
        <v>0</v>
      </c>
      <c r="E453">
        <v>0</v>
      </c>
      <c r="F453">
        <v>16.946428569999998</v>
      </c>
      <c r="G453">
        <v>47.52264366</v>
      </c>
      <c r="H453" t="s">
        <v>190</v>
      </c>
      <c r="I453" t="s">
        <v>325</v>
      </c>
      <c r="J453" t="s">
        <v>37</v>
      </c>
      <c r="K453">
        <v>1</v>
      </c>
      <c r="L453">
        <v>42</v>
      </c>
      <c r="M453">
        <v>2</v>
      </c>
      <c r="N453">
        <v>686</v>
      </c>
      <c r="O453">
        <v>3.0297473429999999</v>
      </c>
    </row>
    <row r="454" spans="1:15">
      <c r="A454" t="s">
        <v>819</v>
      </c>
      <c r="B454">
        <v>6.0549947999999999E-2</v>
      </c>
      <c r="C454">
        <v>0.154151178</v>
      </c>
      <c r="D454">
        <v>0</v>
      </c>
      <c r="E454">
        <v>0</v>
      </c>
      <c r="F454">
        <v>16.946428569999998</v>
      </c>
      <c r="G454">
        <v>47.52264366</v>
      </c>
      <c r="H454" t="s">
        <v>190</v>
      </c>
      <c r="I454" t="s">
        <v>325</v>
      </c>
      <c r="J454" t="s">
        <v>37</v>
      </c>
      <c r="K454">
        <v>1</v>
      </c>
      <c r="L454">
        <v>42</v>
      </c>
      <c r="M454">
        <v>2</v>
      </c>
      <c r="N454">
        <v>686</v>
      </c>
      <c r="O454">
        <v>3.0297473429999999</v>
      </c>
    </row>
    <row r="455" spans="1:15">
      <c r="A455" t="s">
        <v>820</v>
      </c>
      <c r="B455">
        <v>6.0549947999999999E-2</v>
      </c>
      <c r="C455">
        <v>0.154151178</v>
      </c>
      <c r="D455">
        <v>0</v>
      </c>
      <c r="E455">
        <v>0</v>
      </c>
      <c r="F455">
        <v>16.946428569999998</v>
      </c>
      <c r="G455">
        <v>47.52264366</v>
      </c>
      <c r="H455" t="s">
        <v>190</v>
      </c>
      <c r="I455" t="s">
        <v>325</v>
      </c>
      <c r="J455" t="s">
        <v>37</v>
      </c>
      <c r="K455">
        <v>1</v>
      </c>
      <c r="L455">
        <v>42</v>
      </c>
      <c r="M455">
        <v>2</v>
      </c>
      <c r="N455">
        <v>686</v>
      </c>
      <c r="O455">
        <v>3.0297473429999999</v>
      </c>
    </row>
    <row r="456" spans="1:15">
      <c r="A456" t="s">
        <v>821</v>
      </c>
      <c r="B456">
        <v>6.0549947999999999E-2</v>
      </c>
      <c r="C456">
        <v>0.154151178</v>
      </c>
      <c r="D456">
        <v>0</v>
      </c>
      <c r="E456">
        <v>0</v>
      </c>
      <c r="F456">
        <v>16.946428569999998</v>
      </c>
      <c r="G456">
        <v>47.52264366</v>
      </c>
      <c r="H456" t="s">
        <v>190</v>
      </c>
      <c r="I456" t="s">
        <v>325</v>
      </c>
      <c r="J456" t="s">
        <v>37</v>
      </c>
      <c r="K456">
        <v>1</v>
      </c>
      <c r="L456">
        <v>42</v>
      </c>
      <c r="M456">
        <v>2</v>
      </c>
      <c r="N456">
        <v>686</v>
      </c>
      <c r="O456">
        <v>3.0297473429999999</v>
      </c>
    </row>
    <row r="457" spans="1:15">
      <c r="A457" t="s">
        <v>822</v>
      </c>
      <c r="B457">
        <v>6.0549947999999999E-2</v>
      </c>
      <c r="C457">
        <v>0.154151178</v>
      </c>
      <c r="D457">
        <v>0</v>
      </c>
      <c r="E457">
        <v>0</v>
      </c>
      <c r="F457">
        <v>16.946428569999998</v>
      </c>
      <c r="G457">
        <v>47.52264366</v>
      </c>
      <c r="H457" t="s">
        <v>190</v>
      </c>
      <c r="I457" t="s">
        <v>325</v>
      </c>
      <c r="J457" t="s">
        <v>37</v>
      </c>
      <c r="K457">
        <v>1</v>
      </c>
      <c r="L457">
        <v>42</v>
      </c>
      <c r="M457">
        <v>2</v>
      </c>
      <c r="N457">
        <v>686</v>
      </c>
      <c r="O457">
        <v>3.0297473429999999</v>
      </c>
    </row>
    <row r="458" spans="1:15">
      <c r="A458" t="s">
        <v>823</v>
      </c>
      <c r="B458">
        <v>6.0549947999999999E-2</v>
      </c>
      <c r="C458">
        <v>0.154151178</v>
      </c>
      <c r="D458">
        <v>0</v>
      </c>
      <c r="E458">
        <v>0</v>
      </c>
      <c r="F458">
        <v>16.946428569999998</v>
      </c>
      <c r="G458">
        <v>47.52264366</v>
      </c>
      <c r="H458" t="s">
        <v>190</v>
      </c>
      <c r="I458" t="s">
        <v>325</v>
      </c>
      <c r="J458" t="s">
        <v>37</v>
      </c>
      <c r="K458">
        <v>1</v>
      </c>
      <c r="L458">
        <v>42</v>
      </c>
      <c r="M458">
        <v>4</v>
      </c>
      <c r="N458">
        <v>684</v>
      </c>
      <c r="O458">
        <v>2.0255350920000001</v>
      </c>
    </row>
    <row r="459" spans="1:15">
      <c r="A459" t="s">
        <v>824</v>
      </c>
      <c r="B459">
        <v>6.0549947999999999E-2</v>
      </c>
      <c r="C459">
        <v>0.154151178</v>
      </c>
      <c r="D459">
        <v>0</v>
      </c>
      <c r="E459">
        <v>0</v>
      </c>
      <c r="F459">
        <v>16.946428569999998</v>
      </c>
      <c r="G459">
        <v>47.52264366</v>
      </c>
      <c r="H459" t="s">
        <v>210</v>
      </c>
      <c r="I459" t="s">
        <v>325</v>
      </c>
      <c r="J459" t="s">
        <v>37</v>
      </c>
      <c r="K459">
        <v>1</v>
      </c>
      <c r="L459">
        <v>42</v>
      </c>
      <c r="M459">
        <v>2</v>
      </c>
      <c r="N459">
        <v>686</v>
      </c>
      <c r="O459">
        <v>3.0297473429999999</v>
      </c>
    </row>
    <row r="460" spans="1:15">
      <c r="A460" t="s">
        <v>825</v>
      </c>
      <c r="B460">
        <v>6.1741227000000003E-2</v>
      </c>
      <c r="C460">
        <v>0.156841548</v>
      </c>
      <c r="D460">
        <v>0</v>
      </c>
      <c r="E460">
        <v>0</v>
      </c>
      <c r="F460">
        <v>5.1851560450000003</v>
      </c>
      <c r="G460">
        <v>14.439640109999999</v>
      </c>
      <c r="H460" t="s">
        <v>805</v>
      </c>
      <c r="I460" t="s">
        <v>325</v>
      </c>
      <c r="J460" t="s">
        <v>37</v>
      </c>
      <c r="K460">
        <v>2</v>
      </c>
      <c r="L460">
        <v>41</v>
      </c>
      <c r="M460">
        <v>7</v>
      </c>
      <c r="N460">
        <v>681</v>
      </c>
      <c r="O460">
        <v>2.2466040610000002</v>
      </c>
    </row>
    <row r="461" spans="1:15">
      <c r="A461" t="s">
        <v>826</v>
      </c>
      <c r="B461">
        <v>6.2572693999999998E-2</v>
      </c>
      <c r="C461">
        <v>0.156902713</v>
      </c>
      <c r="D461">
        <v>0</v>
      </c>
      <c r="E461">
        <v>0</v>
      </c>
      <c r="F461">
        <v>16.361247949999999</v>
      </c>
      <c r="G461">
        <v>45.343992659999998</v>
      </c>
      <c r="H461" t="s">
        <v>190</v>
      </c>
      <c r="I461" t="s">
        <v>325</v>
      </c>
      <c r="J461" t="s">
        <v>37</v>
      </c>
      <c r="K461">
        <v>1</v>
      </c>
      <c r="L461">
        <v>42</v>
      </c>
      <c r="M461">
        <v>2</v>
      </c>
      <c r="N461">
        <v>686</v>
      </c>
      <c r="O461">
        <v>3.0297473429999999</v>
      </c>
    </row>
    <row r="462" spans="1:15">
      <c r="A462" t="s">
        <v>827</v>
      </c>
      <c r="B462">
        <v>6.2572693999999998E-2</v>
      </c>
      <c r="C462">
        <v>0.156902713</v>
      </c>
      <c r="D462">
        <v>0</v>
      </c>
      <c r="E462">
        <v>0</v>
      </c>
      <c r="F462">
        <v>16.361247949999999</v>
      </c>
      <c r="G462">
        <v>45.343992659999998</v>
      </c>
      <c r="H462" t="s">
        <v>208</v>
      </c>
      <c r="I462" t="s">
        <v>325</v>
      </c>
      <c r="J462" t="s">
        <v>37</v>
      </c>
      <c r="K462">
        <v>1</v>
      </c>
      <c r="L462">
        <v>42</v>
      </c>
      <c r="M462">
        <v>1</v>
      </c>
      <c r="N462">
        <v>687</v>
      </c>
      <c r="O462">
        <v>4.0318488659999998</v>
      </c>
    </row>
    <row r="463" spans="1:15">
      <c r="A463" t="s">
        <v>828</v>
      </c>
      <c r="B463">
        <v>6.2572693999999998E-2</v>
      </c>
      <c r="C463">
        <v>0.156902713</v>
      </c>
      <c r="D463">
        <v>0</v>
      </c>
      <c r="E463">
        <v>0</v>
      </c>
      <c r="F463">
        <v>16.361247949999999</v>
      </c>
      <c r="G463">
        <v>45.343992659999998</v>
      </c>
      <c r="H463" t="s">
        <v>491</v>
      </c>
      <c r="I463" t="s">
        <v>325</v>
      </c>
      <c r="J463" t="s">
        <v>37</v>
      </c>
      <c r="K463">
        <v>1</v>
      </c>
      <c r="L463">
        <v>42</v>
      </c>
      <c r="M463">
        <v>7</v>
      </c>
      <c r="N463">
        <v>681</v>
      </c>
      <c r="O463">
        <v>1.2118386430000001</v>
      </c>
    </row>
    <row r="464" spans="1:15">
      <c r="A464" t="s">
        <v>829</v>
      </c>
      <c r="B464">
        <v>6.2572693999999998E-2</v>
      </c>
      <c r="C464">
        <v>0.156902713</v>
      </c>
      <c r="D464">
        <v>0</v>
      </c>
      <c r="E464">
        <v>0</v>
      </c>
      <c r="F464">
        <v>16.361247949999999</v>
      </c>
      <c r="G464">
        <v>45.343992659999998</v>
      </c>
      <c r="H464" t="s">
        <v>195</v>
      </c>
      <c r="I464" t="s">
        <v>325</v>
      </c>
      <c r="J464" t="s">
        <v>37</v>
      </c>
      <c r="K464">
        <v>1</v>
      </c>
      <c r="L464">
        <v>42</v>
      </c>
      <c r="M464">
        <v>2</v>
      </c>
      <c r="N464">
        <v>686</v>
      </c>
      <c r="O464">
        <v>3.0297473429999999</v>
      </c>
    </row>
    <row r="465" spans="1:15">
      <c r="A465" t="s">
        <v>830</v>
      </c>
      <c r="B465">
        <v>6.2572693999999998E-2</v>
      </c>
      <c r="C465">
        <v>0.156902713</v>
      </c>
      <c r="D465">
        <v>0</v>
      </c>
      <c r="E465">
        <v>0</v>
      </c>
      <c r="F465">
        <v>16.361247949999999</v>
      </c>
      <c r="G465">
        <v>45.343992659999998</v>
      </c>
      <c r="H465" t="s">
        <v>721</v>
      </c>
      <c r="I465" t="s">
        <v>325</v>
      </c>
      <c r="J465" t="s">
        <v>37</v>
      </c>
      <c r="K465">
        <v>1</v>
      </c>
      <c r="L465">
        <v>42</v>
      </c>
      <c r="M465">
        <v>4</v>
      </c>
      <c r="N465">
        <v>684</v>
      </c>
      <c r="O465">
        <v>2.0255350920000001</v>
      </c>
    </row>
    <row r="466" spans="1:15">
      <c r="A466" t="s">
        <v>831</v>
      </c>
      <c r="B466">
        <v>6.2572693999999998E-2</v>
      </c>
      <c r="C466">
        <v>0.156902713</v>
      </c>
      <c r="D466">
        <v>0</v>
      </c>
      <c r="E466">
        <v>0</v>
      </c>
      <c r="F466">
        <v>16.361247949999999</v>
      </c>
      <c r="G466">
        <v>45.343992659999998</v>
      </c>
      <c r="H466" t="s">
        <v>153</v>
      </c>
      <c r="I466" t="s">
        <v>325</v>
      </c>
      <c r="J466" t="s">
        <v>37</v>
      </c>
      <c r="K466">
        <v>1</v>
      </c>
      <c r="L466">
        <v>42</v>
      </c>
      <c r="M466">
        <v>1</v>
      </c>
      <c r="N466">
        <v>687</v>
      </c>
      <c r="O466">
        <v>4.0318488659999998</v>
      </c>
    </row>
    <row r="467" spans="1:15">
      <c r="A467" t="s">
        <v>832</v>
      </c>
      <c r="B467">
        <v>6.4591186999999994E-2</v>
      </c>
      <c r="C467">
        <v>0.15719445800000001</v>
      </c>
      <c r="D467">
        <v>0</v>
      </c>
      <c r="E467">
        <v>0</v>
      </c>
      <c r="F467">
        <v>15.815079369999999</v>
      </c>
      <c r="G467">
        <v>43.328214060000001</v>
      </c>
      <c r="H467" t="s">
        <v>208</v>
      </c>
      <c r="I467" t="s">
        <v>325</v>
      </c>
      <c r="J467" t="s">
        <v>37</v>
      </c>
      <c r="K467">
        <v>1</v>
      </c>
      <c r="L467">
        <v>42</v>
      </c>
      <c r="M467">
        <v>6</v>
      </c>
      <c r="N467">
        <v>682</v>
      </c>
      <c r="O467">
        <v>1.436348006</v>
      </c>
    </row>
    <row r="468" spans="1:15">
      <c r="A468" t="s">
        <v>833</v>
      </c>
      <c r="B468">
        <v>6.4591186999999994E-2</v>
      </c>
      <c r="C468">
        <v>0.15719445800000001</v>
      </c>
      <c r="D468">
        <v>0</v>
      </c>
      <c r="E468">
        <v>0</v>
      </c>
      <c r="F468">
        <v>15.815079369999999</v>
      </c>
      <c r="G468">
        <v>43.328214060000001</v>
      </c>
      <c r="H468" t="s">
        <v>195</v>
      </c>
      <c r="I468" t="s">
        <v>325</v>
      </c>
      <c r="J468" t="s">
        <v>37</v>
      </c>
      <c r="K468">
        <v>1</v>
      </c>
      <c r="L468">
        <v>42</v>
      </c>
      <c r="M468">
        <v>2</v>
      </c>
      <c r="N468">
        <v>686</v>
      </c>
      <c r="O468">
        <v>3.0297473429999999</v>
      </c>
    </row>
    <row r="469" spans="1:15">
      <c r="A469" t="s">
        <v>834</v>
      </c>
      <c r="B469">
        <v>6.4591186999999994E-2</v>
      </c>
      <c r="C469">
        <v>0.15719445800000001</v>
      </c>
      <c r="D469">
        <v>0</v>
      </c>
      <c r="E469">
        <v>0</v>
      </c>
      <c r="F469">
        <v>15.815079369999999</v>
      </c>
      <c r="G469">
        <v>43.328214060000001</v>
      </c>
      <c r="H469" t="s">
        <v>190</v>
      </c>
      <c r="I469" t="s">
        <v>325</v>
      </c>
      <c r="J469" t="s">
        <v>37</v>
      </c>
      <c r="K469">
        <v>1</v>
      </c>
      <c r="L469">
        <v>42</v>
      </c>
      <c r="M469">
        <v>2</v>
      </c>
      <c r="N469">
        <v>686</v>
      </c>
      <c r="O469">
        <v>3.0297473429999999</v>
      </c>
    </row>
    <row r="470" spans="1:15">
      <c r="A470" t="s">
        <v>835</v>
      </c>
      <c r="B470">
        <v>6.4591186999999994E-2</v>
      </c>
      <c r="C470">
        <v>0.15719445800000001</v>
      </c>
      <c r="D470">
        <v>0</v>
      </c>
      <c r="E470">
        <v>0</v>
      </c>
      <c r="F470">
        <v>15.815079369999999</v>
      </c>
      <c r="G470">
        <v>43.328214060000001</v>
      </c>
      <c r="H470" t="s">
        <v>208</v>
      </c>
      <c r="I470" t="s">
        <v>325</v>
      </c>
      <c r="J470" t="s">
        <v>37</v>
      </c>
      <c r="K470">
        <v>1</v>
      </c>
      <c r="L470">
        <v>42</v>
      </c>
      <c r="M470">
        <v>1</v>
      </c>
      <c r="N470">
        <v>687</v>
      </c>
      <c r="O470">
        <v>4.0318488659999998</v>
      </c>
    </row>
    <row r="471" spans="1:15">
      <c r="A471" t="s">
        <v>836</v>
      </c>
      <c r="B471">
        <v>6.4591186999999994E-2</v>
      </c>
      <c r="C471">
        <v>0.15719445800000001</v>
      </c>
      <c r="D471">
        <v>0</v>
      </c>
      <c r="E471">
        <v>0</v>
      </c>
      <c r="F471">
        <v>15.815079369999999</v>
      </c>
      <c r="G471">
        <v>43.328214060000001</v>
      </c>
      <c r="H471" t="s">
        <v>195</v>
      </c>
      <c r="I471" t="s">
        <v>325</v>
      </c>
      <c r="J471" t="s">
        <v>37</v>
      </c>
      <c r="K471">
        <v>1</v>
      </c>
      <c r="L471">
        <v>42</v>
      </c>
      <c r="M471">
        <v>1</v>
      </c>
      <c r="N471">
        <v>687</v>
      </c>
      <c r="O471">
        <v>4.0318488659999998</v>
      </c>
    </row>
    <row r="472" spans="1:15">
      <c r="A472" t="s">
        <v>837</v>
      </c>
      <c r="B472">
        <v>6.4591186999999994E-2</v>
      </c>
      <c r="C472">
        <v>0.15719445800000001</v>
      </c>
      <c r="D472">
        <v>0</v>
      </c>
      <c r="E472">
        <v>0</v>
      </c>
      <c r="F472">
        <v>15.815079369999999</v>
      </c>
      <c r="G472">
        <v>43.328214060000001</v>
      </c>
      <c r="H472" t="s">
        <v>721</v>
      </c>
      <c r="I472" t="s">
        <v>325</v>
      </c>
      <c r="J472" t="s">
        <v>37</v>
      </c>
      <c r="K472">
        <v>1</v>
      </c>
      <c r="L472">
        <v>42</v>
      </c>
      <c r="M472">
        <v>3</v>
      </c>
      <c r="N472">
        <v>685</v>
      </c>
      <c r="O472">
        <v>2.4426802539999999</v>
      </c>
    </row>
    <row r="473" spans="1:15">
      <c r="A473" t="s">
        <v>838</v>
      </c>
      <c r="B473">
        <v>6.4591186999999994E-2</v>
      </c>
      <c r="C473">
        <v>0.15719445800000001</v>
      </c>
      <c r="D473">
        <v>0</v>
      </c>
      <c r="E473">
        <v>0</v>
      </c>
      <c r="F473">
        <v>15.815079369999999</v>
      </c>
      <c r="G473">
        <v>43.328214060000001</v>
      </c>
      <c r="H473" t="s">
        <v>153</v>
      </c>
      <c r="I473" t="s">
        <v>325</v>
      </c>
      <c r="J473" t="s">
        <v>37</v>
      </c>
      <c r="K473">
        <v>1</v>
      </c>
      <c r="L473">
        <v>42</v>
      </c>
      <c r="M473">
        <v>1</v>
      </c>
      <c r="N473">
        <v>687</v>
      </c>
      <c r="O473">
        <v>4.0318488659999998</v>
      </c>
    </row>
    <row r="474" spans="1:15">
      <c r="A474" t="s">
        <v>839</v>
      </c>
      <c r="B474">
        <v>6.4591186999999994E-2</v>
      </c>
      <c r="C474">
        <v>0.15719445800000001</v>
      </c>
      <c r="D474">
        <v>0</v>
      </c>
      <c r="E474">
        <v>0</v>
      </c>
      <c r="F474">
        <v>15.815079369999999</v>
      </c>
      <c r="G474">
        <v>43.328214060000001</v>
      </c>
      <c r="H474" t="s">
        <v>721</v>
      </c>
      <c r="I474" t="s">
        <v>325</v>
      </c>
      <c r="J474" t="s">
        <v>37</v>
      </c>
      <c r="K474">
        <v>1</v>
      </c>
      <c r="L474">
        <v>42</v>
      </c>
      <c r="M474">
        <v>3</v>
      </c>
      <c r="N474">
        <v>685</v>
      </c>
      <c r="O474">
        <v>2.4426802539999999</v>
      </c>
    </row>
    <row r="475" spans="1:15">
      <c r="A475" t="s">
        <v>840</v>
      </c>
      <c r="B475">
        <v>6.4591186999999994E-2</v>
      </c>
      <c r="C475">
        <v>0.15719445800000001</v>
      </c>
      <c r="D475">
        <v>0</v>
      </c>
      <c r="E475">
        <v>0</v>
      </c>
      <c r="F475">
        <v>15.815079369999999</v>
      </c>
      <c r="G475">
        <v>43.328214060000001</v>
      </c>
      <c r="H475" t="s">
        <v>153</v>
      </c>
      <c r="I475" t="s">
        <v>325</v>
      </c>
      <c r="J475" t="s">
        <v>37</v>
      </c>
      <c r="K475">
        <v>1</v>
      </c>
      <c r="L475">
        <v>42</v>
      </c>
      <c r="M475">
        <v>1</v>
      </c>
      <c r="N475">
        <v>687</v>
      </c>
      <c r="O475">
        <v>4.0318488659999998</v>
      </c>
    </row>
    <row r="476" spans="1:15">
      <c r="A476" t="s">
        <v>841</v>
      </c>
      <c r="B476">
        <v>6.6411182999999999E-2</v>
      </c>
      <c r="C476">
        <v>0.15719445800000001</v>
      </c>
      <c r="D476">
        <v>0</v>
      </c>
      <c r="E476">
        <v>0</v>
      </c>
      <c r="F476">
        <v>4.9693236110000001</v>
      </c>
      <c r="G476">
        <v>13.476258079999999</v>
      </c>
      <c r="H476" t="s">
        <v>842</v>
      </c>
      <c r="I476" t="s">
        <v>325</v>
      </c>
      <c r="J476" t="s">
        <v>37</v>
      </c>
      <c r="K476">
        <v>2</v>
      </c>
      <c r="L476">
        <v>41</v>
      </c>
      <c r="M476">
        <v>7</v>
      </c>
      <c r="N476">
        <v>681</v>
      </c>
      <c r="O476">
        <v>2.2466040610000002</v>
      </c>
    </row>
    <row r="477" spans="1:15">
      <c r="A477" t="s">
        <v>843</v>
      </c>
      <c r="B477">
        <v>6.6411182999999999E-2</v>
      </c>
      <c r="C477">
        <v>0.15719445800000001</v>
      </c>
      <c r="D477">
        <v>0</v>
      </c>
      <c r="E477">
        <v>0</v>
      </c>
      <c r="F477">
        <v>4.9693236110000001</v>
      </c>
      <c r="G477">
        <v>13.476258079999999</v>
      </c>
      <c r="H477" t="s">
        <v>842</v>
      </c>
      <c r="I477" t="s">
        <v>325</v>
      </c>
      <c r="J477" t="s">
        <v>37</v>
      </c>
      <c r="K477">
        <v>2</v>
      </c>
      <c r="L477">
        <v>41</v>
      </c>
      <c r="M477">
        <v>7</v>
      </c>
      <c r="N477">
        <v>681</v>
      </c>
      <c r="O477">
        <v>2.2466040610000002</v>
      </c>
    </row>
    <row r="478" spans="1:15">
      <c r="A478" t="s">
        <v>844</v>
      </c>
      <c r="B478">
        <v>6.6411182999999999E-2</v>
      </c>
      <c r="C478">
        <v>0.15719445800000001</v>
      </c>
      <c r="D478">
        <v>0</v>
      </c>
      <c r="E478">
        <v>0</v>
      </c>
      <c r="F478">
        <v>4.9693236110000001</v>
      </c>
      <c r="G478">
        <v>13.476258079999999</v>
      </c>
      <c r="H478" t="s">
        <v>842</v>
      </c>
      <c r="I478" t="s">
        <v>325</v>
      </c>
      <c r="J478" t="s">
        <v>37</v>
      </c>
      <c r="K478">
        <v>2</v>
      </c>
      <c r="L478">
        <v>41</v>
      </c>
      <c r="M478">
        <v>7</v>
      </c>
      <c r="N478">
        <v>681</v>
      </c>
      <c r="O478">
        <v>2.2466040610000002</v>
      </c>
    </row>
    <row r="479" spans="1:15">
      <c r="A479" t="s">
        <v>845</v>
      </c>
      <c r="B479">
        <v>6.6411182999999999E-2</v>
      </c>
      <c r="C479">
        <v>0.15719445800000001</v>
      </c>
      <c r="D479">
        <v>0</v>
      </c>
      <c r="E479">
        <v>0</v>
      </c>
      <c r="F479">
        <v>4.9693236110000001</v>
      </c>
      <c r="G479">
        <v>13.476258079999999</v>
      </c>
      <c r="H479" t="s">
        <v>842</v>
      </c>
      <c r="I479" t="s">
        <v>325</v>
      </c>
      <c r="J479" t="s">
        <v>37</v>
      </c>
      <c r="K479">
        <v>2</v>
      </c>
      <c r="L479">
        <v>41</v>
      </c>
      <c r="M479">
        <v>7</v>
      </c>
      <c r="N479">
        <v>681</v>
      </c>
      <c r="O479">
        <v>2.2466040610000002</v>
      </c>
    </row>
    <row r="480" spans="1:15">
      <c r="A480" t="s">
        <v>846</v>
      </c>
      <c r="B480">
        <v>6.6411182999999999E-2</v>
      </c>
      <c r="C480">
        <v>0.15719445800000001</v>
      </c>
      <c r="D480">
        <v>0</v>
      </c>
      <c r="E480">
        <v>0</v>
      </c>
      <c r="F480">
        <v>4.9693236110000001</v>
      </c>
      <c r="G480">
        <v>13.476258079999999</v>
      </c>
      <c r="H480" t="s">
        <v>842</v>
      </c>
      <c r="I480" t="s">
        <v>325</v>
      </c>
      <c r="J480" t="s">
        <v>37</v>
      </c>
      <c r="K480">
        <v>2</v>
      </c>
      <c r="L480">
        <v>41</v>
      </c>
      <c r="M480">
        <v>7</v>
      </c>
      <c r="N480">
        <v>681</v>
      </c>
      <c r="O480">
        <v>2.2466040610000002</v>
      </c>
    </row>
    <row r="481" spans="1:15">
      <c r="A481" t="s">
        <v>847</v>
      </c>
      <c r="B481">
        <v>6.6411182999999999E-2</v>
      </c>
      <c r="C481">
        <v>0.15719445800000001</v>
      </c>
      <c r="D481">
        <v>0</v>
      </c>
      <c r="E481">
        <v>0</v>
      </c>
      <c r="F481">
        <v>4.9693236110000001</v>
      </c>
      <c r="G481">
        <v>13.476258079999999</v>
      </c>
      <c r="H481" t="s">
        <v>842</v>
      </c>
      <c r="I481" t="s">
        <v>325</v>
      </c>
      <c r="J481" t="s">
        <v>37</v>
      </c>
      <c r="K481">
        <v>2</v>
      </c>
      <c r="L481">
        <v>41</v>
      </c>
      <c r="M481">
        <v>7</v>
      </c>
      <c r="N481">
        <v>681</v>
      </c>
      <c r="O481">
        <v>2.2466040610000002</v>
      </c>
    </row>
    <row r="482" spans="1:15">
      <c r="A482" t="s">
        <v>848</v>
      </c>
      <c r="B482">
        <v>6.6411182999999999E-2</v>
      </c>
      <c r="C482">
        <v>0.15719445800000001</v>
      </c>
      <c r="D482">
        <v>0</v>
      </c>
      <c r="E482">
        <v>0</v>
      </c>
      <c r="F482">
        <v>4.9693236110000001</v>
      </c>
      <c r="G482">
        <v>13.476258079999999</v>
      </c>
      <c r="H482" t="s">
        <v>842</v>
      </c>
      <c r="I482" t="s">
        <v>325</v>
      </c>
      <c r="J482" t="s">
        <v>37</v>
      </c>
      <c r="K482">
        <v>2</v>
      </c>
      <c r="L482">
        <v>41</v>
      </c>
      <c r="M482">
        <v>7</v>
      </c>
      <c r="N482">
        <v>681</v>
      </c>
      <c r="O482">
        <v>2.2466040610000002</v>
      </c>
    </row>
    <row r="483" spans="1:15">
      <c r="A483" t="s">
        <v>849</v>
      </c>
      <c r="B483">
        <v>6.6411182999999999E-2</v>
      </c>
      <c r="C483">
        <v>0.15719445800000001</v>
      </c>
      <c r="D483">
        <v>0</v>
      </c>
      <c r="E483">
        <v>0</v>
      </c>
      <c r="F483">
        <v>4.9693236110000001</v>
      </c>
      <c r="G483">
        <v>13.476258079999999</v>
      </c>
      <c r="H483" t="s">
        <v>842</v>
      </c>
      <c r="I483" t="s">
        <v>325</v>
      </c>
      <c r="J483" t="s">
        <v>37</v>
      </c>
      <c r="K483">
        <v>2</v>
      </c>
      <c r="L483">
        <v>41</v>
      </c>
      <c r="M483">
        <v>7</v>
      </c>
      <c r="N483">
        <v>681</v>
      </c>
      <c r="O483">
        <v>2.2466040610000002</v>
      </c>
    </row>
    <row r="484" spans="1:15">
      <c r="A484" t="s">
        <v>850</v>
      </c>
      <c r="B484">
        <v>6.6411182999999999E-2</v>
      </c>
      <c r="C484">
        <v>0.15719445800000001</v>
      </c>
      <c r="D484">
        <v>0</v>
      </c>
      <c r="E484">
        <v>0</v>
      </c>
      <c r="F484">
        <v>4.9693236110000001</v>
      </c>
      <c r="G484">
        <v>13.476258079999999</v>
      </c>
      <c r="H484" t="s">
        <v>842</v>
      </c>
      <c r="I484" t="s">
        <v>325</v>
      </c>
      <c r="J484" t="s">
        <v>37</v>
      </c>
      <c r="K484">
        <v>2</v>
      </c>
      <c r="L484">
        <v>41</v>
      </c>
      <c r="M484">
        <v>7</v>
      </c>
      <c r="N484">
        <v>681</v>
      </c>
      <c r="O484">
        <v>2.2466040610000002</v>
      </c>
    </row>
    <row r="485" spans="1:15">
      <c r="A485" t="s">
        <v>851</v>
      </c>
      <c r="B485">
        <v>6.6411182999999999E-2</v>
      </c>
      <c r="C485">
        <v>0.15719445800000001</v>
      </c>
      <c r="D485">
        <v>0</v>
      </c>
      <c r="E485">
        <v>0</v>
      </c>
      <c r="F485">
        <v>4.9693236110000001</v>
      </c>
      <c r="G485">
        <v>13.476258079999999</v>
      </c>
      <c r="H485" t="s">
        <v>842</v>
      </c>
      <c r="I485" t="s">
        <v>325</v>
      </c>
      <c r="J485" t="s">
        <v>37</v>
      </c>
      <c r="K485">
        <v>2</v>
      </c>
      <c r="L485">
        <v>41</v>
      </c>
      <c r="M485">
        <v>7</v>
      </c>
      <c r="N485">
        <v>681</v>
      </c>
      <c r="O485">
        <v>2.2466040610000002</v>
      </c>
    </row>
    <row r="486" spans="1:15">
      <c r="A486" t="s">
        <v>852</v>
      </c>
      <c r="B486">
        <v>6.6411182999999999E-2</v>
      </c>
      <c r="C486">
        <v>0.15719445800000001</v>
      </c>
      <c r="D486">
        <v>0</v>
      </c>
      <c r="E486">
        <v>0</v>
      </c>
      <c r="F486">
        <v>4.9693236110000001</v>
      </c>
      <c r="G486">
        <v>13.476258079999999</v>
      </c>
      <c r="H486" t="s">
        <v>842</v>
      </c>
      <c r="I486" t="s">
        <v>325</v>
      </c>
      <c r="J486" t="s">
        <v>37</v>
      </c>
      <c r="K486">
        <v>2</v>
      </c>
      <c r="L486">
        <v>41</v>
      </c>
      <c r="M486">
        <v>7</v>
      </c>
      <c r="N486">
        <v>681</v>
      </c>
      <c r="O486">
        <v>2.2466040610000002</v>
      </c>
    </row>
    <row r="487" spans="1:15">
      <c r="A487" t="s">
        <v>853</v>
      </c>
      <c r="B487">
        <v>6.6605433000000006E-2</v>
      </c>
      <c r="C487">
        <v>0.15719445800000001</v>
      </c>
      <c r="D487">
        <v>0</v>
      </c>
      <c r="E487">
        <v>0</v>
      </c>
      <c r="F487">
        <v>15.30414747</v>
      </c>
      <c r="G487">
        <v>41.458462920000002</v>
      </c>
      <c r="H487" t="s">
        <v>721</v>
      </c>
      <c r="I487" t="s">
        <v>325</v>
      </c>
      <c r="J487" t="s">
        <v>37</v>
      </c>
      <c r="K487">
        <v>1</v>
      </c>
      <c r="L487">
        <v>42</v>
      </c>
      <c r="M487">
        <v>4</v>
      </c>
      <c r="N487">
        <v>684</v>
      </c>
      <c r="O487">
        <v>2.0255350920000001</v>
      </c>
    </row>
    <row r="488" spans="1:15">
      <c r="A488" t="s">
        <v>854</v>
      </c>
      <c r="B488">
        <v>6.6605433000000006E-2</v>
      </c>
      <c r="C488">
        <v>0.15719445800000001</v>
      </c>
      <c r="D488">
        <v>0</v>
      </c>
      <c r="E488">
        <v>0</v>
      </c>
      <c r="F488">
        <v>15.30414747</v>
      </c>
      <c r="G488">
        <v>41.458462920000002</v>
      </c>
      <c r="H488" t="s">
        <v>721</v>
      </c>
      <c r="I488" t="s">
        <v>325</v>
      </c>
      <c r="J488" t="s">
        <v>37</v>
      </c>
      <c r="K488">
        <v>1</v>
      </c>
      <c r="L488">
        <v>42</v>
      </c>
      <c r="M488">
        <v>4</v>
      </c>
      <c r="N488">
        <v>684</v>
      </c>
      <c r="O488">
        <v>2.0255350920000001</v>
      </c>
    </row>
    <row r="489" spans="1:15">
      <c r="A489" t="s">
        <v>855</v>
      </c>
      <c r="B489">
        <v>6.6605433000000006E-2</v>
      </c>
      <c r="C489">
        <v>0.15719445800000001</v>
      </c>
      <c r="D489">
        <v>0</v>
      </c>
      <c r="E489">
        <v>0</v>
      </c>
      <c r="F489">
        <v>15.30414747</v>
      </c>
      <c r="G489">
        <v>41.458462920000002</v>
      </c>
      <c r="H489" t="s">
        <v>174</v>
      </c>
      <c r="I489" t="s">
        <v>325</v>
      </c>
      <c r="J489" t="s">
        <v>37</v>
      </c>
      <c r="K489">
        <v>1</v>
      </c>
      <c r="L489">
        <v>42</v>
      </c>
      <c r="M489">
        <v>2</v>
      </c>
      <c r="N489">
        <v>686</v>
      </c>
      <c r="O489">
        <v>3.0297473429999999</v>
      </c>
    </row>
    <row r="490" spans="1:15">
      <c r="A490" t="s">
        <v>856</v>
      </c>
      <c r="B490">
        <v>6.6605433000000006E-2</v>
      </c>
      <c r="C490">
        <v>0.15719445800000001</v>
      </c>
      <c r="D490">
        <v>0</v>
      </c>
      <c r="E490">
        <v>0</v>
      </c>
      <c r="F490">
        <v>15.30414747</v>
      </c>
      <c r="G490">
        <v>41.458462920000002</v>
      </c>
      <c r="H490" t="s">
        <v>198</v>
      </c>
      <c r="I490" t="s">
        <v>325</v>
      </c>
      <c r="J490" t="s">
        <v>37</v>
      </c>
      <c r="K490">
        <v>1</v>
      </c>
      <c r="L490">
        <v>42</v>
      </c>
      <c r="M490">
        <v>3</v>
      </c>
      <c r="N490">
        <v>685</v>
      </c>
      <c r="O490">
        <v>2.4426802539999999</v>
      </c>
    </row>
    <row r="491" spans="1:15">
      <c r="A491" t="s">
        <v>857</v>
      </c>
      <c r="B491">
        <v>6.6605433000000006E-2</v>
      </c>
      <c r="C491">
        <v>0.15719445800000001</v>
      </c>
      <c r="D491">
        <v>0</v>
      </c>
      <c r="E491">
        <v>0</v>
      </c>
      <c r="F491">
        <v>15.30414747</v>
      </c>
      <c r="G491">
        <v>41.458462920000002</v>
      </c>
      <c r="H491" t="s">
        <v>174</v>
      </c>
      <c r="I491" t="s">
        <v>325</v>
      </c>
      <c r="J491" t="s">
        <v>37</v>
      </c>
      <c r="K491">
        <v>1</v>
      </c>
      <c r="L491">
        <v>42</v>
      </c>
      <c r="M491">
        <v>2</v>
      </c>
      <c r="N491">
        <v>686</v>
      </c>
      <c r="O491">
        <v>3.0297473429999999</v>
      </c>
    </row>
    <row r="492" spans="1:15">
      <c r="A492" t="s">
        <v>858</v>
      </c>
      <c r="B492">
        <v>6.6605433000000006E-2</v>
      </c>
      <c r="C492">
        <v>0.15719445800000001</v>
      </c>
      <c r="D492">
        <v>0</v>
      </c>
      <c r="E492">
        <v>0</v>
      </c>
      <c r="F492">
        <v>15.30414747</v>
      </c>
      <c r="G492">
        <v>41.458462920000002</v>
      </c>
      <c r="H492" t="s">
        <v>210</v>
      </c>
      <c r="I492" t="s">
        <v>325</v>
      </c>
      <c r="J492" t="s">
        <v>37</v>
      </c>
      <c r="K492">
        <v>1</v>
      </c>
      <c r="L492">
        <v>42</v>
      </c>
      <c r="M492">
        <v>1</v>
      </c>
      <c r="N492">
        <v>687</v>
      </c>
      <c r="O492">
        <v>4.0318488659999998</v>
      </c>
    </row>
    <row r="493" spans="1:15">
      <c r="A493" t="s">
        <v>859</v>
      </c>
      <c r="B493">
        <v>6.6605433000000006E-2</v>
      </c>
      <c r="C493">
        <v>0.15719445800000001</v>
      </c>
      <c r="D493">
        <v>0</v>
      </c>
      <c r="E493">
        <v>0</v>
      </c>
      <c r="F493">
        <v>15.30414747</v>
      </c>
      <c r="G493">
        <v>41.458462920000002</v>
      </c>
      <c r="H493" t="s">
        <v>721</v>
      </c>
      <c r="I493" t="s">
        <v>325</v>
      </c>
      <c r="J493" t="s">
        <v>37</v>
      </c>
      <c r="K493">
        <v>1</v>
      </c>
      <c r="L493">
        <v>42</v>
      </c>
      <c r="M493">
        <v>3</v>
      </c>
      <c r="N493">
        <v>685</v>
      </c>
      <c r="O493">
        <v>2.4426802539999999</v>
      </c>
    </row>
    <row r="494" spans="1:15">
      <c r="A494" t="s">
        <v>860</v>
      </c>
      <c r="B494">
        <v>6.7003126999999996E-2</v>
      </c>
      <c r="C494">
        <v>0.15719445800000001</v>
      </c>
      <c r="D494">
        <v>0</v>
      </c>
      <c r="E494">
        <v>0</v>
      </c>
      <c r="F494">
        <v>4.9435897439999996</v>
      </c>
      <c r="G494">
        <v>13.362602150000001</v>
      </c>
      <c r="H494" t="s">
        <v>805</v>
      </c>
      <c r="I494" t="s">
        <v>325</v>
      </c>
      <c r="J494" t="s">
        <v>37</v>
      </c>
      <c r="K494">
        <v>2</v>
      </c>
      <c r="L494">
        <v>41</v>
      </c>
      <c r="M494">
        <v>7</v>
      </c>
      <c r="N494">
        <v>681</v>
      </c>
      <c r="O494">
        <v>2.2466040610000002</v>
      </c>
    </row>
    <row r="495" spans="1:15">
      <c r="A495" t="s">
        <v>861</v>
      </c>
      <c r="B495">
        <v>6.7003126999999996E-2</v>
      </c>
      <c r="C495">
        <v>0.15719445800000001</v>
      </c>
      <c r="D495">
        <v>0</v>
      </c>
      <c r="E495">
        <v>0</v>
      </c>
      <c r="F495">
        <v>4.9435897439999996</v>
      </c>
      <c r="G495">
        <v>13.362602150000001</v>
      </c>
      <c r="H495" t="s">
        <v>842</v>
      </c>
      <c r="I495" t="s">
        <v>325</v>
      </c>
      <c r="J495" t="s">
        <v>37</v>
      </c>
      <c r="K495">
        <v>2</v>
      </c>
      <c r="L495">
        <v>41</v>
      </c>
      <c r="M495">
        <v>7</v>
      </c>
      <c r="N495">
        <v>681</v>
      </c>
      <c r="O495">
        <v>2.2466040610000002</v>
      </c>
    </row>
    <row r="496" spans="1:15">
      <c r="A496" t="s">
        <v>862</v>
      </c>
      <c r="B496">
        <v>6.7003126999999996E-2</v>
      </c>
      <c r="C496">
        <v>0.15719445800000001</v>
      </c>
      <c r="D496">
        <v>0</v>
      </c>
      <c r="E496">
        <v>0</v>
      </c>
      <c r="F496">
        <v>4.9435897439999996</v>
      </c>
      <c r="G496">
        <v>13.362602150000001</v>
      </c>
      <c r="H496" t="s">
        <v>842</v>
      </c>
      <c r="I496" t="s">
        <v>325</v>
      </c>
      <c r="J496" t="s">
        <v>37</v>
      </c>
      <c r="K496">
        <v>2</v>
      </c>
      <c r="L496">
        <v>41</v>
      </c>
      <c r="M496">
        <v>7</v>
      </c>
      <c r="N496">
        <v>681</v>
      </c>
      <c r="O496">
        <v>2.2466040610000002</v>
      </c>
    </row>
    <row r="497" spans="1:15">
      <c r="A497" t="s">
        <v>863</v>
      </c>
      <c r="B497">
        <v>6.7003126999999996E-2</v>
      </c>
      <c r="C497">
        <v>0.15719445800000001</v>
      </c>
      <c r="D497">
        <v>0</v>
      </c>
      <c r="E497">
        <v>0</v>
      </c>
      <c r="F497">
        <v>4.9435897439999996</v>
      </c>
      <c r="G497">
        <v>13.362602150000001</v>
      </c>
      <c r="H497" t="s">
        <v>842</v>
      </c>
      <c r="I497" t="s">
        <v>325</v>
      </c>
      <c r="J497" t="s">
        <v>37</v>
      </c>
      <c r="K497">
        <v>2</v>
      </c>
      <c r="L497">
        <v>41</v>
      </c>
      <c r="M497">
        <v>7</v>
      </c>
      <c r="N497">
        <v>681</v>
      </c>
      <c r="O497">
        <v>2.2466040610000002</v>
      </c>
    </row>
    <row r="498" spans="1:15">
      <c r="A498" t="s">
        <v>864</v>
      </c>
      <c r="B498">
        <v>6.7003126999999996E-2</v>
      </c>
      <c r="C498">
        <v>0.15719445800000001</v>
      </c>
      <c r="D498">
        <v>0</v>
      </c>
      <c r="E498">
        <v>0</v>
      </c>
      <c r="F498">
        <v>4.9435897439999996</v>
      </c>
      <c r="G498">
        <v>13.362602150000001</v>
      </c>
      <c r="H498" t="s">
        <v>842</v>
      </c>
      <c r="I498" t="s">
        <v>325</v>
      </c>
      <c r="J498" t="s">
        <v>37</v>
      </c>
      <c r="K498">
        <v>2</v>
      </c>
      <c r="L498">
        <v>41</v>
      </c>
      <c r="M498">
        <v>7</v>
      </c>
      <c r="N498">
        <v>681</v>
      </c>
      <c r="O498">
        <v>2.2466040610000002</v>
      </c>
    </row>
    <row r="499" spans="1:15">
      <c r="A499" t="s">
        <v>865</v>
      </c>
      <c r="B499">
        <v>6.7596857999999996E-2</v>
      </c>
      <c r="C499">
        <v>0.15826894999999999</v>
      </c>
      <c r="D499">
        <v>0</v>
      </c>
      <c r="E499">
        <v>0</v>
      </c>
      <c r="F499">
        <v>4.9181184670000002</v>
      </c>
      <c r="G499">
        <v>13.25036414</v>
      </c>
      <c r="H499" t="s">
        <v>74</v>
      </c>
      <c r="I499" t="s">
        <v>325</v>
      </c>
      <c r="J499" t="s">
        <v>37</v>
      </c>
      <c r="K499">
        <v>2</v>
      </c>
      <c r="L499">
        <v>41</v>
      </c>
      <c r="M499">
        <v>14</v>
      </c>
      <c r="N499">
        <v>674</v>
      </c>
      <c r="O499">
        <v>1.231697855</v>
      </c>
    </row>
    <row r="500" spans="1:15">
      <c r="A500" t="s">
        <v>866</v>
      </c>
      <c r="B500">
        <v>6.8615443999999998E-2</v>
      </c>
      <c r="C500">
        <v>0.15842694500000001</v>
      </c>
      <c r="D500">
        <v>0</v>
      </c>
      <c r="E500">
        <v>0</v>
      </c>
      <c r="F500">
        <v>14.82514881</v>
      </c>
      <c r="G500">
        <v>39.720096759999997</v>
      </c>
      <c r="H500" t="s">
        <v>195</v>
      </c>
      <c r="I500" t="s">
        <v>325</v>
      </c>
      <c r="J500" t="s">
        <v>37</v>
      </c>
      <c r="K500">
        <v>1</v>
      </c>
      <c r="L500">
        <v>42</v>
      </c>
      <c r="M500">
        <v>3</v>
      </c>
      <c r="N500">
        <v>685</v>
      </c>
      <c r="O500">
        <v>2.4426802539999999</v>
      </c>
    </row>
    <row r="501" spans="1:15">
      <c r="A501" t="s">
        <v>867</v>
      </c>
      <c r="B501">
        <v>6.8615443999999998E-2</v>
      </c>
      <c r="C501">
        <v>0.15842694500000001</v>
      </c>
      <c r="D501">
        <v>0</v>
      </c>
      <c r="E501">
        <v>0</v>
      </c>
      <c r="F501">
        <v>14.82514881</v>
      </c>
      <c r="G501">
        <v>39.720096759999997</v>
      </c>
      <c r="H501" t="s">
        <v>180</v>
      </c>
      <c r="I501" t="s">
        <v>325</v>
      </c>
      <c r="J501" t="s">
        <v>37</v>
      </c>
      <c r="K501">
        <v>1</v>
      </c>
      <c r="L501">
        <v>42</v>
      </c>
      <c r="M501">
        <v>2</v>
      </c>
      <c r="N501">
        <v>686</v>
      </c>
      <c r="O501">
        <v>3.0297473429999999</v>
      </c>
    </row>
    <row r="502" spans="1:15">
      <c r="A502" t="s">
        <v>868</v>
      </c>
      <c r="B502">
        <v>6.8615443999999998E-2</v>
      </c>
      <c r="C502">
        <v>0.15842694500000001</v>
      </c>
      <c r="D502">
        <v>0</v>
      </c>
      <c r="E502">
        <v>0</v>
      </c>
      <c r="F502">
        <v>14.82514881</v>
      </c>
      <c r="G502">
        <v>39.720096759999997</v>
      </c>
      <c r="H502" t="s">
        <v>485</v>
      </c>
      <c r="I502" t="s">
        <v>325</v>
      </c>
      <c r="J502" t="s">
        <v>37</v>
      </c>
      <c r="K502">
        <v>1</v>
      </c>
      <c r="L502">
        <v>42</v>
      </c>
      <c r="M502">
        <v>2</v>
      </c>
      <c r="N502">
        <v>686</v>
      </c>
      <c r="O502">
        <v>3.0297473429999999</v>
      </c>
    </row>
    <row r="503" spans="1:15">
      <c r="A503" t="s">
        <v>869</v>
      </c>
      <c r="B503">
        <v>6.8615443999999998E-2</v>
      </c>
      <c r="C503">
        <v>0.15842694500000001</v>
      </c>
      <c r="D503">
        <v>0</v>
      </c>
      <c r="E503">
        <v>0</v>
      </c>
      <c r="F503">
        <v>14.82514881</v>
      </c>
      <c r="G503">
        <v>39.720096759999997</v>
      </c>
      <c r="H503" t="s">
        <v>210</v>
      </c>
      <c r="I503" t="s">
        <v>325</v>
      </c>
      <c r="J503" t="s">
        <v>37</v>
      </c>
      <c r="K503">
        <v>1</v>
      </c>
      <c r="L503">
        <v>42</v>
      </c>
      <c r="M503">
        <v>1</v>
      </c>
      <c r="N503">
        <v>687</v>
      </c>
      <c r="O503">
        <v>4.0318488659999998</v>
      </c>
    </row>
    <row r="504" spans="1:15">
      <c r="A504" t="s">
        <v>870</v>
      </c>
      <c r="B504">
        <v>6.8615443999999998E-2</v>
      </c>
      <c r="C504">
        <v>0.15842694500000001</v>
      </c>
      <c r="D504">
        <v>0</v>
      </c>
      <c r="E504">
        <v>0</v>
      </c>
      <c r="F504">
        <v>14.82514881</v>
      </c>
      <c r="G504">
        <v>39.720096759999997</v>
      </c>
      <c r="H504" t="s">
        <v>182</v>
      </c>
      <c r="I504" t="s">
        <v>325</v>
      </c>
      <c r="J504" t="s">
        <v>37</v>
      </c>
      <c r="K504">
        <v>1</v>
      </c>
      <c r="L504">
        <v>42</v>
      </c>
      <c r="M504">
        <v>2</v>
      </c>
      <c r="N504">
        <v>686</v>
      </c>
      <c r="O504">
        <v>3.0297473429999999</v>
      </c>
    </row>
    <row r="505" spans="1:15">
      <c r="A505" t="s">
        <v>871</v>
      </c>
      <c r="B505">
        <v>6.8615443999999998E-2</v>
      </c>
      <c r="C505">
        <v>0.15842694500000001</v>
      </c>
      <c r="D505">
        <v>0</v>
      </c>
      <c r="E505">
        <v>0</v>
      </c>
      <c r="F505">
        <v>14.82514881</v>
      </c>
      <c r="G505">
        <v>39.720096759999997</v>
      </c>
      <c r="H505" t="s">
        <v>178</v>
      </c>
      <c r="I505" t="s">
        <v>325</v>
      </c>
      <c r="J505" t="s">
        <v>37</v>
      </c>
      <c r="K505">
        <v>1</v>
      </c>
      <c r="L505">
        <v>42</v>
      </c>
      <c r="M505">
        <v>4</v>
      </c>
      <c r="N505">
        <v>684</v>
      </c>
      <c r="O505">
        <v>2.0255350920000001</v>
      </c>
    </row>
    <row r="506" spans="1:15">
      <c r="A506" t="s">
        <v>872</v>
      </c>
      <c r="B506">
        <v>6.8615443999999998E-2</v>
      </c>
      <c r="C506">
        <v>0.15842694500000001</v>
      </c>
      <c r="D506">
        <v>0</v>
      </c>
      <c r="E506">
        <v>0</v>
      </c>
      <c r="F506">
        <v>14.82514881</v>
      </c>
      <c r="G506">
        <v>39.720096759999997</v>
      </c>
      <c r="H506" t="s">
        <v>190</v>
      </c>
      <c r="I506" t="s">
        <v>325</v>
      </c>
      <c r="J506" t="s">
        <v>37</v>
      </c>
      <c r="K506">
        <v>1</v>
      </c>
      <c r="L506">
        <v>42</v>
      </c>
      <c r="M506">
        <v>3</v>
      </c>
      <c r="N506">
        <v>685</v>
      </c>
      <c r="O506">
        <v>2.4426802539999999</v>
      </c>
    </row>
    <row r="507" spans="1:15">
      <c r="A507" t="s">
        <v>873</v>
      </c>
      <c r="B507">
        <v>7.0591993000000006E-2</v>
      </c>
      <c r="C507">
        <v>0.15935363599999999</v>
      </c>
      <c r="D507">
        <v>0</v>
      </c>
      <c r="E507">
        <v>0</v>
      </c>
      <c r="F507">
        <v>4.7945637669999996</v>
      </c>
      <c r="G507">
        <v>12.709614500000001</v>
      </c>
      <c r="H507" t="s">
        <v>842</v>
      </c>
      <c r="I507" t="s">
        <v>325</v>
      </c>
      <c r="J507" t="s">
        <v>37</v>
      </c>
      <c r="K507">
        <v>2</v>
      </c>
      <c r="L507">
        <v>41</v>
      </c>
      <c r="M507">
        <v>7</v>
      </c>
      <c r="N507">
        <v>681</v>
      </c>
      <c r="O507">
        <v>2.2466040610000002</v>
      </c>
    </row>
    <row r="508" spans="1:15">
      <c r="A508" t="s">
        <v>874</v>
      </c>
      <c r="B508">
        <v>7.0621225999999995E-2</v>
      </c>
      <c r="C508">
        <v>0.15935363599999999</v>
      </c>
      <c r="D508">
        <v>0</v>
      </c>
      <c r="E508">
        <v>0</v>
      </c>
      <c r="F508">
        <v>14.37518038</v>
      </c>
      <c r="G508">
        <v>38.100330669999998</v>
      </c>
      <c r="H508" t="s">
        <v>153</v>
      </c>
      <c r="I508" t="s">
        <v>325</v>
      </c>
      <c r="J508" t="s">
        <v>37</v>
      </c>
      <c r="K508">
        <v>1</v>
      </c>
      <c r="L508">
        <v>42</v>
      </c>
      <c r="M508">
        <v>2</v>
      </c>
      <c r="N508">
        <v>686</v>
      </c>
      <c r="O508">
        <v>3.0297473429999999</v>
      </c>
    </row>
    <row r="509" spans="1:15">
      <c r="A509" t="s">
        <v>875</v>
      </c>
      <c r="B509">
        <v>7.0621225999999995E-2</v>
      </c>
      <c r="C509">
        <v>0.15935363599999999</v>
      </c>
      <c r="D509">
        <v>0</v>
      </c>
      <c r="E509">
        <v>0</v>
      </c>
      <c r="F509">
        <v>14.37518038</v>
      </c>
      <c r="G509">
        <v>38.100330669999998</v>
      </c>
      <c r="H509" t="s">
        <v>190</v>
      </c>
      <c r="I509" t="s">
        <v>325</v>
      </c>
      <c r="J509" t="s">
        <v>37</v>
      </c>
      <c r="K509">
        <v>1</v>
      </c>
      <c r="L509">
        <v>42</v>
      </c>
      <c r="M509">
        <v>2</v>
      </c>
      <c r="N509">
        <v>686</v>
      </c>
      <c r="O509">
        <v>3.0297473429999999</v>
      </c>
    </row>
    <row r="510" spans="1:15">
      <c r="A510" t="s">
        <v>876</v>
      </c>
      <c r="B510">
        <v>7.0621225999999995E-2</v>
      </c>
      <c r="C510">
        <v>0.15935363599999999</v>
      </c>
      <c r="D510">
        <v>0</v>
      </c>
      <c r="E510">
        <v>0</v>
      </c>
      <c r="F510">
        <v>14.37518038</v>
      </c>
      <c r="G510">
        <v>38.100330669999998</v>
      </c>
      <c r="H510" t="s">
        <v>210</v>
      </c>
      <c r="I510" t="s">
        <v>325</v>
      </c>
      <c r="J510" t="s">
        <v>37</v>
      </c>
      <c r="K510">
        <v>1</v>
      </c>
      <c r="L510">
        <v>42</v>
      </c>
      <c r="M510">
        <v>2</v>
      </c>
      <c r="N510">
        <v>686</v>
      </c>
      <c r="O510">
        <v>3.0297473429999999</v>
      </c>
    </row>
    <row r="511" spans="1:15">
      <c r="A511" t="s">
        <v>877</v>
      </c>
      <c r="B511">
        <v>7.0621225999999995E-2</v>
      </c>
      <c r="C511">
        <v>0.15935363599999999</v>
      </c>
      <c r="D511">
        <v>0</v>
      </c>
      <c r="E511">
        <v>0</v>
      </c>
      <c r="F511">
        <v>14.37518038</v>
      </c>
      <c r="G511">
        <v>38.100330669999998</v>
      </c>
      <c r="H511" t="s">
        <v>174</v>
      </c>
      <c r="I511" t="s">
        <v>325</v>
      </c>
      <c r="J511" t="s">
        <v>37</v>
      </c>
      <c r="K511">
        <v>1</v>
      </c>
      <c r="L511">
        <v>42</v>
      </c>
      <c r="M511">
        <v>3</v>
      </c>
      <c r="N511">
        <v>685</v>
      </c>
      <c r="O511">
        <v>2.4426802539999999</v>
      </c>
    </row>
    <row r="512" spans="1:15">
      <c r="A512" t="s">
        <v>878</v>
      </c>
      <c r="B512">
        <v>7.0621225999999995E-2</v>
      </c>
      <c r="C512">
        <v>0.15935363599999999</v>
      </c>
      <c r="D512">
        <v>0</v>
      </c>
      <c r="E512">
        <v>0</v>
      </c>
      <c r="F512">
        <v>14.37518038</v>
      </c>
      <c r="G512">
        <v>38.100330669999998</v>
      </c>
      <c r="H512" t="s">
        <v>190</v>
      </c>
      <c r="I512" t="s">
        <v>325</v>
      </c>
      <c r="J512" t="s">
        <v>37</v>
      </c>
      <c r="K512">
        <v>1</v>
      </c>
      <c r="L512">
        <v>42</v>
      </c>
      <c r="M512">
        <v>2</v>
      </c>
      <c r="N512">
        <v>686</v>
      </c>
      <c r="O512">
        <v>3.0297473429999999</v>
      </c>
    </row>
    <row r="513" spans="1:15">
      <c r="A513" t="s">
        <v>879</v>
      </c>
      <c r="B513">
        <v>7.0621225999999995E-2</v>
      </c>
      <c r="C513">
        <v>0.15935363599999999</v>
      </c>
      <c r="D513">
        <v>0</v>
      </c>
      <c r="E513">
        <v>0</v>
      </c>
      <c r="F513">
        <v>14.37518038</v>
      </c>
      <c r="G513">
        <v>38.100330669999998</v>
      </c>
      <c r="H513" t="s">
        <v>649</v>
      </c>
      <c r="I513" t="s">
        <v>325</v>
      </c>
      <c r="J513" t="s">
        <v>37</v>
      </c>
      <c r="K513">
        <v>1</v>
      </c>
      <c r="L513">
        <v>42</v>
      </c>
      <c r="M513">
        <v>2</v>
      </c>
      <c r="N513">
        <v>686</v>
      </c>
      <c r="O513">
        <v>3.0297473429999999</v>
      </c>
    </row>
    <row r="514" spans="1:15">
      <c r="A514" t="s">
        <v>880</v>
      </c>
      <c r="B514">
        <v>7.2409898E-2</v>
      </c>
      <c r="C514">
        <v>0.15935363599999999</v>
      </c>
      <c r="D514">
        <v>0</v>
      </c>
      <c r="E514">
        <v>0</v>
      </c>
      <c r="F514">
        <v>4.7233381159999999</v>
      </c>
      <c r="G514">
        <v>12.400709880000001</v>
      </c>
      <c r="H514" t="s">
        <v>842</v>
      </c>
      <c r="I514" t="s">
        <v>325</v>
      </c>
      <c r="J514" t="s">
        <v>37</v>
      </c>
      <c r="K514">
        <v>2</v>
      </c>
      <c r="L514">
        <v>41</v>
      </c>
      <c r="M514">
        <v>7</v>
      </c>
      <c r="N514">
        <v>681</v>
      </c>
      <c r="O514">
        <v>2.2466040610000002</v>
      </c>
    </row>
    <row r="515" spans="1:15">
      <c r="A515" t="s">
        <v>881</v>
      </c>
      <c r="B515">
        <v>7.2622788999999993E-2</v>
      </c>
      <c r="C515">
        <v>0.15935363599999999</v>
      </c>
      <c r="D515">
        <v>0</v>
      </c>
      <c r="E515">
        <v>0</v>
      </c>
      <c r="F515">
        <v>13.95168067</v>
      </c>
      <c r="G515">
        <v>36.587954809999999</v>
      </c>
      <c r="H515" t="s">
        <v>168</v>
      </c>
      <c r="I515" t="s">
        <v>325</v>
      </c>
      <c r="J515" t="s">
        <v>37</v>
      </c>
      <c r="K515">
        <v>1</v>
      </c>
      <c r="L515">
        <v>42</v>
      </c>
      <c r="M515">
        <v>10</v>
      </c>
      <c r="N515">
        <v>678</v>
      </c>
      <c r="O515">
        <v>0.69089594499999996</v>
      </c>
    </row>
    <row r="516" spans="1:15">
      <c r="A516" t="s">
        <v>882</v>
      </c>
      <c r="B516">
        <v>7.2622788999999993E-2</v>
      </c>
      <c r="C516">
        <v>0.15935363599999999</v>
      </c>
      <c r="D516">
        <v>0</v>
      </c>
      <c r="E516">
        <v>0</v>
      </c>
      <c r="F516">
        <v>13.95168067</v>
      </c>
      <c r="G516">
        <v>36.587954809999999</v>
      </c>
      <c r="H516" t="s">
        <v>168</v>
      </c>
      <c r="I516" t="s">
        <v>325</v>
      </c>
      <c r="J516" t="s">
        <v>37</v>
      </c>
      <c r="K516">
        <v>1</v>
      </c>
      <c r="L516">
        <v>42</v>
      </c>
      <c r="M516">
        <v>10</v>
      </c>
      <c r="N516">
        <v>678</v>
      </c>
      <c r="O516">
        <v>0.69089594499999996</v>
      </c>
    </row>
    <row r="517" spans="1:15">
      <c r="A517" t="s">
        <v>883</v>
      </c>
      <c r="B517">
        <v>7.2622788999999993E-2</v>
      </c>
      <c r="C517">
        <v>0.15935363599999999</v>
      </c>
      <c r="D517">
        <v>0</v>
      </c>
      <c r="E517">
        <v>0</v>
      </c>
      <c r="F517">
        <v>13.95168067</v>
      </c>
      <c r="G517">
        <v>36.587954809999999</v>
      </c>
      <c r="H517" t="s">
        <v>210</v>
      </c>
      <c r="I517" t="s">
        <v>325</v>
      </c>
      <c r="J517" t="s">
        <v>37</v>
      </c>
      <c r="K517">
        <v>1</v>
      </c>
      <c r="L517">
        <v>42</v>
      </c>
      <c r="M517">
        <v>8</v>
      </c>
      <c r="N517">
        <v>680</v>
      </c>
      <c r="O517">
        <v>1.0170735129999999</v>
      </c>
    </row>
    <row r="518" spans="1:15">
      <c r="A518" t="s">
        <v>884</v>
      </c>
      <c r="B518">
        <v>7.2622788999999993E-2</v>
      </c>
      <c r="C518">
        <v>0.15935363599999999</v>
      </c>
      <c r="D518">
        <v>0</v>
      </c>
      <c r="E518">
        <v>0</v>
      </c>
      <c r="F518">
        <v>13.95168067</v>
      </c>
      <c r="G518">
        <v>36.587954809999999</v>
      </c>
      <c r="H518" t="s">
        <v>168</v>
      </c>
      <c r="I518" t="s">
        <v>325</v>
      </c>
      <c r="J518" t="s">
        <v>37</v>
      </c>
      <c r="K518">
        <v>1</v>
      </c>
      <c r="L518">
        <v>42</v>
      </c>
      <c r="M518">
        <v>10</v>
      </c>
      <c r="N518">
        <v>678</v>
      </c>
      <c r="O518">
        <v>0.69089594499999996</v>
      </c>
    </row>
    <row r="519" spans="1:15">
      <c r="A519" t="s">
        <v>885</v>
      </c>
      <c r="B519">
        <v>7.2622788999999993E-2</v>
      </c>
      <c r="C519">
        <v>0.15935363599999999</v>
      </c>
      <c r="D519">
        <v>0</v>
      </c>
      <c r="E519">
        <v>0</v>
      </c>
      <c r="F519">
        <v>13.95168067</v>
      </c>
      <c r="G519">
        <v>36.587954809999999</v>
      </c>
      <c r="H519" t="s">
        <v>168</v>
      </c>
      <c r="I519" t="s">
        <v>325</v>
      </c>
      <c r="J519" t="s">
        <v>37</v>
      </c>
      <c r="K519">
        <v>1</v>
      </c>
      <c r="L519">
        <v>42</v>
      </c>
      <c r="M519">
        <v>10</v>
      </c>
      <c r="N519">
        <v>678</v>
      </c>
      <c r="O519">
        <v>0.69089594499999996</v>
      </c>
    </row>
    <row r="520" spans="1:15">
      <c r="A520" t="s">
        <v>886</v>
      </c>
      <c r="B520">
        <v>7.2622788999999993E-2</v>
      </c>
      <c r="C520">
        <v>0.15935363599999999</v>
      </c>
      <c r="D520">
        <v>0</v>
      </c>
      <c r="E520">
        <v>0</v>
      </c>
      <c r="F520">
        <v>13.95168067</v>
      </c>
      <c r="G520">
        <v>36.587954809999999</v>
      </c>
      <c r="H520" t="s">
        <v>168</v>
      </c>
      <c r="I520" t="s">
        <v>325</v>
      </c>
      <c r="J520" t="s">
        <v>37</v>
      </c>
      <c r="K520">
        <v>1</v>
      </c>
      <c r="L520">
        <v>42</v>
      </c>
      <c r="M520">
        <v>10</v>
      </c>
      <c r="N520">
        <v>678</v>
      </c>
      <c r="O520">
        <v>0.69089594499999996</v>
      </c>
    </row>
    <row r="521" spans="1:15">
      <c r="A521" t="s">
        <v>887</v>
      </c>
      <c r="B521">
        <v>7.2622788999999993E-2</v>
      </c>
      <c r="C521">
        <v>0.15935363599999999</v>
      </c>
      <c r="D521">
        <v>0</v>
      </c>
      <c r="E521">
        <v>0</v>
      </c>
      <c r="F521">
        <v>13.95168067</v>
      </c>
      <c r="G521">
        <v>36.587954809999999</v>
      </c>
      <c r="H521" t="s">
        <v>168</v>
      </c>
      <c r="I521" t="s">
        <v>325</v>
      </c>
      <c r="J521" t="s">
        <v>37</v>
      </c>
      <c r="K521">
        <v>1</v>
      </c>
      <c r="L521">
        <v>42</v>
      </c>
      <c r="M521">
        <v>10</v>
      </c>
      <c r="N521">
        <v>678</v>
      </c>
      <c r="O521">
        <v>0.69089594499999996</v>
      </c>
    </row>
    <row r="522" spans="1:15">
      <c r="A522" t="s">
        <v>888</v>
      </c>
      <c r="B522">
        <v>7.2622788999999993E-2</v>
      </c>
      <c r="C522">
        <v>0.15935363599999999</v>
      </c>
      <c r="D522">
        <v>0</v>
      </c>
      <c r="E522">
        <v>0</v>
      </c>
      <c r="F522">
        <v>13.95168067</v>
      </c>
      <c r="G522">
        <v>36.587954809999999</v>
      </c>
      <c r="H522" t="s">
        <v>168</v>
      </c>
      <c r="I522" t="s">
        <v>325</v>
      </c>
      <c r="J522" t="s">
        <v>37</v>
      </c>
      <c r="K522">
        <v>1</v>
      </c>
      <c r="L522">
        <v>42</v>
      </c>
      <c r="M522">
        <v>10</v>
      </c>
      <c r="N522">
        <v>678</v>
      </c>
      <c r="O522">
        <v>0.69089594499999996</v>
      </c>
    </row>
    <row r="523" spans="1:15">
      <c r="A523" t="s">
        <v>889</v>
      </c>
      <c r="B523">
        <v>7.2622788999999993E-2</v>
      </c>
      <c r="C523">
        <v>0.15935363599999999</v>
      </c>
      <c r="D523">
        <v>0</v>
      </c>
      <c r="E523">
        <v>0</v>
      </c>
      <c r="F523">
        <v>13.95168067</v>
      </c>
      <c r="G523">
        <v>36.587954809999999</v>
      </c>
      <c r="H523" t="s">
        <v>168</v>
      </c>
      <c r="I523" t="s">
        <v>325</v>
      </c>
      <c r="J523" t="s">
        <v>37</v>
      </c>
      <c r="K523">
        <v>1</v>
      </c>
      <c r="L523">
        <v>42</v>
      </c>
      <c r="M523">
        <v>10</v>
      </c>
      <c r="N523">
        <v>678</v>
      </c>
      <c r="O523">
        <v>0.69089594499999996</v>
      </c>
    </row>
    <row r="524" spans="1:15">
      <c r="A524" t="s">
        <v>890</v>
      </c>
      <c r="B524">
        <v>7.2622788999999993E-2</v>
      </c>
      <c r="C524">
        <v>0.15935363599999999</v>
      </c>
      <c r="D524">
        <v>0</v>
      </c>
      <c r="E524">
        <v>0</v>
      </c>
      <c r="F524">
        <v>13.95168067</v>
      </c>
      <c r="G524">
        <v>36.587954809999999</v>
      </c>
      <c r="H524" t="s">
        <v>253</v>
      </c>
      <c r="I524" t="s">
        <v>325</v>
      </c>
      <c r="J524" t="s">
        <v>37</v>
      </c>
      <c r="K524">
        <v>1</v>
      </c>
      <c r="L524">
        <v>42</v>
      </c>
      <c r="M524">
        <v>10</v>
      </c>
      <c r="N524">
        <v>678</v>
      </c>
      <c r="O524">
        <v>0.69089594499999996</v>
      </c>
    </row>
    <row r="525" spans="1:15">
      <c r="A525" t="s">
        <v>891</v>
      </c>
      <c r="B525">
        <v>7.2622788999999993E-2</v>
      </c>
      <c r="C525">
        <v>0.15935363599999999</v>
      </c>
      <c r="D525">
        <v>0</v>
      </c>
      <c r="E525">
        <v>0</v>
      </c>
      <c r="F525">
        <v>13.95168067</v>
      </c>
      <c r="G525">
        <v>36.587954809999999</v>
      </c>
      <c r="H525" t="s">
        <v>168</v>
      </c>
      <c r="I525" t="s">
        <v>325</v>
      </c>
      <c r="J525" t="s">
        <v>37</v>
      </c>
      <c r="K525">
        <v>1</v>
      </c>
      <c r="L525">
        <v>42</v>
      </c>
      <c r="M525">
        <v>10</v>
      </c>
      <c r="N525">
        <v>678</v>
      </c>
      <c r="O525">
        <v>0.69089594499999996</v>
      </c>
    </row>
    <row r="526" spans="1:15">
      <c r="A526" t="s">
        <v>892</v>
      </c>
      <c r="B526">
        <v>7.2622788999999993E-2</v>
      </c>
      <c r="C526">
        <v>0.15935363599999999</v>
      </c>
      <c r="D526">
        <v>0</v>
      </c>
      <c r="E526">
        <v>0</v>
      </c>
      <c r="F526">
        <v>13.95168067</v>
      </c>
      <c r="G526">
        <v>36.587954809999999</v>
      </c>
      <c r="H526" t="s">
        <v>190</v>
      </c>
      <c r="I526" t="s">
        <v>325</v>
      </c>
      <c r="J526" t="s">
        <v>37</v>
      </c>
      <c r="K526">
        <v>1</v>
      </c>
      <c r="L526">
        <v>42</v>
      </c>
      <c r="M526">
        <v>1</v>
      </c>
      <c r="N526">
        <v>687</v>
      </c>
      <c r="O526">
        <v>4.0318488659999998</v>
      </c>
    </row>
    <row r="527" spans="1:15">
      <c r="A527" t="s">
        <v>893</v>
      </c>
      <c r="B527">
        <v>7.2622788999999993E-2</v>
      </c>
      <c r="C527">
        <v>0.15935363599999999</v>
      </c>
      <c r="D527">
        <v>0</v>
      </c>
      <c r="E527">
        <v>0</v>
      </c>
      <c r="F527">
        <v>13.95168067</v>
      </c>
      <c r="G527">
        <v>36.587954809999999</v>
      </c>
      <c r="H527" t="s">
        <v>168</v>
      </c>
      <c r="I527" t="s">
        <v>325</v>
      </c>
      <c r="J527" t="s">
        <v>37</v>
      </c>
      <c r="K527">
        <v>1</v>
      </c>
      <c r="L527">
        <v>42</v>
      </c>
      <c r="M527">
        <v>10</v>
      </c>
      <c r="N527">
        <v>678</v>
      </c>
      <c r="O527">
        <v>0.69089594499999996</v>
      </c>
    </row>
    <row r="528" spans="1:15">
      <c r="A528" t="s">
        <v>894</v>
      </c>
      <c r="B528">
        <v>7.2622788999999993E-2</v>
      </c>
      <c r="C528">
        <v>0.15935363599999999</v>
      </c>
      <c r="D528">
        <v>0</v>
      </c>
      <c r="E528">
        <v>0</v>
      </c>
      <c r="F528">
        <v>13.95168067</v>
      </c>
      <c r="G528">
        <v>36.587954809999999</v>
      </c>
      <c r="H528" t="s">
        <v>168</v>
      </c>
      <c r="I528" t="s">
        <v>325</v>
      </c>
      <c r="J528" t="s">
        <v>37</v>
      </c>
      <c r="K528">
        <v>1</v>
      </c>
      <c r="L528">
        <v>42</v>
      </c>
      <c r="M528">
        <v>10</v>
      </c>
      <c r="N528">
        <v>678</v>
      </c>
      <c r="O528">
        <v>0.69089594499999996</v>
      </c>
    </row>
    <row r="529" spans="1:15">
      <c r="A529" t="s">
        <v>895</v>
      </c>
      <c r="B529">
        <v>7.2622788999999993E-2</v>
      </c>
      <c r="C529">
        <v>0.15935363599999999</v>
      </c>
      <c r="D529">
        <v>0</v>
      </c>
      <c r="E529">
        <v>0</v>
      </c>
      <c r="F529">
        <v>13.95168067</v>
      </c>
      <c r="G529">
        <v>36.587954809999999</v>
      </c>
      <c r="H529" t="s">
        <v>168</v>
      </c>
      <c r="I529" t="s">
        <v>325</v>
      </c>
      <c r="J529" t="s">
        <v>37</v>
      </c>
      <c r="K529">
        <v>1</v>
      </c>
      <c r="L529">
        <v>42</v>
      </c>
      <c r="M529">
        <v>10</v>
      </c>
      <c r="N529">
        <v>678</v>
      </c>
      <c r="O529">
        <v>0.69089594499999996</v>
      </c>
    </row>
    <row r="530" spans="1:15">
      <c r="A530" t="s">
        <v>896</v>
      </c>
      <c r="B530">
        <v>7.2622788999999993E-2</v>
      </c>
      <c r="C530">
        <v>0.15935363599999999</v>
      </c>
      <c r="D530">
        <v>0</v>
      </c>
      <c r="E530">
        <v>0</v>
      </c>
      <c r="F530">
        <v>13.95168067</v>
      </c>
      <c r="G530">
        <v>36.587954809999999</v>
      </c>
      <c r="H530" t="s">
        <v>168</v>
      </c>
      <c r="I530" t="s">
        <v>325</v>
      </c>
      <c r="J530" t="s">
        <v>37</v>
      </c>
      <c r="K530">
        <v>1</v>
      </c>
      <c r="L530">
        <v>42</v>
      </c>
      <c r="M530">
        <v>10</v>
      </c>
      <c r="N530">
        <v>678</v>
      </c>
      <c r="O530">
        <v>0.69089594499999996</v>
      </c>
    </row>
    <row r="531" spans="1:15">
      <c r="A531" t="s">
        <v>897</v>
      </c>
      <c r="B531">
        <v>7.2622788999999993E-2</v>
      </c>
      <c r="C531">
        <v>0.15935363599999999</v>
      </c>
      <c r="D531">
        <v>0</v>
      </c>
      <c r="E531">
        <v>0</v>
      </c>
      <c r="F531">
        <v>13.95168067</v>
      </c>
      <c r="G531">
        <v>36.587954809999999</v>
      </c>
      <c r="H531" t="s">
        <v>168</v>
      </c>
      <c r="I531" t="s">
        <v>325</v>
      </c>
      <c r="J531" t="s">
        <v>37</v>
      </c>
      <c r="K531">
        <v>1</v>
      </c>
      <c r="L531">
        <v>42</v>
      </c>
      <c r="M531">
        <v>10</v>
      </c>
      <c r="N531">
        <v>678</v>
      </c>
      <c r="O531">
        <v>0.69089594499999996</v>
      </c>
    </row>
    <row r="532" spans="1:15">
      <c r="A532" t="s">
        <v>898</v>
      </c>
      <c r="B532">
        <v>7.3019278000000007E-2</v>
      </c>
      <c r="C532">
        <v>0.15935363599999999</v>
      </c>
      <c r="D532">
        <v>0</v>
      </c>
      <c r="E532">
        <v>0</v>
      </c>
      <c r="F532">
        <v>4.700059488</v>
      </c>
      <c r="G532">
        <v>12.30020508</v>
      </c>
      <c r="H532" t="s">
        <v>805</v>
      </c>
      <c r="I532" t="s">
        <v>325</v>
      </c>
      <c r="J532" t="s">
        <v>37</v>
      </c>
      <c r="K532">
        <v>2</v>
      </c>
      <c r="L532">
        <v>41</v>
      </c>
      <c r="M532">
        <v>9</v>
      </c>
      <c r="N532">
        <v>679</v>
      </c>
      <c r="O532">
        <v>1.879790758</v>
      </c>
    </row>
    <row r="533" spans="1:15">
      <c r="A533" t="s">
        <v>899</v>
      </c>
      <c r="B533">
        <v>7.4243097999999993E-2</v>
      </c>
      <c r="C533">
        <v>0.15935363599999999</v>
      </c>
      <c r="D533">
        <v>0</v>
      </c>
      <c r="E533">
        <v>0</v>
      </c>
      <c r="F533">
        <v>4.6541769769999997</v>
      </c>
      <c r="G533">
        <v>12.10277048</v>
      </c>
      <c r="H533" t="s">
        <v>805</v>
      </c>
      <c r="I533" t="s">
        <v>325</v>
      </c>
      <c r="J533" t="s">
        <v>37</v>
      </c>
      <c r="K533">
        <v>2</v>
      </c>
      <c r="L533">
        <v>41</v>
      </c>
      <c r="M533">
        <v>9</v>
      </c>
      <c r="N533">
        <v>679</v>
      </c>
      <c r="O533">
        <v>1.879790758</v>
      </c>
    </row>
    <row r="534" spans="1:15">
      <c r="A534" t="s">
        <v>900</v>
      </c>
      <c r="B534">
        <v>7.4620141000000001E-2</v>
      </c>
      <c r="C534">
        <v>0.15935363599999999</v>
      </c>
      <c r="D534">
        <v>0</v>
      </c>
      <c r="E534">
        <v>0</v>
      </c>
      <c r="F534">
        <v>13.55238095</v>
      </c>
      <c r="G534">
        <v>35.173101629999998</v>
      </c>
      <c r="H534" t="s">
        <v>195</v>
      </c>
      <c r="I534" t="s">
        <v>325</v>
      </c>
      <c r="J534" t="s">
        <v>37</v>
      </c>
      <c r="K534">
        <v>1</v>
      </c>
      <c r="L534">
        <v>42</v>
      </c>
      <c r="M534">
        <v>3</v>
      </c>
      <c r="N534">
        <v>685</v>
      </c>
      <c r="O534">
        <v>2.4426802539999999</v>
      </c>
    </row>
    <row r="535" spans="1:15">
      <c r="A535" t="s">
        <v>901</v>
      </c>
      <c r="B535">
        <v>7.4620141000000001E-2</v>
      </c>
      <c r="C535">
        <v>0.15935363599999999</v>
      </c>
      <c r="D535">
        <v>0</v>
      </c>
      <c r="E535">
        <v>0</v>
      </c>
      <c r="F535">
        <v>13.55238095</v>
      </c>
      <c r="G535">
        <v>35.173101629999998</v>
      </c>
      <c r="H535" t="s">
        <v>190</v>
      </c>
      <c r="I535" t="s">
        <v>325</v>
      </c>
      <c r="J535" t="s">
        <v>37</v>
      </c>
      <c r="K535">
        <v>1</v>
      </c>
      <c r="L535">
        <v>42</v>
      </c>
      <c r="M535">
        <v>2</v>
      </c>
      <c r="N535">
        <v>686</v>
      </c>
      <c r="O535">
        <v>3.0297473429999999</v>
      </c>
    </row>
    <row r="536" spans="1:15">
      <c r="A536" t="s">
        <v>902</v>
      </c>
      <c r="B536">
        <v>7.4620141000000001E-2</v>
      </c>
      <c r="C536">
        <v>0.15935363599999999</v>
      </c>
      <c r="D536">
        <v>0</v>
      </c>
      <c r="E536">
        <v>0</v>
      </c>
      <c r="F536">
        <v>13.55238095</v>
      </c>
      <c r="G536">
        <v>35.173101629999998</v>
      </c>
      <c r="H536" t="s">
        <v>174</v>
      </c>
      <c r="I536" t="s">
        <v>325</v>
      </c>
      <c r="J536" t="s">
        <v>37</v>
      </c>
      <c r="K536">
        <v>1</v>
      </c>
      <c r="L536">
        <v>42</v>
      </c>
      <c r="M536">
        <v>6</v>
      </c>
      <c r="N536">
        <v>682</v>
      </c>
      <c r="O536">
        <v>1.436348006</v>
      </c>
    </row>
    <row r="537" spans="1:15">
      <c r="A537" t="s">
        <v>903</v>
      </c>
      <c r="B537">
        <v>7.4620141000000001E-2</v>
      </c>
      <c r="C537">
        <v>0.15935363599999999</v>
      </c>
      <c r="D537">
        <v>0</v>
      </c>
      <c r="E537">
        <v>0</v>
      </c>
      <c r="F537">
        <v>13.55238095</v>
      </c>
      <c r="G537">
        <v>35.173101629999998</v>
      </c>
      <c r="H537" t="s">
        <v>153</v>
      </c>
      <c r="I537" t="s">
        <v>325</v>
      </c>
      <c r="J537" t="s">
        <v>37</v>
      </c>
      <c r="K537">
        <v>1</v>
      </c>
      <c r="L537">
        <v>42</v>
      </c>
      <c r="M537">
        <v>2</v>
      </c>
      <c r="N537">
        <v>686</v>
      </c>
      <c r="O537">
        <v>3.0297473429999999</v>
      </c>
    </row>
    <row r="538" spans="1:15">
      <c r="A538" t="s">
        <v>904</v>
      </c>
      <c r="B538">
        <v>7.4620141000000001E-2</v>
      </c>
      <c r="C538">
        <v>0.15935363599999999</v>
      </c>
      <c r="D538">
        <v>0</v>
      </c>
      <c r="E538">
        <v>0</v>
      </c>
      <c r="F538">
        <v>13.55238095</v>
      </c>
      <c r="G538">
        <v>35.173101629999998</v>
      </c>
      <c r="H538" t="s">
        <v>168</v>
      </c>
      <c r="I538" t="s">
        <v>325</v>
      </c>
      <c r="J538" t="s">
        <v>37</v>
      </c>
      <c r="K538">
        <v>1</v>
      </c>
      <c r="L538">
        <v>42</v>
      </c>
      <c r="M538">
        <v>10</v>
      </c>
      <c r="N538">
        <v>678</v>
      </c>
      <c r="O538">
        <v>0.69089594499999996</v>
      </c>
    </row>
    <row r="539" spans="1:15">
      <c r="A539" t="s">
        <v>905</v>
      </c>
      <c r="B539">
        <v>7.4620141000000001E-2</v>
      </c>
      <c r="C539">
        <v>0.15935363599999999</v>
      </c>
      <c r="D539">
        <v>0</v>
      </c>
      <c r="E539">
        <v>0</v>
      </c>
      <c r="F539">
        <v>13.55238095</v>
      </c>
      <c r="G539">
        <v>35.173101629999998</v>
      </c>
      <c r="H539" t="s">
        <v>168</v>
      </c>
      <c r="I539" t="s">
        <v>325</v>
      </c>
      <c r="J539" t="s">
        <v>37</v>
      </c>
      <c r="K539">
        <v>1</v>
      </c>
      <c r="L539">
        <v>42</v>
      </c>
      <c r="M539">
        <v>10</v>
      </c>
      <c r="N539">
        <v>678</v>
      </c>
      <c r="O539">
        <v>0.69089594499999996</v>
      </c>
    </row>
    <row r="540" spans="1:15">
      <c r="A540" t="s">
        <v>906</v>
      </c>
      <c r="B540">
        <v>7.4620141000000001E-2</v>
      </c>
      <c r="C540">
        <v>0.15935363599999999</v>
      </c>
      <c r="D540">
        <v>0</v>
      </c>
      <c r="E540">
        <v>0</v>
      </c>
      <c r="F540">
        <v>13.55238095</v>
      </c>
      <c r="G540">
        <v>35.173101629999998</v>
      </c>
      <c r="H540" t="s">
        <v>168</v>
      </c>
      <c r="I540" t="s">
        <v>325</v>
      </c>
      <c r="J540" t="s">
        <v>37</v>
      </c>
      <c r="K540">
        <v>1</v>
      </c>
      <c r="L540">
        <v>42</v>
      </c>
      <c r="M540">
        <v>10</v>
      </c>
      <c r="N540">
        <v>678</v>
      </c>
      <c r="O540">
        <v>0.69089594499999996</v>
      </c>
    </row>
    <row r="541" spans="1:15">
      <c r="A541" t="s">
        <v>907</v>
      </c>
      <c r="B541">
        <v>7.4620141000000001E-2</v>
      </c>
      <c r="C541">
        <v>0.15935363599999999</v>
      </c>
      <c r="D541">
        <v>0</v>
      </c>
      <c r="E541">
        <v>0</v>
      </c>
      <c r="F541">
        <v>13.55238095</v>
      </c>
      <c r="G541">
        <v>35.173101629999998</v>
      </c>
      <c r="H541" t="s">
        <v>495</v>
      </c>
      <c r="I541" t="s">
        <v>325</v>
      </c>
      <c r="J541" t="s">
        <v>37</v>
      </c>
      <c r="K541">
        <v>1</v>
      </c>
      <c r="L541">
        <v>42</v>
      </c>
      <c r="M541">
        <v>1</v>
      </c>
      <c r="N541">
        <v>687</v>
      </c>
      <c r="O541">
        <v>4.0318488659999998</v>
      </c>
    </row>
    <row r="542" spans="1:15">
      <c r="A542" t="s">
        <v>908</v>
      </c>
      <c r="B542">
        <v>7.4620141000000001E-2</v>
      </c>
      <c r="C542">
        <v>0.15935363599999999</v>
      </c>
      <c r="D542">
        <v>0</v>
      </c>
      <c r="E542">
        <v>0</v>
      </c>
      <c r="F542">
        <v>13.55238095</v>
      </c>
      <c r="G542">
        <v>35.173101629999998</v>
      </c>
      <c r="H542" t="s">
        <v>495</v>
      </c>
      <c r="I542" t="s">
        <v>325</v>
      </c>
      <c r="J542" t="s">
        <v>37</v>
      </c>
      <c r="K542">
        <v>1</v>
      </c>
      <c r="L542">
        <v>42</v>
      </c>
      <c r="M542">
        <v>1</v>
      </c>
      <c r="N542">
        <v>687</v>
      </c>
      <c r="O542">
        <v>4.0318488659999998</v>
      </c>
    </row>
    <row r="543" spans="1:15">
      <c r="A543" t="s">
        <v>909</v>
      </c>
      <c r="B543">
        <v>7.4620141000000001E-2</v>
      </c>
      <c r="C543">
        <v>0.15935363599999999</v>
      </c>
      <c r="D543">
        <v>0</v>
      </c>
      <c r="E543">
        <v>0</v>
      </c>
      <c r="F543">
        <v>13.55238095</v>
      </c>
      <c r="G543">
        <v>35.173101629999998</v>
      </c>
      <c r="H543" t="s">
        <v>190</v>
      </c>
      <c r="I543" t="s">
        <v>325</v>
      </c>
      <c r="J543" t="s">
        <v>37</v>
      </c>
      <c r="K543">
        <v>1</v>
      </c>
      <c r="L543">
        <v>42</v>
      </c>
      <c r="M543">
        <v>1</v>
      </c>
      <c r="N543">
        <v>687</v>
      </c>
      <c r="O543">
        <v>4.0318488659999998</v>
      </c>
    </row>
    <row r="544" spans="1:15">
      <c r="A544" t="s">
        <v>910</v>
      </c>
      <c r="B544">
        <v>7.4620141000000001E-2</v>
      </c>
      <c r="C544">
        <v>0.15935363599999999</v>
      </c>
      <c r="D544">
        <v>0</v>
      </c>
      <c r="E544">
        <v>0</v>
      </c>
      <c r="F544">
        <v>13.55238095</v>
      </c>
      <c r="G544">
        <v>35.173101629999998</v>
      </c>
      <c r="H544" t="s">
        <v>168</v>
      </c>
      <c r="I544" t="s">
        <v>325</v>
      </c>
      <c r="J544" t="s">
        <v>37</v>
      </c>
      <c r="K544">
        <v>1</v>
      </c>
      <c r="L544">
        <v>42</v>
      </c>
      <c r="M544">
        <v>10</v>
      </c>
      <c r="N544">
        <v>678</v>
      </c>
      <c r="O544">
        <v>0.69089594499999996</v>
      </c>
    </row>
    <row r="545" spans="1:15">
      <c r="A545" t="s">
        <v>911</v>
      </c>
      <c r="B545">
        <v>7.4620141000000001E-2</v>
      </c>
      <c r="C545">
        <v>0.15935363599999999</v>
      </c>
      <c r="D545">
        <v>0</v>
      </c>
      <c r="E545">
        <v>0</v>
      </c>
      <c r="F545">
        <v>13.55238095</v>
      </c>
      <c r="G545">
        <v>35.173101629999998</v>
      </c>
      <c r="H545" t="s">
        <v>190</v>
      </c>
      <c r="I545" t="s">
        <v>325</v>
      </c>
      <c r="J545" t="s">
        <v>37</v>
      </c>
      <c r="K545">
        <v>1</v>
      </c>
      <c r="L545">
        <v>42</v>
      </c>
      <c r="M545">
        <v>3</v>
      </c>
      <c r="N545">
        <v>685</v>
      </c>
      <c r="O545">
        <v>2.4426802539999999</v>
      </c>
    </row>
    <row r="546" spans="1:15">
      <c r="A546" t="s">
        <v>912</v>
      </c>
      <c r="B546">
        <v>7.4620141000000001E-2</v>
      </c>
      <c r="C546">
        <v>0.15935363599999999</v>
      </c>
      <c r="D546">
        <v>0</v>
      </c>
      <c r="E546">
        <v>0</v>
      </c>
      <c r="F546">
        <v>13.55238095</v>
      </c>
      <c r="G546">
        <v>35.173101629999998</v>
      </c>
      <c r="H546" t="s">
        <v>168</v>
      </c>
      <c r="I546" t="s">
        <v>325</v>
      </c>
      <c r="J546" t="s">
        <v>37</v>
      </c>
      <c r="K546">
        <v>1</v>
      </c>
      <c r="L546">
        <v>42</v>
      </c>
      <c r="M546">
        <v>10</v>
      </c>
      <c r="N546">
        <v>678</v>
      </c>
      <c r="O546">
        <v>0.69089594499999996</v>
      </c>
    </row>
    <row r="547" spans="1:15">
      <c r="A547" t="s">
        <v>913</v>
      </c>
      <c r="B547">
        <v>7.4620141000000001E-2</v>
      </c>
      <c r="C547">
        <v>0.15935363599999999</v>
      </c>
      <c r="D547">
        <v>0</v>
      </c>
      <c r="E547">
        <v>0</v>
      </c>
      <c r="F547">
        <v>13.55238095</v>
      </c>
      <c r="G547">
        <v>35.173101629999998</v>
      </c>
      <c r="H547" t="s">
        <v>168</v>
      </c>
      <c r="I547" t="s">
        <v>325</v>
      </c>
      <c r="J547" t="s">
        <v>37</v>
      </c>
      <c r="K547">
        <v>1</v>
      </c>
      <c r="L547">
        <v>42</v>
      </c>
      <c r="M547">
        <v>10</v>
      </c>
      <c r="N547">
        <v>678</v>
      </c>
      <c r="O547">
        <v>0.69089594499999996</v>
      </c>
    </row>
    <row r="548" spans="1:15">
      <c r="A548" t="s">
        <v>914</v>
      </c>
      <c r="B548">
        <v>7.6613292E-2</v>
      </c>
      <c r="C548">
        <v>0.16153905700000001</v>
      </c>
      <c r="D548">
        <v>0</v>
      </c>
      <c r="E548">
        <v>0</v>
      </c>
      <c r="F548">
        <v>13.17526455</v>
      </c>
      <c r="G548">
        <v>33.847052939999998</v>
      </c>
      <c r="H548" t="s">
        <v>210</v>
      </c>
      <c r="I548" t="s">
        <v>325</v>
      </c>
      <c r="J548" t="s">
        <v>37</v>
      </c>
      <c r="K548">
        <v>1</v>
      </c>
      <c r="L548">
        <v>42</v>
      </c>
      <c r="M548">
        <v>13</v>
      </c>
      <c r="N548">
        <v>675</v>
      </c>
      <c r="O548">
        <v>0.305986551</v>
      </c>
    </row>
    <row r="549" spans="1:15">
      <c r="A549" t="s">
        <v>915</v>
      </c>
      <c r="B549">
        <v>7.6613292E-2</v>
      </c>
      <c r="C549">
        <v>0.16153905700000001</v>
      </c>
      <c r="D549">
        <v>0</v>
      </c>
      <c r="E549">
        <v>0</v>
      </c>
      <c r="F549">
        <v>13.17526455</v>
      </c>
      <c r="G549">
        <v>33.847052939999998</v>
      </c>
      <c r="H549" t="s">
        <v>208</v>
      </c>
      <c r="I549" t="s">
        <v>325</v>
      </c>
      <c r="J549" t="s">
        <v>37</v>
      </c>
      <c r="K549">
        <v>1</v>
      </c>
      <c r="L549">
        <v>42</v>
      </c>
      <c r="M549">
        <v>1</v>
      </c>
      <c r="N549">
        <v>687</v>
      </c>
      <c r="O549">
        <v>4.0318488659999998</v>
      </c>
    </row>
    <row r="550" spans="1:15">
      <c r="A550" t="s">
        <v>916</v>
      </c>
      <c r="B550">
        <v>7.6613292E-2</v>
      </c>
      <c r="C550">
        <v>0.16153905700000001</v>
      </c>
      <c r="D550">
        <v>0</v>
      </c>
      <c r="E550">
        <v>0</v>
      </c>
      <c r="F550">
        <v>13.17526455</v>
      </c>
      <c r="G550">
        <v>33.847052939999998</v>
      </c>
      <c r="H550" t="s">
        <v>210</v>
      </c>
      <c r="I550" t="s">
        <v>325</v>
      </c>
      <c r="J550" t="s">
        <v>37</v>
      </c>
      <c r="K550">
        <v>1</v>
      </c>
      <c r="L550">
        <v>42</v>
      </c>
      <c r="M550">
        <v>1</v>
      </c>
      <c r="N550">
        <v>687</v>
      </c>
      <c r="O550">
        <v>4.0318488659999998</v>
      </c>
    </row>
    <row r="551" spans="1:15">
      <c r="A551" t="s">
        <v>917</v>
      </c>
      <c r="B551">
        <v>7.6613292E-2</v>
      </c>
      <c r="C551">
        <v>0.16153905700000001</v>
      </c>
      <c r="D551">
        <v>0</v>
      </c>
      <c r="E551">
        <v>0</v>
      </c>
      <c r="F551">
        <v>13.17526455</v>
      </c>
      <c r="G551">
        <v>33.847052939999998</v>
      </c>
      <c r="H551" t="s">
        <v>190</v>
      </c>
      <c r="I551" t="s">
        <v>325</v>
      </c>
      <c r="J551" t="s">
        <v>37</v>
      </c>
      <c r="K551">
        <v>1</v>
      </c>
      <c r="L551">
        <v>42</v>
      </c>
      <c r="M551">
        <v>1</v>
      </c>
      <c r="N551">
        <v>687</v>
      </c>
      <c r="O551">
        <v>4.0318488659999998</v>
      </c>
    </row>
    <row r="552" spans="1:15">
      <c r="A552" t="s">
        <v>918</v>
      </c>
      <c r="B552">
        <v>7.6613292E-2</v>
      </c>
      <c r="C552">
        <v>0.16153905700000001</v>
      </c>
      <c r="D552">
        <v>0</v>
      </c>
      <c r="E552">
        <v>0</v>
      </c>
      <c r="F552">
        <v>13.17526455</v>
      </c>
      <c r="G552">
        <v>33.847052939999998</v>
      </c>
      <c r="H552" t="s">
        <v>556</v>
      </c>
      <c r="I552" t="s">
        <v>325</v>
      </c>
      <c r="J552" t="s">
        <v>37</v>
      </c>
      <c r="K552">
        <v>1</v>
      </c>
      <c r="L552">
        <v>42</v>
      </c>
      <c r="M552">
        <v>10</v>
      </c>
      <c r="N552">
        <v>678</v>
      </c>
      <c r="O552">
        <v>0.69089594499999996</v>
      </c>
    </row>
    <row r="553" spans="1:15">
      <c r="A553" t="s">
        <v>919</v>
      </c>
      <c r="B553">
        <v>7.6613292E-2</v>
      </c>
      <c r="C553">
        <v>0.16153905700000001</v>
      </c>
      <c r="D553">
        <v>0</v>
      </c>
      <c r="E553">
        <v>0</v>
      </c>
      <c r="F553">
        <v>13.17526455</v>
      </c>
      <c r="G553">
        <v>33.847052939999998</v>
      </c>
      <c r="H553" t="s">
        <v>495</v>
      </c>
      <c r="I553" t="s">
        <v>325</v>
      </c>
      <c r="J553" t="s">
        <v>37</v>
      </c>
      <c r="K553">
        <v>1</v>
      </c>
      <c r="L553">
        <v>42</v>
      </c>
      <c r="M553">
        <v>1</v>
      </c>
      <c r="N553">
        <v>687</v>
      </c>
      <c r="O553">
        <v>4.0318488659999998</v>
      </c>
    </row>
    <row r="554" spans="1:15">
      <c r="A554" t="s">
        <v>920</v>
      </c>
      <c r="B554">
        <v>7.6613292E-2</v>
      </c>
      <c r="C554">
        <v>0.16153905700000001</v>
      </c>
      <c r="D554">
        <v>0</v>
      </c>
      <c r="E554">
        <v>0</v>
      </c>
      <c r="F554">
        <v>13.17526455</v>
      </c>
      <c r="G554">
        <v>33.847052939999998</v>
      </c>
      <c r="H554" t="s">
        <v>556</v>
      </c>
      <c r="I554" t="s">
        <v>325</v>
      </c>
      <c r="J554" t="s">
        <v>37</v>
      </c>
      <c r="K554">
        <v>1</v>
      </c>
      <c r="L554">
        <v>42</v>
      </c>
      <c r="M554">
        <v>6</v>
      </c>
      <c r="N554">
        <v>682</v>
      </c>
      <c r="O554">
        <v>1.436348006</v>
      </c>
    </row>
    <row r="555" spans="1:15">
      <c r="A555" t="s">
        <v>921</v>
      </c>
      <c r="B555">
        <v>7.8602248999999999E-2</v>
      </c>
      <c r="C555">
        <v>0.163078688</v>
      </c>
      <c r="D555">
        <v>0</v>
      </c>
      <c r="E555">
        <v>0</v>
      </c>
      <c r="F555">
        <v>12.81853282</v>
      </c>
      <c r="G555">
        <v>32.602079070000002</v>
      </c>
      <c r="H555" t="s">
        <v>210</v>
      </c>
      <c r="I555" t="s">
        <v>325</v>
      </c>
      <c r="J555" t="s">
        <v>37</v>
      </c>
      <c r="K555">
        <v>1</v>
      </c>
      <c r="L555">
        <v>42</v>
      </c>
      <c r="M555">
        <v>1</v>
      </c>
      <c r="N555">
        <v>687</v>
      </c>
      <c r="O555">
        <v>4.0318488659999998</v>
      </c>
    </row>
    <row r="556" spans="1:15">
      <c r="A556" t="s">
        <v>922</v>
      </c>
      <c r="B556">
        <v>7.8602248999999999E-2</v>
      </c>
      <c r="C556">
        <v>0.163078688</v>
      </c>
      <c r="D556">
        <v>0</v>
      </c>
      <c r="E556">
        <v>0</v>
      </c>
      <c r="F556">
        <v>12.81853282</v>
      </c>
      <c r="G556">
        <v>32.602079070000002</v>
      </c>
      <c r="H556" t="s">
        <v>495</v>
      </c>
      <c r="I556" t="s">
        <v>325</v>
      </c>
      <c r="J556" t="s">
        <v>37</v>
      </c>
      <c r="K556">
        <v>1</v>
      </c>
      <c r="L556">
        <v>42</v>
      </c>
      <c r="M556">
        <v>1</v>
      </c>
      <c r="N556">
        <v>687</v>
      </c>
      <c r="O556">
        <v>4.0318488659999998</v>
      </c>
    </row>
    <row r="557" spans="1:15">
      <c r="A557" t="s">
        <v>923</v>
      </c>
      <c r="B557">
        <v>7.8602248999999999E-2</v>
      </c>
      <c r="C557">
        <v>0.163078688</v>
      </c>
      <c r="D557">
        <v>0</v>
      </c>
      <c r="E557">
        <v>0</v>
      </c>
      <c r="F557">
        <v>12.81853282</v>
      </c>
      <c r="G557">
        <v>32.602079070000002</v>
      </c>
      <c r="H557" t="s">
        <v>174</v>
      </c>
      <c r="I557" t="s">
        <v>325</v>
      </c>
      <c r="J557" t="s">
        <v>37</v>
      </c>
      <c r="K557">
        <v>1</v>
      </c>
      <c r="L557">
        <v>42</v>
      </c>
      <c r="M557">
        <v>3</v>
      </c>
      <c r="N557">
        <v>685</v>
      </c>
      <c r="O557">
        <v>2.4426802539999999</v>
      </c>
    </row>
    <row r="558" spans="1:15">
      <c r="A558" t="s">
        <v>924</v>
      </c>
      <c r="B558">
        <v>7.8602248999999999E-2</v>
      </c>
      <c r="C558">
        <v>0.163078688</v>
      </c>
      <c r="D558">
        <v>0</v>
      </c>
      <c r="E558">
        <v>0</v>
      </c>
      <c r="F558">
        <v>12.81853282</v>
      </c>
      <c r="G558">
        <v>32.602079070000002</v>
      </c>
      <c r="H558" t="s">
        <v>190</v>
      </c>
      <c r="I558" t="s">
        <v>325</v>
      </c>
      <c r="J558" t="s">
        <v>37</v>
      </c>
      <c r="K558">
        <v>1</v>
      </c>
      <c r="L558">
        <v>42</v>
      </c>
      <c r="M558">
        <v>3</v>
      </c>
      <c r="N558">
        <v>685</v>
      </c>
      <c r="O558">
        <v>2.4426802539999999</v>
      </c>
    </row>
    <row r="559" spans="1:15">
      <c r="A559" t="s">
        <v>925</v>
      </c>
      <c r="B559">
        <v>7.8602248999999999E-2</v>
      </c>
      <c r="C559">
        <v>0.163078688</v>
      </c>
      <c r="D559">
        <v>0</v>
      </c>
      <c r="E559">
        <v>0</v>
      </c>
      <c r="F559">
        <v>12.81853282</v>
      </c>
      <c r="G559">
        <v>32.602079070000002</v>
      </c>
      <c r="H559" t="s">
        <v>153</v>
      </c>
      <c r="I559" t="s">
        <v>325</v>
      </c>
      <c r="J559" t="s">
        <v>37</v>
      </c>
      <c r="K559">
        <v>1</v>
      </c>
      <c r="L559">
        <v>42</v>
      </c>
      <c r="M559">
        <v>2</v>
      </c>
      <c r="N559">
        <v>686</v>
      </c>
      <c r="O559">
        <v>3.0297473429999999</v>
      </c>
    </row>
    <row r="560" spans="1:15">
      <c r="A560" t="s">
        <v>926</v>
      </c>
      <c r="B560">
        <v>7.8602248999999999E-2</v>
      </c>
      <c r="C560">
        <v>0.163078688</v>
      </c>
      <c r="D560">
        <v>0</v>
      </c>
      <c r="E560">
        <v>0</v>
      </c>
      <c r="F560">
        <v>12.81853282</v>
      </c>
      <c r="G560">
        <v>32.602079070000002</v>
      </c>
      <c r="H560" t="s">
        <v>485</v>
      </c>
      <c r="I560" t="s">
        <v>325</v>
      </c>
      <c r="J560" t="s">
        <v>37</v>
      </c>
      <c r="K560">
        <v>1</v>
      </c>
      <c r="L560">
        <v>42</v>
      </c>
      <c r="M560">
        <v>6</v>
      </c>
      <c r="N560">
        <v>682</v>
      </c>
      <c r="O560">
        <v>1.436348006</v>
      </c>
    </row>
    <row r="561" spans="1:15">
      <c r="A561" t="s">
        <v>927</v>
      </c>
      <c r="B561">
        <v>7.8602248999999999E-2</v>
      </c>
      <c r="C561">
        <v>0.163078688</v>
      </c>
      <c r="D561">
        <v>0</v>
      </c>
      <c r="E561">
        <v>0</v>
      </c>
      <c r="F561">
        <v>12.81853282</v>
      </c>
      <c r="G561">
        <v>32.602079070000002</v>
      </c>
      <c r="H561" t="s">
        <v>195</v>
      </c>
      <c r="I561" t="s">
        <v>325</v>
      </c>
      <c r="J561" t="s">
        <v>37</v>
      </c>
      <c r="K561">
        <v>1</v>
      </c>
      <c r="L561">
        <v>42</v>
      </c>
      <c r="M561">
        <v>4</v>
      </c>
      <c r="N561">
        <v>684</v>
      </c>
      <c r="O561">
        <v>2.0255350920000001</v>
      </c>
    </row>
    <row r="562" spans="1:15">
      <c r="A562" t="s">
        <v>928</v>
      </c>
      <c r="B562">
        <v>7.8602248999999999E-2</v>
      </c>
      <c r="C562">
        <v>0.163078688</v>
      </c>
      <c r="D562">
        <v>0</v>
      </c>
      <c r="E562">
        <v>0</v>
      </c>
      <c r="F562">
        <v>12.81853282</v>
      </c>
      <c r="G562">
        <v>32.602079070000002</v>
      </c>
      <c r="H562" t="s">
        <v>198</v>
      </c>
      <c r="I562" t="s">
        <v>325</v>
      </c>
      <c r="J562" t="s">
        <v>37</v>
      </c>
      <c r="K562">
        <v>1</v>
      </c>
      <c r="L562">
        <v>42</v>
      </c>
      <c r="M562">
        <v>4</v>
      </c>
      <c r="N562">
        <v>684</v>
      </c>
      <c r="O562">
        <v>2.0255350920000001</v>
      </c>
    </row>
    <row r="563" spans="1:15">
      <c r="A563" t="s">
        <v>929</v>
      </c>
      <c r="B563">
        <v>7.8602248999999999E-2</v>
      </c>
      <c r="C563">
        <v>0.163078688</v>
      </c>
      <c r="D563">
        <v>0</v>
      </c>
      <c r="E563">
        <v>0</v>
      </c>
      <c r="F563">
        <v>12.81853282</v>
      </c>
      <c r="G563">
        <v>32.602079070000002</v>
      </c>
      <c r="H563" t="s">
        <v>208</v>
      </c>
      <c r="I563" t="s">
        <v>325</v>
      </c>
      <c r="J563" t="s">
        <v>37</v>
      </c>
      <c r="K563">
        <v>1</v>
      </c>
      <c r="L563">
        <v>42</v>
      </c>
      <c r="M563">
        <v>6</v>
      </c>
      <c r="N563">
        <v>682</v>
      </c>
      <c r="O563">
        <v>1.436348006</v>
      </c>
    </row>
    <row r="564" spans="1:15">
      <c r="A564" t="s">
        <v>930</v>
      </c>
      <c r="B564">
        <v>7.9833401999999998E-2</v>
      </c>
      <c r="C564">
        <v>0.16513966099999999</v>
      </c>
      <c r="D564">
        <v>0</v>
      </c>
      <c r="E564">
        <v>0</v>
      </c>
      <c r="F564">
        <v>3.1300856530000001</v>
      </c>
      <c r="G564">
        <v>7.9122720989999999</v>
      </c>
      <c r="H564" t="s">
        <v>931</v>
      </c>
      <c r="I564" t="s">
        <v>325</v>
      </c>
      <c r="J564" t="s">
        <v>37</v>
      </c>
      <c r="K564">
        <v>3</v>
      </c>
      <c r="L564">
        <v>40</v>
      </c>
      <c r="M564">
        <v>19</v>
      </c>
      <c r="N564">
        <v>669</v>
      </c>
      <c r="O564">
        <v>1.4009692929999999</v>
      </c>
    </row>
    <row r="565" spans="1:15">
      <c r="A565" t="s">
        <v>932</v>
      </c>
      <c r="B565">
        <v>8.0587021999999994E-2</v>
      </c>
      <c r="C565">
        <v>0.16513966099999999</v>
      </c>
      <c r="D565">
        <v>0</v>
      </c>
      <c r="E565">
        <v>0</v>
      </c>
      <c r="F565">
        <v>12.48057644</v>
      </c>
      <c r="G565">
        <v>31.431304149999999</v>
      </c>
      <c r="H565" t="s">
        <v>153</v>
      </c>
      <c r="I565" t="s">
        <v>325</v>
      </c>
      <c r="J565" t="s">
        <v>37</v>
      </c>
      <c r="K565">
        <v>1</v>
      </c>
      <c r="L565">
        <v>42</v>
      </c>
      <c r="M565">
        <v>3</v>
      </c>
      <c r="N565">
        <v>685</v>
      </c>
      <c r="O565">
        <v>2.4426802539999999</v>
      </c>
    </row>
    <row r="566" spans="1:15">
      <c r="A566" t="s">
        <v>933</v>
      </c>
      <c r="B566">
        <v>8.0587021999999994E-2</v>
      </c>
      <c r="C566">
        <v>0.16513966099999999</v>
      </c>
      <c r="D566">
        <v>0</v>
      </c>
      <c r="E566">
        <v>0</v>
      </c>
      <c r="F566">
        <v>12.48057644</v>
      </c>
      <c r="G566">
        <v>31.431304149999999</v>
      </c>
      <c r="H566" t="s">
        <v>195</v>
      </c>
      <c r="I566" t="s">
        <v>325</v>
      </c>
      <c r="J566" t="s">
        <v>37</v>
      </c>
      <c r="K566">
        <v>1</v>
      </c>
      <c r="L566">
        <v>42</v>
      </c>
      <c r="M566">
        <v>3</v>
      </c>
      <c r="N566">
        <v>685</v>
      </c>
      <c r="O566">
        <v>2.4426802539999999</v>
      </c>
    </row>
    <row r="567" spans="1:15">
      <c r="A567" t="s">
        <v>934</v>
      </c>
      <c r="B567">
        <v>8.0587021999999994E-2</v>
      </c>
      <c r="C567">
        <v>0.16513966099999999</v>
      </c>
      <c r="D567">
        <v>0</v>
      </c>
      <c r="E567">
        <v>0</v>
      </c>
      <c r="F567">
        <v>12.48057644</v>
      </c>
      <c r="G567">
        <v>31.431304149999999</v>
      </c>
      <c r="H567" t="s">
        <v>721</v>
      </c>
      <c r="I567" t="s">
        <v>325</v>
      </c>
      <c r="J567" t="s">
        <v>37</v>
      </c>
      <c r="K567">
        <v>1</v>
      </c>
      <c r="L567">
        <v>42</v>
      </c>
      <c r="M567">
        <v>5</v>
      </c>
      <c r="N567">
        <v>683</v>
      </c>
      <c r="O567">
        <v>1.701496251</v>
      </c>
    </row>
    <row r="568" spans="1:15">
      <c r="A568" t="s">
        <v>935</v>
      </c>
      <c r="B568">
        <v>8.0587021999999994E-2</v>
      </c>
      <c r="C568">
        <v>0.16513966099999999</v>
      </c>
      <c r="D568">
        <v>0</v>
      </c>
      <c r="E568">
        <v>0</v>
      </c>
      <c r="F568">
        <v>12.48057644</v>
      </c>
      <c r="G568">
        <v>31.431304149999999</v>
      </c>
      <c r="H568" t="s">
        <v>190</v>
      </c>
      <c r="I568" t="s">
        <v>325</v>
      </c>
      <c r="J568" t="s">
        <v>37</v>
      </c>
      <c r="K568">
        <v>1</v>
      </c>
      <c r="L568">
        <v>42</v>
      </c>
      <c r="M568">
        <v>1</v>
      </c>
      <c r="N568">
        <v>687</v>
      </c>
      <c r="O568">
        <v>4.0318488659999998</v>
      </c>
    </row>
    <row r="569" spans="1:15">
      <c r="A569" t="s">
        <v>936</v>
      </c>
      <c r="B569">
        <v>8.0587021999999994E-2</v>
      </c>
      <c r="C569">
        <v>0.16513966099999999</v>
      </c>
      <c r="D569">
        <v>0</v>
      </c>
      <c r="E569">
        <v>0</v>
      </c>
      <c r="F569">
        <v>12.48057644</v>
      </c>
      <c r="G569">
        <v>31.431304149999999</v>
      </c>
      <c r="H569" t="s">
        <v>153</v>
      </c>
      <c r="I569" t="s">
        <v>325</v>
      </c>
      <c r="J569" t="s">
        <v>37</v>
      </c>
      <c r="K569">
        <v>1</v>
      </c>
      <c r="L569">
        <v>42</v>
      </c>
      <c r="M569">
        <v>2</v>
      </c>
      <c r="N569">
        <v>686</v>
      </c>
      <c r="O569">
        <v>3.0297473429999999</v>
      </c>
    </row>
    <row r="570" spans="1:15">
      <c r="A570" t="s">
        <v>937</v>
      </c>
      <c r="B570">
        <v>8.0587021999999994E-2</v>
      </c>
      <c r="C570">
        <v>0.16513966099999999</v>
      </c>
      <c r="D570">
        <v>0</v>
      </c>
      <c r="E570">
        <v>0</v>
      </c>
      <c r="F570">
        <v>12.48057644</v>
      </c>
      <c r="G570">
        <v>31.431304149999999</v>
      </c>
      <c r="H570" t="s">
        <v>208</v>
      </c>
      <c r="I570" t="s">
        <v>325</v>
      </c>
      <c r="J570" t="s">
        <v>37</v>
      </c>
      <c r="K570">
        <v>1</v>
      </c>
      <c r="L570">
        <v>42</v>
      </c>
      <c r="M570">
        <v>2</v>
      </c>
      <c r="N570">
        <v>686</v>
      </c>
      <c r="O570">
        <v>3.0297473429999999</v>
      </c>
    </row>
    <row r="571" spans="1:15">
      <c r="A571" t="s">
        <v>938</v>
      </c>
      <c r="B571">
        <v>8.2567617999999995E-2</v>
      </c>
      <c r="C571">
        <v>0.16890147899999999</v>
      </c>
      <c r="D571">
        <v>0</v>
      </c>
      <c r="E571">
        <v>0</v>
      </c>
      <c r="F571">
        <v>12.15995116</v>
      </c>
      <c r="G571">
        <v>30.328592700000002</v>
      </c>
      <c r="H571" t="s">
        <v>253</v>
      </c>
      <c r="I571" t="s">
        <v>325</v>
      </c>
      <c r="J571" t="s">
        <v>37</v>
      </c>
      <c r="K571">
        <v>1</v>
      </c>
      <c r="L571">
        <v>42</v>
      </c>
      <c r="M571">
        <v>14</v>
      </c>
      <c r="N571">
        <v>674</v>
      </c>
      <c r="O571">
        <v>0.19693243599999999</v>
      </c>
    </row>
    <row r="572" spans="1:15">
      <c r="A572" t="s">
        <v>939</v>
      </c>
      <c r="B572">
        <v>8.4544046999999997E-2</v>
      </c>
      <c r="C572">
        <v>0.17144062400000001</v>
      </c>
      <c r="D572">
        <v>0</v>
      </c>
      <c r="E572">
        <v>0</v>
      </c>
      <c r="F572">
        <v>11.855357140000001</v>
      </c>
      <c r="G572">
        <v>29.288453700000002</v>
      </c>
      <c r="H572" t="s">
        <v>208</v>
      </c>
      <c r="I572" t="s">
        <v>325</v>
      </c>
      <c r="J572" t="s">
        <v>37</v>
      </c>
      <c r="K572">
        <v>1</v>
      </c>
      <c r="L572">
        <v>42</v>
      </c>
      <c r="M572">
        <v>2</v>
      </c>
      <c r="N572">
        <v>686</v>
      </c>
      <c r="O572">
        <v>3.0297473429999999</v>
      </c>
    </row>
    <row r="573" spans="1:15">
      <c r="A573" t="s">
        <v>940</v>
      </c>
      <c r="B573">
        <v>8.4544046999999997E-2</v>
      </c>
      <c r="C573">
        <v>0.17144062400000001</v>
      </c>
      <c r="D573">
        <v>0</v>
      </c>
      <c r="E573">
        <v>0</v>
      </c>
      <c r="F573">
        <v>11.855357140000001</v>
      </c>
      <c r="G573">
        <v>29.288453700000002</v>
      </c>
      <c r="H573" t="s">
        <v>208</v>
      </c>
      <c r="I573" t="s">
        <v>325</v>
      </c>
      <c r="J573" t="s">
        <v>37</v>
      </c>
      <c r="K573">
        <v>1</v>
      </c>
      <c r="L573">
        <v>42</v>
      </c>
      <c r="M573">
        <v>2</v>
      </c>
      <c r="N573">
        <v>686</v>
      </c>
      <c r="O573">
        <v>3.0297473429999999</v>
      </c>
    </row>
    <row r="574" spans="1:15">
      <c r="A574" t="s">
        <v>941</v>
      </c>
      <c r="B574">
        <v>8.4544046999999997E-2</v>
      </c>
      <c r="C574">
        <v>0.17144062400000001</v>
      </c>
      <c r="D574">
        <v>0</v>
      </c>
      <c r="E574">
        <v>0</v>
      </c>
      <c r="F574">
        <v>11.855357140000001</v>
      </c>
      <c r="G574">
        <v>29.288453700000002</v>
      </c>
      <c r="H574" t="s">
        <v>195</v>
      </c>
      <c r="I574" t="s">
        <v>325</v>
      </c>
      <c r="J574" t="s">
        <v>37</v>
      </c>
      <c r="K574">
        <v>1</v>
      </c>
      <c r="L574">
        <v>42</v>
      </c>
      <c r="M574">
        <v>3</v>
      </c>
      <c r="N574">
        <v>685</v>
      </c>
      <c r="O574">
        <v>2.4426802539999999</v>
      </c>
    </row>
    <row r="575" spans="1:15">
      <c r="A575" t="s">
        <v>942</v>
      </c>
      <c r="B575">
        <v>8.4544046999999997E-2</v>
      </c>
      <c r="C575">
        <v>0.17144062400000001</v>
      </c>
      <c r="D575">
        <v>0</v>
      </c>
      <c r="E575">
        <v>0</v>
      </c>
      <c r="F575">
        <v>11.855357140000001</v>
      </c>
      <c r="G575">
        <v>29.288453700000002</v>
      </c>
      <c r="H575" t="s">
        <v>495</v>
      </c>
      <c r="I575" t="s">
        <v>325</v>
      </c>
      <c r="J575" t="s">
        <v>37</v>
      </c>
      <c r="K575">
        <v>1</v>
      </c>
      <c r="L575">
        <v>42</v>
      </c>
      <c r="M575">
        <v>4</v>
      </c>
      <c r="N575">
        <v>684</v>
      </c>
      <c r="O575">
        <v>2.0255350920000001</v>
      </c>
    </row>
    <row r="576" spans="1:15">
      <c r="A576" t="s">
        <v>943</v>
      </c>
      <c r="B576">
        <v>8.4544046999999997E-2</v>
      </c>
      <c r="C576">
        <v>0.17144062400000001</v>
      </c>
      <c r="D576">
        <v>0</v>
      </c>
      <c r="E576">
        <v>0</v>
      </c>
      <c r="F576">
        <v>11.855357140000001</v>
      </c>
      <c r="G576">
        <v>29.288453700000002</v>
      </c>
      <c r="H576" t="s">
        <v>208</v>
      </c>
      <c r="I576" t="s">
        <v>325</v>
      </c>
      <c r="J576" t="s">
        <v>37</v>
      </c>
      <c r="K576">
        <v>1</v>
      </c>
      <c r="L576">
        <v>42</v>
      </c>
      <c r="M576">
        <v>2</v>
      </c>
      <c r="N576">
        <v>686</v>
      </c>
      <c r="O576">
        <v>3.0297473429999999</v>
      </c>
    </row>
    <row r="577" spans="1:15">
      <c r="A577" t="s">
        <v>944</v>
      </c>
      <c r="B577">
        <v>8.6516316999999995E-2</v>
      </c>
      <c r="C577">
        <v>0.174529456</v>
      </c>
      <c r="D577">
        <v>0</v>
      </c>
      <c r="E577">
        <v>0</v>
      </c>
      <c r="F577">
        <v>11.565621370000001</v>
      </c>
      <c r="G577">
        <v>28.305959049999998</v>
      </c>
      <c r="H577" t="s">
        <v>542</v>
      </c>
      <c r="I577" t="s">
        <v>325</v>
      </c>
      <c r="J577" t="s">
        <v>37</v>
      </c>
      <c r="K577">
        <v>1</v>
      </c>
      <c r="L577">
        <v>42</v>
      </c>
      <c r="M577">
        <v>3</v>
      </c>
      <c r="N577">
        <v>685</v>
      </c>
      <c r="O577">
        <v>2.4426802539999999</v>
      </c>
    </row>
    <row r="578" spans="1:15">
      <c r="A578" t="s">
        <v>945</v>
      </c>
      <c r="B578">
        <v>8.6516316999999995E-2</v>
      </c>
      <c r="C578">
        <v>0.174529456</v>
      </c>
      <c r="D578">
        <v>0</v>
      </c>
      <c r="E578">
        <v>0</v>
      </c>
      <c r="F578">
        <v>11.565621370000001</v>
      </c>
      <c r="G578">
        <v>28.305959049999998</v>
      </c>
      <c r="H578" t="s">
        <v>153</v>
      </c>
      <c r="I578" t="s">
        <v>325</v>
      </c>
      <c r="J578" t="s">
        <v>37</v>
      </c>
      <c r="K578">
        <v>1</v>
      </c>
      <c r="L578">
        <v>42</v>
      </c>
      <c r="M578">
        <v>3</v>
      </c>
      <c r="N578">
        <v>685</v>
      </c>
      <c r="O578">
        <v>2.4426802539999999</v>
      </c>
    </row>
    <row r="579" spans="1:15">
      <c r="A579" t="s">
        <v>946</v>
      </c>
      <c r="B579">
        <v>8.6516316999999995E-2</v>
      </c>
      <c r="C579">
        <v>0.174529456</v>
      </c>
      <c r="D579">
        <v>0</v>
      </c>
      <c r="E579">
        <v>0</v>
      </c>
      <c r="F579">
        <v>11.565621370000001</v>
      </c>
      <c r="G579">
        <v>28.305959049999998</v>
      </c>
      <c r="H579" t="s">
        <v>210</v>
      </c>
      <c r="I579" t="s">
        <v>325</v>
      </c>
      <c r="J579" t="s">
        <v>37</v>
      </c>
      <c r="K579">
        <v>1</v>
      </c>
      <c r="L579">
        <v>42</v>
      </c>
      <c r="M579">
        <v>1</v>
      </c>
      <c r="N579">
        <v>687</v>
      </c>
      <c r="O579">
        <v>4.0318488659999998</v>
      </c>
    </row>
    <row r="580" spans="1:15">
      <c r="A580" t="s">
        <v>947</v>
      </c>
      <c r="B580">
        <v>8.8484436E-2</v>
      </c>
      <c r="C580">
        <v>0.17666584399999999</v>
      </c>
      <c r="D580">
        <v>0</v>
      </c>
      <c r="E580">
        <v>0</v>
      </c>
      <c r="F580">
        <v>11.289682539999999</v>
      </c>
      <c r="G580">
        <v>27.376674099999999</v>
      </c>
      <c r="H580" t="s">
        <v>195</v>
      </c>
      <c r="I580" t="s">
        <v>325</v>
      </c>
      <c r="J580" t="s">
        <v>37</v>
      </c>
      <c r="K580">
        <v>1</v>
      </c>
      <c r="L580">
        <v>42</v>
      </c>
      <c r="M580">
        <v>3</v>
      </c>
      <c r="N580">
        <v>685</v>
      </c>
      <c r="O580">
        <v>2.4426802539999999</v>
      </c>
    </row>
    <row r="581" spans="1:15">
      <c r="A581" t="s">
        <v>948</v>
      </c>
      <c r="B581">
        <v>8.8484436E-2</v>
      </c>
      <c r="C581">
        <v>0.17666584399999999</v>
      </c>
      <c r="D581">
        <v>0</v>
      </c>
      <c r="E581">
        <v>0</v>
      </c>
      <c r="F581">
        <v>11.289682539999999</v>
      </c>
      <c r="G581">
        <v>27.376674099999999</v>
      </c>
      <c r="H581" t="s">
        <v>542</v>
      </c>
      <c r="I581" t="s">
        <v>325</v>
      </c>
      <c r="J581" t="s">
        <v>37</v>
      </c>
      <c r="K581">
        <v>1</v>
      </c>
      <c r="L581">
        <v>42</v>
      </c>
      <c r="M581">
        <v>3</v>
      </c>
      <c r="N581">
        <v>685</v>
      </c>
      <c r="O581">
        <v>2.4426802539999999</v>
      </c>
    </row>
    <row r="582" spans="1:15">
      <c r="A582" t="s">
        <v>949</v>
      </c>
      <c r="B582">
        <v>8.8484436E-2</v>
      </c>
      <c r="C582">
        <v>0.17666584399999999</v>
      </c>
      <c r="D582">
        <v>0</v>
      </c>
      <c r="E582">
        <v>0</v>
      </c>
      <c r="F582">
        <v>11.289682539999999</v>
      </c>
      <c r="G582">
        <v>27.376674099999999</v>
      </c>
      <c r="H582" t="s">
        <v>195</v>
      </c>
      <c r="I582" t="s">
        <v>325</v>
      </c>
      <c r="J582" t="s">
        <v>37</v>
      </c>
      <c r="K582">
        <v>1</v>
      </c>
      <c r="L582">
        <v>42</v>
      </c>
      <c r="M582">
        <v>3</v>
      </c>
      <c r="N582">
        <v>685</v>
      </c>
      <c r="O582">
        <v>2.4426802539999999</v>
      </c>
    </row>
    <row r="583" spans="1:15">
      <c r="A583" t="s">
        <v>950</v>
      </c>
      <c r="B583">
        <v>8.8484436E-2</v>
      </c>
      <c r="C583">
        <v>0.17666584399999999</v>
      </c>
      <c r="D583">
        <v>0</v>
      </c>
      <c r="E583">
        <v>0</v>
      </c>
      <c r="F583">
        <v>11.289682539999999</v>
      </c>
      <c r="G583">
        <v>27.376674099999999</v>
      </c>
      <c r="H583" t="s">
        <v>195</v>
      </c>
      <c r="I583" t="s">
        <v>325</v>
      </c>
      <c r="J583" t="s">
        <v>37</v>
      </c>
      <c r="K583">
        <v>1</v>
      </c>
      <c r="L583">
        <v>42</v>
      </c>
      <c r="M583">
        <v>3</v>
      </c>
      <c r="N583">
        <v>685</v>
      </c>
      <c r="O583">
        <v>2.4426802539999999</v>
      </c>
    </row>
    <row r="584" spans="1:15">
      <c r="A584" t="s">
        <v>951</v>
      </c>
      <c r="B584">
        <v>8.8484436E-2</v>
      </c>
      <c r="C584">
        <v>0.17666584399999999</v>
      </c>
      <c r="D584">
        <v>0</v>
      </c>
      <c r="E584">
        <v>0</v>
      </c>
      <c r="F584">
        <v>11.289682539999999</v>
      </c>
      <c r="G584">
        <v>27.376674099999999</v>
      </c>
      <c r="H584" t="s">
        <v>195</v>
      </c>
      <c r="I584" t="s">
        <v>325</v>
      </c>
      <c r="J584" t="s">
        <v>37</v>
      </c>
      <c r="K584">
        <v>1</v>
      </c>
      <c r="L584">
        <v>42</v>
      </c>
      <c r="M584">
        <v>3</v>
      </c>
      <c r="N584">
        <v>685</v>
      </c>
      <c r="O584">
        <v>2.4426802539999999</v>
      </c>
    </row>
    <row r="585" spans="1:15">
      <c r="A585" t="s">
        <v>952</v>
      </c>
      <c r="B585">
        <v>8.8484436E-2</v>
      </c>
      <c r="C585">
        <v>0.17666584399999999</v>
      </c>
      <c r="D585">
        <v>0</v>
      </c>
      <c r="E585">
        <v>0</v>
      </c>
      <c r="F585">
        <v>11.289682539999999</v>
      </c>
      <c r="G585">
        <v>27.376674099999999</v>
      </c>
      <c r="H585" t="s">
        <v>190</v>
      </c>
      <c r="I585" t="s">
        <v>325</v>
      </c>
      <c r="J585" t="s">
        <v>37</v>
      </c>
      <c r="K585">
        <v>1</v>
      </c>
      <c r="L585">
        <v>42</v>
      </c>
      <c r="M585">
        <v>2</v>
      </c>
      <c r="N585">
        <v>686</v>
      </c>
      <c r="O585">
        <v>3.0297473429999999</v>
      </c>
    </row>
    <row r="586" spans="1:15">
      <c r="A586" t="s">
        <v>953</v>
      </c>
      <c r="B586">
        <v>9.0448414000000005E-2</v>
      </c>
      <c r="C586">
        <v>0.17875059400000001</v>
      </c>
      <c r="D586">
        <v>0</v>
      </c>
      <c r="E586">
        <v>0</v>
      </c>
      <c r="F586">
        <v>11.026578069999999</v>
      </c>
      <c r="G586">
        <v>26.496598089999999</v>
      </c>
      <c r="H586" t="s">
        <v>208</v>
      </c>
      <c r="I586" t="s">
        <v>325</v>
      </c>
      <c r="J586" t="s">
        <v>37</v>
      </c>
      <c r="K586">
        <v>1</v>
      </c>
      <c r="L586">
        <v>42</v>
      </c>
      <c r="M586">
        <v>6</v>
      </c>
      <c r="N586">
        <v>682</v>
      </c>
      <c r="O586">
        <v>1.436348006</v>
      </c>
    </row>
    <row r="587" spans="1:15">
      <c r="A587" t="s">
        <v>954</v>
      </c>
      <c r="B587">
        <v>9.0448414000000005E-2</v>
      </c>
      <c r="C587">
        <v>0.17875059400000001</v>
      </c>
      <c r="D587">
        <v>0</v>
      </c>
      <c r="E587">
        <v>0</v>
      </c>
      <c r="F587">
        <v>11.026578069999999</v>
      </c>
      <c r="G587">
        <v>26.496598089999999</v>
      </c>
      <c r="H587" t="s">
        <v>195</v>
      </c>
      <c r="I587" t="s">
        <v>325</v>
      </c>
      <c r="J587" t="s">
        <v>37</v>
      </c>
      <c r="K587">
        <v>1</v>
      </c>
      <c r="L587">
        <v>42</v>
      </c>
      <c r="M587">
        <v>2</v>
      </c>
      <c r="N587">
        <v>686</v>
      </c>
      <c r="O587">
        <v>3.0297473429999999</v>
      </c>
    </row>
    <row r="588" spans="1:15">
      <c r="A588" t="s">
        <v>955</v>
      </c>
      <c r="B588">
        <v>9.0448414000000005E-2</v>
      </c>
      <c r="C588">
        <v>0.17875059400000001</v>
      </c>
      <c r="D588">
        <v>0</v>
      </c>
      <c r="E588">
        <v>0</v>
      </c>
      <c r="F588">
        <v>11.026578069999999</v>
      </c>
      <c r="G588">
        <v>26.496598089999999</v>
      </c>
      <c r="H588" t="s">
        <v>190</v>
      </c>
      <c r="I588" t="s">
        <v>325</v>
      </c>
      <c r="J588" t="s">
        <v>37</v>
      </c>
      <c r="K588">
        <v>1</v>
      </c>
      <c r="L588">
        <v>42</v>
      </c>
      <c r="M588">
        <v>2</v>
      </c>
      <c r="N588">
        <v>686</v>
      </c>
      <c r="O588">
        <v>3.0297473429999999</v>
      </c>
    </row>
    <row r="589" spans="1:15">
      <c r="A589" t="s">
        <v>956</v>
      </c>
      <c r="B589">
        <v>9.0448414000000005E-2</v>
      </c>
      <c r="C589">
        <v>0.17875059400000001</v>
      </c>
      <c r="D589">
        <v>0</v>
      </c>
      <c r="E589">
        <v>0</v>
      </c>
      <c r="F589">
        <v>11.026578069999999</v>
      </c>
      <c r="G589">
        <v>26.496598089999999</v>
      </c>
      <c r="H589" t="s">
        <v>195</v>
      </c>
      <c r="I589" t="s">
        <v>325</v>
      </c>
      <c r="J589" t="s">
        <v>37</v>
      </c>
      <c r="K589">
        <v>1</v>
      </c>
      <c r="L589">
        <v>42</v>
      </c>
      <c r="M589">
        <v>4</v>
      </c>
      <c r="N589">
        <v>684</v>
      </c>
      <c r="O589">
        <v>2.0255350920000001</v>
      </c>
    </row>
    <row r="590" spans="1:15">
      <c r="A590" t="s">
        <v>957</v>
      </c>
      <c r="B590">
        <v>9.0448414000000005E-2</v>
      </c>
      <c r="C590">
        <v>0.17875059400000001</v>
      </c>
      <c r="D590">
        <v>0</v>
      </c>
      <c r="E590">
        <v>0</v>
      </c>
      <c r="F590">
        <v>11.026578069999999</v>
      </c>
      <c r="G590">
        <v>26.496598089999999</v>
      </c>
      <c r="H590" t="s">
        <v>174</v>
      </c>
      <c r="I590" t="s">
        <v>325</v>
      </c>
      <c r="J590" t="s">
        <v>37</v>
      </c>
      <c r="K590">
        <v>1</v>
      </c>
      <c r="L590">
        <v>42</v>
      </c>
      <c r="M590">
        <v>10</v>
      </c>
      <c r="N590">
        <v>678</v>
      </c>
      <c r="O590">
        <v>0.69089594499999996</v>
      </c>
    </row>
    <row r="591" spans="1:15">
      <c r="A591" t="s">
        <v>958</v>
      </c>
      <c r="B591">
        <v>9.0448414000000005E-2</v>
      </c>
      <c r="C591">
        <v>0.17875059400000001</v>
      </c>
      <c r="D591">
        <v>0</v>
      </c>
      <c r="E591">
        <v>0</v>
      </c>
      <c r="F591">
        <v>11.026578069999999</v>
      </c>
      <c r="G591">
        <v>26.496598089999999</v>
      </c>
      <c r="H591" t="s">
        <v>195</v>
      </c>
      <c r="I591" t="s">
        <v>325</v>
      </c>
      <c r="J591" t="s">
        <v>37</v>
      </c>
      <c r="K591">
        <v>1</v>
      </c>
      <c r="L591">
        <v>42</v>
      </c>
      <c r="M591">
        <v>3</v>
      </c>
      <c r="N591">
        <v>685</v>
      </c>
      <c r="O591">
        <v>2.4426802539999999</v>
      </c>
    </row>
    <row r="592" spans="1:15">
      <c r="A592" t="s">
        <v>959</v>
      </c>
      <c r="B592">
        <v>9.2408257999999993E-2</v>
      </c>
      <c r="C592">
        <v>0.18078528299999999</v>
      </c>
      <c r="D592">
        <v>0</v>
      </c>
      <c r="E592">
        <v>0</v>
      </c>
      <c r="F592">
        <v>10.7754329</v>
      </c>
      <c r="G592">
        <v>25.662112960000002</v>
      </c>
      <c r="H592" t="s">
        <v>515</v>
      </c>
      <c r="I592" t="s">
        <v>325</v>
      </c>
      <c r="J592" t="s">
        <v>37</v>
      </c>
      <c r="K592">
        <v>1</v>
      </c>
      <c r="L592">
        <v>42</v>
      </c>
      <c r="M592">
        <v>5</v>
      </c>
      <c r="N592">
        <v>683</v>
      </c>
      <c r="O592">
        <v>1.701496251</v>
      </c>
    </row>
    <row r="593" spans="1:15">
      <c r="A593" t="s">
        <v>960</v>
      </c>
      <c r="B593">
        <v>9.2408257999999993E-2</v>
      </c>
      <c r="C593">
        <v>0.18078528299999999</v>
      </c>
      <c r="D593">
        <v>0</v>
      </c>
      <c r="E593">
        <v>0</v>
      </c>
      <c r="F593">
        <v>10.7754329</v>
      </c>
      <c r="G593">
        <v>25.662112960000002</v>
      </c>
      <c r="H593" t="s">
        <v>174</v>
      </c>
      <c r="I593" t="s">
        <v>325</v>
      </c>
      <c r="J593" t="s">
        <v>37</v>
      </c>
      <c r="K593">
        <v>1</v>
      </c>
      <c r="L593">
        <v>42</v>
      </c>
      <c r="M593">
        <v>8</v>
      </c>
      <c r="N593">
        <v>680</v>
      </c>
      <c r="O593">
        <v>1.0170735129999999</v>
      </c>
    </row>
    <row r="594" spans="1:15">
      <c r="A594" t="s">
        <v>961</v>
      </c>
      <c r="B594">
        <v>9.2408257999999993E-2</v>
      </c>
      <c r="C594">
        <v>0.18078528299999999</v>
      </c>
      <c r="D594">
        <v>0</v>
      </c>
      <c r="E594">
        <v>0</v>
      </c>
      <c r="F594">
        <v>10.7754329</v>
      </c>
      <c r="G594">
        <v>25.662112960000002</v>
      </c>
      <c r="H594" t="s">
        <v>485</v>
      </c>
      <c r="I594" t="s">
        <v>325</v>
      </c>
      <c r="J594" t="s">
        <v>37</v>
      </c>
      <c r="K594">
        <v>1</v>
      </c>
      <c r="L594">
        <v>42</v>
      </c>
      <c r="M594">
        <v>6</v>
      </c>
      <c r="N594">
        <v>682</v>
      </c>
      <c r="O594">
        <v>1.436348006</v>
      </c>
    </row>
    <row r="595" spans="1:15">
      <c r="A595" t="s">
        <v>962</v>
      </c>
      <c r="B595">
        <v>9.2408257999999993E-2</v>
      </c>
      <c r="C595">
        <v>0.18078528299999999</v>
      </c>
      <c r="D595">
        <v>0</v>
      </c>
      <c r="E595">
        <v>0</v>
      </c>
      <c r="F595">
        <v>10.7754329</v>
      </c>
      <c r="G595">
        <v>25.662112960000002</v>
      </c>
      <c r="H595" t="s">
        <v>174</v>
      </c>
      <c r="I595" t="s">
        <v>325</v>
      </c>
      <c r="J595" t="s">
        <v>37</v>
      </c>
      <c r="K595">
        <v>1</v>
      </c>
      <c r="L595">
        <v>42</v>
      </c>
      <c r="M595">
        <v>8</v>
      </c>
      <c r="N595">
        <v>680</v>
      </c>
      <c r="O595">
        <v>1.0170735129999999</v>
      </c>
    </row>
    <row r="596" spans="1:15">
      <c r="A596" t="s">
        <v>963</v>
      </c>
      <c r="B596">
        <v>9.2408257999999993E-2</v>
      </c>
      <c r="C596">
        <v>0.18078528299999999</v>
      </c>
      <c r="D596">
        <v>0</v>
      </c>
      <c r="E596">
        <v>0</v>
      </c>
      <c r="F596">
        <v>10.7754329</v>
      </c>
      <c r="G596">
        <v>25.662112960000002</v>
      </c>
      <c r="H596" t="s">
        <v>182</v>
      </c>
      <c r="I596" t="s">
        <v>325</v>
      </c>
      <c r="J596" t="s">
        <v>37</v>
      </c>
      <c r="K596">
        <v>1</v>
      </c>
      <c r="L596">
        <v>42</v>
      </c>
      <c r="M596">
        <v>2</v>
      </c>
      <c r="N596">
        <v>686</v>
      </c>
      <c r="O596">
        <v>3.0297473429999999</v>
      </c>
    </row>
    <row r="597" spans="1:15">
      <c r="A597" t="s">
        <v>964</v>
      </c>
      <c r="B597">
        <v>9.2408257999999993E-2</v>
      </c>
      <c r="C597">
        <v>0.18078528299999999</v>
      </c>
      <c r="D597">
        <v>0</v>
      </c>
      <c r="E597">
        <v>0</v>
      </c>
      <c r="F597">
        <v>10.7754329</v>
      </c>
      <c r="G597">
        <v>25.662112960000002</v>
      </c>
      <c r="H597" t="s">
        <v>495</v>
      </c>
      <c r="I597" t="s">
        <v>325</v>
      </c>
      <c r="J597" t="s">
        <v>37</v>
      </c>
      <c r="K597">
        <v>1</v>
      </c>
      <c r="L597">
        <v>42</v>
      </c>
      <c r="M597">
        <v>2</v>
      </c>
      <c r="N597">
        <v>686</v>
      </c>
      <c r="O597">
        <v>3.0297473429999999</v>
      </c>
    </row>
    <row r="598" spans="1:15">
      <c r="A598" t="s">
        <v>965</v>
      </c>
      <c r="B598">
        <v>9.4363977000000002E-2</v>
      </c>
      <c r="C598">
        <v>0.18307553700000001</v>
      </c>
      <c r="D598">
        <v>0</v>
      </c>
      <c r="E598">
        <v>0</v>
      </c>
      <c r="F598">
        <v>10.535449740000001</v>
      </c>
      <c r="G598">
        <v>24.86993919</v>
      </c>
      <c r="H598" t="s">
        <v>195</v>
      </c>
      <c r="I598" t="s">
        <v>325</v>
      </c>
      <c r="J598" t="s">
        <v>37</v>
      </c>
      <c r="K598">
        <v>1</v>
      </c>
      <c r="L598">
        <v>42</v>
      </c>
      <c r="M598">
        <v>4</v>
      </c>
      <c r="N598">
        <v>684</v>
      </c>
      <c r="O598">
        <v>2.0255350920000001</v>
      </c>
    </row>
    <row r="599" spans="1:15">
      <c r="A599" t="s">
        <v>966</v>
      </c>
      <c r="B599">
        <v>9.4363977000000002E-2</v>
      </c>
      <c r="C599">
        <v>0.18307553700000001</v>
      </c>
      <c r="D599">
        <v>0</v>
      </c>
      <c r="E599">
        <v>0</v>
      </c>
      <c r="F599">
        <v>10.535449740000001</v>
      </c>
      <c r="G599">
        <v>24.86993919</v>
      </c>
      <c r="H599" t="s">
        <v>542</v>
      </c>
      <c r="I599" t="s">
        <v>325</v>
      </c>
      <c r="J599" t="s">
        <v>37</v>
      </c>
      <c r="K599">
        <v>1</v>
      </c>
      <c r="L599">
        <v>42</v>
      </c>
      <c r="M599">
        <v>4</v>
      </c>
      <c r="N599">
        <v>684</v>
      </c>
      <c r="O599">
        <v>2.0255350920000001</v>
      </c>
    </row>
    <row r="600" spans="1:15">
      <c r="A600" t="s">
        <v>967</v>
      </c>
      <c r="B600">
        <v>9.4363977000000002E-2</v>
      </c>
      <c r="C600">
        <v>0.18307553700000001</v>
      </c>
      <c r="D600">
        <v>0</v>
      </c>
      <c r="E600">
        <v>0</v>
      </c>
      <c r="F600">
        <v>10.535449740000001</v>
      </c>
      <c r="G600">
        <v>24.86993919</v>
      </c>
      <c r="H600" t="s">
        <v>190</v>
      </c>
      <c r="I600" t="s">
        <v>325</v>
      </c>
      <c r="J600" t="s">
        <v>37</v>
      </c>
      <c r="K600">
        <v>1</v>
      </c>
      <c r="L600">
        <v>42</v>
      </c>
      <c r="M600">
        <v>5</v>
      </c>
      <c r="N600">
        <v>683</v>
      </c>
      <c r="O600">
        <v>1.701496251</v>
      </c>
    </row>
    <row r="601" spans="1:15">
      <c r="A601" t="s">
        <v>968</v>
      </c>
      <c r="B601">
        <v>9.4363977000000002E-2</v>
      </c>
      <c r="C601">
        <v>0.18307553700000001</v>
      </c>
      <c r="D601">
        <v>0</v>
      </c>
      <c r="E601">
        <v>0</v>
      </c>
      <c r="F601">
        <v>10.535449740000001</v>
      </c>
      <c r="G601">
        <v>24.86993919</v>
      </c>
      <c r="H601" t="s">
        <v>174</v>
      </c>
      <c r="I601" t="s">
        <v>325</v>
      </c>
      <c r="J601" t="s">
        <v>37</v>
      </c>
      <c r="K601">
        <v>1</v>
      </c>
      <c r="L601">
        <v>42</v>
      </c>
      <c r="M601">
        <v>6</v>
      </c>
      <c r="N601">
        <v>682</v>
      </c>
      <c r="O601">
        <v>1.436348006</v>
      </c>
    </row>
    <row r="602" spans="1:15">
      <c r="A602" t="s">
        <v>969</v>
      </c>
      <c r="B602">
        <v>9.4363977000000002E-2</v>
      </c>
      <c r="C602">
        <v>0.18307553700000001</v>
      </c>
      <c r="D602">
        <v>0</v>
      </c>
      <c r="E602">
        <v>0</v>
      </c>
      <c r="F602">
        <v>10.535449740000001</v>
      </c>
      <c r="G602">
        <v>24.86993919</v>
      </c>
      <c r="H602" t="s">
        <v>195</v>
      </c>
      <c r="I602" t="s">
        <v>325</v>
      </c>
      <c r="J602" t="s">
        <v>37</v>
      </c>
      <c r="K602">
        <v>1</v>
      </c>
      <c r="L602">
        <v>42</v>
      </c>
      <c r="M602">
        <v>3</v>
      </c>
      <c r="N602">
        <v>685</v>
      </c>
      <c r="O602">
        <v>2.4426802539999999</v>
      </c>
    </row>
    <row r="603" spans="1:15">
      <c r="A603" t="s">
        <v>970</v>
      </c>
      <c r="B603">
        <v>9.6315579999999998E-2</v>
      </c>
      <c r="C603">
        <v>0.18501477199999999</v>
      </c>
      <c r="D603">
        <v>0</v>
      </c>
      <c r="E603">
        <v>0</v>
      </c>
      <c r="F603">
        <v>10.305900619999999</v>
      </c>
      <c r="G603">
        <v>24.117097609999998</v>
      </c>
      <c r="H603" t="s">
        <v>153</v>
      </c>
      <c r="I603" t="s">
        <v>325</v>
      </c>
      <c r="J603" t="s">
        <v>37</v>
      </c>
      <c r="K603">
        <v>1</v>
      </c>
      <c r="L603">
        <v>42</v>
      </c>
      <c r="M603">
        <v>3</v>
      </c>
      <c r="N603">
        <v>685</v>
      </c>
      <c r="O603">
        <v>2.4426802539999999</v>
      </c>
    </row>
    <row r="604" spans="1:15">
      <c r="A604" t="s">
        <v>971</v>
      </c>
      <c r="B604">
        <v>9.6315579999999998E-2</v>
      </c>
      <c r="C604">
        <v>0.18501477199999999</v>
      </c>
      <c r="D604">
        <v>0</v>
      </c>
      <c r="E604">
        <v>0</v>
      </c>
      <c r="F604">
        <v>10.305900619999999</v>
      </c>
      <c r="G604">
        <v>24.117097609999998</v>
      </c>
      <c r="H604" t="s">
        <v>210</v>
      </c>
      <c r="I604" t="s">
        <v>325</v>
      </c>
      <c r="J604" t="s">
        <v>37</v>
      </c>
      <c r="K604">
        <v>1</v>
      </c>
      <c r="L604">
        <v>42</v>
      </c>
      <c r="M604">
        <v>6</v>
      </c>
      <c r="N604">
        <v>682</v>
      </c>
      <c r="O604">
        <v>1.436348006</v>
      </c>
    </row>
    <row r="605" spans="1:15">
      <c r="A605" t="s">
        <v>972</v>
      </c>
      <c r="B605">
        <v>9.6315579999999998E-2</v>
      </c>
      <c r="C605">
        <v>0.18501477199999999</v>
      </c>
      <c r="D605">
        <v>0</v>
      </c>
      <c r="E605">
        <v>0</v>
      </c>
      <c r="F605">
        <v>10.305900619999999</v>
      </c>
      <c r="G605">
        <v>24.117097609999998</v>
      </c>
      <c r="H605" t="s">
        <v>649</v>
      </c>
      <c r="I605" t="s">
        <v>325</v>
      </c>
      <c r="J605" t="s">
        <v>37</v>
      </c>
      <c r="K605">
        <v>1</v>
      </c>
      <c r="L605">
        <v>42</v>
      </c>
      <c r="M605">
        <v>1</v>
      </c>
      <c r="N605">
        <v>687</v>
      </c>
      <c r="O605">
        <v>4.0318488659999998</v>
      </c>
    </row>
    <row r="606" spans="1:15">
      <c r="A606" t="s">
        <v>973</v>
      </c>
      <c r="B606">
        <v>9.6315579999999998E-2</v>
      </c>
      <c r="C606">
        <v>0.18501477199999999</v>
      </c>
      <c r="D606">
        <v>0</v>
      </c>
      <c r="E606">
        <v>0</v>
      </c>
      <c r="F606">
        <v>10.305900619999999</v>
      </c>
      <c r="G606">
        <v>24.117097609999998</v>
      </c>
      <c r="H606" t="s">
        <v>208</v>
      </c>
      <c r="I606" t="s">
        <v>325</v>
      </c>
      <c r="J606" t="s">
        <v>37</v>
      </c>
      <c r="K606">
        <v>1</v>
      </c>
      <c r="L606">
        <v>42</v>
      </c>
      <c r="M606">
        <v>2</v>
      </c>
      <c r="N606">
        <v>686</v>
      </c>
      <c r="O606">
        <v>3.0297473429999999</v>
      </c>
    </row>
    <row r="607" spans="1:15">
      <c r="A607" t="s">
        <v>974</v>
      </c>
      <c r="B607">
        <v>9.6315579999999998E-2</v>
      </c>
      <c r="C607">
        <v>0.18501477199999999</v>
      </c>
      <c r="D607">
        <v>0</v>
      </c>
      <c r="E607">
        <v>0</v>
      </c>
      <c r="F607">
        <v>10.305900619999999</v>
      </c>
      <c r="G607">
        <v>24.117097609999998</v>
      </c>
      <c r="H607" t="s">
        <v>174</v>
      </c>
      <c r="I607" t="s">
        <v>325</v>
      </c>
      <c r="J607" t="s">
        <v>37</v>
      </c>
      <c r="K607">
        <v>1</v>
      </c>
      <c r="L607">
        <v>42</v>
      </c>
      <c r="M607">
        <v>9</v>
      </c>
      <c r="N607">
        <v>679</v>
      </c>
      <c r="O607">
        <v>0.84502533999999996</v>
      </c>
    </row>
    <row r="608" spans="1:15">
      <c r="A608" t="s">
        <v>975</v>
      </c>
      <c r="B608">
        <v>9.6315579999999998E-2</v>
      </c>
      <c r="C608">
        <v>0.18501477199999999</v>
      </c>
      <c r="D608">
        <v>0</v>
      </c>
      <c r="E608">
        <v>0</v>
      </c>
      <c r="F608">
        <v>10.305900619999999</v>
      </c>
      <c r="G608">
        <v>24.117097609999998</v>
      </c>
      <c r="H608" t="s">
        <v>210</v>
      </c>
      <c r="I608" t="s">
        <v>325</v>
      </c>
      <c r="J608" t="s">
        <v>37</v>
      </c>
      <c r="K608">
        <v>1</v>
      </c>
      <c r="L608">
        <v>42</v>
      </c>
      <c r="M608">
        <v>6</v>
      </c>
      <c r="N608">
        <v>682</v>
      </c>
      <c r="O608">
        <v>1.436348006</v>
      </c>
    </row>
    <row r="609" spans="1:15">
      <c r="A609" t="s">
        <v>976</v>
      </c>
      <c r="B609">
        <v>9.8263075000000005E-2</v>
      </c>
      <c r="C609">
        <v>0.18782745100000001</v>
      </c>
      <c r="D609">
        <v>0</v>
      </c>
      <c r="E609">
        <v>0</v>
      </c>
      <c r="F609">
        <v>10.086119549999999</v>
      </c>
      <c r="G609">
        <v>23.40087617</v>
      </c>
      <c r="H609" t="s">
        <v>195</v>
      </c>
      <c r="I609" t="s">
        <v>325</v>
      </c>
      <c r="J609" t="s">
        <v>37</v>
      </c>
      <c r="K609">
        <v>1</v>
      </c>
      <c r="L609">
        <v>42</v>
      </c>
      <c r="M609">
        <v>3</v>
      </c>
      <c r="N609">
        <v>685</v>
      </c>
      <c r="O609">
        <v>2.4426802539999999</v>
      </c>
    </row>
    <row r="610" spans="1:15">
      <c r="A610" t="s">
        <v>977</v>
      </c>
      <c r="B610">
        <v>9.8263075000000005E-2</v>
      </c>
      <c r="C610">
        <v>0.18782745100000001</v>
      </c>
      <c r="D610">
        <v>0</v>
      </c>
      <c r="E610">
        <v>0</v>
      </c>
      <c r="F610">
        <v>10.086119549999999</v>
      </c>
      <c r="G610">
        <v>23.40087617</v>
      </c>
      <c r="H610" t="s">
        <v>542</v>
      </c>
      <c r="I610" t="s">
        <v>325</v>
      </c>
      <c r="J610" t="s">
        <v>37</v>
      </c>
      <c r="K610">
        <v>1</v>
      </c>
      <c r="L610">
        <v>42</v>
      </c>
      <c r="M610">
        <v>3</v>
      </c>
      <c r="N610">
        <v>685</v>
      </c>
      <c r="O610">
        <v>2.4426802539999999</v>
      </c>
    </row>
    <row r="611" spans="1:15">
      <c r="A611" t="s">
        <v>978</v>
      </c>
      <c r="B611">
        <v>9.8263075000000005E-2</v>
      </c>
      <c r="C611">
        <v>0.18782745100000001</v>
      </c>
      <c r="D611">
        <v>0</v>
      </c>
      <c r="E611">
        <v>0</v>
      </c>
      <c r="F611">
        <v>10.086119549999999</v>
      </c>
      <c r="G611">
        <v>23.40087617</v>
      </c>
      <c r="H611" t="s">
        <v>195</v>
      </c>
      <c r="I611" t="s">
        <v>325</v>
      </c>
      <c r="J611" t="s">
        <v>37</v>
      </c>
      <c r="K611">
        <v>1</v>
      </c>
      <c r="L611">
        <v>42</v>
      </c>
      <c r="M611">
        <v>3</v>
      </c>
      <c r="N611">
        <v>685</v>
      </c>
      <c r="O611">
        <v>2.4426802539999999</v>
      </c>
    </row>
    <row r="612" spans="1:15">
      <c r="A612" t="s">
        <v>979</v>
      </c>
      <c r="B612">
        <v>0.100023507</v>
      </c>
      <c r="C612">
        <v>0.19060480299999999</v>
      </c>
      <c r="D612">
        <v>0</v>
      </c>
      <c r="E612">
        <v>0</v>
      </c>
      <c r="F612">
        <v>3.8925644319999999</v>
      </c>
      <c r="G612">
        <v>8.9620459280000002</v>
      </c>
      <c r="H612" t="s">
        <v>980</v>
      </c>
      <c r="I612" t="s">
        <v>325</v>
      </c>
      <c r="J612" t="s">
        <v>37</v>
      </c>
      <c r="K612">
        <v>2</v>
      </c>
      <c r="L612">
        <v>41</v>
      </c>
      <c r="M612">
        <v>22</v>
      </c>
      <c r="N612">
        <v>666</v>
      </c>
      <c r="O612">
        <v>0.562394744</v>
      </c>
    </row>
    <row r="613" spans="1:15">
      <c r="A613" t="s">
        <v>981</v>
      </c>
      <c r="B613">
        <v>0.10020647000000001</v>
      </c>
      <c r="C613">
        <v>0.19060480299999999</v>
      </c>
      <c r="D613">
        <v>0</v>
      </c>
      <c r="E613">
        <v>0</v>
      </c>
      <c r="F613">
        <v>9.8754960319999991</v>
      </c>
      <c r="G613">
        <v>22.718801020000001</v>
      </c>
      <c r="H613" t="s">
        <v>195</v>
      </c>
      <c r="I613" t="s">
        <v>325</v>
      </c>
      <c r="J613" t="s">
        <v>37</v>
      </c>
      <c r="K613">
        <v>1</v>
      </c>
      <c r="L613">
        <v>42</v>
      </c>
      <c r="M613">
        <v>3</v>
      </c>
      <c r="N613">
        <v>685</v>
      </c>
      <c r="O613">
        <v>2.4426802539999999</v>
      </c>
    </row>
    <row r="614" spans="1:15">
      <c r="A614" t="s">
        <v>982</v>
      </c>
      <c r="B614">
        <v>0.10020647000000001</v>
      </c>
      <c r="C614">
        <v>0.19060480299999999</v>
      </c>
      <c r="D614">
        <v>0</v>
      </c>
      <c r="E614">
        <v>0</v>
      </c>
      <c r="F614">
        <v>9.8754960319999991</v>
      </c>
      <c r="G614">
        <v>22.718801020000001</v>
      </c>
      <c r="H614" t="s">
        <v>190</v>
      </c>
      <c r="I614" t="s">
        <v>325</v>
      </c>
      <c r="J614" t="s">
        <v>37</v>
      </c>
      <c r="K614">
        <v>1</v>
      </c>
      <c r="L614">
        <v>42</v>
      </c>
      <c r="M614">
        <v>4</v>
      </c>
      <c r="N614">
        <v>684</v>
      </c>
      <c r="O614">
        <v>2.0255350920000001</v>
      </c>
    </row>
    <row r="615" spans="1:15">
      <c r="A615" t="s">
        <v>983</v>
      </c>
      <c r="B615">
        <v>0.10214577399999999</v>
      </c>
      <c r="C615">
        <v>0.19303399199999999</v>
      </c>
      <c r="D615">
        <v>0</v>
      </c>
      <c r="E615">
        <v>0</v>
      </c>
      <c r="F615">
        <v>9.6734693879999991</v>
      </c>
      <c r="G615">
        <v>22.068611239999999</v>
      </c>
      <c r="H615" t="s">
        <v>195</v>
      </c>
      <c r="I615" t="s">
        <v>325</v>
      </c>
      <c r="J615" t="s">
        <v>37</v>
      </c>
      <c r="K615">
        <v>1</v>
      </c>
      <c r="L615">
        <v>42</v>
      </c>
      <c r="M615">
        <v>3</v>
      </c>
      <c r="N615">
        <v>685</v>
      </c>
      <c r="O615">
        <v>2.4426802539999999</v>
      </c>
    </row>
    <row r="616" spans="1:15">
      <c r="A616" t="s">
        <v>984</v>
      </c>
      <c r="B616">
        <v>0.10214577399999999</v>
      </c>
      <c r="C616">
        <v>0.19303399199999999</v>
      </c>
      <c r="D616">
        <v>0</v>
      </c>
      <c r="E616">
        <v>0</v>
      </c>
      <c r="F616">
        <v>9.6734693879999991</v>
      </c>
      <c r="G616">
        <v>22.068611239999999</v>
      </c>
      <c r="H616" t="s">
        <v>195</v>
      </c>
      <c r="I616" t="s">
        <v>325</v>
      </c>
      <c r="J616" t="s">
        <v>37</v>
      </c>
      <c r="K616">
        <v>1</v>
      </c>
      <c r="L616">
        <v>42</v>
      </c>
      <c r="M616">
        <v>3</v>
      </c>
      <c r="N616">
        <v>685</v>
      </c>
      <c r="O616">
        <v>2.4426802539999999</v>
      </c>
    </row>
    <row r="617" spans="1:15">
      <c r="A617" t="s">
        <v>985</v>
      </c>
      <c r="B617">
        <v>0.10214577399999999</v>
      </c>
      <c r="C617">
        <v>0.19303399199999999</v>
      </c>
      <c r="D617">
        <v>0</v>
      </c>
      <c r="E617">
        <v>0</v>
      </c>
      <c r="F617">
        <v>9.6734693879999991</v>
      </c>
      <c r="G617">
        <v>22.068611239999999</v>
      </c>
      <c r="H617" t="s">
        <v>542</v>
      </c>
      <c r="I617" t="s">
        <v>325</v>
      </c>
      <c r="J617" t="s">
        <v>37</v>
      </c>
      <c r="K617">
        <v>1</v>
      </c>
      <c r="L617">
        <v>42</v>
      </c>
      <c r="M617">
        <v>3</v>
      </c>
      <c r="N617">
        <v>685</v>
      </c>
      <c r="O617">
        <v>2.4426802539999999</v>
      </c>
    </row>
    <row r="618" spans="1:15">
      <c r="A618" t="s">
        <v>986</v>
      </c>
      <c r="B618">
        <v>0.10214577399999999</v>
      </c>
      <c r="C618">
        <v>0.19303399199999999</v>
      </c>
      <c r="D618">
        <v>0</v>
      </c>
      <c r="E618">
        <v>0</v>
      </c>
      <c r="F618">
        <v>9.6734693879999991</v>
      </c>
      <c r="G618">
        <v>22.068611239999999</v>
      </c>
      <c r="H618" t="s">
        <v>195</v>
      </c>
      <c r="I618" t="s">
        <v>325</v>
      </c>
      <c r="J618" t="s">
        <v>37</v>
      </c>
      <c r="K618">
        <v>1</v>
      </c>
      <c r="L618">
        <v>42</v>
      </c>
      <c r="M618">
        <v>4</v>
      </c>
      <c r="N618">
        <v>684</v>
      </c>
      <c r="O618">
        <v>2.0255350920000001</v>
      </c>
    </row>
    <row r="619" spans="1:15">
      <c r="A619" t="s">
        <v>987</v>
      </c>
      <c r="B619">
        <v>0.104080996</v>
      </c>
      <c r="C619">
        <v>0.19605564</v>
      </c>
      <c r="D619">
        <v>0</v>
      </c>
      <c r="E619">
        <v>0</v>
      </c>
      <c r="F619">
        <v>9.4795238099999999</v>
      </c>
      <c r="G619">
        <v>21.448236699999999</v>
      </c>
      <c r="H619" t="s">
        <v>182</v>
      </c>
      <c r="I619" t="s">
        <v>325</v>
      </c>
      <c r="J619" t="s">
        <v>37</v>
      </c>
      <c r="K619">
        <v>1</v>
      </c>
      <c r="L619">
        <v>42</v>
      </c>
      <c r="M619">
        <v>3</v>
      </c>
      <c r="N619">
        <v>685</v>
      </c>
      <c r="O619">
        <v>2.4426802539999999</v>
      </c>
    </row>
    <row r="620" spans="1:15">
      <c r="A620" t="s">
        <v>988</v>
      </c>
      <c r="B620">
        <v>0.104080996</v>
      </c>
      <c r="C620">
        <v>0.19605564</v>
      </c>
      <c r="D620">
        <v>0</v>
      </c>
      <c r="E620">
        <v>0</v>
      </c>
      <c r="F620">
        <v>9.4795238099999999</v>
      </c>
      <c r="G620">
        <v>21.448236699999999</v>
      </c>
      <c r="H620" t="s">
        <v>190</v>
      </c>
      <c r="I620" t="s">
        <v>325</v>
      </c>
      <c r="J620" t="s">
        <v>37</v>
      </c>
      <c r="K620">
        <v>1</v>
      </c>
      <c r="L620">
        <v>42</v>
      </c>
      <c r="M620">
        <v>4</v>
      </c>
      <c r="N620">
        <v>684</v>
      </c>
      <c r="O620">
        <v>2.0255350920000001</v>
      </c>
    </row>
    <row r="621" spans="1:15">
      <c r="A621" t="s">
        <v>989</v>
      </c>
      <c r="B621">
        <v>0.107939224</v>
      </c>
      <c r="C621">
        <v>0.202995379</v>
      </c>
      <c r="D621">
        <v>0</v>
      </c>
      <c r="E621">
        <v>0</v>
      </c>
      <c r="F621">
        <v>9.1140109890000005</v>
      </c>
      <c r="G621">
        <v>20.289492339999999</v>
      </c>
      <c r="H621" t="s">
        <v>990</v>
      </c>
      <c r="I621" t="s">
        <v>325</v>
      </c>
      <c r="J621" t="s">
        <v>37</v>
      </c>
      <c r="K621">
        <v>1</v>
      </c>
      <c r="L621">
        <v>42</v>
      </c>
      <c r="M621">
        <v>10</v>
      </c>
      <c r="N621">
        <v>678</v>
      </c>
      <c r="O621">
        <v>0.69089594499999996</v>
      </c>
    </row>
    <row r="622" spans="1:15">
      <c r="A622" t="s">
        <v>991</v>
      </c>
      <c r="B622">
        <v>0.109862248</v>
      </c>
      <c r="C622">
        <v>0.205947557</v>
      </c>
      <c r="D622">
        <v>0</v>
      </c>
      <c r="E622">
        <v>0</v>
      </c>
      <c r="F622">
        <v>8.9415992810000002</v>
      </c>
      <c r="G622">
        <v>19.747772319999999</v>
      </c>
      <c r="H622" t="s">
        <v>195</v>
      </c>
      <c r="I622" t="s">
        <v>325</v>
      </c>
      <c r="J622" t="s">
        <v>37</v>
      </c>
      <c r="K622">
        <v>1</v>
      </c>
      <c r="L622">
        <v>42</v>
      </c>
      <c r="M622">
        <v>3</v>
      </c>
      <c r="N622">
        <v>685</v>
      </c>
      <c r="O622">
        <v>2.4426802539999999</v>
      </c>
    </row>
    <row r="623" spans="1:15">
      <c r="A623" t="s">
        <v>992</v>
      </c>
      <c r="B623">
        <v>0.109862248</v>
      </c>
      <c r="C623">
        <v>0.205947557</v>
      </c>
      <c r="D623">
        <v>0</v>
      </c>
      <c r="E623">
        <v>0</v>
      </c>
      <c r="F623">
        <v>8.9415992810000002</v>
      </c>
      <c r="G623">
        <v>19.747772319999999</v>
      </c>
      <c r="H623" t="s">
        <v>195</v>
      </c>
      <c r="I623" t="s">
        <v>325</v>
      </c>
      <c r="J623" t="s">
        <v>37</v>
      </c>
      <c r="K623">
        <v>1</v>
      </c>
      <c r="L623">
        <v>42</v>
      </c>
      <c r="M623">
        <v>4</v>
      </c>
      <c r="N623">
        <v>684</v>
      </c>
      <c r="O623">
        <v>2.0255350920000001</v>
      </c>
    </row>
    <row r="624" spans="1:15">
      <c r="A624" t="s">
        <v>993</v>
      </c>
      <c r="B624">
        <v>0.111781222</v>
      </c>
      <c r="C624">
        <v>0.20853904700000001</v>
      </c>
      <c r="D624">
        <v>0</v>
      </c>
      <c r="E624">
        <v>0</v>
      </c>
      <c r="F624">
        <v>8.7755731919999995</v>
      </c>
      <c r="G624">
        <v>19.229138599999999</v>
      </c>
      <c r="H624" t="s">
        <v>174</v>
      </c>
      <c r="I624" t="s">
        <v>325</v>
      </c>
      <c r="J624" t="s">
        <v>37</v>
      </c>
      <c r="K624">
        <v>1</v>
      </c>
      <c r="L624">
        <v>42</v>
      </c>
      <c r="M624">
        <v>2</v>
      </c>
      <c r="N624">
        <v>686</v>
      </c>
      <c r="O624">
        <v>3.0297473429999999</v>
      </c>
    </row>
    <row r="625" spans="1:15">
      <c r="A625" t="s">
        <v>994</v>
      </c>
      <c r="B625">
        <v>0.111781222</v>
      </c>
      <c r="C625">
        <v>0.20853904700000001</v>
      </c>
      <c r="D625">
        <v>0</v>
      </c>
      <c r="E625">
        <v>0</v>
      </c>
      <c r="F625">
        <v>8.7755731919999995</v>
      </c>
      <c r="G625">
        <v>19.229138599999999</v>
      </c>
      <c r="H625" t="s">
        <v>195</v>
      </c>
      <c r="I625" t="s">
        <v>325</v>
      </c>
      <c r="J625" t="s">
        <v>37</v>
      </c>
      <c r="K625">
        <v>1</v>
      </c>
      <c r="L625">
        <v>42</v>
      </c>
      <c r="M625">
        <v>6</v>
      </c>
      <c r="N625">
        <v>682</v>
      </c>
      <c r="O625">
        <v>1.436348006</v>
      </c>
    </row>
    <row r="626" spans="1:15">
      <c r="A626" t="s">
        <v>995</v>
      </c>
      <c r="B626">
        <v>0.111781222</v>
      </c>
      <c r="C626">
        <v>0.20853904700000001</v>
      </c>
      <c r="D626">
        <v>0</v>
      </c>
      <c r="E626">
        <v>0</v>
      </c>
      <c r="F626">
        <v>8.7755731919999995</v>
      </c>
      <c r="G626">
        <v>19.229138599999999</v>
      </c>
      <c r="H626" t="s">
        <v>990</v>
      </c>
      <c r="I626" t="s">
        <v>325</v>
      </c>
      <c r="J626" t="s">
        <v>37</v>
      </c>
      <c r="K626">
        <v>1</v>
      </c>
      <c r="L626">
        <v>42</v>
      </c>
      <c r="M626">
        <v>10</v>
      </c>
      <c r="N626">
        <v>678</v>
      </c>
      <c r="O626">
        <v>0.69089594499999996</v>
      </c>
    </row>
    <row r="627" spans="1:15">
      <c r="A627" t="s">
        <v>996</v>
      </c>
      <c r="B627">
        <v>0.11369615499999999</v>
      </c>
      <c r="C627">
        <v>0.211772711</v>
      </c>
      <c r="D627">
        <v>0</v>
      </c>
      <c r="E627">
        <v>0</v>
      </c>
      <c r="F627">
        <v>8.6155844160000008</v>
      </c>
      <c r="G627">
        <v>18.732225010000001</v>
      </c>
      <c r="H627" t="s">
        <v>990</v>
      </c>
      <c r="I627" t="s">
        <v>325</v>
      </c>
      <c r="J627" t="s">
        <v>37</v>
      </c>
      <c r="K627">
        <v>1</v>
      </c>
      <c r="L627">
        <v>42</v>
      </c>
      <c r="M627">
        <v>10</v>
      </c>
      <c r="N627">
        <v>678</v>
      </c>
      <c r="O627">
        <v>0.69089594499999996</v>
      </c>
    </row>
    <row r="628" spans="1:15">
      <c r="A628" t="s">
        <v>997</v>
      </c>
      <c r="B628">
        <v>0.11443318600000001</v>
      </c>
      <c r="C628">
        <v>0.212805573</v>
      </c>
      <c r="D628">
        <v>0</v>
      </c>
      <c r="E628">
        <v>0</v>
      </c>
      <c r="F628">
        <v>3.5837277030000001</v>
      </c>
      <c r="G628">
        <v>7.7686764689999999</v>
      </c>
      <c r="H628" t="s">
        <v>998</v>
      </c>
      <c r="I628" t="s">
        <v>325</v>
      </c>
      <c r="J628" t="s">
        <v>37</v>
      </c>
      <c r="K628">
        <v>2</v>
      </c>
      <c r="L628">
        <v>41</v>
      </c>
      <c r="M628">
        <v>12</v>
      </c>
      <c r="N628">
        <v>676</v>
      </c>
      <c r="O628">
        <v>1.458364931</v>
      </c>
    </row>
    <row r="629" spans="1:15">
      <c r="A629" t="s">
        <v>999</v>
      </c>
      <c r="B629">
        <v>0.115607056</v>
      </c>
      <c r="C629">
        <v>0.21362571699999999</v>
      </c>
      <c r="D629">
        <v>0</v>
      </c>
      <c r="E629">
        <v>0</v>
      </c>
      <c r="F629">
        <v>8.4613095240000007</v>
      </c>
      <c r="G629">
        <v>18.25576848</v>
      </c>
      <c r="H629" t="s">
        <v>190</v>
      </c>
      <c r="I629" t="s">
        <v>325</v>
      </c>
      <c r="J629" t="s">
        <v>37</v>
      </c>
      <c r="K629">
        <v>1</v>
      </c>
      <c r="L629">
        <v>42</v>
      </c>
      <c r="M629">
        <v>2</v>
      </c>
      <c r="N629">
        <v>686</v>
      </c>
      <c r="O629">
        <v>3.0297473429999999</v>
      </c>
    </row>
    <row r="630" spans="1:15">
      <c r="A630" t="s">
        <v>1000</v>
      </c>
      <c r="B630">
        <v>0.115607056</v>
      </c>
      <c r="C630">
        <v>0.21362571699999999</v>
      </c>
      <c r="D630">
        <v>0</v>
      </c>
      <c r="E630">
        <v>0</v>
      </c>
      <c r="F630">
        <v>8.4613095240000007</v>
      </c>
      <c r="G630">
        <v>18.25576848</v>
      </c>
      <c r="H630" t="s">
        <v>141</v>
      </c>
      <c r="I630" t="s">
        <v>325</v>
      </c>
      <c r="J630" t="s">
        <v>37</v>
      </c>
      <c r="K630">
        <v>1</v>
      </c>
      <c r="L630">
        <v>42</v>
      </c>
      <c r="M630">
        <v>3</v>
      </c>
      <c r="N630">
        <v>685</v>
      </c>
      <c r="O630">
        <v>2.4426802539999999</v>
      </c>
    </row>
    <row r="631" spans="1:15">
      <c r="A631" t="s">
        <v>1001</v>
      </c>
      <c r="B631">
        <v>0.115607056</v>
      </c>
      <c r="C631">
        <v>0.21362571699999999</v>
      </c>
      <c r="D631">
        <v>0</v>
      </c>
      <c r="E631">
        <v>0</v>
      </c>
      <c r="F631">
        <v>8.4613095240000007</v>
      </c>
      <c r="G631">
        <v>18.25576848</v>
      </c>
      <c r="H631" t="s">
        <v>208</v>
      </c>
      <c r="I631" t="s">
        <v>325</v>
      </c>
      <c r="J631" t="s">
        <v>37</v>
      </c>
      <c r="K631">
        <v>1</v>
      </c>
      <c r="L631">
        <v>42</v>
      </c>
      <c r="M631">
        <v>7</v>
      </c>
      <c r="N631">
        <v>681</v>
      </c>
      <c r="O631">
        <v>1.2118386430000001</v>
      </c>
    </row>
    <row r="632" spans="1:15">
      <c r="A632" t="s">
        <v>1002</v>
      </c>
      <c r="B632">
        <v>0.115607056</v>
      </c>
      <c r="C632">
        <v>0.21362571699999999</v>
      </c>
      <c r="D632">
        <v>0</v>
      </c>
      <c r="E632">
        <v>0</v>
      </c>
      <c r="F632">
        <v>8.4613095240000007</v>
      </c>
      <c r="G632">
        <v>18.25576848</v>
      </c>
      <c r="H632" t="s">
        <v>208</v>
      </c>
      <c r="I632" t="s">
        <v>325</v>
      </c>
      <c r="J632" t="s">
        <v>37</v>
      </c>
      <c r="K632">
        <v>1</v>
      </c>
      <c r="L632">
        <v>42</v>
      </c>
      <c r="M632">
        <v>7</v>
      </c>
      <c r="N632">
        <v>681</v>
      </c>
      <c r="O632">
        <v>1.2118386430000001</v>
      </c>
    </row>
    <row r="633" spans="1:15">
      <c r="A633" t="s">
        <v>1003</v>
      </c>
      <c r="B633">
        <v>0.116534446</v>
      </c>
      <c r="C633">
        <v>0.214998677</v>
      </c>
      <c r="D633">
        <v>0</v>
      </c>
      <c r="E633">
        <v>0</v>
      </c>
      <c r="F633">
        <v>3.5435154350000002</v>
      </c>
      <c r="G633">
        <v>7.617028726</v>
      </c>
      <c r="H633" t="s">
        <v>74</v>
      </c>
      <c r="I633" t="s">
        <v>325</v>
      </c>
      <c r="J633" t="s">
        <v>37</v>
      </c>
      <c r="K633">
        <v>2</v>
      </c>
      <c r="L633">
        <v>41</v>
      </c>
      <c r="M633">
        <v>20</v>
      </c>
      <c r="N633">
        <v>668</v>
      </c>
      <c r="O633">
        <v>0.70422419300000005</v>
      </c>
    </row>
    <row r="634" spans="1:15">
      <c r="A634" t="s">
        <v>1004</v>
      </c>
      <c r="B634">
        <v>0.117513932</v>
      </c>
      <c r="C634">
        <v>0.21646326199999999</v>
      </c>
      <c r="D634">
        <v>0</v>
      </c>
      <c r="E634">
        <v>0</v>
      </c>
      <c r="F634">
        <v>8.3124477859999999</v>
      </c>
      <c r="G634">
        <v>17.798599719999999</v>
      </c>
      <c r="H634" t="s">
        <v>210</v>
      </c>
      <c r="I634" t="s">
        <v>325</v>
      </c>
      <c r="J634" t="s">
        <v>37</v>
      </c>
      <c r="K634">
        <v>1</v>
      </c>
      <c r="L634">
        <v>42</v>
      </c>
      <c r="M634">
        <v>2</v>
      </c>
      <c r="N634">
        <v>686</v>
      </c>
      <c r="O634">
        <v>3.0297473429999999</v>
      </c>
    </row>
    <row r="635" spans="1:15">
      <c r="A635" t="s">
        <v>1005</v>
      </c>
      <c r="B635">
        <v>0.119351711</v>
      </c>
      <c r="C635">
        <v>0.21893078699999999</v>
      </c>
      <c r="D635">
        <v>0</v>
      </c>
      <c r="E635">
        <v>0</v>
      </c>
      <c r="F635">
        <v>3.4912638579999999</v>
      </c>
      <c r="G635">
        <v>7.4213118119999999</v>
      </c>
      <c r="H635" t="s">
        <v>1006</v>
      </c>
      <c r="I635" t="s">
        <v>325</v>
      </c>
      <c r="J635" t="s">
        <v>37</v>
      </c>
      <c r="K635">
        <v>2</v>
      </c>
      <c r="L635">
        <v>41</v>
      </c>
      <c r="M635">
        <v>24</v>
      </c>
      <c r="N635">
        <v>664</v>
      </c>
      <c r="O635">
        <v>0.43252492599999998</v>
      </c>
    </row>
    <row r="636" spans="1:15">
      <c r="A636" t="s">
        <v>1007</v>
      </c>
      <c r="B636">
        <v>0.11941679299999999</v>
      </c>
      <c r="C636">
        <v>0.21893078699999999</v>
      </c>
      <c r="D636">
        <v>0</v>
      </c>
      <c r="E636">
        <v>0</v>
      </c>
      <c r="F636">
        <v>8.1687192119999992</v>
      </c>
      <c r="G636">
        <v>17.359634740000001</v>
      </c>
      <c r="H636" t="s">
        <v>542</v>
      </c>
      <c r="I636" t="s">
        <v>325</v>
      </c>
      <c r="J636" t="s">
        <v>37</v>
      </c>
      <c r="K636">
        <v>1</v>
      </c>
      <c r="L636">
        <v>42</v>
      </c>
      <c r="M636">
        <v>3</v>
      </c>
      <c r="N636">
        <v>685</v>
      </c>
      <c r="O636">
        <v>2.4426802539999999</v>
      </c>
    </row>
    <row r="637" spans="1:15">
      <c r="A637" t="s">
        <v>1008</v>
      </c>
      <c r="B637">
        <v>0.11941679299999999</v>
      </c>
      <c r="C637">
        <v>0.21893078699999999</v>
      </c>
      <c r="D637">
        <v>0</v>
      </c>
      <c r="E637">
        <v>0</v>
      </c>
      <c r="F637">
        <v>8.1687192119999992</v>
      </c>
      <c r="G637">
        <v>17.359634740000001</v>
      </c>
      <c r="H637" t="s">
        <v>210</v>
      </c>
      <c r="I637" t="s">
        <v>325</v>
      </c>
      <c r="J637" t="s">
        <v>37</v>
      </c>
      <c r="K637">
        <v>1</v>
      </c>
      <c r="L637">
        <v>42</v>
      </c>
      <c r="M637">
        <v>2</v>
      </c>
      <c r="N637">
        <v>686</v>
      </c>
      <c r="O637">
        <v>3.0297473429999999</v>
      </c>
    </row>
    <row r="638" spans="1:15">
      <c r="A638" t="s">
        <v>1009</v>
      </c>
      <c r="B638">
        <v>0.121315645</v>
      </c>
      <c r="C638">
        <v>0.222062861</v>
      </c>
      <c r="D638">
        <v>0</v>
      </c>
      <c r="E638">
        <v>0</v>
      </c>
      <c r="F638">
        <v>8.0298627929999995</v>
      </c>
      <c r="G638">
        <v>16.937867300000001</v>
      </c>
      <c r="H638" t="s">
        <v>208</v>
      </c>
      <c r="I638" t="s">
        <v>325</v>
      </c>
      <c r="J638" t="s">
        <v>37</v>
      </c>
      <c r="K638">
        <v>1</v>
      </c>
      <c r="L638">
        <v>42</v>
      </c>
      <c r="M638">
        <v>5</v>
      </c>
      <c r="N638">
        <v>683</v>
      </c>
      <c r="O638">
        <v>1.701496251</v>
      </c>
    </row>
    <row r="639" spans="1:15">
      <c r="A639" t="s">
        <v>1010</v>
      </c>
      <c r="B639">
        <v>0.122897649</v>
      </c>
      <c r="C639">
        <v>0.22273401700000001</v>
      </c>
      <c r="D639">
        <v>0</v>
      </c>
      <c r="E639">
        <v>0</v>
      </c>
      <c r="F639">
        <v>3.4280487800000001</v>
      </c>
      <c r="G639">
        <v>7.1865731019999997</v>
      </c>
      <c r="H639" t="s">
        <v>1011</v>
      </c>
      <c r="I639" t="s">
        <v>325</v>
      </c>
      <c r="J639" t="s">
        <v>37</v>
      </c>
      <c r="K639">
        <v>2</v>
      </c>
      <c r="L639">
        <v>41</v>
      </c>
      <c r="M639">
        <v>16</v>
      </c>
      <c r="N639">
        <v>672</v>
      </c>
      <c r="O639">
        <v>1.0347654180000001</v>
      </c>
    </row>
    <row r="640" spans="1:15">
      <c r="A640" t="s">
        <v>1012</v>
      </c>
      <c r="B640">
        <v>0.123210498</v>
      </c>
      <c r="C640">
        <v>0.22273401700000001</v>
      </c>
      <c r="D640">
        <v>0</v>
      </c>
      <c r="E640">
        <v>0</v>
      </c>
      <c r="F640">
        <v>7.8956349210000001</v>
      </c>
      <c r="G640">
        <v>16.53236218</v>
      </c>
      <c r="H640" t="s">
        <v>195</v>
      </c>
      <c r="I640" t="s">
        <v>325</v>
      </c>
      <c r="J640" t="s">
        <v>37</v>
      </c>
      <c r="K640">
        <v>1</v>
      </c>
      <c r="L640">
        <v>42</v>
      </c>
      <c r="M640">
        <v>3</v>
      </c>
      <c r="N640">
        <v>685</v>
      </c>
      <c r="O640">
        <v>2.4426802539999999</v>
      </c>
    </row>
    <row r="641" spans="1:15">
      <c r="A641" t="s">
        <v>1013</v>
      </c>
      <c r="B641">
        <v>0.123210498</v>
      </c>
      <c r="C641">
        <v>0.22273401700000001</v>
      </c>
      <c r="D641">
        <v>0</v>
      </c>
      <c r="E641">
        <v>0</v>
      </c>
      <c r="F641">
        <v>7.8956349210000001</v>
      </c>
      <c r="G641">
        <v>16.53236218</v>
      </c>
      <c r="H641" t="s">
        <v>208</v>
      </c>
      <c r="I641" t="s">
        <v>325</v>
      </c>
      <c r="J641" t="s">
        <v>37</v>
      </c>
      <c r="K641">
        <v>1</v>
      </c>
      <c r="L641">
        <v>42</v>
      </c>
      <c r="M641">
        <v>2</v>
      </c>
      <c r="N641">
        <v>686</v>
      </c>
      <c r="O641">
        <v>3.0297473429999999</v>
      </c>
    </row>
    <row r="642" spans="1:15">
      <c r="A642" t="s">
        <v>1014</v>
      </c>
      <c r="B642">
        <v>0.123210498</v>
      </c>
      <c r="C642">
        <v>0.22273401700000001</v>
      </c>
      <c r="D642">
        <v>0</v>
      </c>
      <c r="E642">
        <v>0</v>
      </c>
      <c r="F642">
        <v>7.8956349210000001</v>
      </c>
      <c r="G642">
        <v>16.53236218</v>
      </c>
      <c r="H642" t="s">
        <v>542</v>
      </c>
      <c r="I642" t="s">
        <v>325</v>
      </c>
      <c r="J642" t="s">
        <v>37</v>
      </c>
      <c r="K642">
        <v>1</v>
      </c>
      <c r="L642">
        <v>42</v>
      </c>
      <c r="M642">
        <v>3</v>
      </c>
      <c r="N642">
        <v>685</v>
      </c>
      <c r="O642">
        <v>2.4426802539999999</v>
      </c>
    </row>
    <row r="643" spans="1:15">
      <c r="A643" t="s">
        <v>1015</v>
      </c>
      <c r="B643">
        <v>0.123210498</v>
      </c>
      <c r="C643">
        <v>0.22273401700000001</v>
      </c>
      <c r="D643">
        <v>0</v>
      </c>
      <c r="E643">
        <v>0</v>
      </c>
      <c r="F643">
        <v>7.8956349210000001</v>
      </c>
      <c r="G643">
        <v>16.53236218</v>
      </c>
      <c r="H643" t="s">
        <v>174</v>
      </c>
      <c r="I643" t="s">
        <v>325</v>
      </c>
      <c r="J643" t="s">
        <v>37</v>
      </c>
      <c r="K643">
        <v>1</v>
      </c>
      <c r="L643">
        <v>42</v>
      </c>
      <c r="M643">
        <v>5</v>
      </c>
      <c r="N643">
        <v>683</v>
      </c>
      <c r="O643">
        <v>1.701496251</v>
      </c>
    </row>
    <row r="644" spans="1:15">
      <c r="A644" t="s">
        <v>1016</v>
      </c>
      <c r="B644">
        <v>0.123210498</v>
      </c>
      <c r="C644">
        <v>0.22273401700000001</v>
      </c>
      <c r="D644">
        <v>0</v>
      </c>
      <c r="E644">
        <v>0</v>
      </c>
      <c r="F644">
        <v>7.8956349210000001</v>
      </c>
      <c r="G644">
        <v>16.53236218</v>
      </c>
      <c r="H644" t="s">
        <v>491</v>
      </c>
      <c r="I644" t="s">
        <v>325</v>
      </c>
      <c r="J644" t="s">
        <v>37</v>
      </c>
      <c r="K644">
        <v>1</v>
      </c>
      <c r="L644">
        <v>42</v>
      </c>
      <c r="M644">
        <v>21</v>
      </c>
      <c r="N644">
        <v>667</v>
      </c>
      <c r="O644">
        <v>-0.40309189400000001</v>
      </c>
    </row>
    <row r="645" spans="1:15">
      <c r="A645" t="s">
        <v>1017</v>
      </c>
      <c r="B645">
        <v>0.123210498</v>
      </c>
      <c r="C645">
        <v>0.22273401700000001</v>
      </c>
      <c r="D645">
        <v>0</v>
      </c>
      <c r="E645">
        <v>0</v>
      </c>
      <c r="F645">
        <v>7.8956349210000001</v>
      </c>
      <c r="G645">
        <v>16.53236218</v>
      </c>
      <c r="H645" t="s">
        <v>174</v>
      </c>
      <c r="I645" t="s">
        <v>325</v>
      </c>
      <c r="J645" t="s">
        <v>37</v>
      </c>
      <c r="K645">
        <v>1</v>
      </c>
      <c r="L645">
        <v>42</v>
      </c>
      <c r="M645">
        <v>5</v>
      </c>
      <c r="N645">
        <v>683</v>
      </c>
      <c r="O645">
        <v>1.701496251</v>
      </c>
    </row>
    <row r="646" spans="1:15">
      <c r="A646" t="s">
        <v>1018</v>
      </c>
      <c r="B646">
        <v>0.123210498</v>
      </c>
      <c r="C646">
        <v>0.22273401700000001</v>
      </c>
      <c r="D646">
        <v>0</v>
      </c>
      <c r="E646">
        <v>0</v>
      </c>
      <c r="F646">
        <v>7.8956349210000001</v>
      </c>
      <c r="G646">
        <v>16.53236218</v>
      </c>
      <c r="H646" t="s">
        <v>174</v>
      </c>
      <c r="I646" t="s">
        <v>325</v>
      </c>
      <c r="J646" t="s">
        <v>37</v>
      </c>
      <c r="K646">
        <v>1</v>
      </c>
      <c r="L646">
        <v>42</v>
      </c>
      <c r="M646">
        <v>5</v>
      </c>
      <c r="N646">
        <v>683</v>
      </c>
      <c r="O646">
        <v>1.701496251</v>
      </c>
    </row>
    <row r="647" spans="1:15">
      <c r="A647" t="s">
        <v>1019</v>
      </c>
      <c r="B647">
        <v>0.12510135999999999</v>
      </c>
      <c r="C647">
        <v>0.22468632199999999</v>
      </c>
      <c r="D647">
        <v>0</v>
      </c>
      <c r="E647">
        <v>0</v>
      </c>
      <c r="F647">
        <v>7.7658079630000003</v>
      </c>
      <c r="G647">
        <v>16.142249100000001</v>
      </c>
      <c r="H647" t="s">
        <v>195</v>
      </c>
      <c r="I647" t="s">
        <v>325</v>
      </c>
      <c r="J647" t="s">
        <v>37</v>
      </c>
      <c r="K647">
        <v>1</v>
      </c>
      <c r="L647">
        <v>42</v>
      </c>
      <c r="M647">
        <v>3</v>
      </c>
      <c r="N647">
        <v>685</v>
      </c>
      <c r="O647">
        <v>2.4426802539999999</v>
      </c>
    </row>
    <row r="648" spans="1:15">
      <c r="A648" t="s">
        <v>1020</v>
      </c>
      <c r="B648">
        <v>0.12510135999999999</v>
      </c>
      <c r="C648">
        <v>0.22468632199999999</v>
      </c>
      <c r="D648">
        <v>0</v>
      </c>
      <c r="E648">
        <v>0</v>
      </c>
      <c r="F648">
        <v>7.7658079630000003</v>
      </c>
      <c r="G648">
        <v>16.142249100000001</v>
      </c>
      <c r="H648" t="s">
        <v>491</v>
      </c>
      <c r="I648" t="s">
        <v>325</v>
      </c>
      <c r="J648" t="s">
        <v>37</v>
      </c>
      <c r="K648">
        <v>1</v>
      </c>
      <c r="L648">
        <v>42</v>
      </c>
      <c r="M648">
        <v>21</v>
      </c>
      <c r="N648">
        <v>667</v>
      </c>
      <c r="O648">
        <v>-0.40309189400000001</v>
      </c>
    </row>
    <row r="649" spans="1:15">
      <c r="A649" t="s">
        <v>1021</v>
      </c>
      <c r="B649">
        <v>0.12510135999999999</v>
      </c>
      <c r="C649">
        <v>0.22468632199999999</v>
      </c>
      <c r="D649">
        <v>0</v>
      </c>
      <c r="E649">
        <v>0</v>
      </c>
      <c r="F649">
        <v>7.7658079630000003</v>
      </c>
      <c r="G649">
        <v>16.142249100000001</v>
      </c>
      <c r="H649" t="s">
        <v>491</v>
      </c>
      <c r="I649" t="s">
        <v>325</v>
      </c>
      <c r="J649" t="s">
        <v>37</v>
      </c>
      <c r="K649">
        <v>1</v>
      </c>
      <c r="L649">
        <v>42</v>
      </c>
      <c r="M649">
        <v>21</v>
      </c>
      <c r="N649">
        <v>667</v>
      </c>
      <c r="O649">
        <v>-0.40309189400000001</v>
      </c>
    </row>
    <row r="650" spans="1:15">
      <c r="A650" t="s">
        <v>1022</v>
      </c>
      <c r="B650">
        <v>0.126988238</v>
      </c>
      <c r="C650">
        <v>0.22468632199999999</v>
      </c>
      <c r="D650">
        <v>0</v>
      </c>
      <c r="E650">
        <v>0</v>
      </c>
      <c r="F650">
        <v>7.6401689709999996</v>
      </c>
      <c r="G650">
        <v>15.766717269999999</v>
      </c>
      <c r="H650" t="s">
        <v>195</v>
      </c>
      <c r="I650" t="s">
        <v>325</v>
      </c>
      <c r="J650" t="s">
        <v>37</v>
      </c>
      <c r="K650">
        <v>1</v>
      </c>
      <c r="L650">
        <v>42</v>
      </c>
      <c r="M650">
        <v>1</v>
      </c>
      <c r="N650">
        <v>687</v>
      </c>
      <c r="O650">
        <v>4.0318488659999998</v>
      </c>
    </row>
    <row r="651" spans="1:15">
      <c r="A651" t="s">
        <v>1023</v>
      </c>
      <c r="B651">
        <v>0.126988238</v>
      </c>
      <c r="C651">
        <v>0.22468632199999999</v>
      </c>
      <c r="D651">
        <v>0</v>
      </c>
      <c r="E651">
        <v>0</v>
      </c>
      <c r="F651">
        <v>7.6401689709999996</v>
      </c>
      <c r="G651">
        <v>15.766717269999999</v>
      </c>
      <c r="H651" t="s">
        <v>542</v>
      </c>
      <c r="I651" t="s">
        <v>325</v>
      </c>
      <c r="J651" t="s">
        <v>37</v>
      </c>
      <c r="K651">
        <v>1</v>
      </c>
      <c r="L651">
        <v>42</v>
      </c>
      <c r="M651">
        <v>5</v>
      </c>
      <c r="N651">
        <v>683</v>
      </c>
      <c r="O651">
        <v>1.701496251</v>
      </c>
    </row>
    <row r="652" spans="1:15">
      <c r="A652" t="s">
        <v>1024</v>
      </c>
      <c r="B652">
        <v>0.126988238</v>
      </c>
      <c r="C652">
        <v>0.22468632199999999</v>
      </c>
      <c r="D652">
        <v>0</v>
      </c>
      <c r="E652">
        <v>0</v>
      </c>
      <c r="F652">
        <v>7.6401689709999996</v>
      </c>
      <c r="G652">
        <v>15.766717269999999</v>
      </c>
      <c r="H652" t="s">
        <v>195</v>
      </c>
      <c r="I652" t="s">
        <v>325</v>
      </c>
      <c r="J652" t="s">
        <v>37</v>
      </c>
      <c r="K652">
        <v>1</v>
      </c>
      <c r="L652">
        <v>42</v>
      </c>
      <c r="M652">
        <v>1</v>
      </c>
      <c r="N652">
        <v>687</v>
      </c>
      <c r="O652">
        <v>4.0318488659999998</v>
      </c>
    </row>
    <row r="653" spans="1:15">
      <c r="A653" t="s">
        <v>1025</v>
      </c>
      <c r="B653">
        <v>0.126988238</v>
      </c>
      <c r="C653">
        <v>0.22468632199999999</v>
      </c>
      <c r="D653">
        <v>0</v>
      </c>
      <c r="E653">
        <v>0</v>
      </c>
      <c r="F653">
        <v>7.6401689709999996</v>
      </c>
      <c r="G653">
        <v>15.766717269999999</v>
      </c>
      <c r="H653" t="s">
        <v>195</v>
      </c>
      <c r="I653" t="s">
        <v>325</v>
      </c>
      <c r="J653" t="s">
        <v>37</v>
      </c>
      <c r="K653">
        <v>1</v>
      </c>
      <c r="L653">
        <v>42</v>
      </c>
      <c r="M653">
        <v>1</v>
      </c>
      <c r="N653">
        <v>687</v>
      </c>
      <c r="O653">
        <v>4.0318488659999998</v>
      </c>
    </row>
    <row r="654" spans="1:15">
      <c r="A654" t="s">
        <v>1026</v>
      </c>
      <c r="B654">
        <v>0.126988238</v>
      </c>
      <c r="C654">
        <v>0.22468632199999999</v>
      </c>
      <c r="D654">
        <v>0</v>
      </c>
      <c r="E654">
        <v>0</v>
      </c>
      <c r="F654">
        <v>7.6401689709999996</v>
      </c>
      <c r="G654">
        <v>15.766717269999999</v>
      </c>
      <c r="H654" t="s">
        <v>195</v>
      </c>
      <c r="I654" t="s">
        <v>325</v>
      </c>
      <c r="J654" t="s">
        <v>37</v>
      </c>
      <c r="K654">
        <v>1</v>
      </c>
      <c r="L654">
        <v>42</v>
      </c>
      <c r="M654">
        <v>1</v>
      </c>
      <c r="N654">
        <v>687</v>
      </c>
      <c r="O654">
        <v>4.0318488659999998</v>
      </c>
    </row>
    <row r="655" spans="1:15">
      <c r="A655" t="s">
        <v>1027</v>
      </c>
      <c r="B655">
        <v>0.126988238</v>
      </c>
      <c r="C655">
        <v>0.22468632199999999</v>
      </c>
      <c r="D655">
        <v>0</v>
      </c>
      <c r="E655">
        <v>0</v>
      </c>
      <c r="F655">
        <v>7.6401689709999996</v>
      </c>
      <c r="G655">
        <v>15.766717269999999</v>
      </c>
      <c r="H655" t="s">
        <v>195</v>
      </c>
      <c r="I655" t="s">
        <v>325</v>
      </c>
      <c r="J655" t="s">
        <v>37</v>
      </c>
      <c r="K655">
        <v>1</v>
      </c>
      <c r="L655">
        <v>42</v>
      </c>
      <c r="M655">
        <v>1</v>
      </c>
      <c r="N655">
        <v>687</v>
      </c>
      <c r="O655">
        <v>4.0318488659999998</v>
      </c>
    </row>
    <row r="656" spans="1:15">
      <c r="A656" t="s">
        <v>1028</v>
      </c>
      <c r="B656">
        <v>0.126988238</v>
      </c>
      <c r="C656">
        <v>0.22468632199999999</v>
      </c>
      <c r="D656">
        <v>0</v>
      </c>
      <c r="E656">
        <v>0</v>
      </c>
      <c r="F656">
        <v>7.6401689709999996</v>
      </c>
      <c r="G656">
        <v>15.766717269999999</v>
      </c>
      <c r="H656" t="s">
        <v>195</v>
      </c>
      <c r="I656" t="s">
        <v>325</v>
      </c>
      <c r="J656" t="s">
        <v>37</v>
      </c>
      <c r="K656">
        <v>1</v>
      </c>
      <c r="L656">
        <v>42</v>
      </c>
      <c r="M656">
        <v>1</v>
      </c>
      <c r="N656">
        <v>687</v>
      </c>
      <c r="O656">
        <v>4.0318488659999998</v>
      </c>
    </row>
    <row r="657" spans="1:15">
      <c r="A657" t="s">
        <v>1029</v>
      </c>
      <c r="B657">
        <v>0.126988238</v>
      </c>
      <c r="C657">
        <v>0.22468632199999999</v>
      </c>
      <c r="D657">
        <v>0</v>
      </c>
      <c r="E657">
        <v>0</v>
      </c>
      <c r="F657">
        <v>7.6401689709999996</v>
      </c>
      <c r="G657">
        <v>15.766717269999999</v>
      </c>
      <c r="H657" t="s">
        <v>195</v>
      </c>
      <c r="I657" t="s">
        <v>325</v>
      </c>
      <c r="J657" t="s">
        <v>37</v>
      </c>
      <c r="K657">
        <v>1</v>
      </c>
      <c r="L657">
        <v>42</v>
      </c>
      <c r="M657">
        <v>1</v>
      </c>
      <c r="N657">
        <v>687</v>
      </c>
      <c r="O657">
        <v>4.0318488659999998</v>
      </c>
    </row>
    <row r="658" spans="1:15">
      <c r="A658" t="s">
        <v>1030</v>
      </c>
      <c r="B658">
        <v>0.126988238</v>
      </c>
      <c r="C658">
        <v>0.22468632199999999</v>
      </c>
      <c r="D658">
        <v>0</v>
      </c>
      <c r="E658">
        <v>0</v>
      </c>
      <c r="F658">
        <v>7.6401689709999996</v>
      </c>
      <c r="G658">
        <v>15.766717269999999</v>
      </c>
      <c r="H658" t="s">
        <v>542</v>
      </c>
      <c r="I658" t="s">
        <v>325</v>
      </c>
      <c r="J658" t="s">
        <v>37</v>
      </c>
      <c r="K658">
        <v>1</v>
      </c>
      <c r="L658">
        <v>42</v>
      </c>
      <c r="M658">
        <v>5</v>
      </c>
      <c r="N658">
        <v>683</v>
      </c>
      <c r="O658">
        <v>1.701496251</v>
      </c>
    </row>
    <row r="659" spans="1:15">
      <c r="A659" t="s">
        <v>1031</v>
      </c>
      <c r="B659">
        <v>0.126988238</v>
      </c>
      <c r="C659">
        <v>0.22468632199999999</v>
      </c>
      <c r="D659">
        <v>0</v>
      </c>
      <c r="E659">
        <v>0</v>
      </c>
      <c r="F659">
        <v>7.6401689709999996</v>
      </c>
      <c r="G659">
        <v>15.766717269999999</v>
      </c>
      <c r="H659" t="s">
        <v>195</v>
      </c>
      <c r="I659" t="s">
        <v>325</v>
      </c>
      <c r="J659" t="s">
        <v>37</v>
      </c>
      <c r="K659">
        <v>1</v>
      </c>
      <c r="L659">
        <v>42</v>
      </c>
      <c r="M659">
        <v>3</v>
      </c>
      <c r="N659">
        <v>685</v>
      </c>
      <c r="O659">
        <v>2.4426802539999999</v>
      </c>
    </row>
    <row r="660" spans="1:15">
      <c r="A660" t="s">
        <v>1032</v>
      </c>
      <c r="B660">
        <v>0.126988238</v>
      </c>
      <c r="C660">
        <v>0.22468632199999999</v>
      </c>
      <c r="D660">
        <v>0</v>
      </c>
      <c r="E660">
        <v>0</v>
      </c>
      <c r="F660">
        <v>7.6401689709999996</v>
      </c>
      <c r="G660">
        <v>15.766717269999999</v>
      </c>
      <c r="H660" t="s">
        <v>195</v>
      </c>
      <c r="I660" t="s">
        <v>325</v>
      </c>
      <c r="J660" t="s">
        <v>37</v>
      </c>
      <c r="K660">
        <v>1</v>
      </c>
      <c r="L660">
        <v>42</v>
      </c>
      <c r="M660">
        <v>1</v>
      </c>
      <c r="N660">
        <v>687</v>
      </c>
      <c r="O660">
        <v>4.0318488659999998</v>
      </c>
    </row>
    <row r="661" spans="1:15">
      <c r="A661" t="s">
        <v>1033</v>
      </c>
      <c r="B661">
        <v>0.12887114199999999</v>
      </c>
      <c r="C661">
        <v>0.225621248</v>
      </c>
      <c r="D661">
        <v>0</v>
      </c>
      <c r="E661">
        <v>0</v>
      </c>
      <c r="F661">
        <v>7.5185185189999997</v>
      </c>
      <c r="G661">
        <v>15.405010430000001</v>
      </c>
      <c r="H661" t="s">
        <v>542</v>
      </c>
      <c r="I661" t="s">
        <v>325</v>
      </c>
      <c r="J661" t="s">
        <v>37</v>
      </c>
      <c r="K661">
        <v>1</v>
      </c>
      <c r="L661">
        <v>42</v>
      </c>
      <c r="M661">
        <v>6</v>
      </c>
      <c r="N661">
        <v>682</v>
      </c>
      <c r="O661">
        <v>1.436348006</v>
      </c>
    </row>
    <row r="662" spans="1:15">
      <c r="A662" t="s">
        <v>1034</v>
      </c>
      <c r="B662">
        <v>0.12887114199999999</v>
      </c>
      <c r="C662">
        <v>0.225621248</v>
      </c>
      <c r="D662">
        <v>0</v>
      </c>
      <c r="E662">
        <v>0</v>
      </c>
      <c r="F662">
        <v>7.5185185189999997</v>
      </c>
      <c r="G662">
        <v>15.405010430000001</v>
      </c>
      <c r="H662" t="s">
        <v>174</v>
      </c>
      <c r="I662" t="s">
        <v>325</v>
      </c>
      <c r="J662" t="s">
        <v>37</v>
      </c>
      <c r="K662">
        <v>1</v>
      </c>
      <c r="L662">
        <v>42</v>
      </c>
      <c r="M662">
        <v>8</v>
      </c>
      <c r="N662">
        <v>680</v>
      </c>
      <c r="O662">
        <v>1.0170735129999999</v>
      </c>
    </row>
    <row r="663" spans="1:15">
      <c r="A663" t="s">
        <v>1035</v>
      </c>
      <c r="B663">
        <v>0.12887114199999999</v>
      </c>
      <c r="C663">
        <v>0.225621248</v>
      </c>
      <c r="D663">
        <v>0</v>
      </c>
      <c r="E663">
        <v>0</v>
      </c>
      <c r="F663">
        <v>7.5185185189999997</v>
      </c>
      <c r="G663">
        <v>15.405010430000001</v>
      </c>
      <c r="H663" t="s">
        <v>195</v>
      </c>
      <c r="I663" t="s">
        <v>325</v>
      </c>
      <c r="J663" t="s">
        <v>37</v>
      </c>
      <c r="K663">
        <v>1</v>
      </c>
      <c r="L663">
        <v>42</v>
      </c>
      <c r="M663">
        <v>4</v>
      </c>
      <c r="N663">
        <v>684</v>
      </c>
      <c r="O663">
        <v>2.0255350920000001</v>
      </c>
    </row>
    <row r="664" spans="1:15">
      <c r="A664" t="s">
        <v>1036</v>
      </c>
      <c r="B664">
        <v>0.12887114199999999</v>
      </c>
      <c r="C664">
        <v>0.225621248</v>
      </c>
      <c r="D664">
        <v>0</v>
      </c>
      <c r="E664">
        <v>0</v>
      </c>
      <c r="F664">
        <v>7.5185185189999997</v>
      </c>
      <c r="G664">
        <v>15.405010430000001</v>
      </c>
      <c r="H664" t="s">
        <v>174</v>
      </c>
      <c r="I664" t="s">
        <v>325</v>
      </c>
      <c r="J664" t="s">
        <v>37</v>
      </c>
      <c r="K664">
        <v>1</v>
      </c>
      <c r="L664">
        <v>42</v>
      </c>
      <c r="M664">
        <v>8</v>
      </c>
      <c r="N664">
        <v>680</v>
      </c>
      <c r="O664">
        <v>1.0170735129999999</v>
      </c>
    </row>
    <row r="665" spans="1:15">
      <c r="A665" t="s">
        <v>1037</v>
      </c>
      <c r="B665">
        <v>0.12887114199999999</v>
      </c>
      <c r="C665">
        <v>0.225621248</v>
      </c>
      <c r="D665">
        <v>0</v>
      </c>
      <c r="E665">
        <v>0</v>
      </c>
      <c r="F665">
        <v>7.5185185189999997</v>
      </c>
      <c r="G665">
        <v>15.405010430000001</v>
      </c>
      <c r="H665" t="s">
        <v>190</v>
      </c>
      <c r="I665" t="s">
        <v>325</v>
      </c>
      <c r="J665" t="s">
        <v>37</v>
      </c>
      <c r="K665">
        <v>1</v>
      </c>
      <c r="L665">
        <v>42</v>
      </c>
      <c r="M665">
        <v>3</v>
      </c>
      <c r="N665">
        <v>685</v>
      </c>
      <c r="O665">
        <v>2.4426802539999999</v>
      </c>
    </row>
    <row r="666" spans="1:15">
      <c r="A666" t="s">
        <v>1038</v>
      </c>
      <c r="B666">
        <v>0.12887114199999999</v>
      </c>
      <c r="C666">
        <v>0.225621248</v>
      </c>
      <c r="D666">
        <v>0</v>
      </c>
      <c r="E666">
        <v>0</v>
      </c>
      <c r="F666">
        <v>7.5185185189999997</v>
      </c>
      <c r="G666">
        <v>15.405010430000001</v>
      </c>
      <c r="H666" t="s">
        <v>542</v>
      </c>
      <c r="I666" t="s">
        <v>325</v>
      </c>
      <c r="J666" t="s">
        <v>37</v>
      </c>
      <c r="K666">
        <v>1</v>
      </c>
      <c r="L666">
        <v>42</v>
      </c>
      <c r="M666">
        <v>5</v>
      </c>
      <c r="N666">
        <v>683</v>
      </c>
      <c r="O666">
        <v>1.701496251</v>
      </c>
    </row>
    <row r="667" spans="1:15">
      <c r="A667" t="s">
        <v>1039</v>
      </c>
      <c r="B667">
        <v>0.12887114199999999</v>
      </c>
      <c r="C667">
        <v>0.225621248</v>
      </c>
      <c r="D667">
        <v>0</v>
      </c>
      <c r="E667">
        <v>0</v>
      </c>
      <c r="F667">
        <v>7.5185185189999997</v>
      </c>
      <c r="G667">
        <v>15.405010430000001</v>
      </c>
      <c r="H667" t="s">
        <v>195</v>
      </c>
      <c r="I667" t="s">
        <v>325</v>
      </c>
      <c r="J667" t="s">
        <v>37</v>
      </c>
      <c r="K667">
        <v>1</v>
      </c>
      <c r="L667">
        <v>42</v>
      </c>
      <c r="M667">
        <v>1</v>
      </c>
      <c r="N667">
        <v>687</v>
      </c>
      <c r="O667">
        <v>4.0318488659999998</v>
      </c>
    </row>
    <row r="668" spans="1:15">
      <c r="A668" t="s">
        <v>1040</v>
      </c>
      <c r="B668">
        <v>0.12960075800000001</v>
      </c>
      <c r="C668">
        <v>0.226193756</v>
      </c>
      <c r="D668">
        <v>0</v>
      </c>
      <c r="E668">
        <v>0</v>
      </c>
      <c r="F668">
        <v>2.505646552</v>
      </c>
      <c r="G668">
        <v>5.1197791879999999</v>
      </c>
      <c r="H668" t="s">
        <v>51</v>
      </c>
      <c r="I668" t="s">
        <v>325</v>
      </c>
      <c r="J668" t="s">
        <v>37</v>
      </c>
      <c r="K668">
        <v>3</v>
      </c>
      <c r="L668">
        <v>40</v>
      </c>
      <c r="M668">
        <v>30</v>
      </c>
      <c r="N668">
        <v>658</v>
      </c>
      <c r="O668">
        <v>0.71808758399999995</v>
      </c>
    </row>
    <row r="669" spans="1:15">
      <c r="A669" t="s">
        <v>1041</v>
      </c>
      <c r="B669">
        <v>0.13075007899999999</v>
      </c>
      <c r="C669">
        <v>0.226193756</v>
      </c>
      <c r="D669">
        <v>0</v>
      </c>
      <c r="E669">
        <v>0</v>
      </c>
      <c r="F669">
        <v>7.4006696429999996</v>
      </c>
      <c r="G669">
        <v>15.056422420000001</v>
      </c>
      <c r="H669" t="s">
        <v>174</v>
      </c>
      <c r="I669" t="s">
        <v>325</v>
      </c>
      <c r="J669" t="s">
        <v>37</v>
      </c>
      <c r="K669">
        <v>1</v>
      </c>
      <c r="L669">
        <v>42</v>
      </c>
      <c r="M669">
        <v>5</v>
      </c>
      <c r="N669">
        <v>683</v>
      </c>
      <c r="O669">
        <v>1.701496251</v>
      </c>
    </row>
    <row r="670" spans="1:15">
      <c r="A670" t="s">
        <v>1042</v>
      </c>
      <c r="B670">
        <v>0.13075007899999999</v>
      </c>
      <c r="C670">
        <v>0.226193756</v>
      </c>
      <c r="D670">
        <v>0</v>
      </c>
      <c r="E670">
        <v>0</v>
      </c>
      <c r="F670">
        <v>7.4006696429999996</v>
      </c>
      <c r="G670">
        <v>15.056422420000001</v>
      </c>
      <c r="H670" t="s">
        <v>174</v>
      </c>
      <c r="I670" t="s">
        <v>325</v>
      </c>
      <c r="J670" t="s">
        <v>37</v>
      </c>
      <c r="K670">
        <v>1</v>
      </c>
      <c r="L670">
        <v>42</v>
      </c>
      <c r="M670">
        <v>8</v>
      </c>
      <c r="N670">
        <v>680</v>
      </c>
      <c r="O670">
        <v>1.0170735129999999</v>
      </c>
    </row>
    <row r="671" spans="1:15">
      <c r="A671" t="s">
        <v>1043</v>
      </c>
      <c r="B671">
        <v>0.13075007899999999</v>
      </c>
      <c r="C671">
        <v>0.226193756</v>
      </c>
      <c r="D671">
        <v>0</v>
      </c>
      <c r="E671">
        <v>0</v>
      </c>
      <c r="F671">
        <v>7.4006696429999996</v>
      </c>
      <c r="G671">
        <v>15.056422420000001</v>
      </c>
      <c r="H671" t="s">
        <v>174</v>
      </c>
      <c r="I671" t="s">
        <v>325</v>
      </c>
      <c r="J671" t="s">
        <v>37</v>
      </c>
      <c r="K671">
        <v>1</v>
      </c>
      <c r="L671">
        <v>42</v>
      </c>
      <c r="M671">
        <v>5</v>
      </c>
      <c r="N671">
        <v>683</v>
      </c>
      <c r="O671">
        <v>1.701496251</v>
      </c>
    </row>
    <row r="672" spans="1:15">
      <c r="A672" t="s">
        <v>1044</v>
      </c>
      <c r="B672">
        <v>0.13075007899999999</v>
      </c>
      <c r="C672">
        <v>0.226193756</v>
      </c>
      <c r="D672">
        <v>0</v>
      </c>
      <c r="E672">
        <v>0</v>
      </c>
      <c r="F672">
        <v>7.4006696429999996</v>
      </c>
      <c r="G672">
        <v>15.056422420000001</v>
      </c>
      <c r="H672" t="s">
        <v>168</v>
      </c>
      <c r="I672" t="s">
        <v>325</v>
      </c>
      <c r="J672" t="s">
        <v>37</v>
      </c>
      <c r="K672">
        <v>1</v>
      </c>
      <c r="L672">
        <v>42</v>
      </c>
      <c r="M672">
        <v>10</v>
      </c>
      <c r="N672">
        <v>678</v>
      </c>
      <c r="O672">
        <v>0.69089594499999996</v>
      </c>
    </row>
    <row r="673" spans="1:15">
      <c r="A673" t="s">
        <v>1045</v>
      </c>
      <c r="B673">
        <v>0.13075007899999999</v>
      </c>
      <c r="C673">
        <v>0.226193756</v>
      </c>
      <c r="D673">
        <v>0</v>
      </c>
      <c r="E673">
        <v>0</v>
      </c>
      <c r="F673">
        <v>7.4006696429999996</v>
      </c>
      <c r="G673">
        <v>15.056422420000001</v>
      </c>
      <c r="H673" t="s">
        <v>174</v>
      </c>
      <c r="I673" t="s">
        <v>325</v>
      </c>
      <c r="J673" t="s">
        <v>37</v>
      </c>
      <c r="K673">
        <v>1</v>
      </c>
      <c r="L673">
        <v>42</v>
      </c>
      <c r="M673">
        <v>5</v>
      </c>
      <c r="N673">
        <v>683</v>
      </c>
      <c r="O673">
        <v>1.701496251</v>
      </c>
    </row>
    <row r="674" spans="1:15">
      <c r="A674" t="s">
        <v>1046</v>
      </c>
      <c r="B674">
        <v>0.13075007899999999</v>
      </c>
      <c r="C674">
        <v>0.226193756</v>
      </c>
      <c r="D674">
        <v>0</v>
      </c>
      <c r="E674">
        <v>0</v>
      </c>
      <c r="F674">
        <v>7.4006696429999996</v>
      </c>
      <c r="G674">
        <v>15.056422420000001</v>
      </c>
      <c r="H674" t="s">
        <v>190</v>
      </c>
      <c r="I674" t="s">
        <v>325</v>
      </c>
      <c r="J674" t="s">
        <v>37</v>
      </c>
      <c r="K674">
        <v>1</v>
      </c>
      <c r="L674">
        <v>42</v>
      </c>
      <c r="M674">
        <v>4</v>
      </c>
      <c r="N674">
        <v>684</v>
      </c>
      <c r="O674">
        <v>2.0255350920000001</v>
      </c>
    </row>
    <row r="675" spans="1:15">
      <c r="A675" t="s">
        <v>1047</v>
      </c>
      <c r="B675">
        <v>0.13075007899999999</v>
      </c>
      <c r="C675">
        <v>0.226193756</v>
      </c>
      <c r="D675">
        <v>0</v>
      </c>
      <c r="E675">
        <v>0</v>
      </c>
      <c r="F675">
        <v>7.4006696429999996</v>
      </c>
      <c r="G675">
        <v>15.056422420000001</v>
      </c>
      <c r="H675" t="s">
        <v>180</v>
      </c>
      <c r="I675" t="s">
        <v>325</v>
      </c>
      <c r="J675" t="s">
        <v>37</v>
      </c>
      <c r="K675">
        <v>1</v>
      </c>
      <c r="L675">
        <v>42</v>
      </c>
      <c r="M675">
        <v>4</v>
      </c>
      <c r="N675">
        <v>684</v>
      </c>
      <c r="O675">
        <v>2.0255350920000001</v>
      </c>
    </row>
    <row r="676" spans="1:15">
      <c r="A676" t="s">
        <v>1048</v>
      </c>
      <c r="B676">
        <v>0.13262505699999999</v>
      </c>
      <c r="C676">
        <v>0.228420704</v>
      </c>
      <c r="D676">
        <v>0</v>
      </c>
      <c r="E676">
        <v>0</v>
      </c>
      <c r="F676">
        <v>7.2864468860000002</v>
      </c>
      <c r="G676">
        <v>14.72029315</v>
      </c>
      <c r="H676" t="s">
        <v>210</v>
      </c>
      <c r="I676" t="s">
        <v>325</v>
      </c>
      <c r="J676" t="s">
        <v>37</v>
      </c>
      <c r="K676">
        <v>1</v>
      </c>
      <c r="L676">
        <v>42</v>
      </c>
      <c r="M676">
        <v>8</v>
      </c>
      <c r="N676">
        <v>680</v>
      </c>
      <c r="O676">
        <v>1.0170735129999999</v>
      </c>
    </row>
    <row r="677" spans="1:15">
      <c r="A677" t="s">
        <v>1049</v>
      </c>
      <c r="B677">
        <v>0.13262505699999999</v>
      </c>
      <c r="C677">
        <v>0.228420704</v>
      </c>
      <c r="D677">
        <v>0</v>
      </c>
      <c r="E677">
        <v>0</v>
      </c>
      <c r="F677">
        <v>7.2864468860000002</v>
      </c>
      <c r="G677">
        <v>14.72029315</v>
      </c>
      <c r="H677" t="s">
        <v>174</v>
      </c>
      <c r="I677" t="s">
        <v>325</v>
      </c>
      <c r="J677" t="s">
        <v>37</v>
      </c>
      <c r="K677">
        <v>1</v>
      </c>
      <c r="L677">
        <v>42</v>
      </c>
      <c r="M677">
        <v>9</v>
      </c>
      <c r="N677">
        <v>679</v>
      </c>
      <c r="O677">
        <v>0.84502533999999996</v>
      </c>
    </row>
    <row r="678" spans="1:15">
      <c r="A678" t="s">
        <v>1050</v>
      </c>
      <c r="B678">
        <v>0.13262505699999999</v>
      </c>
      <c r="C678">
        <v>0.228420704</v>
      </c>
      <c r="D678">
        <v>0</v>
      </c>
      <c r="E678">
        <v>0</v>
      </c>
      <c r="F678">
        <v>7.2864468860000002</v>
      </c>
      <c r="G678">
        <v>14.72029315</v>
      </c>
      <c r="H678" t="s">
        <v>195</v>
      </c>
      <c r="I678" t="s">
        <v>325</v>
      </c>
      <c r="J678" t="s">
        <v>37</v>
      </c>
      <c r="K678">
        <v>1</v>
      </c>
      <c r="L678">
        <v>42</v>
      </c>
      <c r="M678">
        <v>1</v>
      </c>
      <c r="N678">
        <v>687</v>
      </c>
      <c r="O678">
        <v>4.0318488659999998</v>
      </c>
    </row>
    <row r="679" spans="1:15">
      <c r="A679" t="s">
        <v>1051</v>
      </c>
      <c r="B679">
        <v>0.13449608499999999</v>
      </c>
      <c r="C679">
        <v>0.23062122700000001</v>
      </c>
      <c r="D679">
        <v>0</v>
      </c>
      <c r="E679">
        <v>0</v>
      </c>
      <c r="F679">
        <v>7.1756854260000003</v>
      </c>
      <c r="G679">
        <v>14.39600499</v>
      </c>
      <c r="H679" t="s">
        <v>174</v>
      </c>
      <c r="I679" t="s">
        <v>325</v>
      </c>
      <c r="J679" t="s">
        <v>37</v>
      </c>
      <c r="K679">
        <v>1</v>
      </c>
      <c r="L679">
        <v>42</v>
      </c>
      <c r="M679">
        <v>5</v>
      </c>
      <c r="N679">
        <v>683</v>
      </c>
      <c r="O679">
        <v>1.701496251</v>
      </c>
    </row>
    <row r="680" spans="1:15">
      <c r="A680" t="s">
        <v>1052</v>
      </c>
      <c r="B680">
        <v>0.13449608499999999</v>
      </c>
      <c r="C680">
        <v>0.23062122700000001</v>
      </c>
      <c r="D680">
        <v>0</v>
      </c>
      <c r="E680">
        <v>0</v>
      </c>
      <c r="F680">
        <v>7.1756854260000003</v>
      </c>
      <c r="G680">
        <v>14.39600499</v>
      </c>
      <c r="H680" t="s">
        <v>208</v>
      </c>
      <c r="I680" t="s">
        <v>325</v>
      </c>
      <c r="J680" t="s">
        <v>37</v>
      </c>
      <c r="K680">
        <v>1</v>
      </c>
      <c r="L680">
        <v>42</v>
      </c>
      <c r="M680">
        <v>3</v>
      </c>
      <c r="N680">
        <v>685</v>
      </c>
      <c r="O680">
        <v>2.4426802539999999</v>
      </c>
    </row>
    <row r="681" spans="1:15">
      <c r="A681" t="s">
        <v>1053</v>
      </c>
      <c r="B681">
        <v>0.13449608499999999</v>
      </c>
      <c r="C681">
        <v>0.23062122700000001</v>
      </c>
      <c r="D681">
        <v>0</v>
      </c>
      <c r="E681">
        <v>0</v>
      </c>
      <c r="F681">
        <v>7.1756854260000003</v>
      </c>
      <c r="G681">
        <v>14.39600499</v>
      </c>
      <c r="H681" t="s">
        <v>195</v>
      </c>
      <c r="I681" t="s">
        <v>325</v>
      </c>
      <c r="J681" t="s">
        <v>37</v>
      </c>
      <c r="K681">
        <v>1</v>
      </c>
      <c r="L681">
        <v>42</v>
      </c>
      <c r="M681">
        <v>1</v>
      </c>
      <c r="N681">
        <v>687</v>
      </c>
      <c r="O681">
        <v>4.0318488659999998</v>
      </c>
    </row>
    <row r="682" spans="1:15">
      <c r="A682" t="s">
        <v>1054</v>
      </c>
      <c r="B682">
        <v>0.13636317000000001</v>
      </c>
      <c r="C682">
        <v>0.23245534500000001</v>
      </c>
      <c r="D682">
        <v>0</v>
      </c>
      <c r="E682">
        <v>0</v>
      </c>
      <c r="F682">
        <v>7.0682302769999996</v>
      </c>
      <c r="G682">
        <v>14.08297939</v>
      </c>
      <c r="H682" t="s">
        <v>174</v>
      </c>
      <c r="I682" t="s">
        <v>325</v>
      </c>
      <c r="J682" t="s">
        <v>37</v>
      </c>
      <c r="K682">
        <v>1</v>
      </c>
      <c r="L682">
        <v>42</v>
      </c>
      <c r="M682">
        <v>8</v>
      </c>
      <c r="N682">
        <v>680</v>
      </c>
      <c r="O682">
        <v>1.0170735129999999</v>
      </c>
    </row>
    <row r="683" spans="1:15">
      <c r="A683" t="s">
        <v>1055</v>
      </c>
      <c r="B683">
        <v>0.13636317000000001</v>
      </c>
      <c r="C683">
        <v>0.23245534500000001</v>
      </c>
      <c r="D683">
        <v>0</v>
      </c>
      <c r="E683">
        <v>0</v>
      </c>
      <c r="F683">
        <v>7.0682302769999996</v>
      </c>
      <c r="G683">
        <v>14.08297939</v>
      </c>
      <c r="H683" t="s">
        <v>195</v>
      </c>
      <c r="I683" t="s">
        <v>325</v>
      </c>
      <c r="J683" t="s">
        <v>37</v>
      </c>
      <c r="K683">
        <v>1</v>
      </c>
      <c r="L683">
        <v>42</v>
      </c>
      <c r="M683">
        <v>1</v>
      </c>
      <c r="N683">
        <v>687</v>
      </c>
      <c r="O683">
        <v>4.0318488659999998</v>
      </c>
    </row>
    <row r="684" spans="1:15">
      <c r="A684" t="s">
        <v>1056</v>
      </c>
      <c r="B684">
        <v>0.13636317000000001</v>
      </c>
      <c r="C684">
        <v>0.23245534500000001</v>
      </c>
      <c r="D684">
        <v>0</v>
      </c>
      <c r="E684">
        <v>0</v>
      </c>
      <c r="F684">
        <v>7.0682302769999996</v>
      </c>
      <c r="G684">
        <v>14.08297939</v>
      </c>
      <c r="H684" t="s">
        <v>542</v>
      </c>
      <c r="I684" t="s">
        <v>325</v>
      </c>
      <c r="J684" t="s">
        <v>37</v>
      </c>
      <c r="K684">
        <v>1</v>
      </c>
      <c r="L684">
        <v>42</v>
      </c>
      <c r="M684">
        <v>5</v>
      </c>
      <c r="N684">
        <v>683</v>
      </c>
      <c r="O684">
        <v>1.701496251</v>
      </c>
    </row>
    <row r="685" spans="1:15">
      <c r="A685" t="s">
        <v>1057</v>
      </c>
      <c r="B685">
        <v>0.13636317000000001</v>
      </c>
      <c r="C685">
        <v>0.23245534500000001</v>
      </c>
      <c r="D685">
        <v>0</v>
      </c>
      <c r="E685">
        <v>0</v>
      </c>
      <c r="F685">
        <v>7.0682302769999996</v>
      </c>
      <c r="G685">
        <v>14.08297939</v>
      </c>
      <c r="H685" t="s">
        <v>195</v>
      </c>
      <c r="I685" t="s">
        <v>325</v>
      </c>
      <c r="J685" t="s">
        <v>37</v>
      </c>
      <c r="K685">
        <v>1</v>
      </c>
      <c r="L685">
        <v>42</v>
      </c>
      <c r="M685">
        <v>1</v>
      </c>
      <c r="N685">
        <v>687</v>
      </c>
      <c r="O685">
        <v>4.0318488659999998</v>
      </c>
    </row>
    <row r="686" spans="1:15">
      <c r="A686" t="s">
        <v>1058</v>
      </c>
      <c r="B686">
        <v>0.14008554600000001</v>
      </c>
      <c r="C686">
        <v>0.23741242200000001</v>
      </c>
      <c r="D686">
        <v>0</v>
      </c>
      <c r="E686">
        <v>0</v>
      </c>
      <c r="F686">
        <v>6.8626639059999999</v>
      </c>
      <c r="G686">
        <v>13.488579639999999</v>
      </c>
      <c r="H686" t="s">
        <v>180</v>
      </c>
      <c r="I686" t="s">
        <v>325</v>
      </c>
      <c r="J686" t="s">
        <v>37</v>
      </c>
      <c r="K686">
        <v>1</v>
      </c>
      <c r="L686">
        <v>42</v>
      </c>
      <c r="M686">
        <v>3</v>
      </c>
      <c r="N686">
        <v>685</v>
      </c>
      <c r="O686">
        <v>2.4426802539999999</v>
      </c>
    </row>
    <row r="687" spans="1:15">
      <c r="A687" t="s">
        <v>1059</v>
      </c>
      <c r="B687">
        <v>0.14008554600000001</v>
      </c>
      <c r="C687">
        <v>0.23741242200000001</v>
      </c>
      <c r="D687">
        <v>0</v>
      </c>
      <c r="E687">
        <v>0</v>
      </c>
      <c r="F687">
        <v>6.8626639059999999</v>
      </c>
      <c r="G687">
        <v>13.488579639999999</v>
      </c>
      <c r="H687" t="s">
        <v>195</v>
      </c>
      <c r="I687" t="s">
        <v>325</v>
      </c>
      <c r="J687" t="s">
        <v>37</v>
      </c>
      <c r="K687">
        <v>1</v>
      </c>
      <c r="L687">
        <v>42</v>
      </c>
      <c r="M687">
        <v>1</v>
      </c>
      <c r="N687">
        <v>687</v>
      </c>
      <c r="O687">
        <v>4.0318488659999998</v>
      </c>
    </row>
    <row r="688" spans="1:15">
      <c r="A688" t="s">
        <v>1060</v>
      </c>
      <c r="B688">
        <v>0.14008554600000001</v>
      </c>
      <c r="C688">
        <v>0.23741242200000001</v>
      </c>
      <c r="D688">
        <v>0</v>
      </c>
      <c r="E688">
        <v>0</v>
      </c>
      <c r="F688">
        <v>6.8626639059999999</v>
      </c>
      <c r="G688">
        <v>13.488579639999999</v>
      </c>
      <c r="H688" t="s">
        <v>180</v>
      </c>
      <c r="I688" t="s">
        <v>325</v>
      </c>
      <c r="J688" t="s">
        <v>37</v>
      </c>
      <c r="K688">
        <v>1</v>
      </c>
      <c r="L688">
        <v>42</v>
      </c>
      <c r="M688">
        <v>3</v>
      </c>
      <c r="N688">
        <v>685</v>
      </c>
      <c r="O688">
        <v>2.4426802539999999</v>
      </c>
    </row>
    <row r="689" spans="1:15">
      <c r="A689" t="s">
        <v>1061</v>
      </c>
      <c r="B689">
        <v>0.14008554600000001</v>
      </c>
      <c r="C689">
        <v>0.23741242200000001</v>
      </c>
      <c r="D689">
        <v>0</v>
      </c>
      <c r="E689">
        <v>0</v>
      </c>
      <c r="F689">
        <v>6.8626639059999999</v>
      </c>
      <c r="G689">
        <v>13.488579639999999</v>
      </c>
      <c r="H689" t="s">
        <v>180</v>
      </c>
      <c r="I689" t="s">
        <v>325</v>
      </c>
      <c r="J689" t="s">
        <v>37</v>
      </c>
      <c r="K689">
        <v>1</v>
      </c>
      <c r="L689">
        <v>42</v>
      </c>
      <c r="M689">
        <v>3</v>
      </c>
      <c r="N689">
        <v>685</v>
      </c>
      <c r="O689">
        <v>2.4426802539999999</v>
      </c>
    </row>
    <row r="690" spans="1:15">
      <c r="A690" t="s">
        <v>1062</v>
      </c>
      <c r="B690">
        <v>0.14194085300000001</v>
      </c>
      <c r="C690">
        <v>0.240203099</v>
      </c>
      <c r="D690">
        <v>0</v>
      </c>
      <c r="E690">
        <v>0</v>
      </c>
      <c r="F690">
        <v>6.7642857139999997</v>
      </c>
      <c r="G690">
        <v>13.206218290000001</v>
      </c>
      <c r="H690" t="s">
        <v>174</v>
      </c>
      <c r="I690" t="s">
        <v>325</v>
      </c>
      <c r="J690" t="s">
        <v>37</v>
      </c>
      <c r="K690">
        <v>1</v>
      </c>
      <c r="L690">
        <v>42</v>
      </c>
      <c r="M690">
        <v>3</v>
      </c>
      <c r="N690">
        <v>685</v>
      </c>
      <c r="O690">
        <v>2.4426802539999999</v>
      </c>
    </row>
    <row r="691" spans="1:15">
      <c r="A691" t="s">
        <v>1063</v>
      </c>
      <c r="B691">
        <v>0.14379225000000001</v>
      </c>
      <c r="C691">
        <v>0.240203099</v>
      </c>
      <c r="D691">
        <v>0</v>
      </c>
      <c r="E691">
        <v>0</v>
      </c>
      <c r="F691">
        <v>6.6686787389999997</v>
      </c>
      <c r="G691">
        <v>12.93314039</v>
      </c>
      <c r="H691" t="s">
        <v>174</v>
      </c>
      <c r="I691" t="s">
        <v>325</v>
      </c>
      <c r="J691" t="s">
        <v>37</v>
      </c>
      <c r="K691">
        <v>1</v>
      </c>
      <c r="L691">
        <v>42</v>
      </c>
      <c r="M691">
        <v>8</v>
      </c>
      <c r="N691">
        <v>680</v>
      </c>
      <c r="O691">
        <v>1.0170735129999999</v>
      </c>
    </row>
    <row r="692" spans="1:15">
      <c r="A692" t="s">
        <v>1064</v>
      </c>
      <c r="B692">
        <v>0.14379225000000001</v>
      </c>
      <c r="C692">
        <v>0.240203099</v>
      </c>
      <c r="D692">
        <v>0</v>
      </c>
      <c r="E692">
        <v>0</v>
      </c>
      <c r="F692">
        <v>6.6686787389999997</v>
      </c>
      <c r="G692">
        <v>12.93314039</v>
      </c>
      <c r="H692" t="s">
        <v>195</v>
      </c>
      <c r="I692" t="s">
        <v>325</v>
      </c>
      <c r="J692" t="s">
        <v>37</v>
      </c>
      <c r="K692">
        <v>1</v>
      </c>
      <c r="L692">
        <v>42</v>
      </c>
      <c r="M692">
        <v>1</v>
      </c>
      <c r="N692">
        <v>687</v>
      </c>
      <c r="O692">
        <v>4.0318488659999998</v>
      </c>
    </row>
    <row r="693" spans="1:15">
      <c r="A693" t="s">
        <v>1065</v>
      </c>
      <c r="B693">
        <v>0.14379225000000001</v>
      </c>
      <c r="C693">
        <v>0.240203099</v>
      </c>
      <c r="D693">
        <v>0</v>
      </c>
      <c r="E693">
        <v>0</v>
      </c>
      <c r="F693">
        <v>6.6686787389999997</v>
      </c>
      <c r="G693">
        <v>12.93314039</v>
      </c>
      <c r="H693" t="s">
        <v>174</v>
      </c>
      <c r="I693" t="s">
        <v>325</v>
      </c>
      <c r="J693" t="s">
        <v>37</v>
      </c>
      <c r="K693">
        <v>1</v>
      </c>
      <c r="L693">
        <v>42</v>
      </c>
      <c r="M693">
        <v>8</v>
      </c>
      <c r="N693">
        <v>680</v>
      </c>
      <c r="O693">
        <v>1.0170735129999999</v>
      </c>
    </row>
    <row r="694" spans="1:15">
      <c r="A694" t="s">
        <v>1066</v>
      </c>
      <c r="B694">
        <v>0.14379225000000001</v>
      </c>
      <c r="C694">
        <v>0.240203099</v>
      </c>
      <c r="D694">
        <v>0</v>
      </c>
      <c r="E694">
        <v>0</v>
      </c>
      <c r="F694">
        <v>6.6686787389999997</v>
      </c>
      <c r="G694">
        <v>12.93314039</v>
      </c>
      <c r="H694" t="s">
        <v>174</v>
      </c>
      <c r="I694" t="s">
        <v>325</v>
      </c>
      <c r="J694" t="s">
        <v>37</v>
      </c>
      <c r="K694">
        <v>1</v>
      </c>
      <c r="L694">
        <v>42</v>
      </c>
      <c r="M694">
        <v>21</v>
      </c>
      <c r="N694">
        <v>667</v>
      </c>
      <c r="O694">
        <v>-0.40309189400000001</v>
      </c>
    </row>
    <row r="695" spans="1:15">
      <c r="A695" t="s">
        <v>1067</v>
      </c>
      <c r="B695">
        <v>0.14379225000000001</v>
      </c>
      <c r="C695">
        <v>0.240203099</v>
      </c>
      <c r="D695">
        <v>0</v>
      </c>
      <c r="E695">
        <v>0</v>
      </c>
      <c r="F695">
        <v>6.6686787389999997</v>
      </c>
      <c r="G695">
        <v>12.93314039</v>
      </c>
      <c r="H695" t="s">
        <v>495</v>
      </c>
      <c r="I695" t="s">
        <v>325</v>
      </c>
      <c r="J695" t="s">
        <v>37</v>
      </c>
      <c r="K695">
        <v>1</v>
      </c>
      <c r="L695">
        <v>42</v>
      </c>
      <c r="M695">
        <v>2</v>
      </c>
      <c r="N695">
        <v>686</v>
      </c>
      <c r="O695">
        <v>3.0297473429999999</v>
      </c>
    </row>
    <row r="696" spans="1:15">
      <c r="A696" t="s">
        <v>1068</v>
      </c>
      <c r="B696">
        <v>0.14379225000000001</v>
      </c>
      <c r="C696">
        <v>0.240203099</v>
      </c>
      <c r="D696">
        <v>0</v>
      </c>
      <c r="E696">
        <v>0</v>
      </c>
      <c r="F696">
        <v>6.6686787389999997</v>
      </c>
      <c r="G696">
        <v>12.93314039</v>
      </c>
      <c r="H696" t="s">
        <v>174</v>
      </c>
      <c r="I696" t="s">
        <v>325</v>
      </c>
      <c r="J696" t="s">
        <v>37</v>
      </c>
      <c r="K696">
        <v>1</v>
      </c>
      <c r="L696">
        <v>42</v>
      </c>
      <c r="M696">
        <v>9</v>
      </c>
      <c r="N696">
        <v>679</v>
      </c>
      <c r="O696">
        <v>0.84502533999999996</v>
      </c>
    </row>
    <row r="697" spans="1:15">
      <c r="A697" t="s">
        <v>1069</v>
      </c>
      <c r="B697">
        <v>0.14379225000000001</v>
      </c>
      <c r="C697">
        <v>0.240203099</v>
      </c>
      <c r="D697">
        <v>0</v>
      </c>
      <c r="E697">
        <v>0</v>
      </c>
      <c r="F697">
        <v>6.6686787389999997</v>
      </c>
      <c r="G697">
        <v>12.93314039</v>
      </c>
      <c r="H697" t="s">
        <v>153</v>
      </c>
      <c r="I697" t="s">
        <v>325</v>
      </c>
      <c r="J697" t="s">
        <v>37</v>
      </c>
      <c r="K697">
        <v>1</v>
      </c>
      <c r="L697">
        <v>42</v>
      </c>
      <c r="M697">
        <v>6</v>
      </c>
      <c r="N697">
        <v>682</v>
      </c>
      <c r="O697">
        <v>1.436348006</v>
      </c>
    </row>
    <row r="698" spans="1:15">
      <c r="A698" t="s">
        <v>1070</v>
      </c>
      <c r="B698">
        <v>0.14379225000000001</v>
      </c>
      <c r="C698">
        <v>0.240203099</v>
      </c>
      <c r="D698">
        <v>0</v>
      </c>
      <c r="E698">
        <v>0</v>
      </c>
      <c r="F698">
        <v>6.6686787389999997</v>
      </c>
      <c r="G698">
        <v>12.93314039</v>
      </c>
      <c r="H698" t="s">
        <v>195</v>
      </c>
      <c r="I698" t="s">
        <v>325</v>
      </c>
      <c r="J698" t="s">
        <v>37</v>
      </c>
      <c r="K698">
        <v>1</v>
      </c>
      <c r="L698">
        <v>42</v>
      </c>
      <c r="M698">
        <v>2</v>
      </c>
      <c r="N698">
        <v>686</v>
      </c>
      <c r="O698">
        <v>3.0297473429999999</v>
      </c>
    </row>
    <row r="699" spans="1:15">
      <c r="A699" t="s">
        <v>1071</v>
      </c>
      <c r="B699">
        <v>0.14379225000000001</v>
      </c>
      <c r="C699">
        <v>0.240203099</v>
      </c>
      <c r="D699">
        <v>0</v>
      </c>
      <c r="E699">
        <v>0</v>
      </c>
      <c r="F699">
        <v>6.6686787389999997</v>
      </c>
      <c r="G699">
        <v>12.93314039</v>
      </c>
      <c r="H699" t="s">
        <v>495</v>
      </c>
      <c r="I699" t="s">
        <v>325</v>
      </c>
      <c r="J699" t="s">
        <v>37</v>
      </c>
      <c r="K699">
        <v>1</v>
      </c>
      <c r="L699">
        <v>42</v>
      </c>
      <c r="M699">
        <v>3</v>
      </c>
      <c r="N699">
        <v>685</v>
      </c>
      <c r="O699">
        <v>2.4426802539999999</v>
      </c>
    </row>
    <row r="700" spans="1:15">
      <c r="A700" t="s">
        <v>1072</v>
      </c>
      <c r="B700">
        <v>0.14563974499999999</v>
      </c>
      <c r="C700">
        <v>0.24186439000000001</v>
      </c>
      <c r="D700">
        <v>0</v>
      </c>
      <c r="E700">
        <v>0</v>
      </c>
      <c r="F700">
        <v>6.5757275130000004</v>
      </c>
      <c r="G700">
        <v>12.66892294</v>
      </c>
      <c r="H700" t="s">
        <v>208</v>
      </c>
      <c r="I700" t="s">
        <v>325</v>
      </c>
      <c r="J700" t="s">
        <v>37</v>
      </c>
      <c r="K700">
        <v>1</v>
      </c>
      <c r="L700">
        <v>42</v>
      </c>
      <c r="M700">
        <v>7</v>
      </c>
      <c r="N700">
        <v>681</v>
      </c>
      <c r="O700">
        <v>1.2118386430000001</v>
      </c>
    </row>
    <row r="701" spans="1:15">
      <c r="A701" t="s">
        <v>1073</v>
      </c>
      <c r="B701">
        <v>0.14563974499999999</v>
      </c>
      <c r="C701">
        <v>0.24186439000000001</v>
      </c>
      <c r="D701">
        <v>0</v>
      </c>
      <c r="E701">
        <v>0</v>
      </c>
      <c r="F701">
        <v>6.5757275130000004</v>
      </c>
      <c r="G701">
        <v>12.66892294</v>
      </c>
      <c r="H701" t="s">
        <v>174</v>
      </c>
      <c r="I701" t="s">
        <v>325</v>
      </c>
      <c r="J701" t="s">
        <v>37</v>
      </c>
      <c r="K701">
        <v>1</v>
      </c>
      <c r="L701">
        <v>42</v>
      </c>
      <c r="M701">
        <v>4</v>
      </c>
      <c r="N701">
        <v>684</v>
      </c>
      <c r="O701">
        <v>2.0255350920000001</v>
      </c>
    </row>
    <row r="702" spans="1:15">
      <c r="A702" t="s">
        <v>1074</v>
      </c>
      <c r="B702">
        <v>0.14563974499999999</v>
      </c>
      <c r="C702">
        <v>0.24186439000000001</v>
      </c>
      <c r="D702">
        <v>0</v>
      </c>
      <c r="E702">
        <v>0</v>
      </c>
      <c r="F702">
        <v>6.5757275130000004</v>
      </c>
      <c r="G702">
        <v>12.66892294</v>
      </c>
      <c r="H702" t="s">
        <v>542</v>
      </c>
      <c r="I702" t="s">
        <v>325</v>
      </c>
      <c r="J702" t="s">
        <v>37</v>
      </c>
      <c r="K702">
        <v>1</v>
      </c>
      <c r="L702">
        <v>42</v>
      </c>
      <c r="M702">
        <v>5</v>
      </c>
      <c r="N702">
        <v>683</v>
      </c>
      <c r="O702">
        <v>1.701496251</v>
      </c>
    </row>
    <row r="703" spans="1:15">
      <c r="A703" t="s">
        <v>1075</v>
      </c>
      <c r="B703">
        <v>0.14748334599999999</v>
      </c>
      <c r="C703">
        <v>0.24186439000000001</v>
      </c>
      <c r="D703">
        <v>0</v>
      </c>
      <c r="E703">
        <v>0</v>
      </c>
      <c r="F703">
        <v>6.4853228959999996</v>
      </c>
      <c r="G703">
        <v>12.413167570000001</v>
      </c>
      <c r="H703" t="s">
        <v>208</v>
      </c>
      <c r="I703" t="s">
        <v>325</v>
      </c>
      <c r="J703" t="s">
        <v>37</v>
      </c>
      <c r="K703">
        <v>1</v>
      </c>
      <c r="L703">
        <v>42</v>
      </c>
      <c r="M703">
        <v>2</v>
      </c>
      <c r="N703">
        <v>686</v>
      </c>
      <c r="O703">
        <v>3.0297473429999999</v>
      </c>
    </row>
    <row r="704" spans="1:15">
      <c r="A704" t="s">
        <v>1076</v>
      </c>
      <c r="B704">
        <v>0.14748334599999999</v>
      </c>
      <c r="C704">
        <v>0.24186439000000001</v>
      </c>
      <c r="D704">
        <v>0</v>
      </c>
      <c r="E704">
        <v>0</v>
      </c>
      <c r="F704">
        <v>6.4853228959999996</v>
      </c>
      <c r="G704">
        <v>12.413167570000001</v>
      </c>
      <c r="H704" t="s">
        <v>990</v>
      </c>
      <c r="I704" t="s">
        <v>325</v>
      </c>
      <c r="J704" t="s">
        <v>37</v>
      </c>
      <c r="K704">
        <v>1</v>
      </c>
      <c r="L704">
        <v>42</v>
      </c>
      <c r="M704">
        <v>5</v>
      </c>
      <c r="N704">
        <v>683</v>
      </c>
      <c r="O704">
        <v>1.701496251</v>
      </c>
    </row>
    <row r="705" spans="1:15">
      <c r="A705" t="s">
        <v>1077</v>
      </c>
      <c r="B705">
        <v>0.14748334599999999</v>
      </c>
      <c r="C705">
        <v>0.24186439000000001</v>
      </c>
      <c r="D705">
        <v>0</v>
      </c>
      <c r="E705">
        <v>0</v>
      </c>
      <c r="F705">
        <v>6.4853228959999996</v>
      </c>
      <c r="G705">
        <v>12.413167570000001</v>
      </c>
      <c r="H705" t="s">
        <v>990</v>
      </c>
      <c r="I705" t="s">
        <v>325</v>
      </c>
      <c r="J705" t="s">
        <v>37</v>
      </c>
      <c r="K705">
        <v>1</v>
      </c>
      <c r="L705">
        <v>42</v>
      </c>
      <c r="M705">
        <v>5</v>
      </c>
      <c r="N705">
        <v>683</v>
      </c>
      <c r="O705">
        <v>1.701496251</v>
      </c>
    </row>
    <row r="706" spans="1:15">
      <c r="A706" t="s">
        <v>1078</v>
      </c>
      <c r="B706">
        <v>0.14748334599999999</v>
      </c>
      <c r="C706">
        <v>0.24186439000000001</v>
      </c>
      <c r="D706">
        <v>0</v>
      </c>
      <c r="E706">
        <v>0</v>
      </c>
      <c r="F706">
        <v>6.4853228959999996</v>
      </c>
      <c r="G706">
        <v>12.413167570000001</v>
      </c>
      <c r="H706" t="s">
        <v>174</v>
      </c>
      <c r="I706" t="s">
        <v>325</v>
      </c>
      <c r="J706" t="s">
        <v>37</v>
      </c>
      <c r="K706">
        <v>1</v>
      </c>
      <c r="L706">
        <v>42</v>
      </c>
      <c r="M706">
        <v>1</v>
      </c>
      <c r="N706">
        <v>687</v>
      </c>
      <c r="O706">
        <v>4.0318488659999998</v>
      </c>
    </row>
    <row r="707" spans="1:15">
      <c r="A707" t="s">
        <v>1079</v>
      </c>
      <c r="B707">
        <v>0.14748334599999999</v>
      </c>
      <c r="C707">
        <v>0.24186439000000001</v>
      </c>
      <c r="D707">
        <v>0</v>
      </c>
      <c r="E707">
        <v>0</v>
      </c>
      <c r="F707">
        <v>6.4853228959999996</v>
      </c>
      <c r="G707">
        <v>12.413167570000001</v>
      </c>
      <c r="H707" t="s">
        <v>180</v>
      </c>
      <c r="I707" t="s">
        <v>325</v>
      </c>
      <c r="J707" t="s">
        <v>37</v>
      </c>
      <c r="K707">
        <v>1</v>
      </c>
      <c r="L707">
        <v>42</v>
      </c>
      <c r="M707">
        <v>3</v>
      </c>
      <c r="N707">
        <v>685</v>
      </c>
      <c r="O707">
        <v>2.4426802539999999</v>
      </c>
    </row>
    <row r="708" spans="1:15">
      <c r="A708" t="s">
        <v>1080</v>
      </c>
      <c r="B708">
        <v>0.14748334599999999</v>
      </c>
      <c r="C708">
        <v>0.24186439000000001</v>
      </c>
      <c r="D708">
        <v>0</v>
      </c>
      <c r="E708">
        <v>0</v>
      </c>
      <c r="F708">
        <v>6.4853228959999996</v>
      </c>
      <c r="G708">
        <v>12.413167570000001</v>
      </c>
      <c r="H708" t="s">
        <v>990</v>
      </c>
      <c r="I708" t="s">
        <v>325</v>
      </c>
      <c r="J708" t="s">
        <v>37</v>
      </c>
      <c r="K708">
        <v>1</v>
      </c>
      <c r="L708">
        <v>42</v>
      </c>
      <c r="M708">
        <v>5</v>
      </c>
      <c r="N708">
        <v>683</v>
      </c>
      <c r="O708">
        <v>1.701496251</v>
      </c>
    </row>
    <row r="709" spans="1:15">
      <c r="A709" t="s">
        <v>1081</v>
      </c>
      <c r="B709">
        <v>0.14748334599999999</v>
      </c>
      <c r="C709">
        <v>0.24186439000000001</v>
      </c>
      <c r="D709">
        <v>0</v>
      </c>
      <c r="E709">
        <v>0</v>
      </c>
      <c r="F709">
        <v>6.4853228959999996</v>
      </c>
      <c r="G709">
        <v>12.413167570000001</v>
      </c>
      <c r="H709" t="s">
        <v>990</v>
      </c>
      <c r="I709" t="s">
        <v>325</v>
      </c>
      <c r="J709" t="s">
        <v>37</v>
      </c>
      <c r="K709">
        <v>1</v>
      </c>
      <c r="L709">
        <v>42</v>
      </c>
      <c r="M709">
        <v>5</v>
      </c>
      <c r="N709">
        <v>683</v>
      </c>
      <c r="O709">
        <v>1.701496251</v>
      </c>
    </row>
    <row r="710" spans="1:15">
      <c r="A710" t="s">
        <v>1082</v>
      </c>
      <c r="B710">
        <v>0.14748334599999999</v>
      </c>
      <c r="C710">
        <v>0.24186439000000001</v>
      </c>
      <c r="D710">
        <v>0</v>
      </c>
      <c r="E710">
        <v>0</v>
      </c>
      <c r="F710">
        <v>6.4853228959999996</v>
      </c>
      <c r="G710">
        <v>12.413167570000001</v>
      </c>
      <c r="H710" t="s">
        <v>990</v>
      </c>
      <c r="I710" t="s">
        <v>325</v>
      </c>
      <c r="J710" t="s">
        <v>37</v>
      </c>
      <c r="K710">
        <v>1</v>
      </c>
      <c r="L710">
        <v>42</v>
      </c>
      <c r="M710">
        <v>5</v>
      </c>
      <c r="N710">
        <v>683</v>
      </c>
      <c r="O710">
        <v>1.701496251</v>
      </c>
    </row>
    <row r="711" spans="1:15">
      <c r="A711" t="s">
        <v>1083</v>
      </c>
      <c r="B711">
        <v>0.14748334599999999</v>
      </c>
      <c r="C711">
        <v>0.24186439000000001</v>
      </c>
      <c r="D711">
        <v>0</v>
      </c>
      <c r="E711">
        <v>0</v>
      </c>
      <c r="F711">
        <v>6.4853228959999996</v>
      </c>
      <c r="G711">
        <v>12.413167570000001</v>
      </c>
      <c r="H711" t="s">
        <v>491</v>
      </c>
      <c r="I711" t="s">
        <v>325</v>
      </c>
      <c r="J711" t="s">
        <v>37</v>
      </c>
      <c r="K711">
        <v>1</v>
      </c>
      <c r="L711">
        <v>42</v>
      </c>
      <c r="M711">
        <v>22</v>
      </c>
      <c r="N711">
        <v>666</v>
      </c>
      <c r="O711">
        <v>-0.47237067399999999</v>
      </c>
    </row>
    <row r="712" spans="1:15">
      <c r="A712" t="s">
        <v>1084</v>
      </c>
      <c r="B712">
        <v>0.14748334599999999</v>
      </c>
      <c r="C712">
        <v>0.24186439000000001</v>
      </c>
      <c r="D712">
        <v>0</v>
      </c>
      <c r="E712">
        <v>0</v>
      </c>
      <c r="F712">
        <v>6.4853228959999996</v>
      </c>
      <c r="G712">
        <v>12.413167570000001</v>
      </c>
      <c r="H712" t="s">
        <v>491</v>
      </c>
      <c r="I712" t="s">
        <v>325</v>
      </c>
      <c r="J712" t="s">
        <v>37</v>
      </c>
      <c r="K712">
        <v>1</v>
      </c>
      <c r="L712">
        <v>42</v>
      </c>
      <c r="M712">
        <v>23</v>
      </c>
      <c r="N712">
        <v>665</v>
      </c>
      <c r="O712">
        <v>-0.53866884800000003</v>
      </c>
    </row>
    <row r="713" spans="1:15">
      <c r="A713" t="s">
        <v>1085</v>
      </c>
      <c r="B713">
        <v>0.14932306100000001</v>
      </c>
      <c r="C713">
        <v>0.24317135300000001</v>
      </c>
      <c r="D713">
        <v>0</v>
      </c>
      <c r="E713">
        <v>0</v>
      </c>
      <c r="F713">
        <v>6.3973616470000003</v>
      </c>
      <c r="G713">
        <v>12.165498810000001</v>
      </c>
      <c r="H713" t="s">
        <v>990</v>
      </c>
      <c r="I713" t="s">
        <v>325</v>
      </c>
      <c r="J713" t="s">
        <v>37</v>
      </c>
      <c r="K713">
        <v>1</v>
      </c>
      <c r="L713">
        <v>42</v>
      </c>
      <c r="M713">
        <v>5</v>
      </c>
      <c r="N713">
        <v>683</v>
      </c>
      <c r="O713">
        <v>1.701496251</v>
      </c>
    </row>
    <row r="714" spans="1:15">
      <c r="A714" t="s">
        <v>1086</v>
      </c>
      <c r="B714">
        <v>0.14932306100000001</v>
      </c>
      <c r="C714">
        <v>0.24317135300000001</v>
      </c>
      <c r="D714">
        <v>0</v>
      </c>
      <c r="E714">
        <v>0</v>
      </c>
      <c r="F714">
        <v>6.3973616470000003</v>
      </c>
      <c r="G714">
        <v>12.165498810000001</v>
      </c>
      <c r="H714" t="s">
        <v>208</v>
      </c>
      <c r="I714" t="s">
        <v>325</v>
      </c>
      <c r="J714" t="s">
        <v>37</v>
      </c>
      <c r="K714">
        <v>1</v>
      </c>
      <c r="L714">
        <v>42</v>
      </c>
      <c r="M714">
        <v>6</v>
      </c>
      <c r="N714">
        <v>682</v>
      </c>
      <c r="O714">
        <v>1.436348006</v>
      </c>
    </row>
    <row r="715" spans="1:15">
      <c r="A715" t="s">
        <v>1087</v>
      </c>
      <c r="B715">
        <v>0.14932306100000001</v>
      </c>
      <c r="C715">
        <v>0.24317135300000001</v>
      </c>
      <c r="D715">
        <v>0</v>
      </c>
      <c r="E715">
        <v>0</v>
      </c>
      <c r="F715">
        <v>6.3973616470000003</v>
      </c>
      <c r="G715">
        <v>12.165498810000001</v>
      </c>
      <c r="H715" t="s">
        <v>990</v>
      </c>
      <c r="I715" t="s">
        <v>325</v>
      </c>
      <c r="J715" t="s">
        <v>37</v>
      </c>
      <c r="K715">
        <v>1</v>
      </c>
      <c r="L715">
        <v>42</v>
      </c>
      <c r="M715">
        <v>5</v>
      </c>
      <c r="N715">
        <v>683</v>
      </c>
      <c r="O715">
        <v>1.701496251</v>
      </c>
    </row>
    <row r="716" spans="1:15">
      <c r="A716" t="s">
        <v>1088</v>
      </c>
      <c r="B716">
        <v>0.14932306100000001</v>
      </c>
      <c r="C716">
        <v>0.24317135300000001</v>
      </c>
      <c r="D716">
        <v>0</v>
      </c>
      <c r="E716">
        <v>0</v>
      </c>
      <c r="F716">
        <v>6.3973616470000003</v>
      </c>
      <c r="G716">
        <v>12.165498810000001</v>
      </c>
      <c r="H716" t="s">
        <v>153</v>
      </c>
      <c r="I716" t="s">
        <v>325</v>
      </c>
      <c r="J716" t="s">
        <v>37</v>
      </c>
      <c r="K716">
        <v>1</v>
      </c>
      <c r="L716">
        <v>42</v>
      </c>
      <c r="M716">
        <v>8</v>
      </c>
      <c r="N716">
        <v>680</v>
      </c>
      <c r="O716">
        <v>1.0170735129999999</v>
      </c>
    </row>
    <row r="717" spans="1:15">
      <c r="A717" t="s">
        <v>1089</v>
      </c>
      <c r="B717">
        <v>0.14932306100000001</v>
      </c>
      <c r="C717">
        <v>0.24317135300000001</v>
      </c>
      <c r="D717">
        <v>0</v>
      </c>
      <c r="E717">
        <v>0</v>
      </c>
      <c r="F717">
        <v>6.3973616470000003</v>
      </c>
      <c r="G717">
        <v>12.165498810000001</v>
      </c>
      <c r="H717" t="s">
        <v>990</v>
      </c>
      <c r="I717" t="s">
        <v>325</v>
      </c>
      <c r="J717" t="s">
        <v>37</v>
      </c>
      <c r="K717">
        <v>1</v>
      </c>
      <c r="L717">
        <v>42</v>
      </c>
      <c r="M717">
        <v>5</v>
      </c>
      <c r="N717">
        <v>683</v>
      </c>
      <c r="O717">
        <v>1.701496251</v>
      </c>
    </row>
    <row r="718" spans="1:15">
      <c r="A718" t="s">
        <v>1090</v>
      </c>
      <c r="B718">
        <v>0.15115889800000001</v>
      </c>
      <c r="C718">
        <v>0.24513390099999999</v>
      </c>
      <c r="D718">
        <v>0</v>
      </c>
      <c r="E718">
        <v>0</v>
      </c>
      <c r="F718">
        <v>6.3117460320000003</v>
      </c>
      <c r="G718">
        <v>11.925562490000001</v>
      </c>
      <c r="H718" t="s">
        <v>990</v>
      </c>
      <c r="I718" t="s">
        <v>325</v>
      </c>
      <c r="J718" t="s">
        <v>37</v>
      </c>
      <c r="K718">
        <v>1</v>
      </c>
      <c r="L718">
        <v>42</v>
      </c>
      <c r="M718">
        <v>7</v>
      </c>
      <c r="N718">
        <v>681</v>
      </c>
      <c r="O718">
        <v>1.2118386430000001</v>
      </c>
    </row>
    <row r="719" spans="1:15">
      <c r="A719" t="s">
        <v>1091</v>
      </c>
      <c r="B719">
        <v>0.15115889800000001</v>
      </c>
      <c r="C719">
        <v>0.24513390099999999</v>
      </c>
      <c r="D719">
        <v>0</v>
      </c>
      <c r="E719">
        <v>0</v>
      </c>
      <c r="F719">
        <v>6.3117460320000003</v>
      </c>
      <c r="G719">
        <v>11.925562490000001</v>
      </c>
      <c r="H719" t="s">
        <v>542</v>
      </c>
      <c r="I719" t="s">
        <v>325</v>
      </c>
      <c r="J719" t="s">
        <v>37</v>
      </c>
      <c r="K719">
        <v>1</v>
      </c>
      <c r="L719">
        <v>42</v>
      </c>
      <c r="M719">
        <v>3</v>
      </c>
      <c r="N719">
        <v>685</v>
      </c>
      <c r="O719">
        <v>2.4426802539999999</v>
      </c>
    </row>
    <row r="720" spans="1:15">
      <c r="A720" t="s">
        <v>1092</v>
      </c>
      <c r="B720">
        <v>0.15115889800000001</v>
      </c>
      <c r="C720">
        <v>0.24513390099999999</v>
      </c>
      <c r="D720">
        <v>0</v>
      </c>
      <c r="E720">
        <v>0</v>
      </c>
      <c r="F720">
        <v>6.3117460320000003</v>
      </c>
      <c r="G720">
        <v>11.925562490000001</v>
      </c>
      <c r="H720" t="s">
        <v>542</v>
      </c>
      <c r="I720" t="s">
        <v>325</v>
      </c>
      <c r="J720" t="s">
        <v>37</v>
      </c>
      <c r="K720">
        <v>1</v>
      </c>
      <c r="L720">
        <v>42</v>
      </c>
      <c r="M720">
        <v>6</v>
      </c>
      <c r="N720">
        <v>682</v>
      </c>
      <c r="O720">
        <v>1.436348006</v>
      </c>
    </row>
    <row r="721" spans="1:15">
      <c r="A721" t="s">
        <v>1093</v>
      </c>
      <c r="B721">
        <v>0.152990865</v>
      </c>
      <c r="C721">
        <v>0.247416572</v>
      </c>
      <c r="D721">
        <v>0</v>
      </c>
      <c r="E721">
        <v>0</v>
      </c>
      <c r="F721">
        <v>6.2283834589999998</v>
      </c>
      <c r="G721">
        <v>11.69302426</v>
      </c>
      <c r="H721" t="s">
        <v>195</v>
      </c>
      <c r="I721" t="s">
        <v>325</v>
      </c>
      <c r="J721" t="s">
        <v>37</v>
      </c>
      <c r="K721">
        <v>1</v>
      </c>
      <c r="L721">
        <v>42</v>
      </c>
      <c r="M721">
        <v>1</v>
      </c>
      <c r="N721">
        <v>687</v>
      </c>
      <c r="O721">
        <v>4.0318488659999998</v>
      </c>
    </row>
    <row r="722" spans="1:15">
      <c r="A722" t="s">
        <v>1094</v>
      </c>
      <c r="B722">
        <v>0.152990865</v>
      </c>
      <c r="C722">
        <v>0.247416572</v>
      </c>
      <c r="D722">
        <v>0</v>
      </c>
      <c r="E722">
        <v>0</v>
      </c>
      <c r="F722">
        <v>6.2283834589999998</v>
      </c>
      <c r="G722">
        <v>11.69302426</v>
      </c>
      <c r="H722" t="s">
        <v>208</v>
      </c>
      <c r="I722" t="s">
        <v>325</v>
      </c>
      <c r="J722" t="s">
        <v>37</v>
      </c>
      <c r="K722">
        <v>1</v>
      </c>
      <c r="L722">
        <v>42</v>
      </c>
      <c r="M722">
        <v>8</v>
      </c>
      <c r="N722">
        <v>680</v>
      </c>
      <c r="O722">
        <v>1.0170735129999999</v>
      </c>
    </row>
    <row r="723" spans="1:15">
      <c r="A723" t="s">
        <v>1095</v>
      </c>
      <c r="B723">
        <v>0.15481897</v>
      </c>
      <c r="C723">
        <v>0.248648649</v>
      </c>
      <c r="D723">
        <v>0</v>
      </c>
      <c r="E723">
        <v>0</v>
      </c>
      <c r="F723">
        <v>6.1471861470000002</v>
      </c>
      <c r="G723">
        <v>11.46756826</v>
      </c>
      <c r="H723" t="s">
        <v>990</v>
      </c>
      <c r="I723" t="s">
        <v>325</v>
      </c>
      <c r="J723" t="s">
        <v>37</v>
      </c>
      <c r="K723">
        <v>1</v>
      </c>
      <c r="L723">
        <v>42</v>
      </c>
      <c r="M723">
        <v>5</v>
      </c>
      <c r="N723">
        <v>683</v>
      </c>
      <c r="O723">
        <v>1.701496251</v>
      </c>
    </row>
    <row r="724" spans="1:15">
      <c r="A724" t="s">
        <v>1096</v>
      </c>
      <c r="B724">
        <v>0.15481897</v>
      </c>
      <c r="C724">
        <v>0.248648649</v>
      </c>
      <c r="D724">
        <v>0</v>
      </c>
      <c r="E724">
        <v>0</v>
      </c>
      <c r="F724">
        <v>6.1471861470000002</v>
      </c>
      <c r="G724">
        <v>11.46756826</v>
      </c>
      <c r="H724" t="s">
        <v>210</v>
      </c>
      <c r="I724" t="s">
        <v>325</v>
      </c>
      <c r="J724" t="s">
        <v>37</v>
      </c>
      <c r="K724">
        <v>1</v>
      </c>
      <c r="L724">
        <v>42</v>
      </c>
      <c r="M724">
        <v>4</v>
      </c>
      <c r="N724">
        <v>684</v>
      </c>
      <c r="O724">
        <v>2.0255350920000001</v>
      </c>
    </row>
    <row r="725" spans="1:15">
      <c r="A725" t="s">
        <v>1097</v>
      </c>
      <c r="B725">
        <v>0.15481897</v>
      </c>
      <c r="C725">
        <v>0.248648649</v>
      </c>
      <c r="D725">
        <v>0</v>
      </c>
      <c r="E725">
        <v>0</v>
      </c>
      <c r="F725">
        <v>6.1471861470000002</v>
      </c>
      <c r="G725">
        <v>11.46756826</v>
      </c>
      <c r="H725" t="s">
        <v>990</v>
      </c>
      <c r="I725" t="s">
        <v>325</v>
      </c>
      <c r="J725" t="s">
        <v>37</v>
      </c>
      <c r="K725">
        <v>1</v>
      </c>
      <c r="L725">
        <v>42</v>
      </c>
      <c r="M725">
        <v>5</v>
      </c>
      <c r="N725">
        <v>683</v>
      </c>
      <c r="O725">
        <v>1.701496251</v>
      </c>
    </row>
    <row r="726" spans="1:15">
      <c r="A726" t="s">
        <v>1098</v>
      </c>
      <c r="B726">
        <v>0.15481897</v>
      </c>
      <c r="C726">
        <v>0.248648649</v>
      </c>
      <c r="D726">
        <v>0</v>
      </c>
      <c r="E726">
        <v>0</v>
      </c>
      <c r="F726">
        <v>6.1471861470000002</v>
      </c>
      <c r="G726">
        <v>11.46756826</v>
      </c>
      <c r="H726" t="s">
        <v>174</v>
      </c>
      <c r="I726" t="s">
        <v>325</v>
      </c>
      <c r="J726" t="s">
        <v>37</v>
      </c>
      <c r="K726">
        <v>1</v>
      </c>
      <c r="L726">
        <v>42</v>
      </c>
      <c r="M726">
        <v>9</v>
      </c>
      <c r="N726">
        <v>679</v>
      </c>
      <c r="O726">
        <v>0.84502533999999996</v>
      </c>
    </row>
    <row r="727" spans="1:15">
      <c r="A727" t="s">
        <v>1099</v>
      </c>
      <c r="B727">
        <v>0.15481897</v>
      </c>
      <c r="C727">
        <v>0.248648649</v>
      </c>
      <c r="D727">
        <v>0</v>
      </c>
      <c r="E727">
        <v>0</v>
      </c>
      <c r="F727">
        <v>6.1471861470000002</v>
      </c>
      <c r="G727">
        <v>11.46756826</v>
      </c>
      <c r="H727" t="s">
        <v>195</v>
      </c>
      <c r="I727" t="s">
        <v>325</v>
      </c>
      <c r="J727" t="s">
        <v>37</v>
      </c>
      <c r="K727">
        <v>1</v>
      </c>
      <c r="L727">
        <v>42</v>
      </c>
      <c r="M727">
        <v>1</v>
      </c>
      <c r="N727">
        <v>687</v>
      </c>
      <c r="O727">
        <v>4.0318488659999998</v>
      </c>
    </row>
    <row r="728" spans="1:15">
      <c r="A728" t="s">
        <v>1100</v>
      </c>
      <c r="B728">
        <v>0.156643221</v>
      </c>
      <c r="C728">
        <v>0.25054320400000002</v>
      </c>
      <c r="D728">
        <v>0</v>
      </c>
      <c r="E728">
        <v>0</v>
      </c>
      <c r="F728">
        <v>6.0680708179999998</v>
      </c>
      <c r="G728">
        <v>11.24889585</v>
      </c>
      <c r="H728" t="s">
        <v>174</v>
      </c>
      <c r="I728" t="s">
        <v>325</v>
      </c>
      <c r="J728" t="s">
        <v>37</v>
      </c>
      <c r="K728">
        <v>1</v>
      </c>
      <c r="L728">
        <v>42</v>
      </c>
      <c r="M728">
        <v>8</v>
      </c>
      <c r="N728">
        <v>680</v>
      </c>
      <c r="O728">
        <v>1.0170735129999999</v>
      </c>
    </row>
    <row r="729" spans="1:15">
      <c r="A729" t="s">
        <v>1101</v>
      </c>
      <c r="B729">
        <v>0.156643221</v>
      </c>
      <c r="C729">
        <v>0.25054320400000002</v>
      </c>
      <c r="D729">
        <v>0</v>
      </c>
      <c r="E729">
        <v>0</v>
      </c>
      <c r="F729">
        <v>6.0680708179999998</v>
      </c>
      <c r="G729">
        <v>11.24889585</v>
      </c>
      <c r="H729" t="s">
        <v>174</v>
      </c>
      <c r="I729" t="s">
        <v>325</v>
      </c>
      <c r="J729" t="s">
        <v>37</v>
      </c>
      <c r="K729">
        <v>1</v>
      </c>
      <c r="L729">
        <v>42</v>
      </c>
      <c r="M729">
        <v>8</v>
      </c>
      <c r="N729">
        <v>680</v>
      </c>
      <c r="O729">
        <v>1.0170735129999999</v>
      </c>
    </row>
    <row r="730" spans="1:15">
      <c r="A730" t="s">
        <v>1102</v>
      </c>
      <c r="B730">
        <v>0.156643221</v>
      </c>
      <c r="C730">
        <v>0.25054320400000002</v>
      </c>
      <c r="D730">
        <v>0</v>
      </c>
      <c r="E730">
        <v>0</v>
      </c>
      <c r="F730">
        <v>6.0680708179999998</v>
      </c>
      <c r="G730">
        <v>11.24889585</v>
      </c>
      <c r="H730" t="s">
        <v>193</v>
      </c>
      <c r="I730" t="s">
        <v>325</v>
      </c>
      <c r="J730" t="s">
        <v>37</v>
      </c>
      <c r="K730">
        <v>1</v>
      </c>
      <c r="L730">
        <v>42</v>
      </c>
      <c r="M730">
        <v>4</v>
      </c>
      <c r="N730">
        <v>684</v>
      </c>
      <c r="O730">
        <v>2.0255350920000001</v>
      </c>
    </row>
    <row r="731" spans="1:15">
      <c r="A731" t="s">
        <v>1103</v>
      </c>
      <c r="B731">
        <v>0.158463626</v>
      </c>
      <c r="C731">
        <v>0.25241610399999997</v>
      </c>
      <c r="D731">
        <v>0</v>
      </c>
      <c r="E731">
        <v>0</v>
      </c>
      <c r="F731">
        <v>5.9909584090000001</v>
      </c>
      <c r="G731">
        <v>11.0367245</v>
      </c>
      <c r="H731" t="s">
        <v>174</v>
      </c>
      <c r="I731" t="s">
        <v>325</v>
      </c>
      <c r="J731" t="s">
        <v>37</v>
      </c>
      <c r="K731">
        <v>1</v>
      </c>
      <c r="L731">
        <v>42</v>
      </c>
      <c r="M731">
        <v>10</v>
      </c>
      <c r="N731">
        <v>678</v>
      </c>
      <c r="O731">
        <v>0.69089594499999996</v>
      </c>
    </row>
    <row r="732" spans="1:15">
      <c r="A732" t="s">
        <v>1104</v>
      </c>
      <c r="B732">
        <v>0.158463626</v>
      </c>
      <c r="C732">
        <v>0.25241610399999997</v>
      </c>
      <c r="D732">
        <v>0</v>
      </c>
      <c r="E732">
        <v>0</v>
      </c>
      <c r="F732">
        <v>5.9909584090000001</v>
      </c>
      <c r="G732">
        <v>11.0367245</v>
      </c>
      <c r="H732" t="s">
        <v>210</v>
      </c>
      <c r="I732" t="s">
        <v>325</v>
      </c>
      <c r="J732" t="s">
        <v>37</v>
      </c>
      <c r="K732">
        <v>1</v>
      </c>
      <c r="L732">
        <v>42</v>
      </c>
      <c r="M732">
        <v>8</v>
      </c>
      <c r="N732">
        <v>680</v>
      </c>
      <c r="O732">
        <v>1.0170735129999999</v>
      </c>
    </row>
    <row r="733" spans="1:15">
      <c r="A733" t="s">
        <v>1105</v>
      </c>
      <c r="B733">
        <v>0.158463626</v>
      </c>
      <c r="C733">
        <v>0.25241610399999997</v>
      </c>
      <c r="D733">
        <v>0</v>
      </c>
      <c r="E733">
        <v>0</v>
      </c>
      <c r="F733">
        <v>5.9909584090000001</v>
      </c>
      <c r="G733">
        <v>11.0367245</v>
      </c>
      <c r="H733" t="s">
        <v>193</v>
      </c>
      <c r="I733" t="s">
        <v>325</v>
      </c>
      <c r="J733" t="s">
        <v>37</v>
      </c>
      <c r="K733">
        <v>1</v>
      </c>
      <c r="L733">
        <v>42</v>
      </c>
      <c r="M733">
        <v>4</v>
      </c>
      <c r="N733">
        <v>684</v>
      </c>
      <c r="O733">
        <v>2.0255350920000001</v>
      </c>
    </row>
    <row r="734" spans="1:15">
      <c r="A734" t="s">
        <v>1106</v>
      </c>
      <c r="B734">
        <v>0.16028019299999999</v>
      </c>
      <c r="C734">
        <v>0.25496139899999998</v>
      </c>
      <c r="D734">
        <v>0</v>
      </c>
      <c r="E734">
        <v>0</v>
      </c>
      <c r="F734">
        <v>5.9157738100000001</v>
      </c>
      <c r="G734">
        <v>10.83078675</v>
      </c>
      <c r="H734" t="s">
        <v>174</v>
      </c>
      <c r="I734" t="s">
        <v>325</v>
      </c>
      <c r="J734" t="s">
        <v>37</v>
      </c>
      <c r="K734">
        <v>1</v>
      </c>
      <c r="L734">
        <v>42</v>
      </c>
      <c r="M734">
        <v>5</v>
      </c>
      <c r="N734">
        <v>683</v>
      </c>
      <c r="O734">
        <v>1.701496251</v>
      </c>
    </row>
    <row r="735" spans="1:15">
      <c r="A735" t="s">
        <v>1107</v>
      </c>
      <c r="B735">
        <v>0.16209293</v>
      </c>
      <c r="C735">
        <v>0.25575149699999999</v>
      </c>
      <c r="D735">
        <v>0</v>
      </c>
      <c r="E735">
        <v>0</v>
      </c>
      <c r="F735">
        <v>5.8424456200000003</v>
      </c>
      <c r="G735">
        <v>10.63082915</v>
      </c>
      <c r="H735" t="s">
        <v>174</v>
      </c>
      <c r="I735" t="s">
        <v>325</v>
      </c>
      <c r="J735" t="s">
        <v>37</v>
      </c>
      <c r="K735">
        <v>1</v>
      </c>
      <c r="L735">
        <v>42</v>
      </c>
      <c r="M735">
        <v>7</v>
      </c>
      <c r="N735">
        <v>681</v>
      </c>
      <c r="O735">
        <v>1.2118386430000001</v>
      </c>
    </row>
    <row r="736" spans="1:15">
      <c r="A736" t="s">
        <v>1108</v>
      </c>
      <c r="B736">
        <v>0.16209293</v>
      </c>
      <c r="C736">
        <v>0.25575149699999999</v>
      </c>
      <c r="D736">
        <v>0</v>
      </c>
      <c r="E736">
        <v>0</v>
      </c>
      <c r="F736">
        <v>5.8424456200000003</v>
      </c>
      <c r="G736">
        <v>10.63082915</v>
      </c>
      <c r="H736" t="s">
        <v>174</v>
      </c>
      <c r="I736" t="s">
        <v>325</v>
      </c>
      <c r="J736" t="s">
        <v>37</v>
      </c>
      <c r="K736">
        <v>1</v>
      </c>
      <c r="L736">
        <v>42</v>
      </c>
      <c r="M736">
        <v>20</v>
      </c>
      <c r="N736">
        <v>668</v>
      </c>
      <c r="O736">
        <v>-0.33054122499999999</v>
      </c>
    </row>
    <row r="737" spans="1:15">
      <c r="A737" t="s">
        <v>1109</v>
      </c>
      <c r="B737">
        <v>0.16209293</v>
      </c>
      <c r="C737">
        <v>0.25575149699999999</v>
      </c>
      <c r="D737">
        <v>0</v>
      </c>
      <c r="E737">
        <v>0</v>
      </c>
      <c r="F737">
        <v>5.8424456200000003</v>
      </c>
      <c r="G737">
        <v>10.63082915</v>
      </c>
      <c r="H737" t="s">
        <v>193</v>
      </c>
      <c r="I737" t="s">
        <v>325</v>
      </c>
      <c r="J737" t="s">
        <v>37</v>
      </c>
      <c r="K737">
        <v>1</v>
      </c>
      <c r="L737">
        <v>42</v>
      </c>
      <c r="M737">
        <v>4</v>
      </c>
      <c r="N737">
        <v>684</v>
      </c>
      <c r="O737">
        <v>2.0255350920000001</v>
      </c>
    </row>
    <row r="738" spans="1:15">
      <c r="A738" t="s">
        <v>1110</v>
      </c>
      <c r="B738">
        <v>0.16209293</v>
      </c>
      <c r="C738">
        <v>0.25575149699999999</v>
      </c>
      <c r="D738">
        <v>0</v>
      </c>
      <c r="E738">
        <v>0</v>
      </c>
      <c r="F738">
        <v>5.8424456200000003</v>
      </c>
      <c r="G738">
        <v>10.63082915</v>
      </c>
      <c r="H738" t="s">
        <v>491</v>
      </c>
      <c r="I738" t="s">
        <v>325</v>
      </c>
      <c r="J738" t="s">
        <v>37</v>
      </c>
      <c r="K738">
        <v>1</v>
      </c>
      <c r="L738">
        <v>42</v>
      </c>
      <c r="M738">
        <v>24</v>
      </c>
      <c r="N738">
        <v>664</v>
      </c>
      <c r="O738">
        <v>-0.60224049199999996</v>
      </c>
    </row>
    <row r="739" spans="1:15">
      <c r="A739" t="s">
        <v>1111</v>
      </c>
      <c r="B739">
        <v>0.16209293</v>
      </c>
      <c r="C739">
        <v>0.25575149699999999</v>
      </c>
      <c r="D739">
        <v>0</v>
      </c>
      <c r="E739">
        <v>0</v>
      </c>
      <c r="F739">
        <v>5.8424456200000003</v>
      </c>
      <c r="G739">
        <v>10.63082915</v>
      </c>
      <c r="H739" t="s">
        <v>174</v>
      </c>
      <c r="I739" t="s">
        <v>325</v>
      </c>
      <c r="J739" t="s">
        <v>37</v>
      </c>
      <c r="K739">
        <v>1</v>
      </c>
      <c r="L739">
        <v>42</v>
      </c>
      <c r="M739">
        <v>9</v>
      </c>
      <c r="N739">
        <v>679</v>
      </c>
      <c r="O739">
        <v>0.84502533999999996</v>
      </c>
    </row>
    <row r="740" spans="1:15">
      <c r="A740" t="s">
        <v>1112</v>
      </c>
      <c r="B740">
        <v>0.16209293</v>
      </c>
      <c r="C740">
        <v>0.25575149699999999</v>
      </c>
      <c r="D740">
        <v>0</v>
      </c>
      <c r="E740">
        <v>0</v>
      </c>
      <c r="F740">
        <v>5.8424456200000003</v>
      </c>
      <c r="G740">
        <v>10.63082915</v>
      </c>
      <c r="H740" t="s">
        <v>174</v>
      </c>
      <c r="I740" t="s">
        <v>325</v>
      </c>
      <c r="J740" t="s">
        <v>37</v>
      </c>
      <c r="K740">
        <v>1</v>
      </c>
      <c r="L740">
        <v>42</v>
      </c>
      <c r="M740">
        <v>5</v>
      </c>
      <c r="N740">
        <v>683</v>
      </c>
      <c r="O740">
        <v>1.701496251</v>
      </c>
    </row>
    <row r="741" spans="1:15">
      <c r="A741" t="s">
        <v>1113</v>
      </c>
      <c r="B741">
        <v>0.16390184399999999</v>
      </c>
      <c r="C741">
        <v>0.25790762499999997</v>
      </c>
      <c r="D741">
        <v>0</v>
      </c>
      <c r="E741">
        <v>0</v>
      </c>
      <c r="F741">
        <v>5.7709059229999999</v>
      </c>
      <c r="G741">
        <v>10.43661148</v>
      </c>
      <c r="H741" t="s">
        <v>210</v>
      </c>
      <c r="I741" t="s">
        <v>325</v>
      </c>
      <c r="J741" t="s">
        <v>37</v>
      </c>
      <c r="K741">
        <v>1</v>
      </c>
      <c r="L741">
        <v>42</v>
      </c>
      <c r="M741">
        <v>8</v>
      </c>
      <c r="N741">
        <v>680</v>
      </c>
      <c r="O741">
        <v>1.0170735129999999</v>
      </c>
    </row>
    <row r="742" spans="1:15">
      <c r="A742" t="s">
        <v>1114</v>
      </c>
      <c r="B742">
        <v>0.16390184399999999</v>
      </c>
      <c r="C742">
        <v>0.25790762499999997</v>
      </c>
      <c r="D742">
        <v>0</v>
      </c>
      <c r="E742">
        <v>0</v>
      </c>
      <c r="F742">
        <v>5.7709059229999999</v>
      </c>
      <c r="G742">
        <v>10.43661148</v>
      </c>
      <c r="H742" t="s">
        <v>208</v>
      </c>
      <c r="I742" t="s">
        <v>325</v>
      </c>
      <c r="J742" t="s">
        <v>37</v>
      </c>
      <c r="K742">
        <v>1</v>
      </c>
      <c r="L742">
        <v>42</v>
      </c>
      <c r="M742">
        <v>7</v>
      </c>
      <c r="N742">
        <v>681</v>
      </c>
      <c r="O742">
        <v>1.2118386430000001</v>
      </c>
    </row>
    <row r="743" spans="1:15">
      <c r="A743" t="s">
        <v>1115</v>
      </c>
      <c r="B743">
        <v>0.165706943</v>
      </c>
      <c r="C743">
        <v>0.25969663399999998</v>
      </c>
      <c r="D743">
        <v>0</v>
      </c>
      <c r="E743">
        <v>0</v>
      </c>
      <c r="F743">
        <v>5.7010900749999998</v>
      </c>
      <c r="G743">
        <v>10.24790582</v>
      </c>
      <c r="H743" t="s">
        <v>990</v>
      </c>
      <c r="I743" t="s">
        <v>325</v>
      </c>
      <c r="J743" t="s">
        <v>37</v>
      </c>
      <c r="K743">
        <v>1</v>
      </c>
      <c r="L743">
        <v>42</v>
      </c>
      <c r="M743">
        <v>7</v>
      </c>
      <c r="N743">
        <v>681</v>
      </c>
      <c r="O743">
        <v>1.2118386430000001</v>
      </c>
    </row>
    <row r="744" spans="1:15">
      <c r="A744" t="s">
        <v>1116</v>
      </c>
      <c r="B744">
        <v>0.165706943</v>
      </c>
      <c r="C744">
        <v>0.25969663399999998</v>
      </c>
      <c r="D744">
        <v>0</v>
      </c>
      <c r="E744">
        <v>0</v>
      </c>
      <c r="F744">
        <v>5.7010900749999998</v>
      </c>
      <c r="G744">
        <v>10.24790582</v>
      </c>
      <c r="H744" t="s">
        <v>990</v>
      </c>
      <c r="I744" t="s">
        <v>325</v>
      </c>
      <c r="J744" t="s">
        <v>37</v>
      </c>
      <c r="K744">
        <v>1</v>
      </c>
      <c r="L744">
        <v>42</v>
      </c>
      <c r="M744">
        <v>6</v>
      </c>
      <c r="N744">
        <v>682</v>
      </c>
      <c r="O744">
        <v>1.436348006</v>
      </c>
    </row>
    <row r="745" spans="1:15">
      <c r="A745" t="s">
        <v>1117</v>
      </c>
      <c r="B745">
        <v>0.165706943</v>
      </c>
      <c r="C745">
        <v>0.25969663399999998</v>
      </c>
      <c r="D745">
        <v>0</v>
      </c>
      <c r="E745">
        <v>0</v>
      </c>
      <c r="F745">
        <v>5.7010900749999998</v>
      </c>
      <c r="G745">
        <v>10.24790582</v>
      </c>
      <c r="H745" t="s">
        <v>990</v>
      </c>
      <c r="I745" t="s">
        <v>325</v>
      </c>
      <c r="J745" t="s">
        <v>37</v>
      </c>
      <c r="K745">
        <v>1</v>
      </c>
      <c r="L745">
        <v>42</v>
      </c>
      <c r="M745">
        <v>6</v>
      </c>
      <c r="N745">
        <v>682</v>
      </c>
      <c r="O745">
        <v>1.436348006</v>
      </c>
    </row>
    <row r="746" spans="1:15">
      <c r="A746" t="s">
        <v>1118</v>
      </c>
      <c r="B746">
        <v>0.167235522</v>
      </c>
      <c r="C746">
        <v>0.26146533300000002</v>
      </c>
      <c r="D746">
        <v>0</v>
      </c>
      <c r="E746">
        <v>0</v>
      </c>
      <c r="F746">
        <v>2.814490674</v>
      </c>
      <c r="G746">
        <v>5.0333004450000001</v>
      </c>
      <c r="H746" t="s">
        <v>980</v>
      </c>
      <c r="I746" t="s">
        <v>325</v>
      </c>
      <c r="J746" t="s">
        <v>37</v>
      </c>
      <c r="K746">
        <v>2</v>
      </c>
      <c r="L746">
        <v>41</v>
      </c>
      <c r="M746">
        <v>17</v>
      </c>
      <c r="N746">
        <v>671</v>
      </c>
      <c r="O746">
        <v>0.94515411000000005</v>
      </c>
    </row>
    <row r="747" spans="1:15">
      <c r="A747" t="s">
        <v>1119</v>
      </c>
      <c r="B747">
        <v>0.167508236</v>
      </c>
      <c r="C747">
        <v>0.26146533300000002</v>
      </c>
      <c r="D747">
        <v>0</v>
      </c>
      <c r="E747">
        <v>0</v>
      </c>
      <c r="F747">
        <v>5.6329365080000002</v>
      </c>
      <c r="G747">
        <v>10.06449585</v>
      </c>
      <c r="H747" t="s">
        <v>193</v>
      </c>
      <c r="I747" t="s">
        <v>325</v>
      </c>
      <c r="J747" t="s">
        <v>37</v>
      </c>
      <c r="K747">
        <v>1</v>
      </c>
      <c r="L747">
        <v>42</v>
      </c>
      <c r="M747">
        <v>6</v>
      </c>
      <c r="N747">
        <v>682</v>
      </c>
      <c r="O747">
        <v>1.436348006</v>
      </c>
    </row>
    <row r="748" spans="1:15">
      <c r="A748" t="s">
        <v>1120</v>
      </c>
      <c r="B748">
        <v>0.167508236</v>
      </c>
      <c r="C748">
        <v>0.26146533300000002</v>
      </c>
      <c r="D748">
        <v>0</v>
      </c>
      <c r="E748">
        <v>0</v>
      </c>
      <c r="F748">
        <v>5.6329365080000002</v>
      </c>
      <c r="G748">
        <v>10.06449585</v>
      </c>
      <c r="H748" t="s">
        <v>190</v>
      </c>
      <c r="I748" t="s">
        <v>325</v>
      </c>
      <c r="J748" t="s">
        <v>37</v>
      </c>
      <c r="K748">
        <v>1</v>
      </c>
      <c r="L748">
        <v>42</v>
      </c>
      <c r="M748">
        <v>8</v>
      </c>
      <c r="N748">
        <v>680</v>
      </c>
      <c r="O748">
        <v>1.0170735129999999</v>
      </c>
    </row>
    <row r="749" spans="1:15">
      <c r="A749" t="s">
        <v>1121</v>
      </c>
      <c r="B749">
        <v>0.16930572999999999</v>
      </c>
      <c r="C749">
        <v>0.262863491</v>
      </c>
      <c r="D749">
        <v>0</v>
      </c>
      <c r="E749">
        <v>0</v>
      </c>
      <c r="F749">
        <v>5.5663865550000002</v>
      </c>
      <c r="G749">
        <v>9.8861760719999996</v>
      </c>
      <c r="H749" t="s">
        <v>542</v>
      </c>
      <c r="I749" t="s">
        <v>325</v>
      </c>
      <c r="J749" t="s">
        <v>37</v>
      </c>
      <c r="K749">
        <v>1</v>
      </c>
      <c r="L749">
        <v>42</v>
      </c>
      <c r="M749">
        <v>7</v>
      </c>
      <c r="N749">
        <v>681</v>
      </c>
      <c r="O749">
        <v>1.2118386430000001</v>
      </c>
    </row>
    <row r="750" spans="1:15">
      <c r="A750" t="s">
        <v>1122</v>
      </c>
      <c r="B750">
        <v>0.16930572999999999</v>
      </c>
      <c r="C750">
        <v>0.262863491</v>
      </c>
      <c r="D750">
        <v>0</v>
      </c>
      <c r="E750">
        <v>0</v>
      </c>
      <c r="F750">
        <v>5.5663865550000002</v>
      </c>
      <c r="G750">
        <v>9.8861760719999996</v>
      </c>
      <c r="H750" t="s">
        <v>990</v>
      </c>
      <c r="I750" t="s">
        <v>325</v>
      </c>
      <c r="J750" t="s">
        <v>37</v>
      </c>
      <c r="K750">
        <v>1</v>
      </c>
      <c r="L750">
        <v>42</v>
      </c>
      <c r="M750">
        <v>6</v>
      </c>
      <c r="N750">
        <v>682</v>
      </c>
      <c r="O750">
        <v>1.436348006</v>
      </c>
    </row>
    <row r="751" spans="1:15">
      <c r="A751" t="s">
        <v>1123</v>
      </c>
      <c r="B751">
        <v>0.16930572999999999</v>
      </c>
      <c r="C751">
        <v>0.262863491</v>
      </c>
      <c r="D751">
        <v>0</v>
      </c>
      <c r="E751">
        <v>0</v>
      </c>
      <c r="F751">
        <v>5.5663865550000002</v>
      </c>
      <c r="G751">
        <v>9.8861760719999996</v>
      </c>
      <c r="H751" t="s">
        <v>195</v>
      </c>
      <c r="I751" t="s">
        <v>325</v>
      </c>
      <c r="J751" t="s">
        <v>37</v>
      </c>
      <c r="K751">
        <v>1</v>
      </c>
      <c r="L751">
        <v>42</v>
      </c>
      <c r="M751">
        <v>1</v>
      </c>
      <c r="N751">
        <v>687</v>
      </c>
      <c r="O751">
        <v>4.0318488659999998</v>
      </c>
    </row>
    <row r="752" spans="1:15">
      <c r="A752" t="s">
        <v>1124</v>
      </c>
      <c r="B752">
        <v>0.16930572999999999</v>
      </c>
      <c r="C752">
        <v>0.262863491</v>
      </c>
      <c r="D752">
        <v>0</v>
      </c>
      <c r="E752">
        <v>0</v>
      </c>
      <c r="F752">
        <v>5.5663865550000002</v>
      </c>
      <c r="G752">
        <v>9.8861760719999996</v>
      </c>
      <c r="H752" t="s">
        <v>1125</v>
      </c>
      <c r="I752" t="s">
        <v>325</v>
      </c>
      <c r="J752" t="s">
        <v>37</v>
      </c>
      <c r="K752">
        <v>1</v>
      </c>
      <c r="L752">
        <v>42</v>
      </c>
      <c r="M752">
        <v>18</v>
      </c>
      <c r="N752">
        <v>670</v>
      </c>
      <c r="O752">
        <v>-0.174225139</v>
      </c>
    </row>
    <row r="753" spans="1:15">
      <c r="A753" t="s">
        <v>1126</v>
      </c>
      <c r="B753">
        <v>0.171099433</v>
      </c>
      <c r="C753">
        <v>0.26459143099999999</v>
      </c>
      <c r="D753">
        <v>0</v>
      </c>
      <c r="E753">
        <v>0</v>
      </c>
      <c r="F753">
        <v>5.5013842750000004</v>
      </c>
      <c r="G753">
        <v>9.7127512070000002</v>
      </c>
      <c r="H753" t="s">
        <v>542</v>
      </c>
      <c r="I753" t="s">
        <v>325</v>
      </c>
      <c r="J753" t="s">
        <v>37</v>
      </c>
      <c r="K753">
        <v>1</v>
      </c>
      <c r="L753">
        <v>42</v>
      </c>
      <c r="M753">
        <v>4</v>
      </c>
      <c r="N753">
        <v>684</v>
      </c>
      <c r="O753">
        <v>2.0255350920000001</v>
      </c>
    </row>
    <row r="754" spans="1:15">
      <c r="A754" t="s">
        <v>1127</v>
      </c>
      <c r="B754">
        <v>0.171099433</v>
      </c>
      <c r="C754">
        <v>0.26459143099999999</v>
      </c>
      <c r="D754">
        <v>0</v>
      </c>
      <c r="E754">
        <v>0</v>
      </c>
      <c r="F754">
        <v>5.5013842750000004</v>
      </c>
      <c r="G754">
        <v>9.7127512070000002</v>
      </c>
      <c r="H754" t="s">
        <v>193</v>
      </c>
      <c r="I754" t="s">
        <v>325</v>
      </c>
      <c r="J754" t="s">
        <v>37</v>
      </c>
      <c r="K754">
        <v>1</v>
      </c>
      <c r="L754">
        <v>42</v>
      </c>
      <c r="M754">
        <v>5</v>
      </c>
      <c r="N754">
        <v>683</v>
      </c>
      <c r="O754">
        <v>1.701496251</v>
      </c>
    </row>
    <row r="755" spans="1:15">
      <c r="A755" t="s">
        <v>1128</v>
      </c>
      <c r="B755">
        <v>0.171099433</v>
      </c>
      <c r="C755">
        <v>0.26459143099999999</v>
      </c>
      <c r="D755">
        <v>0</v>
      </c>
      <c r="E755">
        <v>0</v>
      </c>
      <c r="F755">
        <v>5.5013842750000004</v>
      </c>
      <c r="G755">
        <v>9.7127512070000002</v>
      </c>
      <c r="H755" t="s">
        <v>180</v>
      </c>
      <c r="I755" t="s">
        <v>325</v>
      </c>
      <c r="J755" t="s">
        <v>37</v>
      </c>
      <c r="K755">
        <v>1</v>
      </c>
      <c r="L755">
        <v>42</v>
      </c>
      <c r="M755">
        <v>5</v>
      </c>
      <c r="N755">
        <v>683</v>
      </c>
      <c r="O755">
        <v>1.701496251</v>
      </c>
    </row>
    <row r="756" spans="1:15">
      <c r="A756" t="s">
        <v>1129</v>
      </c>
      <c r="B756">
        <v>0.17467549700000001</v>
      </c>
      <c r="C756">
        <v>0.26976374800000003</v>
      </c>
      <c r="D756">
        <v>0</v>
      </c>
      <c r="E756">
        <v>0</v>
      </c>
      <c r="F756">
        <v>5.3758116879999998</v>
      </c>
      <c r="G756">
        <v>9.3798523839999994</v>
      </c>
      <c r="H756" t="s">
        <v>208</v>
      </c>
      <c r="I756" t="s">
        <v>325</v>
      </c>
      <c r="J756" t="s">
        <v>37</v>
      </c>
      <c r="K756">
        <v>1</v>
      </c>
      <c r="L756">
        <v>42</v>
      </c>
      <c r="M756">
        <v>9</v>
      </c>
      <c r="N756">
        <v>679</v>
      </c>
      <c r="O756">
        <v>0.84502533999999996</v>
      </c>
    </row>
    <row r="757" spans="1:15">
      <c r="A757" t="s">
        <v>1130</v>
      </c>
      <c r="B757">
        <v>0.17645787399999999</v>
      </c>
      <c r="C757">
        <v>0.27143783799999999</v>
      </c>
      <c r="D757">
        <v>0</v>
      </c>
      <c r="E757">
        <v>0</v>
      </c>
      <c r="F757">
        <v>5.315141787</v>
      </c>
      <c r="G757">
        <v>9.2200335029999998</v>
      </c>
      <c r="H757" t="s">
        <v>1131</v>
      </c>
      <c r="I757" t="s">
        <v>325</v>
      </c>
      <c r="J757" t="s">
        <v>37</v>
      </c>
      <c r="K757">
        <v>1</v>
      </c>
      <c r="L757">
        <v>42</v>
      </c>
      <c r="M757">
        <v>3</v>
      </c>
      <c r="N757">
        <v>685</v>
      </c>
      <c r="O757">
        <v>2.4426802539999999</v>
      </c>
    </row>
    <row r="758" spans="1:15">
      <c r="A758" t="s">
        <v>1132</v>
      </c>
      <c r="B758">
        <v>0.17645787399999999</v>
      </c>
      <c r="C758">
        <v>0.27143783799999999</v>
      </c>
      <c r="D758">
        <v>0</v>
      </c>
      <c r="E758">
        <v>0</v>
      </c>
      <c r="F758">
        <v>5.315141787</v>
      </c>
      <c r="G758">
        <v>9.2200335029999998</v>
      </c>
      <c r="H758" t="s">
        <v>1131</v>
      </c>
      <c r="I758" t="s">
        <v>325</v>
      </c>
      <c r="J758" t="s">
        <v>37</v>
      </c>
      <c r="K758">
        <v>1</v>
      </c>
      <c r="L758">
        <v>42</v>
      </c>
      <c r="M758">
        <v>3</v>
      </c>
      <c r="N758">
        <v>685</v>
      </c>
      <c r="O758">
        <v>2.4426802539999999</v>
      </c>
    </row>
    <row r="759" spans="1:15">
      <c r="A759" t="s">
        <v>1133</v>
      </c>
      <c r="B759">
        <v>0.17645787399999999</v>
      </c>
      <c r="C759">
        <v>0.27143783799999999</v>
      </c>
      <c r="D759">
        <v>0</v>
      </c>
      <c r="E759">
        <v>0</v>
      </c>
      <c r="F759">
        <v>5.315141787</v>
      </c>
      <c r="G759">
        <v>9.2200335029999998</v>
      </c>
      <c r="H759" t="s">
        <v>193</v>
      </c>
      <c r="I759" t="s">
        <v>325</v>
      </c>
      <c r="J759" t="s">
        <v>37</v>
      </c>
      <c r="K759">
        <v>1</v>
      </c>
      <c r="L759">
        <v>42</v>
      </c>
      <c r="M759">
        <v>4</v>
      </c>
      <c r="N759">
        <v>684</v>
      </c>
      <c r="O759">
        <v>2.0255350920000001</v>
      </c>
    </row>
    <row r="760" spans="1:15">
      <c r="A760" t="s">
        <v>1134</v>
      </c>
      <c r="B760">
        <v>0.178236491</v>
      </c>
      <c r="C760">
        <v>0.27345230100000001</v>
      </c>
      <c r="D760">
        <v>0</v>
      </c>
      <c r="E760">
        <v>0</v>
      </c>
      <c r="F760">
        <v>5.2558201059999998</v>
      </c>
      <c r="G760">
        <v>9.0644186599999994</v>
      </c>
      <c r="H760" t="s">
        <v>1131</v>
      </c>
      <c r="I760" t="s">
        <v>325</v>
      </c>
      <c r="J760" t="s">
        <v>37</v>
      </c>
      <c r="K760">
        <v>1</v>
      </c>
      <c r="L760">
        <v>42</v>
      </c>
      <c r="M760">
        <v>3</v>
      </c>
      <c r="N760">
        <v>685</v>
      </c>
      <c r="O760">
        <v>2.4426802539999999</v>
      </c>
    </row>
    <row r="761" spans="1:15">
      <c r="A761" t="s">
        <v>1135</v>
      </c>
      <c r="B761">
        <v>0.178236491</v>
      </c>
      <c r="C761">
        <v>0.27345230100000001</v>
      </c>
      <c r="D761">
        <v>0</v>
      </c>
      <c r="E761">
        <v>0</v>
      </c>
      <c r="F761">
        <v>5.2558201059999998</v>
      </c>
      <c r="G761">
        <v>9.0644186599999994</v>
      </c>
      <c r="H761" t="s">
        <v>141</v>
      </c>
      <c r="I761" t="s">
        <v>325</v>
      </c>
      <c r="J761" t="s">
        <v>37</v>
      </c>
      <c r="K761">
        <v>1</v>
      </c>
      <c r="L761">
        <v>42</v>
      </c>
      <c r="M761">
        <v>9</v>
      </c>
      <c r="N761">
        <v>679</v>
      </c>
      <c r="O761">
        <v>0.84502533999999996</v>
      </c>
    </row>
    <row r="762" spans="1:15">
      <c r="A762" t="s">
        <v>1136</v>
      </c>
      <c r="B762">
        <v>0.18001135600000001</v>
      </c>
      <c r="C762">
        <v>0.274729373</v>
      </c>
      <c r="D762">
        <v>0</v>
      </c>
      <c r="E762">
        <v>0</v>
      </c>
      <c r="F762">
        <v>5.1978021979999998</v>
      </c>
      <c r="G762">
        <v>8.9128551359999992</v>
      </c>
      <c r="H762" t="s">
        <v>153</v>
      </c>
      <c r="I762" t="s">
        <v>325</v>
      </c>
      <c r="J762" t="s">
        <v>37</v>
      </c>
      <c r="K762">
        <v>1</v>
      </c>
      <c r="L762">
        <v>42</v>
      </c>
      <c r="M762">
        <v>8</v>
      </c>
      <c r="N762">
        <v>680</v>
      </c>
      <c r="O762">
        <v>1.0170735129999999</v>
      </c>
    </row>
    <row r="763" spans="1:15">
      <c r="A763" t="s">
        <v>1137</v>
      </c>
      <c r="B763">
        <v>0.18001135600000001</v>
      </c>
      <c r="C763">
        <v>0.274729373</v>
      </c>
      <c r="D763">
        <v>0</v>
      </c>
      <c r="E763">
        <v>0</v>
      </c>
      <c r="F763">
        <v>5.1978021979999998</v>
      </c>
      <c r="G763">
        <v>8.9128551359999992</v>
      </c>
      <c r="H763" t="s">
        <v>542</v>
      </c>
      <c r="I763" t="s">
        <v>325</v>
      </c>
      <c r="J763" t="s">
        <v>37</v>
      </c>
      <c r="K763">
        <v>1</v>
      </c>
      <c r="L763">
        <v>42</v>
      </c>
      <c r="M763">
        <v>6</v>
      </c>
      <c r="N763">
        <v>682</v>
      </c>
      <c r="O763">
        <v>1.436348006</v>
      </c>
    </row>
    <row r="764" spans="1:15">
      <c r="A764" t="s">
        <v>1138</v>
      </c>
      <c r="B764">
        <v>0.18001135600000001</v>
      </c>
      <c r="C764">
        <v>0.274729373</v>
      </c>
      <c r="D764">
        <v>0</v>
      </c>
      <c r="E764">
        <v>0</v>
      </c>
      <c r="F764">
        <v>5.1978021979999998</v>
      </c>
      <c r="G764">
        <v>8.9128551359999992</v>
      </c>
      <c r="H764" t="s">
        <v>542</v>
      </c>
      <c r="I764" t="s">
        <v>325</v>
      </c>
      <c r="J764" t="s">
        <v>37</v>
      </c>
      <c r="K764">
        <v>1</v>
      </c>
      <c r="L764">
        <v>42</v>
      </c>
      <c r="M764">
        <v>5</v>
      </c>
      <c r="N764">
        <v>683</v>
      </c>
      <c r="O764">
        <v>1.701496251</v>
      </c>
    </row>
    <row r="765" spans="1:15">
      <c r="A765" t="s">
        <v>1139</v>
      </c>
      <c r="B765">
        <v>0.18001135600000001</v>
      </c>
      <c r="C765">
        <v>0.274729373</v>
      </c>
      <c r="D765">
        <v>0</v>
      </c>
      <c r="E765">
        <v>0</v>
      </c>
      <c r="F765">
        <v>5.1978021979999998</v>
      </c>
      <c r="G765">
        <v>8.9128551359999992</v>
      </c>
      <c r="H765" t="s">
        <v>1131</v>
      </c>
      <c r="I765" t="s">
        <v>325</v>
      </c>
      <c r="J765" t="s">
        <v>37</v>
      </c>
      <c r="K765">
        <v>1</v>
      </c>
      <c r="L765">
        <v>42</v>
      </c>
      <c r="M765">
        <v>3</v>
      </c>
      <c r="N765">
        <v>685</v>
      </c>
      <c r="O765">
        <v>2.4426802539999999</v>
      </c>
    </row>
    <row r="766" spans="1:15">
      <c r="A766" t="s">
        <v>1140</v>
      </c>
      <c r="B766">
        <v>0.181782476</v>
      </c>
      <c r="C766">
        <v>0.27706976100000003</v>
      </c>
      <c r="D766">
        <v>0</v>
      </c>
      <c r="E766">
        <v>0</v>
      </c>
      <c r="F766">
        <v>5.1410455490000002</v>
      </c>
      <c r="G766">
        <v>8.7651973040000009</v>
      </c>
      <c r="H766" t="s">
        <v>210</v>
      </c>
      <c r="I766" t="s">
        <v>325</v>
      </c>
      <c r="J766" t="s">
        <v>37</v>
      </c>
      <c r="K766">
        <v>1</v>
      </c>
      <c r="L766">
        <v>42</v>
      </c>
      <c r="M766">
        <v>4</v>
      </c>
      <c r="N766">
        <v>684</v>
      </c>
      <c r="O766">
        <v>2.0255350920000001</v>
      </c>
    </row>
    <row r="767" spans="1:15">
      <c r="A767" t="s">
        <v>1141</v>
      </c>
      <c r="B767">
        <v>0.18354985900000001</v>
      </c>
      <c r="C767">
        <v>0.27939835000000002</v>
      </c>
      <c r="D767">
        <v>0</v>
      </c>
      <c r="E767">
        <v>0</v>
      </c>
      <c r="F767">
        <v>5.0855094730000001</v>
      </c>
      <c r="G767">
        <v>8.6213062300000001</v>
      </c>
      <c r="H767" t="s">
        <v>542</v>
      </c>
      <c r="I767" t="s">
        <v>325</v>
      </c>
      <c r="J767" t="s">
        <v>37</v>
      </c>
      <c r="K767">
        <v>1</v>
      </c>
      <c r="L767">
        <v>42</v>
      </c>
      <c r="M767">
        <v>23</v>
      </c>
      <c r="N767">
        <v>665</v>
      </c>
      <c r="O767">
        <v>-0.53866884800000003</v>
      </c>
    </row>
    <row r="768" spans="1:15">
      <c r="A768" t="s">
        <v>1142</v>
      </c>
      <c r="B768">
        <v>0.18531351400000001</v>
      </c>
      <c r="C768">
        <v>0.28030333800000001</v>
      </c>
      <c r="D768">
        <v>0</v>
      </c>
      <c r="E768">
        <v>0</v>
      </c>
      <c r="F768">
        <v>5.0311550150000004</v>
      </c>
      <c r="G768">
        <v>8.4810492990000004</v>
      </c>
      <c r="H768" t="s">
        <v>190</v>
      </c>
      <c r="I768" t="s">
        <v>325</v>
      </c>
      <c r="J768" t="s">
        <v>37</v>
      </c>
      <c r="K768">
        <v>1</v>
      </c>
      <c r="L768">
        <v>42</v>
      </c>
      <c r="M768">
        <v>8</v>
      </c>
      <c r="N768">
        <v>680</v>
      </c>
      <c r="O768">
        <v>1.0170735129999999</v>
      </c>
    </row>
    <row r="769" spans="1:15">
      <c r="A769" t="s">
        <v>1143</v>
      </c>
      <c r="B769">
        <v>0.187073447</v>
      </c>
      <c r="C769">
        <v>0.28030333800000001</v>
      </c>
      <c r="D769">
        <v>0</v>
      </c>
      <c r="E769">
        <v>0</v>
      </c>
      <c r="F769">
        <v>4.9779448620000002</v>
      </c>
      <c r="G769">
        <v>8.3442998629999998</v>
      </c>
      <c r="H769" t="s">
        <v>542</v>
      </c>
      <c r="I769" t="s">
        <v>325</v>
      </c>
      <c r="J769" t="s">
        <v>37</v>
      </c>
      <c r="K769">
        <v>1</v>
      </c>
      <c r="L769">
        <v>42</v>
      </c>
      <c r="M769">
        <v>23</v>
      </c>
      <c r="N769">
        <v>665</v>
      </c>
      <c r="O769">
        <v>-0.53866884800000003</v>
      </c>
    </row>
    <row r="770" spans="1:15">
      <c r="A770" t="s">
        <v>1144</v>
      </c>
      <c r="B770">
        <v>0.18882966600000001</v>
      </c>
      <c r="C770">
        <v>0.28030333800000001</v>
      </c>
      <c r="D770">
        <v>0</v>
      </c>
      <c r="E770">
        <v>0</v>
      </c>
      <c r="F770">
        <v>4.9258432540000001</v>
      </c>
      <c r="G770">
        <v>8.2109369189999999</v>
      </c>
      <c r="H770" t="s">
        <v>193</v>
      </c>
      <c r="I770" t="s">
        <v>325</v>
      </c>
      <c r="J770" t="s">
        <v>37</v>
      </c>
      <c r="K770">
        <v>1</v>
      </c>
      <c r="L770">
        <v>42</v>
      </c>
      <c r="M770">
        <v>4</v>
      </c>
      <c r="N770">
        <v>684</v>
      </c>
      <c r="O770">
        <v>2.0255350920000001</v>
      </c>
    </row>
    <row r="771" spans="1:15">
      <c r="A771" t="s">
        <v>1145</v>
      </c>
      <c r="B771">
        <v>0.18882966600000001</v>
      </c>
      <c r="C771">
        <v>0.28030333800000001</v>
      </c>
      <c r="D771">
        <v>0</v>
      </c>
      <c r="E771">
        <v>0</v>
      </c>
      <c r="F771">
        <v>4.9258432540000001</v>
      </c>
      <c r="G771">
        <v>8.2109369189999999</v>
      </c>
      <c r="H771" t="s">
        <v>1131</v>
      </c>
      <c r="I771" t="s">
        <v>325</v>
      </c>
      <c r="J771" t="s">
        <v>37</v>
      </c>
      <c r="K771">
        <v>1</v>
      </c>
      <c r="L771">
        <v>42</v>
      </c>
      <c r="M771">
        <v>3</v>
      </c>
      <c r="N771">
        <v>685</v>
      </c>
      <c r="O771">
        <v>2.4426802539999999</v>
      </c>
    </row>
    <row r="772" spans="1:15">
      <c r="A772" t="s">
        <v>1146</v>
      </c>
      <c r="B772">
        <v>0.19058217999999999</v>
      </c>
      <c r="C772">
        <v>0.28030333800000001</v>
      </c>
      <c r="D772">
        <v>0</v>
      </c>
      <c r="E772">
        <v>0</v>
      </c>
      <c r="F772">
        <v>4.8748159060000003</v>
      </c>
      <c r="G772">
        <v>8.0808447969999992</v>
      </c>
      <c r="H772" t="s">
        <v>542</v>
      </c>
      <c r="I772" t="s">
        <v>325</v>
      </c>
      <c r="J772" t="s">
        <v>37</v>
      </c>
      <c r="K772">
        <v>1</v>
      </c>
      <c r="L772">
        <v>42</v>
      </c>
      <c r="M772">
        <v>2</v>
      </c>
      <c r="N772">
        <v>686</v>
      </c>
      <c r="O772">
        <v>3.0297473429999999</v>
      </c>
    </row>
    <row r="773" spans="1:15">
      <c r="A773" t="s">
        <v>1147</v>
      </c>
      <c r="B773">
        <v>0.19058217999999999</v>
      </c>
      <c r="C773">
        <v>0.28030333800000001</v>
      </c>
      <c r="D773">
        <v>0</v>
      </c>
      <c r="E773">
        <v>0</v>
      </c>
      <c r="F773">
        <v>4.8748159060000003</v>
      </c>
      <c r="G773">
        <v>8.0808447969999992</v>
      </c>
      <c r="H773" t="s">
        <v>542</v>
      </c>
      <c r="I773" t="s">
        <v>325</v>
      </c>
      <c r="J773" t="s">
        <v>37</v>
      </c>
      <c r="K773">
        <v>1</v>
      </c>
      <c r="L773">
        <v>42</v>
      </c>
      <c r="M773">
        <v>2</v>
      </c>
      <c r="N773">
        <v>686</v>
      </c>
      <c r="O773">
        <v>3.0297473429999999</v>
      </c>
    </row>
    <row r="774" spans="1:15">
      <c r="A774" t="s">
        <v>1148</v>
      </c>
      <c r="B774">
        <v>0.19058217999999999</v>
      </c>
      <c r="C774">
        <v>0.28030333800000001</v>
      </c>
      <c r="D774">
        <v>0</v>
      </c>
      <c r="E774">
        <v>0</v>
      </c>
      <c r="F774">
        <v>4.8748159060000003</v>
      </c>
      <c r="G774">
        <v>8.0808447969999992</v>
      </c>
      <c r="H774" t="s">
        <v>542</v>
      </c>
      <c r="I774" t="s">
        <v>325</v>
      </c>
      <c r="J774" t="s">
        <v>37</v>
      </c>
      <c r="K774">
        <v>1</v>
      </c>
      <c r="L774">
        <v>42</v>
      </c>
      <c r="M774">
        <v>2</v>
      </c>
      <c r="N774">
        <v>686</v>
      </c>
      <c r="O774">
        <v>3.0297473429999999</v>
      </c>
    </row>
    <row r="775" spans="1:15">
      <c r="A775" t="s">
        <v>1149</v>
      </c>
      <c r="B775">
        <v>0.19058217999999999</v>
      </c>
      <c r="C775">
        <v>0.28030333800000001</v>
      </c>
      <c r="D775">
        <v>0</v>
      </c>
      <c r="E775">
        <v>0</v>
      </c>
      <c r="F775">
        <v>4.8748159060000003</v>
      </c>
      <c r="G775">
        <v>8.0808447969999992</v>
      </c>
      <c r="H775" t="s">
        <v>542</v>
      </c>
      <c r="I775" t="s">
        <v>325</v>
      </c>
      <c r="J775" t="s">
        <v>37</v>
      </c>
      <c r="K775">
        <v>1</v>
      </c>
      <c r="L775">
        <v>42</v>
      </c>
      <c r="M775">
        <v>2</v>
      </c>
      <c r="N775">
        <v>686</v>
      </c>
      <c r="O775">
        <v>3.0297473429999999</v>
      </c>
    </row>
    <row r="776" spans="1:15">
      <c r="A776" t="s">
        <v>1150</v>
      </c>
      <c r="B776">
        <v>0.19058217999999999</v>
      </c>
      <c r="C776">
        <v>0.28030333800000001</v>
      </c>
      <c r="D776">
        <v>0</v>
      </c>
      <c r="E776">
        <v>0</v>
      </c>
      <c r="F776">
        <v>4.8748159060000003</v>
      </c>
      <c r="G776">
        <v>8.0808447969999992</v>
      </c>
      <c r="H776" t="s">
        <v>542</v>
      </c>
      <c r="I776" t="s">
        <v>325</v>
      </c>
      <c r="J776" t="s">
        <v>37</v>
      </c>
      <c r="K776">
        <v>1</v>
      </c>
      <c r="L776">
        <v>42</v>
      </c>
      <c r="M776">
        <v>2</v>
      </c>
      <c r="N776">
        <v>686</v>
      </c>
      <c r="O776">
        <v>3.0297473429999999</v>
      </c>
    </row>
    <row r="777" spans="1:15">
      <c r="A777" t="s">
        <v>1151</v>
      </c>
      <c r="B777">
        <v>0.19058217999999999</v>
      </c>
      <c r="C777">
        <v>0.28030333800000001</v>
      </c>
      <c r="D777">
        <v>0</v>
      </c>
      <c r="E777">
        <v>0</v>
      </c>
      <c r="F777">
        <v>4.8748159060000003</v>
      </c>
      <c r="G777">
        <v>8.0808447969999992</v>
      </c>
      <c r="H777" t="s">
        <v>542</v>
      </c>
      <c r="I777" t="s">
        <v>325</v>
      </c>
      <c r="J777" t="s">
        <v>37</v>
      </c>
      <c r="K777">
        <v>1</v>
      </c>
      <c r="L777">
        <v>42</v>
      </c>
      <c r="M777">
        <v>2</v>
      </c>
      <c r="N777">
        <v>686</v>
      </c>
      <c r="O777">
        <v>3.0297473429999999</v>
      </c>
    </row>
    <row r="778" spans="1:15">
      <c r="A778" t="s">
        <v>1152</v>
      </c>
      <c r="B778">
        <v>0.19191609200000001</v>
      </c>
      <c r="C778">
        <v>0.28030333800000001</v>
      </c>
      <c r="D778">
        <v>0</v>
      </c>
      <c r="E778">
        <v>0</v>
      </c>
      <c r="F778">
        <v>2.5681877790000001</v>
      </c>
      <c r="G778">
        <v>4.2392999199999997</v>
      </c>
      <c r="H778" t="s">
        <v>998</v>
      </c>
      <c r="I778" t="s">
        <v>325</v>
      </c>
      <c r="J778" t="s">
        <v>37</v>
      </c>
      <c r="K778">
        <v>2</v>
      </c>
      <c r="L778">
        <v>41</v>
      </c>
      <c r="M778">
        <v>18</v>
      </c>
      <c r="N778">
        <v>670</v>
      </c>
      <c r="O778">
        <v>0.86054027899999996</v>
      </c>
    </row>
    <row r="779" spans="1:15">
      <c r="A779" t="s">
        <v>1153</v>
      </c>
      <c r="B779">
        <v>0.19191609200000001</v>
      </c>
      <c r="C779">
        <v>0.28030333800000001</v>
      </c>
      <c r="D779">
        <v>0</v>
      </c>
      <c r="E779">
        <v>0</v>
      </c>
      <c r="F779">
        <v>2.5681877790000001</v>
      </c>
      <c r="G779">
        <v>4.2392999199999997</v>
      </c>
      <c r="H779" t="s">
        <v>49</v>
      </c>
      <c r="I779" t="s">
        <v>325</v>
      </c>
      <c r="J779" t="s">
        <v>37</v>
      </c>
      <c r="K779">
        <v>2</v>
      </c>
      <c r="L779">
        <v>41</v>
      </c>
      <c r="M779">
        <v>15</v>
      </c>
      <c r="N779">
        <v>673</v>
      </c>
      <c r="O779">
        <v>1.130020094</v>
      </c>
    </row>
    <row r="780" spans="1:15">
      <c r="A780" t="s">
        <v>1154</v>
      </c>
      <c r="B780">
        <v>0.192330995</v>
      </c>
      <c r="C780">
        <v>0.28030333800000001</v>
      </c>
      <c r="D780">
        <v>0</v>
      </c>
      <c r="E780">
        <v>0</v>
      </c>
      <c r="F780">
        <v>4.8248299320000001</v>
      </c>
      <c r="G780">
        <v>7.953912882</v>
      </c>
      <c r="H780" t="s">
        <v>542</v>
      </c>
      <c r="I780" t="s">
        <v>325</v>
      </c>
      <c r="J780" t="s">
        <v>37</v>
      </c>
      <c r="K780">
        <v>1</v>
      </c>
      <c r="L780">
        <v>42</v>
      </c>
      <c r="M780">
        <v>2</v>
      </c>
      <c r="N780">
        <v>686</v>
      </c>
      <c r="O780">
        <v>3.0297473429999999</v>
      </c>
    </row>
    <row r="781" spans="1:15">
      <c r="A781" t="s">
        <v>1155</v>
      </c>
      <c r="B781">
        <v>0.192330995</v>
      </c>
      <c r="C781">
        <v>0.28030333800000001</v>
      </c>
      <c r="D781">
        <v>0</v>
      </c>
      <c r="E781">
        <v>0</v>
      </c>
      <c r="F781">
        <v>4.8248299320000001</v>
      </c>
      <c r="G781">
        <v>7.953912882</v>
      </c>
      <c r="H781" t="s">
        <v>1131</v>
      </c>
      <c r="I781" t="s">
        <v>325</v>
      </c>
      <c r="J781" t="s">
        <v>37</v>
      </c>
      <c r="K781">
        <v>1</v>
      </c>
      <c r="L781">
        <v>42</v>
      </c>
      <c r="M781">
        <v>5</v>
      </c>
      <c r="N781">
        <v>683</v>
      </c>
      <c r="O781">
        <v>1.701496251</v>
      </c>
    </row>
    <row r="782" spans="1:15">
      <c r="A782" t="s">
        <v>1156</v>
      </c>
      <c r="B782">
        <v>0.19407611899999999</v>
      </c>
      <c r="C782">
        <v>0.28030333800000001</v>
      </c>
      <c r="D782">
        <v>0</v>
      </c>
      <c r="E782">
        <v>0</v>
      </c>
      <c r="F782">
        <v>4.7758537759999999</v>
      </c>
      <c r="G782">
        <v>7.830035337</v>
      </c>
      <c r="H782" t="s">
        <v>174</v>
      </c>
      <c r="I782" t="s">
        <v>325</v>
      </c>
      <c r="J782" t="s">
        <v>37</v>
      </c>
      <c r="K782">
        <v>1</v>
      </c>
      <c r="L782">
        <v>42</v>
      </c>
      <c r="M782">
        <v>8</v>
      </c>
      <c r="N782">
        <v>680</v>
      </c>
      <c r="O782">
        <v>1.0170735129999999</v>
      </c>
    </row>
    <row r="783" spans="1:15">
      <c r="A783" t="s">
        <v>1157</v>
      </c>
      <c r="B783">
        <v>0.19407611899999999</v>
      </c>
      <c r="C783">
        <v>0.28030333800000001</v>
      </c>
      <c r="D783">
        <v>0</v>
      </c>
      <c r="E783">
        <v>0</v>
      </c>
      <c r="F783">
        <v>4.7758537759999999</v>
      </c>
      <c r="G783">
        <v>7.830035337</v>
      </c>
      <c r="H783" t="s">
        <v>195</v>
      </c>
      <c r="I783" t="s">
        <v>325</v>
      </c>
      <c r="J783" t="s">
        <v>37</v>
      </c>
      <c r="K783">
        <v>1</v>
      </c>
      <c r="L783">
        <v>42</v>
      </c>
      <c r="M783">
        <v>8</v>
      </c>
      <c r="N783">
        <v>680</v>
      </c>
      <c r="O783">
        <v>1.0170735129999999</v>
      </c>
    </row>
    <row r="784" spans="1:15">
      <c r="A784" t="s">
        <v>1158</v>
      </c>
      <c r="B784">
        <v>0.19407611899999999</v>
      </c>
      <c r="C784">
        <v>0.28030333800000001</v>
      </c>
      <c r="D784">
        <v>0</v>
      </c>
      <c r="E784">
        <v>0</v>
      </c>
      <c r="F784">
        <v>4.7758537759999999</v>
      </c>
      <c r="G784">
        <v>7.830035337</v>
      </c>
      <c r="H784" t="s">
        <v>990</v>
      </c>
      <c r="I784" t="s">
        <v>325</v>
      </c>
      <c r="J784" t="s">
        <v>37</v>
      </c>
      <c r="K784">
        <v>1</v>
      </c>
      <c r="L784">
        <v>42</v>
      </c>
      <c r="M784">
        <v>10</v>
      </c>
      <c r="N784">
        <v>678</v>
      </c>
      <c r="O784">
        <v>0.69089594499999996</v>
      </c>
    </row>
    <row r="785" spans="1:15">
      <c r="A785" t="s">
        <v>1159</v>
      </c>
      <c r="B785">
        <v>0.19407611899999999</v>
      </c>
      <c r="C785">
        <v>0.28030333800000001</v>
      </c>
      <c r="D785">
        <v>0</v>
      </c>
      <c r="E785">
        <v>0</v>
      </c>
      <c r="F785">
        <v>4.7758537759999999</v>
      </c>
      <c r="G785">
        <v>7.830035337</v>
      </c>
      <c r="H785" t="s">
        <v>193</v>
      </c>
      <c r="I785" t="s">
        <v>325</v>
      </c>
      <c r="J785" t="s">
        <v>37</v>
      </c>
      <c r="K785">
        <v>1</v>
      </c>
      <c r="L785">
        <v>42</v>
      </c>
      <c r="M785">
        <v>4</v>
      </c>
      <c r="N785">
        <v>684</v>
      </c>
      <c r="O785">
        <v>2.0255350920000001</v>
      </c>
    </row>
    <row r="786" spans="1:15">
      <c r="A786" t="s">
        <v>1160</v>
      </c>
      <c r="B786">
        <v>0.19407611899999999</v>
      </c>
      <c r="C786">
        <v>0.28030333800000001</v>
      </c>
      <c r="D786">
        <v>0</v>
      </c>
      <c r="E786">
        <v>0</v>
      </c>
      <c r="F786">
        <v>4.7758537759999999</v>
      </c>
      <c r="G786">
        <v>7.830035337</v>
      </c>
      <c r="H786" t="s">
        <v>195</v>
      </c>
      <c r="I786" t="s">
        <v>325</v>
      </c>
      <c r="J786" t="s">
        <v>37</v>
      </c>
      <c r="K786">
        <v>1</v>
      </c>
      <c r="L786">
        <v>42</v>
      </c>
      <c r="M786">
        <v>8</v>
      </c>
      <c r="N786">
        <v>680</v>
      </c>
      <c r="O786">
        <v>1.0170735129999999</v>
      </c>
    </row>
    <row r="787" spans="1:15">
      <c r="A787" t="s">
        <v>1161</v>
      </c>
      <c r="B787">
        <v>0.19581756</v>
      </c>
      <c r="C787">
        <v>0.28030333800000001</v>
      </c>
      <c r="D787">
        <v>0</v>
      </c>
      <c r="E787">
        <v>0</v>
      </c>
      <c r="F787">
        <v>4.7278571429999996</v>
      </c>
      <c r="G787">
        <v>7.7091108579999998</v>
      </c>
      <c r="H787" t="s">
        <v>542</v>
      </c>
      <c r="I787" t="s">
        <v>325</v>
      </c>
      <c r="J787" t="s">
        <v>37</v>
      </c>
      <c r="K787">
        <v>1</v>
      </c>
      <c r="L787">
        <v>42</v>
      </c>
      <c r="M787">
        <v>2</v>
      </c>
      <c r="N787">
        <v>686</v>
      </c>
      <c r="O787">
        <v>3.0297473429999999</v>
      </c>
    </row>
    <row r="788" spans="1:15">
      <c r="A788" t="s">
        <v>1162</v>
      </c>
      <c r="B788">
        <v>0.197555326</v>
      </c>
      <c r="C788">
        <v>0.28030333800000001</v>
      </c>
      <c r="D788">
        <v>0</v>
      </c>
      <c r="E788">
        <v>0</v>
      </c>
      <c r="F788">
        <v>4.6808109379999996</v>
      </c>
      <c r="G788">
        <v>7.5910424369999996</v>
      </c>
      <c r="H788" t="s">
        <v>190</v>
      </c>
      <c r="I788" t="s">
        <v>325</v>
      </c>
      <c r="J788" t="s">
        <v>37</v>
      </c>
      <c r="K788">
        <v>1</v>
      </c>
      <c r="L788">
        <v>42</v>
      </c>
      <c r="M788">
        <v>8</v>
      </c>
      <c r="N788">
        <v>680</v>
      </c>
      <c r="O788">
        <v>1.0170735129999999</v>
      </c>
    </row>
    <row r="789" spans="1:15">
      <c r="A789" t="s">
        <v>1163</v>
      </c>
      <c r="B789">
        <v>0.197555326</v>
      </c>
      <c r="C789">
        <v>0.28030333800000001</v>
      </c>
      <c r="D789">
        <v>0</v>
      </c>
      <c r="E789">
        <v>0</v>
      </c>
      <c r="F789">
        <v>4.6808109379999996</v>
      </c>
      <c r="G789">
        <v>7.5910424369999996</v>
      </c>
      <c r="H789" t="s">
        <v>542</v>
      </c>
      <c r="I789" t="s">
        <v>325</v>
      </c>
      <c r="J789" t="s">
        <v>37</v>
      </c>
      <c r="K789">
        <v>1</v>
      </c>
      <c r="L789">
        <v>42</v>
      </c>
      <c r="M789">
        <v>27</v>
      </c>
      <c r="N789">
        <v>661</v>
      </c>
      <c r="O789">
        <v>-0.77869846300000001</v>
      </c>
    </row>
    <row r="790" spans="1:15">
      <c r="A790" t="s">
        <v>1164</v>
      </c>
      <c r="B790">
        <v>0.19928942299999999</v>
      </c>
      <c r="C790">
        <v>0.28030333800000001</v>
      </c>
      <c r="D790">
        <v>0</v>
      </c>
      <c r="E790">
        <v>0</v>
      </c>
      <c r="F790">
        <v>4.6346872079999999</v>
      </c>
      <c r="G790">
        <v>7.4757371360000002</v>
      </c>
      <c r="H790" t="s">
        <v>255</v>
      </c>
      <c r="I790" t="s">
        <v>325</v>
      </c>
      <c r="J790" t="s">
        <v>37</v>
      </c>
      <c r="K790">
        <v>1</v>
      </c>
      <c r="L790">
        <v>42</v>
      </c>
      <c r="M790">
        <v>15</v>
      </c>
      <c r="N790">
        <v>673</v>
      </c>
      <c r="O790">
        <v>9.5254675999999996E-2</v>
      </c>
    </row>
    <row r="791" spans="1:15">
      <c r="A791" t="s">
        <v>1165</v>
      </c>
      <c r="B791">
        <v>0.19928942299999999</v>
      </c>
      <c r="C791">
        <v>0.28030333800000001</v>
      </c>
      <c r="D791">
        <v>0</v>
      </c>
      <c r="E791">
        <v>0</v>
      </c>
      <c r="F791">
        <v>4.6346872079999999</v>
      </c>
      <c r="G791">
        <v>7.4757371360000002</v>
      </c>
      <c r="H791" t="s">
        <v>170</v>
      </c>
      <c r="I791" t="s">
        <v>325</v>
      </c>
      <c r="J791" t="s">
        <v>37</v>
      </c>
      <c r="K791">
        <v>1</v>
      </c>
      <c r="L791">
        <v>42</v>
      </c>
      <c r="M791">
        <v>6</v>
      </c>
      <c r="N791">
        <v>682</v>
      </c>
      <c r="O791">
        <v>1.436348006</v>
      </c>
    </row>
    <row r="792" spans="1:15">
      <c r="A792" t="s">
        <v>1166</v>
      </c>
      <c r="B792">
        <v>0.19928942299999999</v>
      </c>
      <c r="C792">
        <v>0.28030333800000001</v>
      </c>
      <c r="D792">
        <v>0</v>
      </c>
      <c r="E792">
        <v>0</v>
      </c>
      <c r="F792">
        <v>4.6346872079999999</v>
      </c>
      <c r="G792">
        <v>7.4757371360000002</v>
      </c>
      <c r="H792" t="s">
        <v>170</v>
      </c>
      <c r="I792" t="s">
        <v>325</v>
      </c>
      <c r="J792" t="s">
        <v>37</v>
      </c>
      <c r="K792">
        <v>1</v>
      </c>
      <c r="L792">
        <v>42</v>
      </c>
      <c r="M792">
        <v>6</v>
      </c>
      <c r="N792">
        <v>682</v>
      </c>
      <c r="O792">
        <v>1.436348006</v>
      </c>
    </row>
    <row r="793" spans="1:15">
      <c r="A793" t="s">
        <v>1167</v>
      </c>
      <c r="B793">
        <v>0.19928942299999999</v>
      </c>
      <c r="C793">
        <v>0.28030333800000001</v>
      </c>
      <c r="D793">
        <v>0</v>
      </c>
      <c r="E793">
        <v>0</v>
      </c>
      <c r="F793">
        <v>4.6346872079999999</v>
      </c>
      <c r="G793">
        <v>7.4757371360000002</v>
      </c>
      <c r="H793" t="s">
        <v>170</v>
      </c>
      <c r="I793" t="s">
        <v>325</v>
      </c>
      <c r="J793" t="s">
        <v>37</v>
      </c>
      <c r="K793">
        <v>1</v>
      </c>
      <c r="L793">
        <v>42</v>
      </c>
      <c r="M793">
        <v>6</v>
      </c>
      <c r="N793">
        <v>682</v>
      </c>
      <c r="O793">
        <v>1.436348006</v>
      </c>
    </row>
    <row r="794" spans="1:15">
      <c r="A794" t="s">
        <v>1168</v>
      </c>
      <c r="B794">
        <v>0.19928942299999999</v>
      </c>
      <c r="C794">
        <v>0.28030333800000001</v>
      </c>
      <c r="D794">
        <v>0</v>
      </c>
      <c r="E794">
        <v>0</v>
      </c>
      <c r="F794">
        <v>4.6346872079999999</v>
      </c>
      <c r="G794">
        <v>7.4757371360000002</v>
      </c>
      <c r="H794" t="s">
        <v>170</v>
      </c>
      <c r="I794" t="s">
        <v>325</v>
      </c>
      <c r="J794" t="s">
        <v>37</v>
      </c>
      <c r="K794">
        <v>1</v>
      </c>
      <c r="L794">
        <v>42</v>
      </c>
      <c r="M794">
        <v>6</v>
      </c>
      <c r="N794">
        <v>682</v>
      </c>
      <c r="O794">
        <v>1.436348006</v>
      </c>
    </row>
    <row r="795" spans="1:15">
      <c r="A795" t="s">
        <v>1169</v>
      </c>
      <c r="B795">
        <v>0.19928942299999999</v>
      </c>
      <c r="C795">
        <v>0.28030333800000001</v>
      </c>
      <c r="D795">
        <v>0</v>
      </c>
      <c r="E795">
        <v>0</v>
      </c>
      <c r="F795">
        <v>4.6346872079999999</v>
      </c>
      <c r="G795">
        <v>7.4757371360000002</v>
      </c>
      <c r="H795" t="s">
        <v>170</v>
      </c>
      <c r="I795" t="s">
        <v>325</v>
      </c>
      <c r="J795" t="s">
        <v>37</v>
      </c>
      <c r="K795">
        <v>1</v>
      </c>
      <c r="L795">
        <v>42</v>
      </c>
      <c r="M795">
        <v>6</v>
      </c>
      <c r="N795">
        <v>682</v>
      </c>
      <c r="O795">
        <v>1.436348006</v>
      </c>
    </row>
    <row r="796" spans="1:15">
      <c r="A796" t="s">
        <v>1170</v>
      </c>
      <c r="B796">
        <v>0.19928942299999999</v>
      </c>
      <c r="C796">
        <v>0.28030333800000001</v>
      </c>
      <c r="D796">
        <v>0</v>
      </c>
      <c r="E796">
        <v>0</v>
      </c>
      <c r="F796">
        <v>4.6346872079999999</v>
      </c>
      <c r="G796">
        <v>7.4757371360000002</v>
      </c>
      <c r="H796" t="s">
        <v>170</v>
      </c>
      <c r="I796" t="s">
        <v>325</v>
      </c>
      <c r="J796" t="s">
        <v>37</v>
      </c>
      <c r="K796">
        <v>1</v>
      </c>
      <c r="L796">
        <v>42</v>
      </c>
      <c r="M796">
        <v>6</v>
      </c>
      <c r="N796">
        <v>682</v>
      </c>
      <c r="O796">
        <v>1.436348006</v>
      </c>
    </row>
    <row r="797" spans="1:15">
      <c r="A797" t="s">
        <v>1171</v>
      </c>
      <c r="B797">
        <v>0.19928942299999999</v>
      </c>
      <c r="C797">
        <v>0.28030333800000001</v>
      </c>
      <c r="D797">
        <v>0</v>
      </c>
      <c r="E797">
        <v>0</v>
      </c>
      <c r="F797">
        <v>4.6346872079999999</v>
      </c>
      <c r="G797">
        <v>7.4757371360000002</v>
      </c>
      <c r="H797" t="s">
        <v>170</v>
      </c>
      <c r="I797" t="s">
        <v>325</v>
      </c>
      <c r="J797" t="s">
        <v>37</v>
      </c>
      <c r="K797">
        <v>1</v>
      </c>
      <c r="L797">
        <v>42</v>
      </c>
      <c r="M797">
        <v>6</v>
      </c>
      <c r="N797">
        <v>682</v>
      </c>
      <c r="O797">
        <v>1.436348006</v>
      </c>
    </row>
    <row r="798" spans="1:15">
      <c r="A798" t="s">
        <v>1172</v>
      </c>
      <c r="B798">
        <v>0.19928942299999999</v>
      </c>
      <c r="C798">
        <v>0.28030333800000001</v>
      </c>
      <c r="D798">
        <v>0</v>
      </c>
      <c r="E798">
        <v>0</v>
      </c>
      <c r="F798">
        <v>4.6346872079999999</v>
      </c>
      <c r="G798">
        <v>7.4757371360000002</v>
      </c>
      <c r="H798" t="s">
        <v>174</v>
      </c>
      <c r="I798" t="s">
        <v>325</v>
      </c>
      <c r="J798" t="s">
        <v>37</v>
      </c>
      <c r="K798">
        <v>1</v>
      </c>
      <c r="L798">
        <v>42</v>
      </c>
      <c r="M798">
        <v>18</v>
      </c>
      <c r="N798">
        <v>670</v>
      </c>
      <c r="O798">
        <v>-0.174225139</v>
      </c>
    </row>
    <row r="799" spans="1:15">
      <c r="A799" t="s">
        <v>1173</v>
      </c>
      <c r="B799">
        <v>0.19928942299999999</v>
      </c>
      <c r="C799">
        <v>0.28030333800000001</v>
      </c>
      <c r="D799">
        <v>0</v>
      </c>
      <c r="E799">
        <v>0</v>
      </c>
      <c r="F799">
        <v>4.6346872079999999</v>
      </c>
      <c r="G799">
        <v>7.4757371360000002</v>
      </c>
      <c r="H799" t="s">
        <v>170</v>
      </c>
      <c r="I799" t="s">
        <v>325</v>
      </c>
      <c r="J799" t="s">
        <v>37</v>
      </c>
      <c r="K799">
        <v>1</v>
      </c>
      <c r="L799">
        <v>42</v>
      </c>
      <c r="M799">
        <v>6</v>
      </c>
      <c r="N799">
        <v>682</v>
      </c>
      <c r="O799">
        <v>1.436348006</v>
      </c>
    </row>
    <row r="800" spans="1:15">
      <c r="A800" t="s">
        <v>1174</v>
      </c>
      <c r="B800">
        <v>0.19928942299999999</v>
      </c>
      <c r="C800">
        <v>0.28030333800000001</v>
      </c>
      <c r="D800">
        <v>0</v>
      </c>
      <c r="E800">
        <v>0</v>
      </c>
      <c r="F800">
        <v>4.6346872079999999</v>
      </c>
      <c r="G800">
        <v>7.4757371360000002</v>
      </c>
      <c r="H800" t="s">
        <v>170</v>
      </c>
      <c r="I800" t="s">
        <v>325</v>
      </c>
      <c r="J800" t="s">
        <v>37</v>
      </c>
      <c r="K800">
        <v>1</v>
      </c>
      <c r="L800">
        <v>42</v>
      </c>
      <c r="M800">
        <v>6</v>
      </c>
      <c r="N800">
        <v>682</v>
      </c>
      <c r="O800">
        <v>1.436348006</v>
      </c>
    </row>
    <row r="801" spans="1:15">
      <c r="A801" t="s">
        <v>1175</v>
      </c>
      <c r="B801">
        <v>0.19928942299999999</v>
      </c>
      <c r="C801">
        <v>0.28030333800000001</v>
      </c>
      <c r="D801">
        <v>0</v>
      </c>
      <c r="E801">
        <v>0</v>
      </c>
      <c r="F801">
        <v>4.6346872079999999</v>
      </c>
      <c r="G801">
        <v>7.4757371360000002</v>
      </c>
      <c r="H801" t="s">
        <v>170</v>
      </c>
      <c r="I801" t="s">
        <v>325</v>
      </c>
      <c r="J801" t="s">
        <v>37</v>
      </c>
      <c r="K801">
        <v>1</v>
      </c>
      <c r="L801">
        <v>42</v>
      </c>
      <c r="M801">
        <v>6</v>
      </c>
      <c r="N801">
        <v>682</v>
      </c>
      <c r="O801">
        <v>1.436348006</v>
      </c>
    </row>
    <row r="802" spans="1:15">
      <c r="A802" t="s">
        <v>1176</v>
      </c>
      <c r="B802">
        <v>0.19928942299999999</v>
      </c>
      <c r="C802">
        <v>0.28030333800000001</v>
      </c>
      <c r="D802">
        <v>0</v>
      </c>
      <c r="E802">
        <v>0</v>
      </c>
      <c r="F802">
        <v>4.6346872079999999</v>
      </c>
      <c r="G802">
        <v>7.4757371360000002</v>
      </c>
      <c r="H802" t="s">
        <v>170</v>
      </c>
      <c r="I802" t="s">
        <v>325</v>
      </c>
      <c r="J802" t="s">
        <v>37</v>
      </c>
      <c r="K802">
        <v>1</v>
      </c>
      <c r="L802">
        <v>42</v>
      </c>
      <c r="M802">
        <v>6</v>
      </c>
      <c r="N802">
        <v>682</v>
      </c>
      <c r="O802">
        <v>1.436348006</v>
      </c>
    </row>
    <row r="803" spans="1:15">
      <c r="A803" t="s">
        <v>1177</v>
      </c>
      <c r="B803">
        <v>0.19928942299999999</v>
      </c>
      <c r="C803">
        <v>0.28030333800000001</v>
      </c>
      <c r="D803">
        <v>0</v>
      </c>
      <c r="E803">
        <v>0</v>
      </c>
      <c r="F803">
        <v>4.6346872079999999</v>
      </c>
      <c r="G803">
        <v>7.4757371360000002</v>
      </c>
      <c r="H803" t="s">
        <v>174</v>
      </c>
      <c r="I803" t="s">
        <v>325</v>
      </c>
      <c r="J803" t="s">
        <v>37</v>
      </c>
      <c r="K803">
        <v>1</v>
      </c>
      <c r="L803">
        <v>42</v>
      </c>
      <c r="M803">
        <v>18</v>
      </c>
      <c r="N803">
        <v>670</v>
      </c>
      <c r="O803">
        <v>-0.174225139</v>
      </c>
    </row>
    <row r="804" spans="1:15">
      <c r="A804" t="s">
        <v>1178</v>
      </c>
      <c r="B804">
        <v>0.19928942299999999</v>
      </c>
      <c r="C804">
        <v>0.28030333800000001</v>
      </c>
      <c r="D804">
        <v>0</v>
      </c>
      <c r="E804">
        <v>0</v>
      </c>
      <c r="F804">
        <v>4.6346872079999999</v>
      </c>
      <c r="G804">
        <v>7.4757371360000002</v>
      </c>
      <c r="H804" t="s">
        <v>170</v>
      </c>
      <c r="I804" t="s">
        <v>325</v>
      </c>
      <c r="J804" t="s">
        <v>37</v>
      </c>
      <c r="K804">
        <v>1</v>
      </c>
      <c r="L804">
        <v>42</v>
      </c>
      <c r="M804">
        <v>6</v>
      </c>
      <c r="N804">
        <v>682</v>
      </c>
      <c r="O804">
        <v>1.436348006</v>
      </c>
    </row>
    <row r="805" spans="1:15">
      <c r="A805" t="s">
        <v>1179</v>
      </c>
      <c r="B805">
        <v>0.19928942299999999</v>
      </c>
      <c r="C805">
        <v>0.28030333800000001</v>
      </c>
      <c r="D805">
        <v>0</v>
      </c>
      <c r="E805">
        <v>0</v>
      </c>
      <c r="F805">
        <v>4.6346872079999999</v>
      </c>
      <c r="G805">
        <v>7.4757371360000002</v>
      </c>
      <c r="H805" t="s">
        <v>170</v>
      </c>
      <c r="I805" t="s">
        <v>325</v>
      </c>
      <c r="J805" t="s">
        <v>37</v>
      </c>
      <c r="K805">
        <v>1</v>
      </c>
      <c r="L805">
        <v>42</v>
      </c>
      <c r="M805">
        <v>6</v>
      </c>
      <c r="N805">
        <v>682</v>
      </c>
      <c r="O805">
        <v>1.436348006</v>
      </c>
    </row>
    <row r="806" spans="1:15">
      <c r="A806" t="s">
        <v>1180</v>
      </c>
      <c r="B806">
        <v>0.19928942299999999</v>
      </c>
      <c r="C806">
        <v>0.28030333800000001</v>
      </c>
      <c r="D806">
        <v>0</v>
      </c>
      <c r="E806">
        <v>0</v>
      </c>
      <c r="F806">
        <v>4.6346872079999999</v>
      </c>
      <c r="G806">
        <v>7.4757371360000002</v>
      </c>
      <c r="H806" t="s">
        <v>170</v>
      </c>
      <c r="I806" t="s">
        <v>325</v>
      </c>
      <c r="J806" t="s">
        <v>37</v>
      </c>
      <c r="K806">
        <v>1</v>
      </c>
      <c r="L806">
        <v>42</v>
      </c>
      <c r="M806">
        <v>6</v>
      </c>
      <c r="N806">
        <v>682</v>
      </c>
      <c r="O806">
        <v>1.436348006</v>
      </c>
    </row>
    <row r="807" spans="1:15">
      <c r="A807" t="s">
        <v>1181</v>
      </c>
      <c r="B807">
        <v>0.19928942299999999</v>
      </c>
      <c r="C807">
        <v>0.28030333800000001</v>
      </c>
      <c r="D807">
        <v>0</v>
      </c>
      <c r="E807">
        <v>0</v>
      </c>
      <c r="F807">
        <v>4.6346872079999999</v>
      </c>
      <c r="G807">
        <v>7.4757371360000002</v>
      </c>
      <c r="H807" t="s">
        <v>170</v>
      </c>
      <c r="I807" t="s">
        <v>325</v>
      </c>
      <c r="J807" t="s">
        <v>37</v>
      </c>
      <c r="K807">
        <v>1</v>
      </c>
      <c r="L807">
        <v>42</v>
      </c>
      <c r="M807">
        <v>6</v>
      </c>
      <c r="N807">
        <v>682</v>
      </c>
      <c r="O807">
        <v>1.436348006</v>
      </c>
    </row>
    <row r="808" spans="1:15">
      <c r="A808" t="s">
        <v>1182</v>
      </c>
      <c r="B808">
        <v>0.19928942299999999</v>
      </c>
      <c r="C808">
        <v>0.28030333800000001</v>
      </c>
      <c r="D808">
        <v>0</v>
      </c>
      <c r="E808">
        <v>0</v>
      </c>
      <c r="F808">
        <v>4.6346872079999999</v>
      </c>
      <c r="G808">
        <v>7.4757371360000002</v>
      </c>
      <c r="H808" t="s">
        <v>255</v>
      </c>
      <c r="I808" t="s">
        <v>325</v>
      </c>
      <c r="J808" t="s">
        <v>37</v>
      </c>
      <c r="K808">
        <v>1</v>
      </c>
      <c r="L808">
        <v>42</v>
      </c>
      <c r="M808">
        <v>12</v>
      </c>
      <c r="N808">
        <v>676</v>
      </c>
      <c r="O808">
        <v>0.42359951299999998</v>
      </c>
    </row>
    <row r="809" spans="1:15">
      <c r="A809" t="s">
        <v>1183</v>
      </c>
      <c r="B809">
        <v>0.19928942299999999</v>
      </c>
      <c r="C809">
        <v>0.28030333800000001</v>
      </c>
      <c r="D809">
        <v>0</v>
      </c>
      <c r="E809">
        <v>0</v>
      </c>
      <c r="F809">
        <v>4.6346872079999999</v>
      </c>
      <c r="G809">
        <v>7.4757371360000002</v>
      </c>
      <c r="H809" t="s">
        <v>170</v>
      </c>
      <c r="I809" t="s">
        <v>325</v>
      </c>
      <c r="J809" t="s">
        <v>37</v>
      </c>
      <c r="K809">
        <v>1</v>
      </c>
      <c r="L809">
        <v>42</v>
      </c>
      <c r="M809">
        <v>6</v>
      </c>
      <c r="N809">
        <v>682</v>
      </c>
      <c r="O809">
        <v>1.436348006</v>
      </c>
    </row>
    <row r="810" spans="1:15">
      <c r="A810" t="s">
        <v>1184</v>
      </c>
      <c r="B810">
        <v>0.19928942299999999</v>
      </c>
      <c r="C810">
        <v>0.28030333800000001</v>
      </c>
      <c r="D810">
        <v>0</v>
      </c>
      <c r="E810">
        <v>0</v>
      </c>
      <c r="F810">
        <v>4.6346872079999999</v>
      </c>
      <c r="G810">
        <v>7.4757371360000002</v>
      </c>
      <c r="H810" t="s">
        <v>170</v>
      </c>
      <c r="I810" t="s">
        <v>325</v>
      </c>
      <c r="J810" t="s">
        <v>37</v>
      </c>
      <c r="K810">
        <v>1</v>
      </c>
      <c r="L810">
        <v>42</v>
      </c>
      <c r="M810">
        <v>6</v>
      </c>
      <c r="N810">
        <v>682</v>
      </c>
      <c r="O810">
        <v>1.436348006</v>
      </c>
    </row>
    <row r="811" spans="1:15">
      <c r="A811" t="s">
        <v>1185</v>
      </c>
      <c r="B811">
        <v>0.19928942299999999</v>
      </c>
      <c r="C811">
        <v>0.28030333800000001</v>
      </c>
      <c r="D811">
        <v>0</v>
      </c>
      <c r="E811">
        <v>0</v>
      </c>
      <c r="F811">
        <v>4.6346872079999999</v>
      </c>
      <c r="G811">
        <v>7.4757371360000002</v>
      </c>
      <c r="H811" t="s">
        <v>170</v>
      </c>
      <c r="I811" t="s">
        <v>325</v>
      </c>
      <c r="J811" t="s">
        <v>37</v>
      </c>
      <c r="K811">
        <v>1</v>
      </c>
      <c r="L811">
        <v>42</v>
      </c>
      <c r="M811">
        <v>6</v>
      </c>
      <c r="N811">
        <v>682</v>
      </c>
      <c r="O811">
        <v>1.436348006</v>
      </c>
    </row>
    <row r="812" spans="1:15">
      <c r="A812" t="s">
        <v>1186</v>
      </c>
      <c r="B812">
        <v>0.19928942299999999</v>
      </c>
      <c r="C812">
        <v>0.28030333800000001</v>
      </c>
      <c r="D812">
        <v>0</v>
      </c>
      <c r="E812">
        <v>0</v>
      </c>
      <c r="F812">
        <v>4.6346872079999999</v>
      </c>
      <c r="G812">
        <v>7.4757371360000002</v>
      </c>
      <c r="H812" t="s">
        <v>170</v>
      </c>
      <c r="I812" t="s">
        <v>325</v>
      </c>
      <c r="J812" t="s">
        <v>37</v>
      </c>
      <c r="K812">
        <v>1</v>
      </c>
      <c r="L812">
        <v>42</v>
      </c>
      <c r="M812">
        <v>6</v>
      </c>
      <c r="N812">
        <v>682</v>
      </c>
      <c r="O812">
        <v>1.436348006</v>
      </c>
    </row>
    <row r="813" spans="1:15">
      <c r="A813" t="s">
        <v>1187</v>
      </c>
      <c r="B813">
        <v>0.19928942299999999</v>
      </c>
      <c r="C813">
        <v>0.28030333800000001</v>
      </c>
      <c r="D813">
        <v>0</v>
      </c>
      <c r="E813">
        <v>0</v>
      </c>
      <c r="F813">
        <v>4.6346872079999999</v>
      </c>
      <c r="G813">
        <v>7.4757371360000002</v>
      </c>
      <c r="H813" t="s">
        <v>542</v>
      </c>
      <c r="I813" t="s">
        <v>325</v>
      </c>
      <c r="J813" t="s">
        <v>37</v>
      </c>
      <c r="K813">
        <v>1</v>
      </c>
      <c r="L813">
        <v>42</v>
      </c>
      <c r="M813">
        <v>2</v>
      </c>
      <c r="N813">
        <v>686</v>
      </c>
      <c r="O813">
        <v>3.0297473429999999</v>
      </c>
    </row>
    <row r="814" spans="1:15">
      <c r="A814" t="s">
        <v>1188</v>
      </c>
      <c r="B814">
        <v>0.19928942299999999</v>
      </c>
      <c r="C814">
        <v>0.28030333800000001</v>
      </c>
      <c r="D814">
        <v>0</v>
      </c>
      <c r="E814">
        <v>0</v>
      </c>
      <c r="F814">
        <v>4.6346872079999999</v>
      </c>
      <c r="G814">
        <v>7.4757371360000002</v>
      </c>
      <c r="H814" t="s">
        <v>170</v>
      </c>
      <c r="I814" t="s">
        <v>325</v>
      </c>
      <c r="J814" t="s">
        <v>37</v>
      </c>
      <c r="K814">
        <v>1</v>
      </c>
      <c r="L814">
        <v>42</v>
      </c>
      <c r="M814">
        <v>6</v>
      </c>
      <c r="N814">
        <v>682</v>
      </c>
      <c r="O814">
        <v>1.436348006</v>
      </c>
    </row>
    <row r="815" spans="1:15">
      <c r="A815" t="s">
        <v>1189</v>
      </c>
      <c r="B815">
        <v>0.19928942299999999</v>
      </c>
      <c r="C815">
        <v>0.28030333800000001</v>
      </c>
      <c r="D815">
        <v>0</v>
      </c>
      <c r="E815">
        <v>0</v>
      </c>
      <c r="F815">
        <v>4.6346872079999999</v>
      </c>
      <c r="G815">
        <v>7.4757371360000002</v>
      </c>
      <c r="H815" t="s">
        <v>170</v>
      </c>
      <c r="I815" t="s">
        <v>325</v>
      </c>
      <c r="J815" t="s">
        <v>37</v>
      </c>
      <c r="K815">
        <v>1</v>
      </c>
      <c r="L815">
        <v>42</v>
      </c>
      <c r="M815">
        <v>6</v>
      </c>
      <c r="N815">
        <v>682</v>
      </c>
      <c r="O815">
        <v>1.436348006</v>
      </c>
    </row>
    <row r="816" spans="1:15">
      <c r="A816" t="s">
        <v>1190</v>
      </c>
      <c r="B816">
        <v>0.19928942299999999</v>
      </c>
      <c r="C816">
        <v>0.28030333800000001</v>
      </c>
      <c r="D816">
        <v>0</v>
      </c>
      <c r="E816">
        <v>0</v>
      </c>
      <c r="F816">
        <v>4.6346872079999999</v>
      </c>
      <c r="G816">
        <v>7.4757371360000002</v>
      </c>
      <c r="H816" t="s">
        <v>170</v>
      </c>
      <c r="I816" t="s">
        <v>325</v>
      </c>
      <c r="J816" t="s">
        <v>37</v>
      </c>
      <c r="K816">
        <v>1</v>
      </c>
      <c r="L816">
        <v>42</v>
      </c>
      <c r="M816">
        <v>6</v>
      </c>
      <c r="N816">
        <v>682</v>
      </c>
      <c r="O816">
        <v>1.436348006</v>
      </c>
    </row>
    <row r="817" spans="1:15">
      <c r="A817" t="s">
        <v>1191</v>
      </c>
      <c r="B817">
        <v>0.19928942299999999</v>
      </c>
      <c r="C817">
        <v>0.28030333800000001</v>
      </c>
      <c r="D817">
        <v>0</v>
      </c>
      <c r="E817">
        <v>0</v>
      </c>
      <c r="F817">
        <v>4.6346872079999999</v>
      </c>
      <c r="G817">
        <v>7.4757371360000002</v>
      </c>
      <c r="H817" t="s">
        <v>170</v>
      </c>
      <c r="I817" t="s">
        <v>325</v>
      </c>
      <c r="J817" t="s">
        <v>37</v>
      </c>
      <c r="K817">
        <v>1</v>
      </c>
      <c r="L817">
        <v>42</v>
      </c>
      <c r="M817">
        <v>6</v>
      </c>
      <c r="N817">
        <v>682</v>
      </c>
      <c r="O817">
        <v>1.436348006</v>
      </c>
    </row>
    <row r="818" spans="1:15">
      <c r="A818" t="s">
        <v>1192</v>
      </c>
      <c r="B818">
        <v>0.19928942299999999</v>
      </c>
      <c r="C818">
        <v>0.28030333800000001</v>
      </c>
      <c r="D818">
        <v>0</v>
      </c>
      <c r="E818">
        <v>0</v>
      </c>
      <c r="F818">
        <v>4.6346872079999999</v>
      </c>
      <c r="G818">
        <v>7.4757371360000002</v>
      </c>
      <c r="H818" t="s">
        <v>170</v>
      </c>
      <c r="I818" t="s">
        <v>325</v>
      </c>
      <c r="J818" t="s">
        <v>37</v>
      </c>
      <c r="K818">
        <v>1</v>
      </c>
      <c r="L818">
        <v>42</v>
      </c>
      <c r="M818">
        <v>6</v>
      </c>
      <c r="N818">
        <v>682</v>
      </c>
      <c r="O818">
        <v>1.436348006</v>
      </c>
    </row>
    <row r="819" spans="1:15">
      <c r="A819" t="s">
        <v>1193</v>
      </c>
      <c r="B819">
        <v>0.19928942299999999</v>
      </c>
      <c r="C819">
        <v>0.28030333800000001</v>
      </c>
      <c r="D819">
        <v>0</v>
      </c>
      <c r="E819">
        <v>0</v>
      </c>
      <c r="F819">
        <v>4.6346872079999999</v>
      </c>
      <c r="G819">
        <v>7.4757371360000002</v>
      </c>
      <c r="H819" t="s">
        <v>170</v>
      </c>
      <c r="I819" t="s">
        <v>325</v>
      </c>
      <c r="J819" t="s">
        <v>37</v>
      </c>
      <c r="K819">
        <v>1</v>
      </c>
      <c r="L819">
        <v>42</v>
      </c>
      <c r="M819">
        <v>6</v>
      </c>
      <c r="N819">
        <v>682</v>
      </c>
      <c r="O819">
        <v>1.436348006</v>
      </c>
    </row>
    <row r="820" spans="1:15">
      <c r="A820" t="s">
        <v>1194</v>
      </c>
      <c r="B820">
        <v>0.19928942299999999</v>
      </c>
      <c r="C820">
        <v>0.28030333800000001</v>
      </c>
      <c r="D820">
        <v>0</v>
      </c>
      <c r="E820">
        <v>0</v>
      </c>
      <c r="F820">
        <v>4.6346872079999999</v>
      </c>
      <c r="G820">
        <v>7.4757371360000002</v>
      </c>
      <c r="H820" t="s">
        <v>170</v>
      </c>
      <c r="I820" t="s">
        <v>325</v>
      </c>
      <c r="J820" t="s">
        <v>37</v>
      </c>
      <c r="K820">
        <v>1</v>
      </c>
      <c r="L820">
        <v>42</v>
      </c>
      <c r="M820">
        <v>6</v>
      </c>
      <c r="N820">
        <v>682</v>
      </c>
      <c r="O820">
        <v>1.436348006</v>
      </c>
    </row>
    <row r="821" spans="1:15">
      <c r="A821" t="s">
        <v>1195</v>
      </c>
      <c r="B821">
        <v>0.19928942299999999</v>
      </c>
      <c r="C821">
        <v>0.28030333800000001</v>
      </c>
      <c r="D821">
        <v>0</v>
      </c>
      <c r="E821">
        <v>0</v>
      </c>
      <c r="F821">
        <v>4.6346872079999999</v>
      </c>
      <c r="G821">
        <v>7.4757371360000002</v>
      </c>
      <c r="H821" t="s">
        <v>170</v>
      </c>
      <c r="I821" t="s">
        <v>325</v>
      </c>
      <c r="J821" t="s">
        <v>37</v>
      </c>
      <c r="K821">
        <v>1</v>
      </c>
      <c r="L821">
        <v>42</v>
      </c>
      <c r="M821">
        <v>6</v>
      </c>
      <c r="N821">
        <v>682</v>
      </c>
      <c r="O821">
        <v>1.436348006</v>
      </c>
    </row>
    <row r="822" spans="1:15">
      <c r="A822" t="s">
        <v>1196</v>
      </c>
      <c r="B822">
        <v>0.19928942299999999</v>
      </c>
      <c r="C822">
        <v>0.28030333800000001</v>
      </c>
      <c r="D822">
        <v>0</v>
      </c>
      <c r="E822">
        <v>0</v>
      </c>
      <c r="F822">
        <v>4.6346872079999999</v>
      </c>
      <c r="G822">
        <v>7.4757371360000002</v>
      </c>
      <c r="H822" t="s">
        <v>170</v>
      </c>
      <c r="I822" t="s">
        <v>325</v>
      </c>
      <c r="J822" t="s">
        <v>37</v>
      </c>
      <c r="K822">
        <v>1</v>
      </c>
      <c r="L822">
        <v>42</v>
      </c>
      <c r="M822">
        <v>6</v>
      </c>
      <c r="N822">
        <v>682</v>
      </c>
      <c r="O822">
        <v>1.436348006</v>
      </c>
    </row>
    <row r="823" spans="1:15">
      <c r="A823" t="s">
        <v>1197</v>
      </c>
      <c r="B823">
        <v>0.19928942299999999</v>
      </c>
      <c r="C823">
        <v>0.28030333800000001</v>
      </c>
      <c r="D823">
        <v>0</v>
      </c>
      <c r="E823">
        <v>0</v>
      </c>
      <c r="F823">
        <v>4.6346872079999999</v>
      </c>
      <c r="G823">
        <v>7.4757371360000002</v>
      </c>
      <c r="H823" t="s">
        <v>170</v>
      </c>
      <c r="I823" t="s">
        <v>325</v>
      </c>
      <c r="J823" t="s">
        <v>37</v>
      </c>
      <c r="K823">
        <v>1</v>
      </c>
      <c r="L823">
        <v>42</v>
      </c>
      <c r="M823">
        <v>6</v>
      </c>
      <c r="N823">
        <v>682</v>
      </c>
      <c r="O823">
        <v>1.436348006</v>
      </c>
    </row>
    <row r="824" spans="1:15">
      <c r="A824" t="s">
        <v>1198</v>
      </c>
      <c r="B824">
        <v>0.19928942299999999</v>
      </c>
      <c r="C824">
        <v>0.28030333800000001</v>
      </c>
      <c r="D824">
        <v>0</v>
      </c>
      <c r="E824">
        <v>0</v>
      </c>
      <c r="F824">
        <v>4.6346872079999999</v>
      </c>
      <c r="G824">
        <v>7.4757371360000002</v>
      </c>
      <c r="H824" t="s">
        <v>174</v>
      </c>
      <c r="I824" t="s">
        <v>325</v>
      </c>
      <c r="J824" t="s">
        <v>37</v>
      </c>
      <c r="K824">
        <v>1</v>
      </c>
      <c r="L824">
        <v>42</v>
      </c>
      <c r="M824">
        <v>18</v>
      </c>
      <c r="N824">
        <v>670</v>
      </c>
      <c r="O824">
        <v>-0.174225139</v>
      </c>
    </row>
    <row r="825" spans="1:15">
      <c r="A825" t="s">
        <v>1199</v>
      </c>
      <c r="B825">
        <v>0.19928942299999999</v>
      </c>
      <c r="C825">
        <v>0.28030333800000001</v>
      </c>
      <c r="D825">
        <v>0</v>
      </c>
      <c r="E825">
        <v>0</v>
      </c>
      <c r="F825">
        <v>4.6346872079999999</v>
      </c>
      <c r="G825">
        <v>7.4757371360000002</v>
      </c>
      <c r="H825" t="s">
        <v>174</v>
      </c>
      <c r="I825" t="s">
        <v>325</v>
      </c>
      <c r="J825" t="s">
        <v>37</v>
      </c>
      <c r="K825">
        <v>1</v>
      </c>
      <c r="L825">
        <v>42</v>
      </c>
      <c r="M825">
        <v>18</v>
      </c>
      <c r="N825">
        <v>670</v>
      </c>
      <c r="O825">
        <v>-0.174225139</v>
      </c>
    </row>
    <row r="826" spans="1:15">
      <c r="A826" t="s">
        <v>1200</v>
      </c>
      <c r="B826">
        <v>0.19928942299999999</v>
      </c>
      <c r="C826">
        <v>0.28030333800000001</v>
      </c>
      <c r="D826">
        <v>0</v>
      </c>
      <c r="E826">
        <v>0</v>
      </c>
      <c r="F826">
        <v>4.6346872079999999</v>
      </c>
      <c r="G826">
        <v>7.4757371360000002</v>
      </c>
      <c r="H826" t="s">
        <v>170</v>
      </c>
      <c r="I826" t="s">
        <v>325</v>
      </c>
      <c r="J826" t="s">
        <v>37</v>
      </c>
      <c r="K826">
        <v>1</v>
      </c>
      <c r="L826">
        <v>42</v>
      </c>
      <c r="M826">
        <v>6</v>
      </c>
      <c r="N826">
        <v>682</v>
      </c>
      <c r="O826">
        <v>1.436348006</v>
      </c>
    </row>
    <row r="827" spans="1:15">
      <c r="A827" t="s">
        <v>1201</v>
      </c>
      <c r="B827">
        <v>0.19928942299999999</v>
      </c>
      <c r="C827">
        <v>0.28030333800000001</v>
      </c>
      <c r="D827">
        <v>0</v>
      </c>
      <c r="E827">
        <v>0</v>
      </c>
      <c r="F827">
        <v>4.6346872079999999</v>
      </c>
      <c r="G827">
        <v>7.4757371360000002</v>
      </c>
      <c r="H827" t="s">
        <v>170</v>
      </c>
      <c r="I827" t="s">
        <v>325</v>
      </c>
      <c r="J827" t="s">
        <v>37</v>
      </c>
      <c r="K827">
        <v>1</v>
      </c>
      <c r="L827">
        <v>42</v>
      </c>
      <c r="M827">
        <v>6</v>
      </c>
      <c r="N827">
        <v>682</v>
      </c>
      <c r="O827">
        <v>1.436348006</v>
      </c>
    </row>
    <row r="828" spans="1:15">
      <c r="A828" t="s">
        <v>1202</v>
      </c>
      <c r="B828">
        <v>0.19928942299999999</v>
      </c>
      <c r="C828">
        <v>0.28030333800000001</v>
      </c>
      <c r="D828">
        <v>0</v>
      </c>
      <c r="E828">
        <v>0</v>
      </c>
      <c r="F828">
        <v>4.6346872079999999</v>
      </c>
      <c r="G828">
        <v>7.4757371360000002</v>
      </c>
      <c r="H828" t="s">
        <v>170</v>
      </c>
      <c r="I828" t="s">
        <v>325</v>
      </c>
      <c r="J828" t="s">
        <v>37</v>
      </c>
      <c r="K828">
        <v>1</v>
      </c>
      <c r="L828">
        <v>42</v>
      </c>
      <c r="M828">
        <v>6</v>
      </c>
      <c r="N828">
        <v>682</v>
      </c>
      <c r="O828">
        <v>1.436348006</v>
      </c>
    </row>
    <row r="829" spans="1:15">
      <c r="A829" t="s">
        <v>1203</v>
      </c>
      <c r="B829">
        <v>0.19928942299999999</v>
      </c>
      <c r="C829">
        <v>0.28030333800000001</v>
      </c>
      <c r="D829">
        <v>0</v>
      </c>
      <c r="E829">
        <v>0</v>
      </c>
      <c r="F829">
        <v>4.6346872079999999</v>
      </c>
      <c r="G829">
        <v>7.4757371360000002</v>
      </c>
      <c r="H829" t="s">
        <v>170</v>
      </c>
      <c r="I829" t="s">
        <v>325</v>
      </c>
      <c r="J829" t="s">
        <v>37</v>
      </c>
      <c r="K829">
        <v>1</v>
      </c>
      <c r="L829">
        <v>42</v>
      </c>
      <c r="M829">
        <v>6</v>
      </c>
      <c r="N829">
        <v>682</v>
      </c>
      <c r="O829">
        <v>1.436348006</v>
      </c>
    </row>
    <row r="830" spans="1:15">
      <c r="A830" t="s">
        <v>1204</v>
      </c>
      <c r="B830">
        <v>0.19928942299999999</v>
      </c>
      <c r="C830">
        <v>0.28030333800000001</v>
      </c>
      <c r="D830">
        <v>0</v>
      </c>
      <c r="E830">
        <v>0</v>
      </c>
      <c r="F830">
        <v>4.6346872079999999</v>
      </c>
      <c r="G830">
        <v>7.4757371360000002</v>
      </c>
      <c r="H830" t="s">
        <v>174</v>
      </c>
      <c r="I830" t="s">
        <v>325</v>
      </c>
      <c r="J830" t="s">
        <v>37</v>
      </c>
      <c r="K830">
        <v>1</v>
      </c>
      <c r="L830">
        <v>42</v>
      </c>
      <c r="M830">
        <v>18</v>
      </c>
      <c r="N830">
        <v>670</v>
      </c>
      <c r="O830">
        <v>-0.174225139</v>
      </c>
    </row>
    <row r="831" spans="1:15">
      <c r="A831" t="s">
        <v>1205</v>
      </c>
      <c r="B831">
        <v>0.20101985999999999</v>
      </c>
      <c r="C831">
        <v>0.28070557699999998</v>
      </c>
      <c r="D831">
        <v>0</v>
      </c>
      <c r="E831">
        <v>0</v>
      </c>
      <c r="F831">
        <v>4.5894590849999997</v>
      </c>
      <c r="G831">
        <v>7.3631058859999996</v>
      </c>
      <c r="H831" t="s">
        <v>170</v>
      </c>
      <c r="I831" t="s">
        <v>325</v>
      </c>
      <c r="J831" t="s">
        <v>37</v>
      </c>
      <c r="K831">
        <v>1</v>
      </c>
      <c r="L831">
        <v>42</v>
      </c>
      <c r="M831">
        <v>6</v>
      </c>
      <c r="N831">
        <v>682</v>
      </c>
      <c r="O831">
        <v>1.436348006</v>
      </c>
    </row>
    <row r="832" spans="1:15">
      <c r="A832" t="s">
        <v>1206</v>
      </c>
      <c r="B832">
        <v>0.20101985999999999</v>
      </c>
      <c r="C832">
        <v>0.28070557699999998</v>
      </c>
      <c r="D832">
        <v>0</v>
      </c>
      <c r="E832">
        <v>0</v>
      </c>
      <c r="F832">
        <v>4.5894590849999997</v>
      </c>
      <c r="G832">
        <v>7.3631058859999996</v>
      </c>
      <c r="H832" t="s">
        <v>170</v>
      </c>
      <c r="I832" t="s">
        <v>325</v>
      </c>
      <c r="J832" t="s">
        <v>37</v>
      </c>
      <c r="K832">
        <v>1</v>
      </c>
      <c r="L832">
        <v>42</v>
      </c>
      <c r="M832">
        <v>6</v>
      </c>
      <c r="N832">
        <v>682</v>
      </c>
      <c r="O832">
        <v>1.436348006</v>
      </c>
    </row>
    <row r="833" spans="1:15">
      <c r="A833" t="s">
        <v>1207</v>
      </c>
      <c r="B833">
        <v>0.20101985999999999</v>
      </c>
      <c r="C833">
        <v>0.28070557699999998</v>
      </c>
      <c r="D833">
        <v>0</v>
      </c>
      <c r="E833">
        <v>0</v>
      </c>
      <c r="F833">
        <v>4.5894590849999997</v>
      </c>
      <c r="G833">
        <v>7.3631058859999996</v>
      </c>
      <c r="H833" t="s">
        <v>170</v>
      </c>
      <c r="I833" t="s">
        <v>325</v>
      </c>
      <c r="J833" t="s">
        <v>37</v>
      </c>
      <c r="K833">
        <v>1</v>
      </c>
      <c r="L833">
        <v>42</v>
      </c>
      <c r="M833">
        <v>6</v>
      </c>
      <c r="N833">
        <v>682</v>
      </c>
      <c r="O833">
        <v>1.436348006</v>
      </c>
    </row>
    <row r="834" spans="1:15">
      <c r="A834" t="s">
        <v>1208</v>
      </c>
      <c r="B834">
        <v>0.20101985999999999</v>
      </c>
      <c r="C834">
        <v>0.28070557699999998</v>
      </c>
      <c r="D834">
        <v>0</v>
      </c>
      <c r="E834">
        <v>0</v>
      </c>
      <c r="F834">
        <v>4.5894590849999997</v>
      </c>
      <c r="G834">
        <v>7.3631058859999996</v>
      </c>
      <c r="H834" t="s">
        <v>170</v>
      </c>
      <c r="I834" t="s">
        <v>325</v>
      </c>
      <c r="J834" t="s">
        <v>37</v>
      </c>
      <c r="K834">
        <v>1</v>
      </c>
      <c r="L834">
        <v>42</v>
      </c>
      <c r="M834">
        <v>6</v>
      </c>
      <c r="N834">
        <v>682</v>
      </c>
      <c r="O834">
        <v>1.436348006</v>
      </c>
    </row>
    <row r="835" spans="1:15">
      <c r="A835" t="s">
        <v>1209</v>
      </c>
      <c r="B835">
        <v>0.20101985999999999</v>
      </c>
      <c r="C835">
        <v>0.28070557699999998</v>
      </c>
      <c r="D835">
        <v>0</v>
      </c>
      <c r="E835">
        <v>0</v>
      </c>
      <c r="F835">
        <v>4.5894590849999997</v>
      </c>
      <c r="G835">
        <v>7.3631058859999996</v>
      </c>
      <c r="H835" t="s">
        <v>170</v>
      </c>
      <c r="I835" t="s">
        <v>325</v>
      </c>
      <c r="J835" t="s">
        <v>37</v>
      </c>
      <c r="K835">
        <v>1</v>
      </c>
      <c r="L835">
        <v>42</v>
      </c>
      <c r="M835">
        <v>6</v>
      </c>
      <c r="N835">
        <v>682</v>
      </c>
      <c r="O835">
        <v>1.436348006</v>
      </c>
    </row>
    <row r="836" spans="1:15">
      <c r="A836" t="s">
        <v>1210</v>
      </c>
      <c r="B836">
        <v>0.20101985999999999</v>
      </c>
      <c r="C836">
        <v>0.28070557699999998</v>
      </c>
      <c r="D836">
        <v>0</v>
      </c>
      <c r="E836">
        <v>0</v>
      </c>
      <c r="F836">
        <v>4.5894590849999997</v>
      </c>
      <c r="G836">
        <v>7.3631058859999996</v>
      </c>
      <c r="H836" t="s">
        <v>174</v>
      </c>
      <c r="I836" t="s">
        <v>325</v>
      </c>
      <c r="J836" t="s">
        <v>37</v>
      </c>
      <c r="K836">
        <v>1</v>
      </c>
      <c r="L836">
        <v>42</v>
      </c>
      <c r="M836">
        <v>5</v>
      </c>
      <c r="N836">
        <v>683</v>
      </c>
      <c r="O836">
        <v>1.701496251</v>
      </c>
    </row>
    <row r="837" spans="1:15">
      <c r="A837" t="s">
        <v>1211</v>
      </c>
      <c r="B837">
        <v>0.206189284</v>
      </c>
      <c r="C837">
        <v>0.28723620700000002</v>
      </c>
      <c r="D837">
        <v>0</v>
      </c>
      <c r="E837">
        <v>0</v>
      </c>
      <c r="F837">
        <v>4.4588948789999998</v>
      </c>
      <c r="G837">
        <v>7.0404196839999997</v>
      </c>
      <c r="H837" t="s">
        <v>170</v>
      </c>
      <c r="I837" t="s">
        <v>325</v>
      </c>
      <c r="J837" t="s">
        <v>37</v>
      </c>
      <c r="K837">
        <v>1</v>
      </c>
      <c r="L837">
        <v>42</v>
      </c>
      <c r="M837">
        <v>7</v>
      </c>
      <c r="N837">
        <v>681</v>
      </c>
      <c r="O837">
        <v>1.2118386430000001</v>
      </c>
    </row>
    <row r="838" spans="1:15">
      <c r="A838" t="s">
        <v>1212</v>
      </c>
      <c r="B838">
        <v>0.206189284</v>
      </c>
      <c r="C838">
        <v>0.28723620700000002</v>
      </c>
      <c r="D838">
        <v>0</v>
      </c>
      <c r="E838">
        <v>0</v>
      </c>
      <c r="F838">
        <v>4.4588948789999998</v>
      </c>
      <c r="G838">
        <v>7.0404196839999997</v>
      </c>
      <c r="H838" t="s">
        <v>170</v>
      </c>
      <c r="I838" t="s">
        <v>325</v>
      </c>
      <c r="J838" t="s">
        <v>37</v>
      </c>
      <c r="K838">
        <v>1</v>
      </c>
      <c r="L838">
        <v>42</v>
      </c>
      <c r="M838">
        <v>6</v>
      </c>
      <c r="N838">
        <v>682</v>
      </c>
      <c r="O838">
        <v>1.436348006</v>
      </c>
    </row>
    <row r="839" spans="1:15">
      <c r="A839" t="s">
        <v>1213</v>
      </c>
      <c r="B839">
        <v>0.20790515400000001</v>
      </c>
      <c r="C839">
        <v>0.28893612600000002</v>
      </c>
      <c r="D839">
        <v>0</v>
      </c>
      <c r="E839">
        <v>0</v>
      </c>
      <c r="F839">
        <v>4.4170004450000002</v>
      </c>
      <c r="G839">
        <v>6.9376646309999996</v>
      </c>
      <c r="H839" t="s">
        <v>190</v>
      </c>
      <c r="I839" t="s">
        <v>325</v>
      </c>
      <c r="J839" t="s">
        <v>37</v>
      </c>
      <c r="K839">
        <v>1</v>
      </c>
      <c r="L839">
        <v>42</v>
      </c>
      <c r="M839">
        <v>9</v>
      </c>
      <c r="N839">
        <v>679</v>
      </c>
      <c r="O839">
        <v>0.84502533999999996</v>
      </c>
    </row>
    <row r="840" spans="1:15">
      <c r="A840" t="s">
        <v>1214</v>
      </c>
      <c r="B840">
        <v>0.20790515400000001</v>
      </c>
      <c r="C840">
        <v>0.28893612600000002</v>
      </c>
      <c r="D840">
        <v>0</v>
      </c>
      <c r="E840">
        <v>0</v>
      </c>
      <c r="F840">
        <v>4.4170004450000002</v>
      </c>
      <c r="G840">
        <v>6.9376646309999996</v>
      </c>
      <c r="H840" t="s">
        <v>542</v>
      </c>
      <c r="I840" t="s">
        <v>325</v>
      </c>
      <c r="J840" t="s">
        <v>37</v>
      </c>
      <c r="K840">
        <v>1</v>
      </c>
      <c r="L840">
        <v>42</v>
      </c>
      <c r="M840">
        <v>3</v>
      </c>
      <c r="N840">
        <v>685</v>
      </c>
      <c r="O840">
        <v>2.4426802539999999</v>
      </c>
    </row>
    <row r="841" spans="1:15">
      <c r="A841" t="s">
        <v>1215</v>
      </c>
      <c r="B841">
        <v>0.20961740200000001</v>
      </c>
      <c r="C841">
        <v>0.29096891699999999</v>
      </c>
      <c r="D841">
        <v>0</v>
      </c>
      <c r="E841">
        <v>0</v>
      </c>
      <c r="F841">
        <v>4.3758818340000003</v>
      </c>
      <c r="G841">
        <v>6.8371898020000001</v>
      </c>
      <c r="H841" t="s">
        <v>174</v>
      </c>
      <c r="I841" t="s">
        <v>325</v>
      </c>
      <c r="J841" t="s">
        <v>37</v>
      </c>
      <c r="K841">
        <v>1</v>
      </c>
      <c r="L841">
        <v>42</v>
      </c>
      <c r="M841">
        <v>14</v>
      </c>
      <c r="N841">
        <v>674</v>
      </c>
      <c r="O841">
        <v>0.19693243599999999</v>
      </c>
    </row>
    <row r="842" spans="1:15">
      <c r="A842" t="s">
        <v>1216</v>
      </c>
      <c r="B842">
        <v>0.211326034</v>
      </c>
      <c r="C842">
        <v>0.29258347400000001</v>
      </c>
      <c r="D842">
        <v>0</v>
      </c>
      <c r="E842">
        <v>0</v>
      </c>
      <c r="F842">
        <v>4.3355176929999999</v>
      </c>
      <c r="G842">
        <v>6.7389255950000004</v>
      </c>
      <c r="H842" t="s">
        <v>170</v>
      </c>
      <c r="I842" t="s">
        <v>325</v>
      </c>
      <c r="J842" t="s">
        <v>37</v>
      </c>
      <c r="K842">
        <v>1</v>
      </c>
      <c r="L842">
        <v>42</v>
      </c>
      <c r="M842">
        <v>6</v>
      </c>
      <c r="N842">
        <v>682</v>
      </c>
      <c r="O842">
        <v>1.436348006</v>
      </c>
    </row>
    <row r="843" spans="1:15">
      <c r="A843" t="s">
        <v>1217</v>
      </c>
      <c r="B843">
        <v>0.211326034</v>
      </c>
      <c r="C843">
        <v>0.29258347400000001</v>
      </c>
      <c r="D843">
        <v>0</v>
      </c>
      <c r="E843">
        <v>0</v>
      </c>
      <c r="F843">
        <v>4.3355176929999999</v>
      </c>
      <c r="G843">
        <v>6.7389255950000004</v>
      </c>
      <c r="H843" t="s">
        <v>180</v>
      </c>
      <c r="I843" t="s">
        <v>325</v>
      </c>
      <c r="J843" t="s">
        <v>37</v>
      </c>
      <c r="K843">
        <v>1</v>
      </c>
      <c r="L843">
        <v>42</v>
      </c>
      <c r="M843">
        <v>5</v>
      </c>
      <c r="N843">
        <v>683</v>
      </c>
      <c r="O843">
        <v>1.701496251</v>
      </c>
    </row>
    <row r="844" spans="1:15">
      <c r="A844" t="s">
        <v>1218</v>
      </c>
      <c r="B844">
        <v>0.21153333499999999</v>
      </c>
      <c r="C844">
        <v>0.29258347400000001</v>
      </c>
      <c r="D844">
        <v>0</v>
      </c>
      <c r="E844">
        <v>0</v>
      </c>
      <c r="F844">
        <v>2.4033912879999999</v>
      </c>
      <c r="G844">
        <v>3.7333623679999999</v>
      </c>
      <c r="H844" t="s">
        <v>59</v>
      </c>
      <c r="I844" t="s">
        <v>325</v>
      </c>
      <c r="J844" t="s">
        <v>37</v>
      </c>
      <c r="K844">
        <v>2</v>
      </c>
      <c r="L844">
        <v>41</v>
      </c>
      <c r="M844">
        <v>33</v>
      </c>
      <c r="N844">
        <v>655</v>
      </c>
      <c r="O844">
        <v>-4.6595027999999997E-2</v>
      </c>
    </row>
    <row r="845" spans="1:15">
      <c r="A845" t="s">
        <v>1219</v>
      </c>
      <c r="B845">
        <v>0.213031058</v>
      </c>
      <c r="C845">
        <v>0.293610182</v>
      </c>
      <c r="D845">
        <v>0</v>
      </c>
      <c r="E845">
        <v>0</v>
      </c>
      <c r="F845">
        <v>4.2958874460000001</v>
      </c>
      <c r="G845">
        <v>6.6428051200000002</v>
      </c>
      <c r="H845" t="s">
        <v>174</v>
      </c>
      <c r="I845" t="s">
        <v>325</v>
      </c>
      <c r="J845" t="s">
        <v>37</v>
      </c>
      <c r="K845">
        <v>1</v>
      </c>
      <c r="L845">
        <v>42</v>
      </c>
      <c r="M845">
        <v>41</v>
      </c>
      <c r="N845">
        <v>647</v>
      </c>
      <c r="O845">
        <v>-1.4122475249999999</v>
      </c>
    </row>
    <row r="846" spans="1:15">
      <c r="A846" t="s">
        <v>1220</v>
      </c>
      <c r="B846">
        <v>0.213031058</v>
      </c>
      <c r="C846">
        <v>0.293610182</v>
      </c>
      <c r="D846">
        <v>0</v>
      </c>
      <c r="E846">
        <v>0</v>
      </c>
      <c r="F846">
        <v>4.2958874460000001</v>
      </c>
      <c r="G846">
        <v>6.6428051200000002</v>
      </c>
      <c r="H846" t="s">
        <v>190</v>
      </c>
      <c r="I846" t="s">
        <v>325</v>
      </c>
      <c r="J846" t="s">
        <v>37</v>
      </c>
      <c r="K846">
        <v>1</v>
      </c>
      <c r="L846">
        <v>42</v>
      </c>
      <c r="M846">
        <v>6</v>
      </c>
      <c r="N846">
        <v>682</v>
      </c>
      <c r="O846">
        <v>1.436348006</v>
      </c>
    </row>
    <row r="847" spans="1:15">
      <c r="A847" t="s">
        <v>1221</v>
      </c>
      <c r="B847">
        <v>0.213031058</v>
      </c>
      <c r="C847">
        <v>0.293610182</v>
      </c>
      <c r="D847">
        <v>0</v>
      </c>
      <c r="E847">
        <v>0</v>
      </c>
      <c r="F847">
        <v>4.2958874460000001</v>
      </c>
      <c r="G847">
        <v>6.6428051200000002</v>
      </c>
      <c r="H847" t="s">
        <v>170</v>
      </c>
      <c r="I847" t="s">
        <v>325</v>
      </c>
      <c r="J847" t="s">
        <v>37</v>
      </c>
      <c r="K847">
        <v>1</v>
      </c>
      <c r="L847">
        <v>42</v>
      </c>
      <c r="M847">
        <v>6</v>
      </c>
      <c r="N847">
        <v>682</v>
      </c>
      <c r="O847">
        <v>1.436348006</v>
      </c>
    </row>
    <row r="848" spans="1:15">
      <c r="A848" t="s">
        <v>1222</v>
      </c>
      <c r="B848">
        <v>0.214732482</v>
      </c>
      <c r="C848">
        <v>0.29560575500000003</v>
      </c>
      <c r="D848">
        <v>0</v>
      </c>
      <c r="E848">
        <v>0</v>
      </c>
      <c r="F848">
        <v>4.256971257</v>
      </c>
      <c r="G848">
        <v>6.5487640730000001</v>
      </c>
      <c r="H848" t="s">
        <v>170</v>
      </c>
      <c r="I848" t="s">
        <v>325</v>
      </c>
      <c r="J848" t="s">
        <v>37</v>
      </c>
      <c r="K848">
        <v>1</v>
      </c>
      <c r="L848">
        <v>42</v>
      </c>
      <c r="M848">
        <v>6</v>
      </c>
      <c r="N848">
        <v>682</v>
      </c>
      <c r="O848">
        <v>1.436348006</v>
      </c>
    </row>
    <row r="849" spans="1:15">
      <c r="A849" t="s">
        <v>1223</v>
      </c>
      <c r="B849">
        <v>0.21643031300000001</v>
      </c>
      <c r="C849">
        <v>0.29654259100000002</v>
      </c>
      <c r="D849">
        <v>0</v>
      </c>
      <c r="E849">
        <v>0</v>
      </c>
      <c r="F849">
        <v>4.21875</v>
      </c>
      <c r="G849">
        <v>6.4567406170000003</v>
      </c>
      <c r="H849" t="s">
        <v>195</v>
      </c>
      <c r="I849" t="s">
        <v>325</v>
      </c>
      <c r="J849" t="s">
        <v>37</v>
      </c>
      <c r="K849">
        <v>1</v>
      </c>
      <c r="L849">
        <v>42</v>
      </c>
      <c r="M849">
        <v>2</v>
      </c>
      <c r="N849">
        <v>686</v>
      </c>
      <c r="O849">
        <v>3.0297473429999999</v>
      </c>
    </row>
    <row r="850" spans="1:15">
      <c r="A850" t="s">
        <v>1224</v>
      </c>
      <c r="B850">
        <v>0.21643031300000001</v>
      </c>
      <c r="C850">
        <v>0.29654259100000002</v>
      </c>
      <c r="D850">
        <v>0</v>
      </c>
      <c r="E850">
        <v>0</v>
      </c>
      <c r="F850">
        <v>4.21875</v>
      </c>
      <c r="G850">
        <v>6.4567406170000003</v>
      </c>
      <c r="H850" t="s">
        <v>208</v>
      </c>
      <c r="I850" t="s">
        <v>325</v>
      </c>
      <c r="J850" t="s">
        <v>37</v>
      </c>
      <c r="K850">
        <v>1</v>
      </c>
      <c r="L850">
        <v>42</v>
      </c>
      <c r="M850">
        <v>3</v>
      </c>
      <c r="N850">
        <v>685</v>
      </c>
      <c r="O850">
        <v>2.4426802539999999</v>
      </c>
    </row>
    <row r="851" spans="1:15">
      <c r="A851" t="s">
        <v>1225</v>
      </c>
      <c r="B851">
        <v>0.21643031300000001</v>
      </c>
      <c r="C851">
        <v>0.29654259100000002</v>
      </c>
      <c r="D851">
        <v>0</v>
      </c>
      <c r="E851">
        <v>0</v>
      </c>
      <c r="F851">
        <v>4.21875</v>
      </c>
      <c r="G851">
        <v>6.4567406170000003</v>
      </c>
      <c r="H851" t="s">
        <v>208</v>
      </c>
      <c r="I851" t="s">
        <v>325</v>
      </c>
      <c r="J851" t="s">
        <v>37</v>
      </c>
      <c r="K851">
        <v>1</v>
      </c>
      <c r="L851">
        <v>42</v>
      </c>
      <c r="M851">
        <v>10</v>
      </c>
      <c r="N851">
        <v>678</v>
      </c>
      <c r="O851">
        <v>0.69089594499999996</v>
      </c>
    </row>
    <row r="852" spans="1:15">
      <c r="A852" t="s">
        <v>1226</v>
      </c>
      <c r="B852">
        <v>0.21643031300000001</v>
      </c>
      <c r="C852">
        <v>0.29654259100000002</v>
      </c>
      <c r="D852">
        <v>0</v>
      </c>
      <c r="E852">
        <v>0</v>
      </c>
      <c r="F852">
        <v>4.21875</v>
      </c>
      <c r="G852">
        <v>6.4567406170000003</v>
      </c>
      <c r="H852" t="s">
        <v>195</v>
      </c>
      <c r="I852" t="s">
        <v>325</v>
      </c>
      <c r="J852" t="s">
        <v>37</v>
      </c>
      <c r="K852">
        <v>1</v>
      </c>
      <c r="L852">
        <v>42</v>
      </c>
      <c r="M852">
        <v>2</v>
      </c>
      <c r="N852">
        <v>686</v>
      </c>
      <c r="O852">
        <v>3.0297473429999999</v>
      </c>
    </row>
    <row r="853" spans="1:15">
      <c r="A853" t="s">
        <v>1227</v>
      </c>
      <c r="B853">
        <v>0.218124558</v>
      </c>
      <c r="C853">
        <v>0.29816322899999997</v>
      </c>
      <c r="D853">
        <v>0</v>
      </c>
      <c r="E853">
        <v>0</v>
      </c>
      <c r="F853">
        <v>4.1812052250000002</v>
      </c>
      <c r="G853">
        <v>6.3666752640000004</v>
      </c>
      <c r="H853" t="s">
        <v>195</v>
      </c>
      <c r="I853" t="s">
        <v>325</v>
      </c>
      <c r="J853" t="s">
        <v>37</v>
      </c>
      <c r="K853">
        <v>1</v>
      </c>
      <c r="L853">
        <v>42</v>
      </c>
      <c r="M853">
        <v>3</v>
      </c>
      <c r="N853">
        <v>685</v>
      </c>
      <c r="O853">
        <v>2.4426802539999999</v>
      </c>
    </row>
    <row r="854" spans="1:15">
      <c r="A854" t="s">
        <v>1228</v>
      </c>
      <c r="B854">
        <v>0.218124558</v>
      </c>
      <c r="C854">
        <v>0.29816322899999997</v>
      </c>
      <c r="D854">
        <v>0</v>
      </c>
      <c r="E854">
        <v>0</v>
      </c>
      <c r="F854">
        <v>4.1812052250000002</v>
      </c>
      <c r="G854">
        <v>6.3666752640000004</v>
      </c>
      <c r="H854" t="s">
        <v>174</v>
      </c>
      <c r="I854" t="s">
        <v>325</v>
      </c>
      <c r="J854" t="s">
        <v>37</v>
      </c>
      <c r="K854">
        <v>1</v>
      </c>
      <c r="L854">
        <v>42</v>
      </c>
      <c r="M854">
        <v>20</v>
      </c>
      <c r="N854">
        <v>668</v>
      </c>
      <c r="O854">
        <v>-0.33054122499999999</v>
      </c>
    </row>
    <row r="855" spans="1:15">
      <c r="A855" t="s">
        <v>1229</v>
      </c>
      <c r="B855">
        <v>0.219815224</v>
      </c>
      <c r="C855">
        <v>0.30012242500000003</v>
      </c>
      <c r="D855">
        <v>0</v>
      </c>
      <c r="E855">
        <v>0</v>
      </c>
      <c r="F855">
        <v>4.1443191309999996</v>
      </c>
      <c r="G855">
        <v>6.278510765</v>
      </c>
      <c r="H855" t="s">
        <v>170</v>
      </c>
      <c r="I855" t="s">
        <v>325</v>
      </c>
      <c r="J855" t="s">
        <v>37</v>
      </c>
      <c r="K855">
        <v>1</v>
      </c>
      <c r="L855">
        <v>42</v>
      </c>
      <c r="M855">
        <v>7</v>
      </c>
      <c r="N855">
        <v>681</v>
      </c>
      <c r="O855">
        <v>1.2118386430000001</v>
      </c>
    </row>
    <row r="856" spans="1:15">
      <c r="A856" t="s">
        <v>1230</v>
      </c>
      <c r="B856">
        <v>0.222613648</v>
      </c>
      <c r="C856">
        <v>0.30358773500000003</v>
      </c>
      <c r="D856">
        <v>0</v>
      </c>
      <c r="E856">
        <v>0</v>
      </c>
      <c r="F856">
        <v>2.3198623230000002</v>
      </c>
      <c r="G856">
        <v>3.4851698340000001</v>
      </c>
      <c r="H856" t="s">
        <v>687</v>
      </c>
      <c r="I856" t="s">
        <v>325</v>
      </c>
      <c r="J856" t="s">
        <v>37</v>
      </c>
      <c r="K856">
        <v>2</v>
      </c>
      <c r="L856">
        <v>41</v>
      </c>
      <c r="M856">
        <v>23</v>
      </c>
      <c r="N856">
        <v>665</v>
      </c>
      <c r="O856">
        <v>0.49609657000000001</v>
      </c>
    </row>
    <row r="857" spans="1:15">
      <c r="A857" t="s">
        <v>1231</v>
      </c>
      <c r="B857">
        <v>0.22737876700000001</v>
      </c>
      <c r="C857">
        <v>0.30972388099999998</v>
      </c>
      <c r="D857">
        <v>0</v>
      </c>
      <c r="E857">
        <v>0</v>
      </c>
      <c r="F857">
        <v>2.2857811309999998</v>
      </c>
      <c r="G857">
        <v>3.3855574640000001</v>
      </c>
      <c r="H857" t="s">
        <v>455</v>
      </c>
      <c r="I857" t="s">
        <v>325</v>
      </c>
      <c r="J857" t="s">
        <v>37</v>
      </c>
      <c r="K857">
        <v>2</v>
      </c>
      <c r="L857">
        <v>41</v>
      </c>
      <c r="M857">
        <v>20</v>
      </c>
      <c r="N857">
        <v>668</v>
      </c>
      <c r="O857">
        <v>0.70422419300000005</v>
      </c>
    </row>
    <row r="858" spans="1:15">
      <c r="A858" t="s">
        <v>1232</v>
      </c>
      <c r="B858">
        <v>0.22821514000000001</v>
      </c>
      <c r="C858">
        <v>0.310500412</v>
      </c>
      <c r="D858">
        <v>0</v>
      </c>
      <c r="E858">
        <v>0</v>
      </c>
      <c r="F858">
        <v>3.9691876750000001</v>
      </c>
      <c r="G858">
        <v>5.8643418130000002</v>
      </c>
      <c r="H858" t="s">
        <v>195</v>
      </c>
      <c r="I858" t="s">
        <v>325</v>
      </c>
      <c r="J858" t="s">
        <v>37</v>
      </c>
      <c r="K858">
        <v>1</v>
      </c>
      <c r="L858">
        <v>42</v>
      </c>
      <c r="M858">
        <v>3</v>
      </c>
      <c r="N858">
        <v>685</v>
      </c>
      <c r="O858">
        <v>2.4426802539999999</v>
      </c>
    </row>
    <row r="859" spans="1:15">
      <c r="A859" t="s">
        <v>1233</v>
      </c>
      <c r="B859">
        <v>0.23155031600000001</v>
      </c>
      <c r="C859">
        <v>0.31467094200000001</v>
      </c>
      <c r="D859">
        <v>0</v>
      </c>
      <c r="E859">
        <v>0</v>
      </c>
      <c r="F859">
        <v>3.9031877210000001</v>
      </c>
      <c r="G859">
        <v>5.710200028</v>
      </c>
      <c r="H859" t="s">
        <v>195</v>
      </c>
      <c r="I859" t="s">
        <v>325</v>
      </c>
      <c r="J859" t="s">
        <v>37</v>
      </c>
      <c r="K859">
        <v>1</v>
      </c>
      <c r="L859">
        <v>42</v>
      </c>
      <c r="M859">
        <v>2</v>
      </c>
      <c r="N859">
        <v>686</v>
      </c>
      <c r="O859">
        <v>3.0297473429999999</v>
      </c>
    </row>
    <row r="860" spans="1:15">
      <c r="A860" t="s">
        <v>1234</v>
      </c>
      <c r="B860">
        <v>0.23321262000000001</v>
      </c>
      <c r="C860">
        <v>0.316561019</v>
      </c>
      <c r="D860">
        <v>0</v>
      </c>
      <c r="E860">
        <v>0</v>
      </c>
      <c r="F860">
        <v>3.8709992190000002</v>
      </c>
      <c r="G860">
        <v>5.6354188929999998</v>
      </c>
      <c r="H860" t="s">
        <v>180</v>
      </c>
      <c r="I860" t="s">
        <v>325</v>
      </c>
      <c r="J860" t="s">
        <v>37</v>
      </c>
      <c r="K860">
        <v>1</v>
      </c>
      <c r="L860">
        <v>42</v>
      </c>
      <c r="M860">
        <v>4</v>
      </c>
      <c r="N860">
        <v>684</v>
      </c>
      <c r="O860">
        <v>2.0255350920000001</v>
      </c>
    </row>
    <row r="861" spans="1:15">
      <c r="A861" t="s">
        <v>1235</v>
      </c>
      <c r="B861">
        <v>0.23652669900000001</v>
      </c>
      <c r="C861">
        <v>0.32031374099999999</v>
      </c>
      <c r="D861">
        <v>0</v>
      </c>
      <c r="E861">
        <v>0</v>
      </c>
      <c r="F861">
        <v>3.8081797239999999</v>
      </c>
      <c r="G861">
        <v>5.4902305650000001</v>
      </c>
      <c r="H861" t="s">
        <v>174</v>
      </c>
      <c r="I861" t="s">
        <v>325</v>
      </c>
      <c r="J861" t="s">
        <v>37</v>
      </c>
      <c r="K861">
        <v>1</v>
      </c>
      <c r="L861">
        <v>42</v>
      </c>
      <c r="M861">
        <v>42</v>
      </c>
      <c r="N861">
        <v>646</v>
      </c>
      <c r="O861">
        <v>-1.449244491</v>
      </c>
    </row>
    <row r="862" spans="1:15">
      <c r="A862" t="s">
        <v>1236</v>
      </c>
      <c r="B862">
        <v>0.23652669900000001</v>
      </c>
      <c r="C862">
        <v>0.32031374099999999</v>
      </c>
      <c r="D862">
        <v>0</v>
      </c>
      <c r="E862">
        <v>0</v>
      </c>
      <c r="F862">
        <v>3.8081797239999999</v>
      </c>
      <c r="G862">
        <v>5.4902305650000001</v>
      </c>
      <c r="H862" t="s">
        <v>195</v>
      </c>
      <c r="I862" t="s">
        <v>325</v>
      </c>
      <c r="J862" t="s">
        <v>37</v>
      </c>
      <c r="K862">
        <v>1</v>
      </c>
      <c r="L862">
        <v>42</v>
      </c>
      <c r="M862">
        <v>9</v>
      </c>
      <c r="N862">
        <v>679</v>
      </c>
      <c r="O862">
        <v>0.84502533999999996</v>
      </c>
    </row>
    <row r="863" spans="1:15">
      <c r="A863" t="s">
        <v>1237</v>
      </c>
      <c r="B863">
        <v>0.23817848799999999</v>
      </c>
      <c r="C863">
        <v>0.32217646999999999</v>
      </c>
      <c r="D863">
        <v>0</v>
      </c>
      <c r="E863">
        <v>0</v>
      </c>
      <c r="F863">
        <v>3.7775238099999999</v>
      </c>
      <c r="G863">
        <v>5.4197453869999999</v>
      </c>
      <c r="H863" t="s">
        <v>195</v>
      </c>
      <c r="I863" t="s">
        <v>325</v>
      </c>
      <c r="J863" t="s">
        <v>37</v>
      </c>
      <c r="K863">
        <v>1</v>
      </c>
      <c r="L863">
        <v>42</v>
      </c>
      <c r="M863">
        <v>4</v>
      </c>
      <c r="N863">
        <v>684</v>
      </c>
      <c r="O863">
        <v>2.0255350920000001</v>
      </c>
    </row>
    <row r="864" spans="1:15">
      <c r="A864" t="s">
        <v>1238</v>
      </c>
      <c r="B864">
        <v>0.23982678599999999</v>
      </c>
      <c r="C864">
        <v>0.32403016499999998</v>
      </c>
      <c r="D864">
        <v>0</v>
      </c>
      <c r="E864">
        <v>0</v>
      </c>
      <c r="F864">
        <v>3.7473544969999999</v>
      </c>
      <c r="G864">
        <v>5.3506164299999996</v>
      </c>
      <c r="H864" t="s">
        <v>195</v>
      </c>
      <c r="I864" t="s">
        <v>325</v>
      </c>
      <c r="J864" t="s">
        <v>37</v>
      </c>
      <c r="K864">
        <v>1</v>
      </c>
      <c r="L864">
        <v>42</v>
      </c>
      <c r="M864">
        <v>9</v>
      </c>
      <c r="N864">
        <v>679</v>
      </c>
      <c r="O864">
        <v>0.84502533999999996</v>
      </c>
    </row>
    <row r="865" spans="1:15">
      <c r="A865" t="s">
        <v>1239</v>
      </c>
      <c r="B865">
        <v>0.24147160100000001</v>
      </c>
      <c r="C865">
        <v>0.32549813399999999</v>
      </c>
      <c r="D865">
        <v>0</v>
      </c>
      <c r="E865">
        <v>0</v>
      </c>
      <c r="F865">
        <v>3.7176602920000001</v>
      </c>
      <c r="G865">
        <v>5.2828079480000003</v>
      </c>
      <c r="H865" t="s">
        <v>195</v>
      </c>
      <c r="I865" t="s">
        <v>325</v>
      </c>
      <c r="J865" t="s">
        <v>37</v>
      </c>
      <c r="K865">
        <v>1</v>
      </c>
      <c r="L865">
        <v>42</v>
      </c>
      <c r="M865">
        <v>9</v>
      </c>
      <c r="N865">
        <v>679</v>
      </c>
      <c r="O865">
        <v>0.84502533999999996</v>
      </c>
    </row>
    <row r="866" spans="1:15">
      <c r="A866" t="s">
        <v>1240</v>
      </c>
      <c r="B866">
        <v>0.24147160100000001</v>
      </c>
      <c r="C866">
        <v>0.32549813399999999</v>
      </c>
      <c r="D866">
        <v>0</v>
      </c>
      <c r="E866">
        <v>0</v>
      </c>
      <c r="F866">
        <v>3.7176602920000001</v>
      </c>
      <c r="G866">
        <v>5.2828079480000003</v>
      </c>
      <c r="H866" t="s">
        <v>195</v>
      </c>
      <c r="I866" t="s">
        <v>325</v>
      </c>
      <c r="J866" t="s">
        <v>37</v>
      </c>
      <c r="K866">
        <v>1</v>
      </c>
      <c r="L866">
        <v>42</v>
      </c>
      <c r="M866">
        <v>2</v>
      </c>
      <c r="N866">
        <v>686</v>
      </c>
      <c r="O866">
        <v>3.0297473429999999</v>
      </c>
    </row>
    <row r="867" spans="1:15">
      <c r="A867" t="s">
        <v>1241</v>
      </c>
      <c r="B867">
        <v>0.243112939</v>
      </c>
      <c r="C867">
        <v>0.32733220200000002</v>
      </c>
      <c r="D867">
        <v>0</v>
      </c>
      <c r="E867">
        <v>0</v>
      </c>
      <c r="F867">
        <v>3.68843006</v>
      </c>
      <c r="G867">
        <v>5.2162853990000002</v>
      </c>
      <c r="H867" t="s">
        <v>542</v>
      </c>
      <c r="I867" t="s">
        <v>325</v>
      </c>
      <c r="J867" t="s">
        <v>37</v>
      </c>
      <c r="K867">
        <v>1</v>
      </c>
      <c r="L867">
        <v>42</v>
      </c>
      <c r="M867">
        <v>8</v>
      </c>
      <c r="N867">
        <v>680</v>
      </c>
      <c r="O867">
        <v>1.0170735129999999</v>
      </c>
    </row>
    <row r="868" spans="1:15">
      <c r="A868" t="s">
        <v>1242</v>
      </c>
      <c r="B868">
        <v>0.24638521499999999</v>
      </c>
      <c r="C868">
        <v>0.33097368700000002</v>
      </c>
      <c r="D868">
        <v>0</v>
      </c>
      <c r="E868">
        <v>0</v>
      </c>
      <c r="F868">
        <v>3.6313186810000002</v>
      </c>
      <c r="G868">
        <v>5.0869656509999999</v>
      </c>
      <c r="H868" t="s">
        <v>195</v>
      </c>
      <c r="I868" t="s">
        <v>325</v>
      </c>
      <c r="J868" t="s">
        <v>37</v>
      </c>
      <c r="K868">
        <v>1</v>
      </c>
      <c r="L868">
        <v>42</v>
      </c>
      <c r="M868">
        <v>3</v>
      </c>
      <c r="N868">
        <v>685</v>
      </c>
      <c r="O868">
        <v>2.4426802539999999</v>
      </c>
    </row>
    <row r="869" spans="1:15">
      <c r="A869" t="s">
        <v>1243</v>
      </c>
      <c r="B869">
        <v>0.24638521499999999</v>
      </c>
      <c r="C869">
        <v>0.33097368700000002</v>
      </c>
      <c r="D869">
        <v>0</v>
      </c>
      <c r="E869">
        <v>0</v>
      </c>
      <c r="F869">
        <v>3.6313186810000002</v>
      </c>
      <c r="G869">
        <v>5.0869656509999999</v>
      </c>
      <c r="H869" t="s">
        <v>174</v>
      </c>
      <c r="I869" t="s">
        <v>325</v>
      </c>
      <c r="J869" t="s">
        <v>37</v>
      </c>
      <c r="K869">
        <v>1</v>
      </c>
      <c r="L869">
        <v>42</v>
      </c>
      <c r="M869">
        <v>5</v>
      </c>
      <c r="N869">
        <v>683</v>
      </c>
      <c r="O869">
        <v>1.701496251</v>
      </c>
    </row>
    <row r="870" spans="1:15">
      <c r="A870" t="s">
        <v>1244</v>
      </c>
      <c r="B870">
        <v>0.24801616700000001</v>
      </c>
      <c r="C870">
        <v>0.33201704999999998</v>
      </c>
      <c r="D870">
        <v>0</v>
      </c>
      <c r="E870">
        <v>0</v>
      </c>
      <c r="F870">
        <v>3.6034169390000002</v>
      </c>
      <c r="G870">
        <v>5.0241049489999998</v>
      </c>
      <c r="H870" t="s">
        <v>542</v>
      </c>
      <c r="I870" t="s">
        <v>325</v>
      </c>
      <c r="J870" t="s">
        <v>37</v>
      </c>
      <c r="K870">
        <v>1</v>
      </c>
      <c r="L870">
        <v>42</v>
      </c>
      <c r="M870">
        <v>7</v>
      </c>
      <c r="N870">
        <v>681</v>
      </c>
      <c r="O870">
        <v>1.2118386430000001</v>
      </c>
    </row>
    <row r="871" spans="1:15">
      <c r="A871" t="s">
        <v>1245</v>
      </c>
      <c r="B871">
        <v>0.24801616700000001</v>
      </c>
      <c r="C871">
        <v>0.33201704999999998</v>
      </c>
      <c r="D871">
        <v>0</v>
      </c>
      <c r="E871">
        <v>0</v>
      </c>
      <c r="F871">
        <v>3.6034169390000002</v>
      </c>
      <c r="G871">
        <v>5.0241049489999998</v>
      </c>
      <c r="H871" t="s">
        <v>170</v>
      </c>
      <c r="I871" t="s">
        <v>325</v>
      </c>
      <c r="J871" t="s">
        <v>37</v>
      </c>
      <c r="K871">
        <v>1</v>
      </c>
      <c r="L871">
        <v>42</v>
      </c>
      <c r="M871">
        <v>6</v>
      </c>
      <c r="N871">
        <v>682</v>
      </c>
      <c r="O871">
        <v>1.436348006</v>
      </c>
    </row>
    <row r="872" spans="1:15">
      <c r="A872" t="s">
        <v>1246</v>
      </c>
      <c r="B872">
        <v>0.24801616700000001</v>
      </c>
      <c r="C872">
        <v>0.33201704999999998</v>
      </c>
      <c r="D872">
        <v>0</v>
      </c>
      <c r="E872">
        <v>0</v>
      </c>
      <c r="F872">
        <v>3.6034169390000002</v>
      </c>
      <c r="G872">
        <v>5.0241049489999998</v>
      </c>
      <c r="H872" t="s">
        <v>170</v>
      </c>
      <c r="I872" t="s">
        <v>325</v>
      </c>
      <c r="J872" t="s">
        <v>37</v>
      </c>
      <c r="K872">
        <v>1</v>
      </c>
      <c r="L872">
        <v>42</v>
      </c>
      <c r="M872">
        <v>7</v>
      </c>
      <c r="N872">
        <v>681</v>
      </c>
      <c r="O872">
        <v>1.2118386430000001</v>
      </c>
    </row>
    <row r="873" spans="1:15">
      <c r="A873" t="s">
        <v>1247</v>
      </c>
      <c r="B873">
        <v>0.24964367100000001</v>
      </c>
      <c r="C873">
        <v>0.33343014999999998</v>
      </c>
      <c r="D873">
        <v>0</v>
      </c>
      <c r="E873">
        <v>0</v>
      </c>
      <c r="F873">
        <v>3.5759379509999998</v>
      </c>
      <c r="G873">
        <v>4.9624030880000003</v>
      </c>
      <c r="H873" t="s">
        <v>542</v>
      </c>
      <c r="I873" t="s">
        <v>325</v>
      </c>
      <c r="J873" t="s">
        <v>37</v>
      </c>
      <c r="K873">
        <v>1</v>
      </c>
      <c r="L873">
        <v>42</v>
      </c>
      <c r="M873">
        <v>6</v>
      </c>
      <c r="N873">
        <v>682</v>
      </c>
      <c r="O873">
        <v>1.436348006</v>
      </c>
    </row>
    <row r="874" spans="1:15">
      <c r="A874" t="s">
        <v>1248</v>
      </c>
      <c r="B874">
        <v>0.24964367100000001</v>
      </c>
      <c r="C874">
        <v>0.33343014999999998</v>
      </c>
      <c r="D874">
        <v>0</v>
      </c>
      <c r="E874">
        <v>0</v>
      </c>
      <c r="F874">
        <v>3.5759379509999998</v>
      </c>
      <c r="G874">
        <v>4.9624030880000003</v>
      </c>
      <c r="H874" t="s">
        <v>195</v>
      </c>
      <c r="I874" t="s">
        <v>325</v>
      </c>
      <c r="J874" t="s">
        <v>37</v>
      </c>
      <c r="K874">
        <v>1</v>
      </c>
      <c r="L874">
        <v>42</v>
      </c>
      <c r="M874">
        <v>8</v>
      </c>
      <c r="N874">
        <v>680</v>
      </c>
      <c r="O874">
        <v>1.0170735129999999</v>
      </c>
    </row>
    <row r="875" spans="1:15">
      <c r="A875" t="s">
        <v>1249</v>
      </c>
      <c r="B875">
        <v>0.25126773499999999</v>
      </c>
      <c r="C875">
        <v>0.33483220499999999</v>
      </c>
      <c r="D875">
        <v>0</v>
      </c>
      <c r="E875">
        <v>0</v>
      </c>
      <c r="F875">
        <v>3.54887218</v>
      </c>
      <c r="G875">
        <v>4.9018308460000002</v>
      </c>
      <c r="H875" t="s">
        <v>195</v>
      </c>
      <c r="I875" t="s">
        <v>325</v>
      </c>
      <c r="J875" t="s">
        <v>37</v>
      </c>
      <c r="K875">
        <v>1</v>
      </c>
      <c r="L875">
        <v>42</v>
      </c>
      <c r="M875">
        <v>9</v>
      </c>
      <c r="N875">
        <v>679</v>
      </c>
      <c r="O875">
        <v>0.84502533999999996</v>
      </c>
    </row>
    <row r="876" spans="1:15">
      <c r="A876" t="s">
        <v>1250</v>
      </c>
      <c r="B876">
        <v>0.25126773499999999</v>
      </c>
      <c r="C876">
        <v>0.33483220499999999</v>
      </c>
      <c r="D876">
        <v>0</v>
      </c>
      <c r="E876">
        <v>0</v>
      </c>
      <c r="F876">
        <v>3.54887218</v>
      </c>
      <c r="G876">
        <v>4.9018308460000002</v>
      </c>
      <c r="H876" t="s">
        <v>195</v>
      </c>
      <c r="I876" t="s">
        <v>325</v>
      </c>
      <c r="J876" t="s">
        <v>37</v>
      </c>
      <c r="K876">
        <v>1</v>
      </c>
      <c r="L876">
        <v>42</v>
      </c>
      <c r="M876">
        <v>9</v>
      </c>
      <c r="N876">
        <v>679</v>
      </c>
      <c r="O876">
        <v>0.84502533999999996</v>
      </c>
    </row>
    <row r="877" spans="1:15">
      <c r="A877" t="s">
        <v>1251</v>
      </c>
      <c r="B877">
        <v>0.25450556899999999</v>
      </c>
      <c r="C877">
        <v>0.338759696</v>
      </c>
      <c r="D877">
        <v>0</v>
      </c>
      <c r="E877">
        <v>0</v>
      </c>
      <c r="F877">
        <v>3.495943563</v>
      </c>
      <c r="G877">
        <v>4.7839629989999999</v>
      </c>
      <c r="H877" t="s">
        <v>190</v>
      </c>
      <c r="I877" t="s">
        <v>325</v>
      </c>
      <c r="J877" t="s">
        <v>37</v>
      </c>
      <c r="K877">
        <v>1</v>
      </c>
      <c r="L877">
        <v>42</v>
      </c>
      <c r="M877">
        <v>11</v>
      </c>
      <c r="N877">
        <v>677</v>
      </c>
      <c r="O877">
        <v>0.55126298200000001</v>
      </c>
    </row>
    <row r="878" spans="1:15">
      <c r="A878" t="s">
        <v>1252</v>
      </c>
      <c r="B878">
        <v>0.26254043799999999</v>
      </c>
      <c r="C878">
        <v>0.34865848700000002</v>
      </c>
      <c r="D878">
        <v>0</v>
      </c>
      <c r="E878">
        <v>0</v>
      </c>
      <c r="F878">
        <v>3.3702380949999999</v>
      </c>
      <c r="G878">
        <v>4.507188448</v>
      </c>
      <c r="H878" t="s">
        <v>195</v>
      </c>
      <c r="I878" t="s">
        <v>325</v>
      </c>
      <c r="J878" t="s">
        <v>37</v>
      </c>
      <c r="K878">
        <v>1</v>
      </c>
      <c r="L878">
        <v>42</v>
      </c>
      <c r="M878">
        <v>10</v>
      </c>
      <c r="N878">
        <v>678</v>
      </c>
      <c r="O878">
        <v>0.69089594499999996</v>
      </c>
    </row>
    <row r="879" spans="1:15">
      <c r="A879" t="s">
        <v>1253</v>
      </c>
      <c r="B879">
        <v>0.26254043799999999</v>
      </c>
      <c r="C879">
        <v>0.34865848700000002</v>
      </c>
      <c r="D879">
        <v>0</v>
      </c>
      <c r="E879">
        <v>0</v>
      </c>
      <c r="F879">
        <v>3.3702380949999999</v>
      </c>
      <c r="G879">
        <v>4.507188448</v>
      </c>
      <c r="H879" t="s">
        <v>195</v>
      </c>
      <c r="I879" t="s">
        <v>325</v>
      </c>
      <c r="J879" t="s">
        <v>37</v>
      </c>
      <c r="K879">
        <v>1</v>
      </c>
      <c r="L879">
        <v>42</v>
      </c>
      <c r="M879">
        <v>19</v>
      </c>
      <c r="N879">
        <v>669</v>
      </c>
      <c r="O879">
        <v>-0.25438253599999999</v>
      </c>
    </row>
    <row r="880" spans="1:15">
      <c r="A880" t="s">
        <v>1254</v>
      </c>
      <c r="B880">
        <v>0.264137232</v>
      </c>
      <c r="C880">
        <v>0.34998183199999999</v>
      </c>
      <c r="D880">
        <v>0</v>
      </c>
      <c r="E880">
        <v>0</v>
      </c>
      <c r="F880">
        <v>3.3461668360000001</v>
      </c>
      <c r="G880">
        <v>4.4547067159999996</v>
      </c>
      <c r="H880" t="s">
        <v>174</v>
      </c>
      <c r="I880" t="s">
        <v>325</v>
      </c>
      <c r="J880" t="s">
        <v>37</v>
      </c>
      <c r="K880">
        <v>1</v>
      </c>
      <c r="L880">
        <v>42</v>
      </c>
      <c r="M880">
        <v>21</v>
      </c>
      <c r="N880">
        <v>667</v>
      </c>
      <c r="O880">
        <v>-0.40309189400000001</v>
      </c>
    </row>
    <row r="881" spans="1:15">
      <c r="A881" t="s">
        <v>1255</v>
      </c>
      <c r="B881">
        <v>0.264137232</v>
      </c>
      <c r="C881">
        <v>0.34998183199999999</v>
      </c>
      <c r="D881">
        <v>0</v>
      </c>
      <c r="E881">
        <v>0</v>
      </c>
      <c r="F881">
        <v>3.3461668360000001</v>
      </c>
      <c r="G881">
        <v>4.4547067159999996</v>
      </c>
      <c r="H881" t="s">
        <v>542</v>
      </c>
      <c r="I881" t="s">
        <v>325</v>
      </c>
      <c r="J881" t="s">
        <v>37</v>
      </c>
      <c r="K881">
        <v>1</v>
      </c>
      <c r="L881">
        <v>42</v>
      </c>
      <c r="M881">
        <v>32</v>
      </c>
      <c r="N881">
        <v>656</v>
      </c>
      <c r="O881">
        <v>-1.0347654180000001</v>
      </c>
    </row>
    <row r="882" spans="1:15">
      <c r="A882" t="s">
        <v>1256</v>
      </c>
      <c r="B882">
        <v>0.26573064699999999</v>
      </c>
      <c r="C882">
        <v>0.35169345600000002</v>
      </c>
      <c r="D882">
        <v>0</v>
      </c>
      <c r="E882">
        <v>0</v>
      </c>
      <c r="F882">
        <v>3.322434608</v>
      </c>
      <c r="G882">
        <v>4.4031298459999997</v>
      </c>
      <c r="H882" t="s">
        <v>174</v>
      </c>
      <c r="I882" t="s">
        <v>325</v>
      </c>
      <c r="J882" t="s">
        <v>37</v>
      </c>
      <c r="K882">
        <v>1</v>
      </c>
      <c r="L882">
        <v>42</v>
      </c>
      <c r="M882">
        <v>42</v>
      </c>
      <c r="N882">
        <v>646</v>
      </c>
      <c r="O882">
        <v>-1.449244491</v>
      </c>
    </row>
    <row r="883" spans="1:15">
      <c r="A883" t="s">
        <v>1257</v>
      </c>
      <c r="B883">
        <v>0.27835722699999998</v>
      </c>
      <c r="C883">
        <v>0.36587749600000002</v>
      </c>
      <c r="D883">
        <v>0</v>
      </c>
      <c r="E883">
        <v>0</v>
      </c>
      <c r="F883">
        <v>3.1439682539999998</v>
      </c>
      <c r="G883">
        <v>4.0206638010000004</v>
      </c>
      <c r="H883" t="s">
        <v>195</v>
      </c>
      <c r="I883" t="s">
        <v>325</v>
      </c>
      <c r="J883" t="s">
        <v>37</v>
      </c>
      <c r="K883">
        <v>1</v>
      </c>
      <c r="L883">
        <v>42</v>
      </c>
      <c r="M883">
        <v>2</v>
      </c>
      <c r="N883">
        <v>686</v>
      </c>
      <c r="O883">
        <v>3.0297473429999999</v>
      </c>
    </row>
    <row r="884" spans="1:15">
      <c r="A884" t="s">
        <v>1258</v>
      </c>
      <c r="B884">
        <v>0.27992055999999998</v>
      </c>
      <c r="C884">
        <v>0.36587749600000002</v>
      </c>
      <c r="D884">
        <v>0</v>
      </c>
      <c r="E884">
        <v>0</v>
      </c>
      <c r="F884">
        <v>3.1229895929999998</v>
      </c>
      <c r="G884">
        <v>3.9763447190000001</v>
      </c>
      <c r="H884" t="s">
        <v>174</v>
      </c>
      <c r="I884" t="s">
        <v>325</v>
      </c>
      <c r="J884" t="s">
        <v>37</v>
      </c>
      <c r="K884">
        <v>1</v>
      </c>
      <c r="L884">
        <v>42</v>
      </c>
      <c r="M884">
        <v>15</v>
      </c>
      <c r="N884">
        <v>673</v>
      </c>
      <c r="O884">
        <v>9.5254675999999996E-2</v>
      </c>
    </row>
    <row r="885" spans="1:15">
      <c r="A885" t="s">
        <v>1259</v>
      </c>
      <c r="B885">
        <v>0.28148058500000001</v>
      </c>
      <c r="C885">
        <v>0.36587749600000002</v>
      </c>
      <c r="D885">
        <v>0</v>
      </c>
      <c r="E885">
        <v>0</v>
      </c>
      <c r="F885">
        <v>3.102286967</v>
      </c>
      <c r="G885">
        <v>3.932743764</v>
      </c>
      <c r="H885" t="s">
        <v>193</v>
      </c>
      <c r="I885" t="s">
        <v>325</v>
      </c>
      <c r="J885" t="s">
        <v>37</v>
      </c>
      <c r="K885">
        <v>1</v>
      </c>
      <c r="L885">
        <v>42</v>
      </c>
      <c r="M885">
        <v>8</v>
      </c>
      <c r="N885">
        <v>680</v>
      </c>
      <c r="O885">
        <v>1.0170735129999999</v>
      </c>
    </row>
    <row r="886" spans="1:15">
      <c r="A886" t="s">
        <v>1260</v>
      </c>
      <c r="B886">
        <v>0.28148058500000001</v>
      </c>
      <c r="C886">
        <v>0.36587749600000002</v>
      </c>
      <c r="D886">
        <v>0</v>
      </c>
      <c r="E886">
        <v>0</v>
      </c>
      <c r="F886">
        <v>3.102286967</v>
      </c>
      <c r="G886">
        <v>3.932743764</v>
      </c>
      <c r="H886" t="s">
        <v>193</v>
      </c>
      <c r="I886" t="s">
        <v>325</v>
      </c>
      <c r="J886" t="s">
        <v>37</v>
      </c>
      <c r="K886">
        <v>1</v>
      </c>
      <c r="L886">
        <v>42</v>
      </c>
      <c r="M886">
        <v>8</v>
      </c>
      <c r="N886">
        <v>680</v>
      </c>
      <c r="O886">
        <v>1.0170735129999999</v>
      </c>
    </row>
    <row r="887" spans="1:15">
      <c r="A887" t="s">
        <v>1261</v>
      </c>
      <c r="B887">
        <v>0.28148058500000001</v>
      </c>
      <c r="C887">
        <v>0.36587749600000002</v>
      </c>
      <c r="D887">
        <v>0</v>
      </c>
      <c r="E887">
        <v>0</v>
      </c>
      <c r="F887">
        <v>3.102286967</v>
      </c>
      <c r="G887">
        <v>3.932743764</v>
      </c>
      <c r="H887" t="s">
        <v>193</v>
      </c>
      <c r="I887" t="s">
        <v>325</v>
      </c>
      <c r="J887" t="s">
        <v>37</v>
      </c>
      <c r="K887">
        <v>1</v>
      </c>
      <c r="L887">
        <v>42</v>
      </c>
      <c r="M887">
        <v>8</v>
      </c>
      <c r="N887">
        <v>680</v>
      </c>
      <c r="O887">
        <v>1.0170735129999999</v>
      </c>
    </row>
    <row r="888" spans="1:15">
      <c r="A888" t="s">
        <v>1262</v>
      </c>
      <c r="B888">
        <v>0.28148058500000001</v>
      </c>
      <c r="C888">
        <v>0.36587749600000002</v>
      </c>
      <c r="D888">
        <v>0</v>
      </c>
      <c r="E888">
        <v>0</v>
      </c>
      <c r="F888">
        <v>3.102286967</v>
      </c>
      <c r="G888">
        <v>3.932743764</v>
      </c>
      <c r="H888" t="s">
        <v>193</v>
      </c>
      <c r="I888" t="s">
        <v>325</v>
      </c>
      <c r="J888" t="s">
        <v>37</v>
      </c>
      <c r="K888">
        <v>1</v>
      </c>
      <c r="L888">
        <v>42</v>
      </c>
      <c r="M888">
        <v>8</v>
      </c>
      <c r="N888">
        <v>680</v>
      </c>
      <c r="O888">
        <v>1.0170735129999999</v>
      </c>
    </row>
    <row r="889" spans="1:15">
      <c r="A889" t="s">
        <v>1263</v>
      </c>
      <c r="B889">
        <v>0.28148058500000001</v>
      </c>
      <c r="C889">
        <v>0.36587749600000002</v>
      </c>
      <c r="D889">
        <v>0</v>
      </c>
      <c r="E889">
        <v>0</v>
      </c>
      <c r="F889">
        <v>3.102286967</v>
      </c>
      <c r="G889">
        <v>3.932743764</v>
      </c>
      <c r="H889" t="s">
        <v>193</v>
      </c>
      <c r="I889" t="s">
        <v>325</v>
      </c>
      <c r="J889" t="s">
        <v>37</v>
      </c>
      <c r="K889">
        <v>1</v>
      </c>
      <c r="L889">
        <v>42</v>
      </c>
      <c r="M889">
        <v>8</v>
      </c>
      <c r="N889">
        <v>680</v>
      </c>
      <c r="O889">
        <v>1.0170735129999999</v>
      </c>
    </row>
    <row r="890" spans="1:15">
      <c r="A890" t="s">
        <v>1264</v>
      </c>
      <c r="B890">
        <v>0.28148058500000001</v>
      </c>
      <c r="C890">
        <v>0.36587749600000002</v>
      </c>
      <c r="D890">
        <v>0</v>
      </c>
      <c r="E890">
        <v>0</v>
      </c>
      <c r="F890">
        <v>3.102286967</v>
      </c>
      <c r="G890">
        <v>3.932743764</v>
      </c>
      <c r="H890" t="s">
        <v>193</v>
      </c>
      <c r="I890" t="s">
        <v>325</v>
      </c>
      <c r="J890" t="s">
        <v>37</v>
      </c>
      <c r="K890">
        <v>1</v>
      </c>
      <c r="L890">
        <v>42</v>
      </c>
      <c r="M890">
        <v>8</v>
      </c>
      <c r="N890">
        <v>680</v>
      </c>
      <c r="O890">
        <v>1.0170735129999999</v>
      </c>
    </row>
    <row r="891" spans="1:15">
      <c r="A891" t="s">
        <v>1265</v>
      </c>
      <c r="B891">
        <v>0.28148058500000001</v>
      </c>
      <c r="C891">
        <v>0.36587749600000002</v>
      </c>
      <c r="D891">
        <v>0</v>
      </c>
      <c r="E891">
        <v>0</v>
      </c>
      <c r="F891">
        <v>3.102286967</v>
      </c>
      <c r="G891">
        <v>3.932743764</v>
      </c>
      <c r="H891" t="s">
        <v>193</v>
      </c>
      <c r="I891" t="s">
        <v>325</v>
      </c>
      <c r="J891" t="s">
        <v>37</v>
      </c>
      <c r="K891">
        <v>1</v>
      </c>
      <c r="L891">
        <v>42</v>
      </c>
      <c r="M891">
        <v>8</v>
      </c>
      <c r="N891">
        <v>680</v>
      </c>
      <c r="O891">
        <v>1.0170735129999999</v>
      </c>
    </row>
    <row r="892" spans="1:15">
      <c r="A892" t="s">
        <v>1266</v>
      </c>
      <c r="B892">
        <v>0.28148058500000001</v>
      </c>
      <c r="C892">
        <v>0.36587749600000002</v>
      </c>
      <c r="D892">
        <v>0</v>
      </c>
      <c r="E892">
        <v>0</v>
      </c>
      <c r="F892">
        <v>3.102286967</v>
      </c>
      <c r="G892">
        <v>3.932743764</v>
      </c>
      <c r="H892" t="s">
        <v>193</v>
      </c>
      <c r="I892" t="s">
        <v>325</v>
      </c>
      <c r="J892" t="s">
        <v>37</v>
      </c>
      <c r="K892">
        <v>1</v>
      </c>
      <c r="L892">
        <v>42</v>
      </c>
      <c r="M892">
        <v>8</v>
      </c>
      <c r="N892">
        <v>680</v>
      </c>
      <c r="O892">
        <v>1.0170735129999999</v>
      </c>
    </row>
    <row r="893" spans="1:15">
      <c r="A893" t="s">
        <v>1267</v>
      </c>
      <c r="B893">
        <v>0.28148058500000001</v>
      </c>
      <c r="C893">
        <v>0.36587749600000002</v>
      </c>
      <c r="D893">
        <v>0</v>
      </c>
      <c r="E893">
        <v>0</v>
      </c>
      <c r="F893">
        <v>3.102286967</v>
      </c>
      <c r="G893">
        <v>3.932743764</v>
      </c>
      <c r="H893" t="s">
        <v>174</v>
      </c>
      <c r="I893" t="s">
        <v>325</v>
      </c>
      <c r="J893" t="s">
        <v>37</v>
      </c>
      <c r="K893">
        <v>1</v>
      </c>
      <c r="L893">
        <v>42</v>
      </c>
      <c r="M893">
        <v>27</v>
      </c>
      <c r="N893">
        <v>661</v>
      </c>
      <c r="O893">
        <v>-0.77869846300000001</v>
      </c>
    </row>
    <row r="894" spans="1:15">
      <c r="A894" t="s">
        <v>1268</v>
      </c>
      <c r="B894">
        <v>0.28148058500000001</v>
      </c>
      <c r="C894">
        <v>0.36587749600000002</v>
      </c>
      <c r="D894">
        <v>0</v>
      </c>
      <c r="E894">
        <v>0</v>
      </c>
      <c r="F894">
        <v>3.102286967</v>
      </c>
      <c r="G894">
        <v>3.932743764</v>
      </c>
      <c r="H894" t="s">
        <v>193</v>
      </c>
      <c r="I894" t="s">
        <v>325</v>
      </c>
      <c r="J894" t="s">
        <v>37</v>
      </c>
      <c r="K894">
        <v>1</v>
      </c>
      <c r="L894">
        <v>42</v>
      </c>
      <c r="M894">
        <v>8</v>
      </c>
      <c r="N894">
        <v>680</v>
      </c>
      <c r="O894">
        <v>1.0170735129999999</v>
      </c>
    </row>
    <row r="895" spans="1:15">
      <c r="A895" t="s">
        <v>1269</v>
      </c>
      <c r="B895">
        <v>0.28148058500000001</v>
      </c>
      <c r="C895">
        <v>0.36587749600000002</v>
      </c>
      <c r="D895">
        <v>0</v>
      </c>
      <c r="E895">
        <v>0</v>
      </c>
      <c r="F895">
        <v>3.102286967</v>
      </c>
      <c r="G895">
        <v>3.932743764</v>
      </c>
      <c r="H895" t="s">
        <v>193</v>
      </c>
      <c r="I895" t="s">
        <v>325</v>
      </c>
      <c r="J895" t="s">
        <v>37</v>
      </c>
      <c r="K895">
        <v>1</v>
      </c>
      <c r="L895">
        <v>42</v>
      </c>
      <c r="M895">
        <v>8</v>
      </c>
      <c r="N895">
        <v>680</v>
      </c>
      <c r="O895">
        <v>1.0170735129999999</v>
      </c>
    </row>
    <row r="896" spans="1:15">
      <c r="A896" t="s">
        <v>1270</v>
      </c>
      <c r="B896">
        <v>0.28148058500000001</v>
      </c>
      <c r="C896">
        <v>0.36587749600000002</v>
      </c>
      <c r="D896">
        <v>0</v>
      </c>
      <c r="E896">
        <v>0</v>
      </c>
      <c r="F896">
        <v>3.102286967</v>
      </c>
      <c r="G896">
        <v>3.932743764</v>
      </c>
      <c r="H896" t="s">
        <v>193</v>
      </c>
      <c r="I896" t="s">
        <v>325</v>
      </c>
      <c r="J896" t="s">
        <v>37</v>
      </c>
      <c r="K896">
        <v>1</v>
      </c>
      <c r="L896">
        <v>42</v>
      </c>
      <c r="M896">
        <v>8</v>
      </c>
      <c r="N896">
        <v>680</v>
      </c>
      <c r="O896">
        <v>1.0170735129999999</v>
      </c>
    </row>
    <row r="897" spans="1:15">
      <c r="A897" t="s">
        <v>1271</v>
      </c>
      <c r="B897">
        <v>0.28148058500000001</v>
      </c>
      <c r="C897">
        <v>0.36587749600000002</v>
      </c>
      <c r="D897">
        <v>0</v>
      </c>
      <c r="E897">
        <v>0</v>
      </c>
      <c r="F897">
        <v>3.102286967</v>
      </c>
      <c r="G897">
        <v>3.932743764</v>
      </c>
      <c r="H897" t="s">
        <v>193</v>
      </c>
      <c r="I897" t="s">
        <v>325</v>
      </c>
      <c r="J897" t="s">
        <v>37</v>
      </c>
      <c r="K897">
        <v>1</v>
      </c>
      <c r="L897">
        <v>42</v>
      </c>
      <c r="M897">
        <v>8</v>
      </c>
      <c r="N897">
        <v>680</v>
      </c>
      <c r="O897">
        <v>1.0170735129999999</v>
      </c>
    </row>
    <row r="898" spans="1:15">
      <c r="A898" t="s">
        <v>1272</v>
      </c>
      <c r="B898">
        <v>0.28148058500000001</v>
      </c>
      <c r="C898">
        <v>0.36587749600000002</v>
      </c>
      <c r="D898">
        <v>0</v>
      </c>
      <c r="E898">
        <v>0</v>
      </c>
      <c r="F898">
        <v>3.102286967</v>
      </c>
      <c r="G898">
        <v>3.932743764</v>
      </c>
      <c r="H898" t="s">
        <v>193</v>
      </c>
      <c r="I898" t="s">
        <v>325</v>
      </c>
      <c r="J898" t="s">
        <v>37</v>
      </c>
      <c r="K898">
        <v>1</v>
      </c>
      <c r="L898">
        <v>42</v>
      </c>
      <c r="M898">
        <v>8</v>
      </c>
      <c r="N898">
        <v>680</v>
      </c>
      <c r="O898">
        <v>1.0170735129999999</v>
      </c>
    </row>
    <row r="899" spans="1:15">
      <c r="A899" t="s">
        <v>1273</v>
      </c>
      <c r="B899">
        <v>0.28303730799999999</v>
      </c>
      <c r="C899">
        <v>0.36587749600000002</v>
      </c>
      <c r="D899">
        <v>0</v>
      </c>
      <c r="E899">
        <v>0</v>
      </c>
      <c r="F899">
        <v>3.0818549640000001</v>
      </c>
      <c r="G899">
        <v>3.8898450950000001</v>
      </c>
      <c r="H899" t="s">
        <v>170</v>
      </c>
      <c r="I899" t="s">
        <v>325</v>
      </c>
      <c r="J899" t="s">
        <v>37</v>
      </c>
      <c r="K899">
        <v>1</v>
      </c>
      <c r="L899">
        <v>42</v>
      </c>
      <c r="M899">
        <v>14</v>
      </c>
      <c r="N899">
        <v>674</v>
      </c>
      <c r="O899">
        <v>0.19693243599999999</v>
      </c>
    </row>
    <row r="900" spans="1:15">
      <c r="A900" t="s">
        <v>1274</v>
      </c>
      <c r="B900">
        <v>0.28303730799999999</v>
      </c>
      <c r="C900">
        <v>0.36587749600000002</v>
      </c>
      <c r="D900">
        <v>0</v>
      </c>
      <c r="E900">
        <v>0</v>
      </c>
      <c r="F900">
        <v>3.0818549640000001</v>
      </c>
      <c r="G900">
        <v>3.8898450950000001</v>
      </c>
      <c r="H900" t="s">
        <v>193</v>
      </c>
      <c r="I900" t="s">
        <v>325</v>
      </c>
      <c r="J900" t="s">
        <v>37</v>
      </c>
      <c r="K900">
        <v>1</v>
      </c>
      <c r="L900">
        <v>42</v>
      </c>
      <c r="M900">
        <v>8</v>
      </c>
      <c r="N900">
        <v>680</v>
      </c>
      <c r="O900">
        <v>1.0170735129999999</v>
      </c>
    </row>
    <row r="901" spans="1:15">
      <c r="A901" t="s">
        <v>1275</v>
      </c>
      <c r="B901">
        <v>0.28303730799999999</v>
      </c>
      <c r="C901">
        <v>0.36587749600000002</v>
      </c>
      <c r="D901">
        <v>0</v>
      </c>
      <c r="E901">
        <v>0</v>
      </c>
      <c r="F901">
        <v>3.0818549640000001</v>
      </c>
      <c r="G901">
        <v>3.8898450950000001</v>
      </c>
      <c r="H901" t="s">
        <v>193</v>
      </c>
      <c r="I901" t="s">
        <v>325</v>
      </c>
      <c r="J901" t="s">
        <v>37</v>
      </c>
      <c r="K901">
        <v>1</v>
      </c>
      <c r="L901">
        <v>42</v>
      </c>
      <c r="M901">
        <v>8</v>
      </c>
      <c r="N901">
        <v>680</v>
      </c>
      <c r="O901">
        <v>1.0170735129999999</v>
      </c>
    </row>
    <row r="902" spans="1:15">
      <c r="A902" t="s">
        <v>1276</v>
      </c>
      <c r="B902">
        <v>0.28303730799999999</v>
      </c>
      <c r="C902">
        <v>0.36587749600000002</v>
      </c>
      <c r="D902">
        <v>0</v>
      </c>
      <c r="E902">
        <v>0</v>
      </c>
      <c r="F902">
        <v>3.0818549640000001</v>
      </c>
      <c r="G902">
        <v>3.8898450950000001</v>
      </c>
      <c r="H902" t="s">
        <v>193</v>
      </c>
      <c r="I902" t="s">
        <v>325</v>
      </c>
      <c r="J902" t="s">
        <v>37</v>
      </c>
      <c r="K902">
        <v>1</v>
      </c>
      <c r="L902">
        <v>42</v>
      </c>
      <c r="M902">
        <v>8</v>
      </c>
      <c r="N902">
        <v>680</v>
      </c>
      <c r="O902">
        <v>1.0170735129999999</v>
      </c>
    </row>
    <row r="903" spans="1:15">
      <c r="A903" t="s">
        <v>1277</v>
      </c>
      <c r="B903">
        <v>0.28303730799999999</v>
      </c>
      <c r="C903">
        <v>0.36587749600000002</v>
      </c>
      <c r="D903">
        <v>0</v>
      </c>
      <c r="E903">
        <v>0</v>
      </c>
      <c r="F903">
        <v>3.0818549640000001</v>
      </c>
      <c r="G903">
        <v>3.8898450950000001</v>
      </c>
      <c r="H903" t="s">
        <v>193</v>
      </c>
      <c r="I903" t="s">
        <v>325</v>
      </c>
      <c r="J903" t="s">
        <v>37</v>
      </c>
      <c r="K903">
        <v>1</v>
      </c>
      <c r="L903">
        <v>42</v>
      </c>
      <c r="M903">
        <v>8</v>
      </c>
      <c r="N903">
        <v>680</v>
      </c>
      <c r="O903">
        <v>1.0170735129999999</v>
      </c>
    </row>
    <row r="904" spans="1:15">
      <c r="A904" t="s">
        <v>1278</v>
      </c>
      <c r="B904">
        <v>0.28459073699999998</v>
      </c>
      <c r="C904">
        <v>0.36707168099999998</v>
      </c>
      <c r="D904">
        <v>0</v>
      </c>
      <c r="E904">
        <v>0</v>
      </c>
      <c r="F904">
        <v>3.0616883119999998</v>
      </c>
      <c r="G904">
        <v>3.8476333199999999</v>
      </c>
      <c r="H904" t="s">
        <v>1131</v>
      </c>
      <c r="I904" t="s">
        <v>325</v>
      </c>
      <c r="J904" t="s">
        <v>37</v>
      </c>
      <c r="K904">
        <v>1</v>
      </c>
      <c r="L904">
        <v>42</v>
      </c>
      <c r="M904">
        <v>3</v>
      </c>
      <c r="N904">
        <v>685</v>
      </c>
      <c r="O904">
        <v>2.4426802539999999</v>
      </c>
    </row>
    <row r="905" spans="1:15">
      <c r="A905" t="s">
        <v>1279</v>
      </c>
      <c r="B905">
        <v>0.28459073699999998</v>
      </c>
      <c r="C905">
        <v>0.36707168099999998</v>
      </c>
      <c r="D905">
        <v>0</v>
      </c>
      <c r="E905">
        <v>0</v>
      </c>
      <c r="F905">
        <v>3.0616883119999998</v>
      </c>
      <c r="G905">
        <v>3.8476333199999999</v>
      </c>
      <c r="H905" t="s">
        <v>195</v>
      </c>
      <c r="I905" t="s">
        <v>325</v>
      </c>
      <c r="J905" t="s">
        <v>37</v>
      </c>
      <c r="K905">
        <v>1</v>
      </c>
      <c r="L905">
        <v>42</v>
      </c>
      <c r="M905">
        <v>3</v>
      </c>
      <c r="N905">
        <v>685</v>
      </c>
      <c r="O905">
        <v>2.4426802539999999</v>
      </c>
    </row>
    <row r="906" spans="1:15">
      <c r="A906" t="s">
        <v>1280</v>
      </c>
      <c r="B906">
        <v>0.29077164300000002</v>
      </c>
      <c r="C906">
        <v>0.37421604400000003</v>
      </c>
      <c r="D906">
        <v>0</v>
      </c>
      <c r="E906">
        <v>0</v>
      </c>
      <c r="F906">
        <v>2.9835744420000001</v>
      </c>
      <c r="G906">
        <v>3.6853620230000002</v>
      </c>
      <c r="H906" t="s">
        <v>193</v>
      </c>
      <c r="I906" t="s">
        <v>325</v>
      </c>
      <c r="J906" t="s">
        <v>37</v>
      </c>
      <c r="K906">
        <v>1</v>
      </c>
      <c r="L906">
        <v>42</v>
      </c>
      <c r="M906">
        <v>9</v>
      </c>
      <c r="N906">
        <v>679</v>
      </c>
      <c r="O906">
        <v>0.84502533999999996</v>
      </c>
    </row>
    <row r="907" spans="1:15">
      <c r="A907" t="s">
        <v>1281</v>
      </c>
      <c r="B907">
        <v>0.29077164300000002</v>
      </c>
      <c r="C907">
        <v>0.37421604400000003</v>
      </c>
      <c r="D907">
        <v>0</v>
      </c>
      <c r="E907">
        <v>0</v>
      </c>
      <c r="F907">
        <v>2.9835744420000001</v>
      </c>
      <c r="G907">
        <v>3.6853620230000002</v>
      </c>
      <c r="H907" t="s">
        <v>195</v>
      </c>
      <c r="I907" t="s">
        <v>325</v>
      </c>
      <c r="J907" t="s">
        <v>37</v>
      </c>
      <c r="K907">
        <v>1</v>
      </c>
      <c r="L907">
        <v>42</v>
      </c>
      <c r="M907">
        <v>3</v>
      </c>
      <c r="N907">
        <v>685</v>
      </c>
      <c r="O907">
        <v>2.4426802539999999</v>
      </c>
    </row>
    <row r="908" spans="1:15">
      <c r="A908" t="s">
        <v>1282</v>
      </c>
      <c r="B908">
        <v>0.29230870199999998</v>
      </c>
      <c r="C908">
        <v>0.375779433</v>
      </c>
      <c r="D908">
        <v>0</v>
      </c>
      <c r="E908">
        <v>0</v>
      </c>
      <c r="F908">
        <v>2.9646600780000001</v>
      </c>
      <c r="G908">
        <v>3.6463683580000001</v>
      </c>
      <c r="H908" t="s">
        <v>195</v>
      </c>
      <c r="I908" t="s">
        <v>325</v>
      </c>
      <c r="J908" t="s">
        <v>37</v>
      </c>
      <c r="K908">
        <v>1</v>
      </c>
      <c r="L908">
        <v>42</v>
      </c>
      <c r="M908">
        <v>4</v>
      </c>
      <c r="N908">
        <v>684</v>
      </c>
      <c r="O908">
        <v>2.0255350920000001</v>
      </c>
    </row>
    <row r="909" spans="1:15">
      <c r="A909" t="s">
        <v>1283</v>
      </c>
      <c r="B909">
        <v>0.293842506</v>
      </c>
      <c r="C909">
        <v>0.37733519999999998</v>
      </c>
      <c r="D909">
        <v>0</v>
      </c>
      <c r="E909">
        <v>0</v>
      </c>
      <c r="F909">
        <v>2.9459821430000002</v>
      </c>
      <c r="G909">
        <v>3.6079777640000001</v>
      </c>
      <c r="H909" t="s">
        <v>193</v>
      </c>
      <c r="I909" t="s">
        <v>325</v>
      </c>
      <c r="J909" t="s">
        <v>37</v>
      </c>
      <c r="K909">
        <v>1</v>
      </c>
      <c r="L909">
        <v>42</v>
      </c>
      <c r="M909">
        <v>8</v>
      </c>
      <c r="N909">
        <v>680</v>
      </c>
      <c r="O909">
        <v>1.0170735129999999</v>
      </c>
    </row>
    <row r="910" spans="1:15">
      <c r="A910" t="s">
        <v>1284</v>
      </c>
      <c r="B910">
        <v>0.30146295499999998</v>
      </c>
      <c r="C910">
        <v>0.38669505599999998</v>
      </c>
      <c r="D910">
        <v>0</v>
      </c>
      <c r="E910">
        <v>0</v>
      </c>
      <c r="F910">
        <v>2.855988456</v>
      </c>
      <c r="G910">
        <v>3.4246390029999998</v>
      </c>
      <c r="H910" t="s">
        <v>542</v>
      </c>
      <c r="I910" t="s">
        <v>325</v>
      </c>
      <c r="J910" t="s">
        <v>37</v>
      </c>
      <c r="K910">
        <v>1</v>
      </c>
      <c r="L910">
        <v>42</v>
      </c>
      <c r="M910">
        <v>15</v>
      </c>
      <c r="N910">
        <v>673</v>
      </c>
      <c r="O910">
        <v>9.5254675999999996E-2</v>
      </c>
    </row>
    <row r="911" spans="1:15">
      <c r="A911" t="s">
        <v>1285</v>
      </c>
      <c r="B911">
        <v>0.30297737699999999</v>
      </c>
      <c r="C911">
        <v>0.388210573</v>
      </c>
      <c r="D911">
        <v>0</v>
      </c>
      <c r="E911">
        <v>0</v>
      </c>
      <c r="F911">
        <v>2.8386402749999999</v>
      </c>
      <c r="G911">
        <v>3.3896122320000002</v>
      </c>
      <c r="H911" t="s">
        <v>193</v>
      </c>
      <c r="I911" t="s">
        <v>325</v>
      </c>
      <c r="J911" t="s">
        <v>37</v>
      </c>
      <c r="K911">
        <v>1</v>
      </c>
      <c r="L911">
        <v>42</v>
      </c>
      <c r="M911">
        <v>8</v>
      </c>
      <c r="N911">
        <v>680</v>
      </c>
      <c r="O911">
        <v>1.0170735129999999</v>
      </c>
    </row>
    <row r="912" spans="1:15">
      <c r="A912" t="s">
        <v>1286</v>
      </c>
      <c r="B912">
        <v>0.304488592</v>
      </c>
      <c r="C912">
        <v>0.38971865900000002</v>
      </c>
      <c r="D912">
        <v>0</v>
      </c>
      <c r="E912">
        <v>0</v>
      </c>
      <c r="F912">
        <v>2.8214998570000001</v>
      </c>
      <c r="G912">
        <v>3.3551065859999998</v>
      </c>
      <c r="H912" t="s">
        <v>170</v>
      </c>
      <c r="I912" t="s">
        <v>325</v>
      </c>
      <c r="J912" t="s">
        <v>37</v>
      </c>
      <c r="K912">
        <v>1</v>
      </c>
      <c r="L912">
        <v>42</v>
      </c>
      <c r="M912">
        <v>11</v>
      </c>
      <c r="N912">
        <v>677</v>
      </c>
      <c r="O912">
        <v>0.55126298200000001</v>
      </c>
    </row>
    <row r="913" spans="1:15">
      <c r="A913" t="s">
        <v>1287</v>
      </c>
      <c r="B913">
        <v>0.30599660699999998</v>
      </c>
      <c r="C913">
        <v>0.390790847</v>
      </c>
      <c r="D913">
        <v>0</v>
      </c>
      <c r="E913">
        <v>0</v>
      </c>
      <c r="F913">
        <v>2.8045634920000002</v>
      </c>
      <c r="G913">
        <v>3.3211115489999998</v>
      </c>
      <c r="H913" t="s">
        <v>195</v>
      </c>
      <c r="I913" t="s">
        <v>325</v>
      </c>
      <c r="J913" t="s">
        <v>37</v>
      </c>
      <c r="K913">
        <v>1</v>
      </c>
      <c r="L913">
        <v>42</v>
      </c>
      <c r="M913">
        <v>3</v>
      </c>
      <c r="N913">
        <v>685</v>
      </c>
      <c r="O913">
        <v>2.4426802539999999</v>
      </c>
    </row>
    <row r="914" spans="1:15">
      <c r="A914" t="s">
        <v>1288</v>
      </c>
      <c r="B914">
        <v>0.30599660699999998</v>
      </c>
      <c r="C914">
        <v>0.390790847</v>
      </c>
      <c r="D914">
        <v>0</v>
      </c>
      <c r="E914">
        <v>0</v>
      </c>
      <c r="F914">
        <v>2.8045634920000002</v>
      </c>
      <c r="G914">
        <v>3.3211115489999998</v>
      </c>
      <c r="H914" t="s">
        <v>180</v>
      </c>
      <c r="I914" t="s">
        <v>325</v>
      </c>
      <c r="J914" t="s">
        <v>37</v>
      </c>
      <c r="K914">
        <v>1</v>
      </c>
      <c r="L914">
        <v>42</v>
      </c>
      <c r="M914">
        <v>5</v>
      </c>
      <c r="N914">
        <v>683</v>
      </c>
      <c r="O914">
        <v>1.701496251</v>
      </c>
    </row>
    <row r="915" spans="1:15">
      <c r="A915" t="s">
        <v>1289</v>
      </c>
      <c r="B915">
        <v>0.30900306100000002</v>
      </c>
      <c r="C915">
        <v>0.39419865300000001</v>
      </c>
      <c r="D915">
        <v>0</v>
      </c>
      <c r="E915">
        <v>0</v>
      </c>
      <c r="F915">
        <v>2.7712885150000002</v>
      </c>
      <c r="G915">
        <v>3.2546125859999999</v>
      </c>
      <c r="H915" t="s">
        <v>180</v>
      </c>
      <c r="I915" t="s">
        <v>325</v>
      </c>
      <c r="J915" t="s">
        <v>37</v>
      </c>
      <c r="K915">
        <v>1</v>
      </c>
      <c r="L915">
        <v>42</v>
      </c>
      <c r="M915">
        <v>5</v>
      </c>
      <c r="N915">
        <v>683</v>
      </c>
      <c r="O915">
        <v>1.701496251</v>
      </c>
    </row>
    <row r="916" spans="1:15">
      <c r="A916" t="s">
        <v>1290</v>
      </c>
      <c r="B916">
        <v>0.31199679200000002</v>
      </c>
      <c r="C916">
        <v>0.39758279800000002</v>
      </c>
      <c r="D916">
        <v>0</v>
      </c>
      <c r="E916">
        <v>0</v>
      </c>
      <c r="F916">
        <v>2.7387873749999998</v>
      </c>
      <c r="G916">
        <v>3.1900364799999998</v>
      </c>
      <c r="H916" t="s">
        <v>180</v>
      </c>
      <c r="I916" t="s">
        <v>325</v>
      </c>
      <c r="J916" t="s">
        <v>37</v>
      </c>
      <c r="K916">
        <v>1</v>
      </c>
      <c r="L916">
        <v>42</v>
      </c>
      <c r="M916">
        <v>5</v>
      </c>
      <c r="N916">
        <v>683</v>
      </c>
      <c r="O916">
        <v>1.701496251</v>
      </c>
    </row>
    <row r="917" spans="1:15">
      <c r="A917" t="s">
        <v>1291</v>
      </c>
      <c r="B917">
        <v>0.32384554199999999</v>
      </c>
      <c r="C917">
        <v>0.40999337899999999</v>
      </c>
      <c r="D917">
        <v>0</v>
      </c>
      <c r="E917">
        <v>0</v>
      </c>
      <c r="F917">
        <v>2.616005291</v>
      </c>
      <c r="G917">
        <v>2.9495161410000001</v>
      </c>
      <c r="H917" t="s">
        <v>1292</v>
      </c>
      <c r="I917" t="s">
        <v>325</v>
      </c>
      <c r="J917" t="s">
        <v>37</v>
      </c>
      <c r="K917">
        <v>1</v>
      </c>
      <c r="L917">
        <v>42</v>
      </c>
      <c r="M917">
        <v>46</v>
      </c>
      <c r="N917">
        <v>642</v>
      </c>
      <c r="O917">
        <v>-1.589449892</v>
      </c>
    </row>
    <row r="918" spans="1:15">
      <c r="A918" t="s">
        <v>1293</v>
      </c>
      <c r="B918">
        <v>0.32384554199999999</v>
      </c>
      <c r="C918">
        <v>0.40999337899999999</v>
      </c>
      <c r="D918">
        <v>0</v>
      </c>
      <c r="E918">
        <v>0</v>
      </c>
      <c r="F918">
        <v>2.616005291</v>
      </c>
      <c r="G918">
        <v>2.9495161410000001</v>
      </c>
      <c r="H918" t="s">
        <v>1292</v>
      </c>
      <c r="I918" t="s">
        <v>325</v>
      </c>
      <c r="J918" t="s">
        <v>37</v>
      </c>
      <c r="K918">
        <v>1</v>
      </c>
      <c r="L918">
        <v>42</v>
      </c>
      <c r="M918">
        <v>46</v>
      </c>
      <c r="N918">
        <v>642</v>
      </c>
      <c r="O918">
        <v>-1.589449892</v>
      </c>
    </row>
    <row r="919" spans="1:15">
      <c r="A919" t="s">
        <v>1294</v>
      </c>
      <c r="B919">
        <v>0.32384554199999999</v>
      </c>
      <c r="C919">
        <v>0.40999337899999999</v>
      </c>
      <c r="D919">
        <v>0</v>
      </c>
      <c r="E919">
        <v>0</v>
      </c>
      <c r="F919">
        <v>2.616005291</v>
      </c>
      <c r="G919">
        <v>2.9495161410000001</v>
      </c>
      <c r="H919" t="s">
        <v>1292</v>
      </c>
      <c r="I919" t="s">
        <v>325</v>
      </c>
      <c r="J919" t="s">
        <v>37</v>
      </c>
      <c r="K919">
        <v>1</v>
      </c>
      <c r="L919">
        <v>42</v>
      </c>
      <c r="M919">
        <v>46</v>
      </c>
      <c r="N919">
        <v>642</v>
      </c>
      <c r="O919">
        <v>-1.589449892</v>
      </c>
    </row>
    <row r="920" spans="1:15">
      <c r="A920" t="s">
        <v>1295</v>
      </c>
      <c r="B920">
        <v>0.32384554199999999</v>
      </c>
      <c r="C920">
        <v>0.40999337899999999</v>
      </c>
      <c r="D920">
        <v>0</v>
      </c>
      <c r="E920">
        <v>0</v>
      </c>
      <c r="F920">
        <v>2.616005291</v>
      </c>
      <c r="G920">
        <v>2.9495161410000001</v>
      </c>
      <c r="H920" t="s">
        <v>1292</v>
      </c>
      <c r="I920" t="s">
        <v>325</v>
      </c>
      <c r="J920" t="s">
        <v>37</v>
      </c>
      <c r="K920">
        <v>1</v>
      </c>
      <c r="L920">
        <v>42</v>
      </c>
      <c r="M920">
        <v>46</v>
      </c>
      <c r="N920">
        <v>642</v>
      </c>
      <c r="O920">
        <v>-1.589449892</v>
      </c>
    </row>
    <row r="921" spans="1:15">
      <c r="A921" t="s">
        <v>1296</v>
      </c>
      <c r="B921">
        <v>0.32384554199999999</v>
      </c>
      <c r="C921">
        <v>0.40999337899999999</v>
      </c>
      <c r="D921">
        <v>0</v>
      </c>
      <c r="E921">
        <v>0</v>
      </c>
      <c r="F921">
        <v>2.616005291</v>
      </c>
      <c r="G921">
        <v>2.9495161410000001</v>
      </c>
      <c r="H921" t="s">
        <v>1292</v>
      </c>
      <c r="I921" t="s">
        <v>325</v>
      </c>
      <c r="J921" t="s">
        <v>37</v>
      </c>
      <c r="K921">
        <v>1</v>
      </c>
      <c r="L921">
        <v>42</v>
      </c>
      <c r="M921">
        <v>46</v>
      </c>
      <c r="N921">
        <v>642</v>
      </c>
      <c r="O921">
        <v>-1.589449892</v>
      </c>
    </row>
    <row r="922" spans="1:15">
      <c r="A922" t="s">
        <v>1297</v>
      </c>
      <c r="B922">
        <v>0.32384554199999999</v>
      </c>
      <c r="C922">
        <v>0.40999337899999999</v>
      </c>
      <c r="D922">
        <v>0</v>
      </c>
      <c r="E922">
        <v>0</v>
      </c>
      <c r="F922">
        <v>2.616005291</v>
      </c>
      <c r="G922">
        <v>2.9495161410000001</v>
      </c>
      <c r="H922" t="s">
        <v>1292</v>
      </c>
      <c r="I922" t="s">
        <v>325</v>
      </c>
      <c r="J922" t="s">
        <v>37</v>
      </c>
      <c r="K922">
        <v>1</v>
      </c>
      <c r="L922">
        <v>42</v>
      </c>
      <c r="M922">
        <v>46</v>
      </c>
      <c r="N922">
        <v>642</v>
      </c>
      <c r="O922">
        <v>-1.589449892</v>
      </c>
    </row>
    <row r="923" spans="1:15">
      <c r="A923" t="s">
        <v>1298</v>
      </c>
      <c r="B923">
        <v>0.32531254799999998</v>
      </c>
      <c r="C923">
        <v>0.410513454</v>
      </c>
      <c r="D923">
        <v>0</v>
      </c>
      <c r="E923">
        <v>0</v>
      </c>
      <c r="F923">
        <v>2.6014206789999998</v>
      </c>
      <c r="G923">
        <v>2.9213144450000001</v>
      </c>
      <c r="H923" t="s">
        <v>195</v>
      </c>
      <c r="I923" t="s">
        <v>325</v>
      </c>
      <c r="J923" t="s">
        <v>37</v>
      </c>
      <c r="K923">
        <v>1</v>
      </c>
      <c r="L923">
        <v>42</v>
      </c>
      <c r="M923">
        <v>3</v>
      </c>
      <c r="N923">
        <v>685</v>
      </c>
      <c r="O923">
        <v>2.4426802539999999</v>
      </c>
    </row>
    <row r="924" spans="1:15">
      <c r="A924" t="s">
        <v>1299</v>
      </c>
      <c r="B924">
        <v>0.32531254799999998</v>
      </c>
      <c r="C924">
        <v>0.410513454</v>
      </c>
      <c r="D924">
        <v>0</v>
      </c>
      <c r="E924">
        <v>0</v>
      </c>
      <c r="F924">
        <v>2.6014206789999998</v>
      </c>
      <c r="G924">
        <v>2.9213144450000001</v>
      </c>
      <c r="H924" t="s">
        <v>1292</v>
      </c>
      <c r="I924" t="s">
        <v>325</v>
      </c>
      <c r="J924" t="s">
        <v>37</v>
      </c>
      <c r="K924">
        <v>1</v>
      </c>
      <c r="L924">
        <v>42</v>
      </c>
      <c r="M924">
        <v>46</v>
      </c>
      <c r="N924">
        <v>642</v>
      </c>
      <c r="O924">
        <v>-1.589449892</v>
      </c>
    </row>
    <row r="925" spans="1:15">
      <c r="A925" t="s">
        <v>1300</v>
      </c>
      <c r="B925">
        <v>0.32531254799999998</v>
      </c>
      <c r="C925">
        <v>0.410513454</v>
      </c>
      <c r="D925">
        <v>0</v>
      </c>
      <c r="E925">
        <v>0</v>
      </c>
      <c r="F925">
        <v>2.6014206789999998</v>
      </c>
      <c r="G925">
        <v>2.9213144450000001</v>
      </c>
      <c r="H925" t="s">
        <v>193</v>
      </c>
      <c r="I925" t="s">
        <v>325</v>
      </c>
      <c r="J925" t="s">
        <v>37</v>
      </c>
      <c r="K925">
        <v>1</v>
      </c>
      <c r="L925">
        <v>42</v>
      </c>
      <c r="M925">
        <v>8</v>
      </c>
      <c r="N925">
        <v>680</v>
      </c>
      <c r="O925">
        <v>1.0170735129999999</v>
      </c>
    </row>
    <row r="926" spans="1:15">
      <c r="A926" t="s">
        <v>1301</v>
      </c>
      <c r="B926">
        <v>0.32823723999999999</v>
      </c>
      <c r="C926">
        <v>0.413756348</v>
      </c>
      <c r="D926">
        <v>0</v>
      </c>
      <c r="E926">
        <v>0</v>
      </c>
      <c r="F926">
        <v>2.5727296380000002</v>
      </c>
      <c r="G926">
        <v>2.8660687720000002</v>
      </c>
      <c r="H926" t="s">
        <v>1292</v>
      </c>
      <c r="I926" t="s">
        <v>325</v>
      </c>
      <c r="J926" t="s">
        <v>37</v>
      </c>
      <c r="K926">
        <v>1</v>
      </c>
      <c r="L926">
        <v>42</v>
      </c>
      <c r="M926">
        <v>47</v>
      </c>
      <c r="N926">
        <v>641</v>
      </c>
      <c r="O926">
        <v>-1.622725728</v>
      </c>
    </row>
    <row r="927" spans="1:15">
      <c r="A927" t="s">
        <v>1302</v>
      </c>
      <c r="B927">
        <v>0.32969493799999999</v>
      </c>
      <c r="C927">
        <v>0.41514503000000003</v>
      </c>
      <c r="D927">
        <v>0</v>
      </c>
      <c r="E927">
        <v>0</v>
      </c>
      <c r="F927">
        <v>2.5586180120000002</v>
      </c>
      <c r="G927">
        <v>2.8390105160000001</v>
      </c>
      <c r="H927" t="s">
        <v>208</v>
      </c>
      <c r="I927" t="s">
        <v>325</v>
      </c>
      <c r="J927" t="s">
        <v>37</v>
      </c>
      <c r="K927">
        <v>1</v>
      </c>
      <c r="L927">
        <v>42</v>
      </c>
      <c r="M927">
        <v>3</v>
      </c>
      <c r="N927">
        <v>685</v>
      </c>
      <c r="O927">
        <v>2.4426802539999999</v>
      </c>
    </row>
    <row r="928" spans="1:15">
      <c r="A928" t="s">
        <v>1303</v>
      </c>
      <c r="B928">
        <v>0.33114954699999999</v>
      </c>
      <c r="C928">
        <v>0.41652683000000001</v>
      </c>
      <c r="D928">
        <v>0</v>
      </c>
      <c r="E928">
        <v>0</v>
      </c>
      <c r="F928">
        <v>2.5446589450000001</v>
      </c>
      <c r="G928">
        <v>2.8123194100000002</v>
      </c>
      <c r="H928" t="s">
        <v>1292</v>
      </c>
      <c r="I928" t="s">
        <v>325</v>
      </c>
      <c r="J928" t="s">
        <v>37</v>
      </c>
      <c r="K928">
        <v>1</v>
      </c>
      <c r="L928">
        <v>42</v>
      </c>
      <c r="M928">
        <v>46</v>
      </c>
      <c r="N928">
        <v>642</v>
      </c>
      <c r="O928">
        <v>-1.589449892</v>
      </c>
    </row>
    <row r="929" spans="1:15">
      <c r="A929" t="s">
        <v>1304</v>
      </c>
      <c r="B929">
        <v>0.332601072</v>
      </c>
      <c r="C929">
        <v>0.41745193800000002</v>
      </c>
      <c r="D929">
        <v>0</v>
      </c>
      <c r="E929">
        <v>0</v>
      </c>
      <c r="F929">
        <v>2.5308499740000001</v>
      </c>
      <c r="G929">
        <v>2.7859887269999999</v>
      </c>
      <c r="H929" t="s">
        <v>1292</v>
      </c>
      <c r="I929" t="s">
        <v>325</v>
      </c>
      <c r="J929" t="s">
        <v>37</v>
      </c>
      <c r="K929">
        <v>1</v>
      </c>
      <c r="L929">
        <v>42</v>
      </c>
      <c r="M929">
        <v>46</v>
      </c>
      <c r="N929">
        <v>642</v>
      </c>
      <c r="O929">
        <v>-1.589449892</v>
      </c>
    </row>
    <row r="930" spans="1:15">
      <c r="A930" t="s">
        <v>1305</v>
      </c>
      <c r="B930">
        <v>0.332601072</v>
      </c>
      <c r="C930">
        <v>0.41745193800000002</v>
      </c>
      <c r="D930">
        <v>0</v>
      </c>
      <c r="E930">
        <v>0</v>
      </c>
      <c r="F930">
        <v>2.5308499740000001</v>
      </c>
      <c r="G930">
        <v>2.7859887269999999</v>
      </c>
      <c r="H930" t="s">
        <v>1292</v>
      </c>
      <c r="I930" t="s">
        <v>325</v>
      </c>
      <c r="J930" t="s">
        <v>37</v>
      </c>
      <c r="K930">
        <v>1</v>
      </c>
      <c r="L930">
        <v>42</v>
      </c>
      <c r="M930">
        <v>48</v>
      </c>
      <c r="N930">
        <v>640</v>
      </c>
      <c r="O930">
        <v>-1.655351829</v>
      </c>
    </row>
    <row r="931" spans="1:15">
      <c r="A931" t="s">
        <v>1306</v>
      </c>
      <c r="B931">
        <v>0.33404952100000002</v>
      </c>
      <c r="C931">
        <v>0.41836921700000002</v>
      </c>
      <c r="D931">
        <v>0</v>
      </c>
      <c r="E931">
        <v>0</v>
      </c>
      <c r="F931">
        <v>2.5171886940000001</v>
      </c>
      <c r="G931">
        <v>2.760011897</v>
      </c>
      <c r="H931" t="s">
        <v>210</v>
      </c>
      <c r="I931" t="s">
        <v>325</v>
      </c>
      <c r="J931" t="s">
        <v>37</v>
      </c>
      <c r="K931">
        <v>1</v>
      </c>
      <c r="L931">
        <v>42</v>
      </c>
      <c r="M931">
        <v>7</v>
      </c>
      <c r="N931">
        <v>681</v>
      </c>
      <c r="O931">
        <v>1.2118386430000001</v>
      </c>
    </row>
    <row r="932" spans="1:15">
      <c r="A932" t="s">
        <v>1307</v>
      </c>
      <c r="B932">
        <v>0.33404952100000002</v>
      </c>
      <c r="C932">
        <v>0.41836921700000002</v>
      </c>
      <c r="D932">
        <v>0</v>
      </c>
      <c r="E932">
        <v>0</v>
      </c>
      <c r="F932">
        <v>2.5171886940000001</v>
      </c>
      <c r="G932">
        <v>2.760011897</v>
      </c>
      <c r="H932" t="s">
        <v>1292</v>
      </c>
      <c r="I932" t="s">
        <v>325</v>
      </c>
      <c r="J932" t="s">
        <v>37</v>
      </c>
      <c r="K932">
        <v>1</v>
      </c>
      <c r="L932">
        <v>42</v>
      </c>
      <c r="M932">
        <v>46</v>
      </c>
      <c r="N932">
        <v>642</v>
      </c>
      <c r="O932">
        <v>-1.589449892</v>
      </c>
    </row>
    <row r="933" spans="1:15">
      <c r="A933" t="s">
        <v>1308</v>
      </c>
      <c r="B933">
        <v>0.33981267100000001</v>
      </c>
      <c r="C933">
        <v>0.42467478600000003</v>
      </c>
      <c r="D933">
        <v>0</v>
      </c>
      <c r="E933">
        <v>0</v>
      </c>
      <c r="F933">
        <v>2.463974071</v>
      </c>
      <c r="G933">
        <v>2.6595169740000002</v>
      </c>
      <c r="H933" t="s">
        <v>208</v>
      </c>
      <c r="I933" t="s">
        <v>325</v>
      </c>
      <c r="J933" t="s">
        <v>37</v>
      </c>
      <c r="K933">
        <v>1</v>
      </c>
      <c r="L933">
        <v>42</v>
      </c>
      <c r="M933">
        <v>17</v>
      </c>
      <c r="N933">
        <v>671</v>
      </c>
      <c r="O933">
        <v>-8.9611308000000001E-2</v>
      </c>
    </row>
    <row r="934" spans="1:15">
      <c r="A934" t="s">
        <v>1309</v>
      </c>
      <c r="B934">
        <v>0.33981267100000001</v>
      </c>
      <c r="C934">
        <v>0.42467478600000003</v>
      </c>
      <c r="D934">
        <v>0</v>
      </c>
      <c r="E934">
        <v>0</v>
      </c>
      <c r="F934">
        <v>2.463974071</v>
      </c>
      <c r="G934">
        <v>2.6595169740000002</v>
      </c>
      <c r="H934" t="s">
        <v>208</v>
      </c>
      <c r="I934" t="s">
        <v>325</v>
      </c>
      <c r="J934" t="s">
        <v>37</v>
      </c>
      <c r="K934">
        <v>1</v>
      </c>
      <c r="L934">
        <v>42</v>
      </c>
      <c r="M934">
        <v>17</v>
      </c>
      <c r="N934">
        <v>671</v>
      </c>
      <c r="O934">
        <v>-8.9611308000000001E-2</v>
      </c>
    </row>
    <row r="935" spans="1:15">
      <c r="A935" t="s">
        <v>1310</v>
      </c>
      <c r="B935">
        <v>0.34124582999999997</v>
      </c>
      <c r="C935">
        <v>0.42600924800000001</v>
      </c>
      <c r="D935">
        <v>0</v>
      </c>
      <c r="E935">
        <v>0</v>
      </c>
      <c r="F935">
        <v>2.4510168650000002</v>
      </c>
      <c r="G935">
        <v>2.635216056</v>
      </c>
      <c r="H935" t="s">
        <v>208</v>
      </c>
      <c r="I935" t="s">
        <v>325</v>
      </c>
      <c r="J935" t="s">
        <v>37</v>
      </c>
      <c r="K935">
        <v>1</v>
      </c>
      <c r="L935">
        <v>42</v>
      </c>
      <c r="M935">
        <v>17</v>
      </c>
      <c r="N935">
        <v>671</v>
      </c>
      <c r="O935">
        <v>-8.9611308000000001E-2</v>
      </c>
    </row>
    <row r="936" spans="1:15">
      <c r="A936" t="s">
        <v>1311</v>
      </c>
      <c r="B936">
        <v>0.34267595000000001</v>
      </c>
      <c r="C936">
        <v>0.42642492799999998</v>
      </c>
      <c r="D936">
        <v>0</v>
      </c>
      <c r="E936">
        <v>0</v>
      </c>
      <c r="F936">
        <v>2.4381939300000002</v>
      </c>
      <c r="G936">
        <v>2.6112326279999998</v>
      </c>
      <c r="H936" t="s">
        <v>208</v>
      </c>
      <c r="I936" t="s">
        <v>325</v>
      </c>
      <c r="J936" t="s">
        <v>37</v>
      </c>
      <c r="K936">
        <v>1</v>
      </c>
      <c r="L936">
        <v>42</v>
      </c>
      <c r="M936">
        <v>17</v>
      </c>
      <c r="N936">
        <v>671</v>
      </c>
      <c r="O936">
        <v>-8.9611308000000001E-2</v>
      </c>
    </row>
    <row r="937" spans="1:15">
      <c r="A937" t="s">
        <v>1312</v>
      </c>
      <c r="B937">
        <v>0.34267595000000001</v>
      </c>
      <c r="C937">
        <v>0.42642492799999998</v>
      </c>
      <c r="D937">
        <v>0</v>
      </c>
      <c r="E937">
        <v>0</v>
      </c>
      <c r="F937">
        <v>2.4381939300000002</v>
      </c>
      <c r="G937">
        <v>2.6112326279999998</v>
      </c>
      <c r="H937" t="s">
        <v>195</v>
      </c>
      <c r="I937" t="s">
        <v>325</v>
      </c>
      <c r="J937" t="s">
        <v>37</v>
      </c>
      <c r="K937">
        <v>1</v>
      </c>
      <c r="L937">
        <v>42</v>
      </c>
      <c r="M937">
        <v>3</v>
      </c>
      <c r="N937">
        <v>685</v>
      </c>
      <c r="O937">
        <v>2.4426802539999999</v>
      </c>
    </row>
    <row r="938" spans="1:15">
      <c r="A938" t="s">
        <v>1313</v>
      </c>
      <c r="B938">
        <v>0.34267595000000001</v>
      </c>
      <c r="C938">
        <v>0.42642492799999998</v>
      </c>
      <c r="D938">
        <v>0</v>
      </c>
      <c r="E938">
        <v>0</v>
      </c>
      <c r="F938">
        <v>2.4381939300000002</v>
      </c>
      <c r="G938">
        <v>2.6112326279999998</v>
      </c>
      <c r="H938" t="s">
        <v>180</v>
      </c>
      <c r="I938" t="s">
        <v>325</v>
      </c>
      <c r="J938" t="s">
        <v>37</v>
      </c>
      <c r="K938">
        <v>1</v>
      </c>
      <c r="L938">
        <v>42</v>
      </c>
      <c r="M938">
        <v>7</v>
      </c>
      <c r="N938">
        <v>681</v>
      </c>
      <c r="O938">
        <v>1.2118386430000001</v>
      </c>
    </row>
    <row r="939" spans="1:15">
      <c r="A939" t="s">
        <v>1314</v>
      </c>
      <c r="B939">
        <v>0.344103037</v>
      </c>
      <c r="C939">
        <v>0.427744287</v>
      </c>
      <c r="D939">
        <v>0</v>
      </c>
      <c r="E939">
        <v>0</v>
      </c>
      <c r="F939">
        <v>2.4255031909999998</v>
      </c>
      <c r="G939">
        <v>2.5875611009999999</v>
      </c>
      <c r="H939" t="s">
        <v>208</v>
      </c>
      <c r="I939" t="s">
        <v>325</v>
      </c>
      <c r="J939" t="s">
        <v>37</v>
      </c>
      <c r="K939">
        <v>1</v>
      </c>
      <c r="L939">
        <v>42</v>
      </c>
      <c r="M939">
        <v>17</v>
      </c>
      <c r="N939">
        <v>671</v>
      </c>
      <c r="O939">
        <v>-8.9611308000000001E-2</v>
      </c>
    </row>
    <row r="940" spans="1:15">
      <c r="A940" t="s">
        <v>1315</v>
      </c>
      <c r="B940">
        <v>0.34836616500000001</v>
      </c>
      <c r="C940">
        <v>0.43258247999999999</v>
      </c>
      <c r="D940">
        <v>0</v>
      </c>
      <c r="E940">
        <v>0</v>
      </c>
      <c r="F940">
        <v>2.3882040130000002</v>
      </c>
      <c r="G940">
        <v>2.5183638859999999</v>
      </c>
      <c r="H940" t="s">
        <v>208</v>
      </c>
      <c r="I940" t="s">
        <v>325</v>
      </c>
      <c r="J940" t="s">
        <v>37</v>
      </c>
      <c r="K940">
        <v>1</v>
      </c>
      <c r="L940">
        <v>42</v>
      </c>
      <c r="M940">
        <v>17</v>
      </c>
      <c r="N940">
        <v>671</v>
      </c>
      <c r="O940">
        <v>-8.9611308000000001E-2</v>
      </c>
    </row>
    <row r="941" spans="1:15">
      <c r="A941" t="s">
        <v>1316</v>
      </c>
      <c r="B941">
        <v>0.35119320199999998</v>
      </c>
      <c r="C941">
        <v>0.43516607200000001</v>
      </c>
      <c r="D941">
        <v>0</v>
      </c>
      <c r="E941">
        <v>0</v>
      </c>
      <c r="F941">
        <v>2.3639626699999998</v>
      </c>
      <c r="G941">
        <v>2.4736949199999998</v>
      </c>
      <c r="H941" t="s">
        <v>208</v>
      </c>
      <c r="I941" t="s">
        <v>325</v>
      </c>
      <c r="J941" t="s">
        <v>37</v>
      </c>
      <c r="K941">
        <v>1</v>
      </c>
      <c r="L941">
        <v>42</v>
      </c>
      <c r="M941">
        <v>17</v>
      </c>
      <c r="N941">
        <v>671</v>
      </c>
      <c r="O941">
        <v>-8.9611308000000001E-2</v>
      </c>
    </row>
    <row r="942" spans="1:15">
      <c r="A942" t="s">
        <v>1317</v>
      </c>
      <c r="B942">
        <v>0.35119320199999998</v>
      </c>
      <c r="C942">
        <v>0.43516607200000001</v>
      </c>
      <c r="D942">
        <v>0</v>
      </c>
      <c r="E942">
        <v>0</v>
      </c>
      <c r="F942">
        <v>2.3639626699999998</v>
      </c>
      <c r="G942">
        <v>2.4736949199999998</v>
      </c>
      <c r="H942" t="s">
        <v>180</v>
      </c>
      <c r="I942" t="s">
        <v>325</v>
      </c>
      <c r="J942" t="s">
        <v>37</v>
      </c>
      <c r="K942">
        <v>1</v>
      </c>
      <c r="L942">
        <v>42</v>
      </c>
      <c r="M942">
        <v>6</v>
      </c>
      <c r="N942">
        <v>682</v>
      </c>
      <c r="O942">
        <v>1.436348006</v>
      </c>
    </row>
    <row r="943" spans="1:15">
      <c r="A943" t="s">
        <v>1318</v>
      </c>
      <c r="B943">
        <v>0.35260222400000002</v>
      </c>
      <c r="C943">
        <v>0.43644818899999999</v>
      </c>
      <c r="D943">
        <v>0</v>
      </c>
      <c r="E943">
        <v>0</v>
      </c>
      <c r="F943">
        <v>2.3520238099999999</v>
      </c>
      <c r="G943">
        <v>2.4517841950000001</v>
      </c>
      <c r="H943" t="s">
        <v>208</v>
      </c>
      <c r="I943" t="s">
        <v>325</v>
      </c>
      <c r="J943" t="s">
        <v>37</v>
      </c>
      <c r="K943">
        <v>1</v>
      </c>
      <c r="L943">
        <v>42</v>
      </c>
      <c r="M943">
        <v>19</v>
      </c>
      <c r="N943">
        <v>669</v>
      </c>
      <c r="O943">
        <v>-0.25438253599999999</v>
      </c>
    </row>
    <row r="944" spans="1:15">
      <c r="A944" t="s">
        <v>1319</v>
      </c>
      <c r="B944">
        <v>0.35541130900000001</v>
      </c>
      <c r="C944">
        <v>0.43945873400000002</v>
      </c>
      <c r="D944">
        <v>0</v>
      </c>
      <c r="E944">
        <v>0</v>
      </c>
      <c r="F944">
        <v>2.3285007069999999</v>
      </c>
      <c r="G944">
        <v>2.4087863500000002</v>
      </c>
      <c r="H944" t="s">
        <v>1292</v>
      </c>
      <c r="I944" t="s">
        <v>325</v>
      </c>
      <c r="J944" t="s">
        <v>37</v>
      </c>
      <c r="K944">
        <v>1</v>
      </c>
      <c r="L944">
        <v>42</v>
      </c>
      <c r="M944">
        <v>52</v>
      </c>
      <c r="N944">
        <v>636</v>
      </c>
      <c r="O944">
        <v>-1.779874186</v>
      </c>
    </row>
    <row r="945" spans="1:15">
      <c r="A945" t="s">
        <v>1320</v>
      </c>
      <c r="B945">
        <v>0.360993807</v>
      </c>
      <c r="C945">
        <v>0.44588853699999997</v>
      </c>
      <c r="D945">
        <v>0</v>
      </c>
      <c r="E945">
        <v>0</v>
      </c>
      <c r="F945">
        <v>2.2828247799999999</v>
      </c>
      <c r="G945">
        <v>2.3259575589999999</v>
      </c>
      <c r="H945" t="s">
        <v>208</v>
      </c>
      <c r="I945" t="s">
        <v>325</v>
      </c>
      <c r="J945" t="s">
        <v>37</v>
      </c>
      <c r="K945">
        <v>1</v>
      </c>
      <c r="L945">
        <v>42</v>
      </c>
      <c r="M945">
        <v>17</v>
      </c>
      <c r="N945">
        <v>671</v>
      </c>
      <c r="O945">
        <v>-8.9611308000000001E-2</v>
      </c>
    </row>
    <row r="946" spans="1:15">
      <c r="A946" t="s">
        <v>1321</v>
      </c>
      <c r="B946">
        <v>0.37064975999999999</v>
      </c>
      <c r="C946">
        <v>0.45540318200000002</v>
      </c>
      <c r="D946">
        <v>0</v>
      </c>
      <c r="E946">
        <v>0</v>
      </c>
      <c r="F946">
        <v>2.2070198969999999</v>
      </c>
      <c r="G946">
        <v>2.1904621849999999</v>
      </c>
      <c r="H946" t="s">
        <v>210</v>
      </c>
      <c r="I946" t="s">
        <v>325</v>
      </c>
      <c r="J946" t="s">
        <v>37</v>
      </c>
      <c r="K946">
        <v>1</v>
      </c>
      <c r="L946">
        <v>42</v>
      </c>
      <c r="M946">
        <v>9</v>
      </c>
      <c r="N946">
        <v>679</v>
      </c>
      <c r="O946">
        <v>0.84502533999999996</v>
      </c>
    </row>
    <row r="947" spans="1:15">
      <c r="A947" t="s">
        <v>1322</v>
      </c>
      <c r="B947">
        <v>0.37064975999999999</v>
      </c>
      <c r="C947">
        <v>0.45540318200000002</v>
      </c>
      <c r="D947">
        <v>0</v>
      </c>
      <c r="E947">
        <v>0</v>
      </c>
      <c r="F947">
        <v>2.2070198969999999</v>
      </c>
      <c r="G947">
        <v>2.1904621849999999</v>
      </c>
      <c r="H947" t="s">
        <v>190</v>
      </c>
      <c r="I947" t="s">
        <v>325</v>
      </c>
      <c r="J947" t="s">
        <v>37</v>
      </c>
      <c r="K947">
        <v>1</v>
      </c>
      <c r="L947">
        <v>42</v>
      </c>
      <c r="M947">
        <v>11</v>
      </c>
      <c r="N947">
        <v>677</v>
      </c>
      <c r="O947">
        <v>0.55126298200000001</v>
      </c>
    </row>
    <row r="948" spans="1:15">
      <c r="A948" t="s">
        <v>1323</v>
      </c>
      <c r="B948">
        <v>0.37064975999999999</v>
      </c>
      <c r="C948">
        <v>0.45540318200000002</v>
      </c>
      <c r="D948">
        <v>0</v>
      </c>
      <c r="E948">
        <v>0</v>
      </c>
      <c r="F948">
        <v>2.2070198969999999</v>
      </c>
      <c r="G948">
        <v>2.1904621849999999</v>
      </c>
      <c r="H948" t="s">
        <v>210</v>
      </c>
      <c r="I948" t="s">
        <v>325</v>
      </c>
      <c r="J948" t="s">
        <v>37</v>
      </c>
      <c r="K948">
        <v>1</v>
      </c>
      <c r="L948">
        <v>42</v>
      </c>
      <c r="M948">
        <v>9</v>
      </c>
      <c r="N948">
        <v>679</v>
      </c>
      <c r="O948">
        <v>0.84502533999999996</v>
      </c>
    </row>
    <row r="949" spans="1:15">
      <c r="A949" t="s">
        <v>1324</v>
      </c>
      <c r="B949">
        <v>0.37064975999999999</v>
      </c>
      <c r="C949">
        <v>0.45540318200000002</v>
      </c>
      <c r="D949">
        <v>0</v>
      </c>
      <c r="E949">
        <v>0</v>
      </c>
      <c r="F949">
        <v>2.2070198969999999</v>
      </c>
      <c r="G949">
        <v>2.1904621849999999</v>
      </c>
      <c r="H949" t="s">
        <v>190</v>
      </c>
      <c r="I949" t="s">
        <v>325</v>
      </c>
      <c r="J949" t="s">
        <v>37</v>
      </c>
      <c r="K949">
        <v>1</v>
      </c>
      <c r="L949">
        <v>42</v>
      </c>
      <c r="M949">
        <v>11</v>
      </c>
      <c r="N949">
        <v>677</v>
      </c>
      <c r="O949">
        <v>0.55126298200000001</v>
      </c>
    </row>
    <row r="950" spans="1:15">
      <c r="A950" t="s">
        <v>1325</v>
      </c>
      <c r="B950">
        <v>0.37064975999999999</v>
      </c>
      <c r="C950">
        <v>0.45540318200000002</v>
      </c>
      <c r="D950">
        <v>0</v>
      </c>
      <c r="E950">
        <v>0</v>
      </c>
      <c r="F950">
        <v>2.2070198969999999</v>
      </c>
      <c r="G950">
        <v>2.1904621849999999</v>
      </c>
      <c r="H950" t="s">
        <v>190</v>
      </c>
      <c r="I950" t="s">
        <v>325</v>
      </c>
      <c r="J950" t="s">
        <v>37</v>
      </c>
      <c r="K950">
        <v>1</v>
      </c>
      <c r="L950">
        <v>42</v>
      </c>
      <c r="M950">
        <v>11</v>
      </c>
      <c r="N950">
        <v>677</v>
      </c>
      <c r="O950">
        <v>0.55126298200000001</v>
      </c>
    </row>
    <row r="951" spans="1:15">
      <c r="A951" t="s">
        <v>1326</v>
      </c>
      <c r="B951">
        <v>0.37201749499999998</v>
      </c>
      <c r="C951">
        <v>0.45564327700000001</v>
      </c>
      <c r="D951">
        <v>0</v>
      </c>
      <c r="E951">
        <v>0</v>
      </c>
      <c r="F951">
        <v>2.1965954609999998</v>
      </c>
      <c r="G951">
        <v>2.172025213</v>
      </c>
      <c r="H951" t="s">
        <v>190</v>
      </c>
      <c r="I951" t="s">
        <v>325</v>
      </c>
      <c r="J951" t="s">
        <v>37</v>
      </c>
      <c r="K951">
        <v>1</v>
      </c>
      <c r="L951">
        <v>42</v>
      </c>
      <c r="M951">
        <v>11</v>
      </c>
      <c r="N951">
        <v>677</v>
      </c>
      <c r="O951">
        <v>0.55126298200000001</v>
      </c>
    </row>
    <row r="952" spans="1:15">
      <c r="A952" t="s">
        <v>1327</v>
      </c>
      <c r="B952">
        <v>0.37201749499999998</v>
      </c>
      <c r="C952">
        <v>0.45564327700000001</v>
      </c>
      <c r="D952">
        <v>0</v>
      </c>
      <c r="E952">
        <v>0</v>
      </c>
      <c r="F952">
        <v>2.1965954609999998</v>
      </c>
      <c r="G952">
        <v>2.172025213</v>
      </c>
      <c r="H952" t="s">
        <v>190</v>
      </c>
      <c r="I952" t="s">
        <v>325</v>
      </c>
      <c r="J952" t="s">
        <v>37</v>
      </c>
      <c r="K952">
        <v>1</v>
      </c>
      <c r="L952">
        <v>42</v>
      </c>
      <c r="M952">
        <v>11</v>
      </c>
      <c r="N952">
        <v>677</v>
      </c>
      <c r="O952">
        <v>0.55126298200000001</v>
      </c>
    </row>
    <row r="953" spans="1:15">
      <c r="A953" t="s">
        <v>1328</v>
      </c>
      <c r="B953">
        <v>0.37201749499999998</v>
      </c>
      <c r="C953">
        <v>0.45564327700000001</v>
      </c>
      <c r="D953">
        <v>0</v>
      </c>
      <c r="E953">
        <v>0</v>
      </c>
      <c r="F953">
        <v>2.1965954609999998</v>
      </c>
      <c r="G953">
        <v>2.172025213</v>
      </c>
      <c r="H953" t="s">
        <v>190</v>
      </c>
      <c r="I953" t="s">
        <v>325</v>
      </c>
      <c r="J953" t="s">
        <v>37</v>
      </c>
      <c r="K953">
        <v>1</v>
      </c>
      <c r="L953">
        <v>42</v>
      </c>
      <c r="M953">
        <v>12</v>
      </c>
      <c r="N953">
        <v>676</v>
      </c>
      <c r="O953">
        <v>0.42359951299999998</v>
      </c>
    </row>
    <row r="954" spans="1:15">
      <c r="A954" t="s">
        <v>1329</v>
      </c>
      <c r="B954">
        <v>0.37338232700000001</v>
      </c>
      <c r="C954">
        <v>0.45683504000000003</v>
      </c>
      <c r="D954">
        <v>0</v>
      </c>
      <c r="E954">
        <v>0</v>
      </c>
      <c r="F954">
        <v>2.1862679960000002</v>
      </c>
      <c r="G954">
        <v>2.1538071159999999</v>
      </c>
      <c r="H954" t="s">
        <v>190</v>
      </c>
      <c r="I954" t="s">
        <v>325</v>
      </c>
      <c r="J954" t="s">
        <v>37</v>
      </c>
      <c r="K954">
        <v>1</v>
      </c>
      <c r="L954">
        <v>42</v>
      </c>
      <c r="M954">
        <v>13</v>
      </c>
      <c r="N954">
        <v>675</v>
      </c>
      <c r="O954">
        <v>0.305986551</v>
      </c>
    </row>
    <row r="955" spans="1:15">
      <c r="A955" t="s">
        <v>1330</v>
      </c>
      <c r="B955">
        <v>0.37474426199999999</v>
      </c>
      <c r="C955">
        <v>0.45754116099999997</v>
      </c>
      <c r="D955">
        <v>0</v>
      </c>
      <c r="E955">
        <v>0</v>
      </c>
      <c r="F955">
        <v>2.1760361549999998</v>
      </c>
      <c r="G955">
        <v>2.1358044120000002</v>
      </c>
      <c r="H955" t="s">
        <v>210</v>
      </c>
      <c r="I955" t="s">
        <v>325</v>
      </c>
      <c r="J955" t="s">
        <v>37</v>
      </c>
      <c r="K955">
        <v>1</v>
      </c>
      <c r="L955">
        <v>42</v>
      </c>
      <c r="M955">
        <v>9</v>
      </c>
      <c r="N955">
        <v>679</v>
      </c>
      <c r="O955">
        <v>0.84502533999999996</v>
      </c>
    </row>
    <row r="956" spans="1:15">
      <c r="A956" t="s">
        <v>1331</v>
      </c>
      <c r="B956">
        <v>0.37474426199999999</v>
      </c>
      <c r="C956">
        <v>0.45754116099999997</v>
      </c>
      <c r="D956">
        <v>0</v>
      </c>
      <c r="E956">
        <v>0</v>
      </c>
      <c r="F956">
        <v>2.1760361549999998</v>
      </c>
      <c r="G956">
        <v>2.1358044120000002</v>
      </c>
      <c r="H956" t="s">
        <v>210</v>
      </c>
      <c r="I956" t="s">
        <v>325</v>
      </c>
      <c r="J956" t="s">
        <v>37</v>
      </c>
      <c r="K956">
        <v>1</v>
      </c>
      <c r="L956">
        <v>42</v>
      </c>
      <c r="M956">
        <v>9</v>
      </c>
      <c r="N956">
        <v>679</v>
      </c>
      <c r="O956">
        <v>0.84502533999999996</v>
      </c>
    </row>
    <row r="957" spans="1:15">
      <c r="A957" t="s">
        <v>1332</v>
      </c>
      <c r="B957">
        <v>0.37881274100000001</v>
      </c>
      <c r="C957">
        <v>0.46154195999999997</v>
      </c>
      <c r="D957">
        <v>0</v>
      </c>
      <c r="E957">
        <v>0</v>
      </c>
      <c r="F957">
        <v>2.1459012830000002</v>
      </c>
      <c r="G957">
        <v>2.0830548819999999</v>
      </c>
      <c r="H957" t="s">
        <v>210</v>
      </c>
      <c r="I957" t="s">
        <v>325</v>
      </c>
      <c r="J957" t="s">
        <v>37</v>
      </c>
      <c r="K957">
        <v>1</v>
      </c>
      <c r="L957">
        <v>42</v>
      </c>
      <c r="M957">
        <v>9</v>
      </c>
      <c r="N957">
        <v>679</v>
      </c>
      <c r="O957">
        <v>0.84502533999999996</v>
      </c>
    </row>
    <row r="958" spans="1:15">
      <c r="A958" t="s">
        <v>1333</v>
      </c>
      <c r="B958">
        <v>0.37881274100000001</v>
      </c>
      <c r="C958">
        <v>0.46154195999999997</v>
      </c>
      <c r="D958">
        <v>0</v>
      </c>
      <c r="E958">
        <v>0</v>
      </c>
      <c r="F958">
        <v>2.1459012830000002</v>
      </c>
      <c r="G958">
        <v>2.0830548819999999</v>
      </c>
      <c r="H958" t="s">
        <v>190</v>
      </c>
      <c r="I958" t="s">
        <v>325</v>
      </c>
      <c r="J958" t="s">
        <v>37</v>
      </c>
      <c r="K958">
        <v>1</v>
      </c>
      <c r="L958">
        <v>42</v>
      </c>
      <c r="M958">
        <v>11</v>
      </c>
      <c r="N958">
        <v>677</v>
      </c>
      <c r="O958">
        <v>0.55126298200000001</v>
      </c>
    </row>
    <row r="959" spans="1:15">
      <c r="A959" t="s">
        <v>1334</v>
      </c>
      <c r="B959">
        <v>0.38151068199999999</v>
      </c>
      <c r="C959">
        <v>0.464343899</v>
      </c>
      <c r="D959">
        <v>0</v>
      </c>
      <c r="E959">
        <v>0</v>
      </c>
      <c r="F959">
        <v>2.1262658910000001</v>
      </c>
      <c r="G959">
        <v>2.0489047419999999</v>
      </c>
      <c r="H959" t="s">
        <v>190</v>
      </c>
      <c r="I959" t="s">
        <v>325</v>
      </c>
      <c r="J959" t="s">
        <v>37</v>
      </c>
      <c r="K959">
        <v>1</v>
      </c>
      <c r="L959">
        <v>42</v>
      </c>
      <c r="M959">
        <v>11</v>
      </c>
      <c r="N959">
        <v>677</v>
      </c>
      <c r="O959">
        <v>0.55126298200000001</v>
      </c>
    </row>
    <row r="960" spans="1:15">
      <c r="A960" t="s">
        <v>1335</v>
      </c>
      <c r="B960">
        <v>0.38419717799999997</v>
      </c>
      <c r="C960">
        <v>0.46712607900000003</v>
      </c>
      <c r="D960">
        <v>0</v>
      </c>
      <c r="E960">
        <v>0</v>
      </c>
      <c r="F960">
        <v>2.1069827029999999</v>
      </c>
      <c r="G960">
        <v>2.015538335</v>
      </c>
      <c r="H960" t="s">
        <v>190</v>
      </c>
      <c r="I960" t="s">
        <v>325</v>
      </c>
      <c r="J960" t="s">
        <v>37</v>
      </c>
      <c r="K960">
        <v>1</v>
      </c>
      <c r="L960">
        <v>42</v>
      </c>
      <c r="M960">
        <v>12</v>
      </c>
      <c r="N960">
        <v>676</v>
      </c>
      <c r="O960">
        <v>0.42359951299999998</v>
      </c>
    </row>
    <row r="961" spans="1:15">
      <c r="A961" t="s">
        <v>1336</v>
      </c>
      <c r="B961">
        <v>0.38820556299999998</v>
      </c>
      <c r="C961">
        <v>0.47150800700000001</v>
      </c>
      <c r="D961">
        <v>0</v>
      </c>
      <c r="E961">
        <v>0</v>
      </c>
      <c r="F961">
        <v>2.0786978509999998</v>
      </c>
      <c r="G961">
        <v>1.966906059</v>
      </c>
      <c r="H961" t="s">
        <v>190</v>
      </c>
      <c r="I961" t="s">
        <v>325</v>
      </c>
      <c r="J961" t="s">
        <v>37</v>
      </c>
      <c r="K961">
        <v>1</v>
      </c>
      <c r="L961">
        <v>42</v>
      </c>
      <c r="M961">
        <v>12</v>
      </c>
      <c r="N961">
        <v>676</v>
      </c>
      <c r="O961">
        <v>0.42359951299999998</v>
      </c>
    </row>
    <row r="962" spans="1:15">
      <c r="A962" t="s">
        <v>1337</v>
      </c>
      <c r="B962">
        <v>0.39745961200000002</v>
      </c>
      <c r="C962">
        <v>0.47777103900000001</v>
      </c>
      <c r="D962">
        <v>0</v>
      </c>
      <c r="E962">
        <v>0</v>
      </c>
      <c r="F962">
        <v>2.015532393</v>
      </c>
      <c r="G962">
        <v>1.8596550569999999</v>
      </c>
      <c r="H962" t="s">
        <v>1338</v>
      </c>
      <c r="I962" t="s">
        <v>325</v>
      </c>
      <c r="J962" t="s">
        <v>37</v>
      </c>
      <c r="K962">
        <v>1</v>
      </c>
      <c r="L962">
        <v>42</v>
      </c>
      <c r="M962">
        <v>10</v>
      </c>
      <c r="N962">
        <v>678</v>
      </c>
      <c r="O962">
        <v>0.69089594499999996</v>
      </c>
    </row>
    <row r="963" spans="1:15">
      <c r="A963" t="s">
        <v>1339</v>
      </c>
      <c r="B963">
        <v>0.39745961200000002</v>
      </c>
      <c r="C963">
        <v>0.47777103900000001</v>
      </c>
      <c r="D963">
        <v>0</v>
      </c>
      <c r="E963">
        <v>0</v>
      </c>
      <c r="F963">
        <v>2.015532393</v>
      </c>
      <c r="G963">
        <v>1.8596550569999999</v>
      </c>
      <c r="H963" t="s">
        <v>1338</v>
      </c>
      <c r="I963" t="s">
        <v>325</v>
      </c>
      <c r="J963" t="s">
        <v>37</v>
      </c>
      <c r="K963">
        <v>1</v>
      </c>
      <c r="L963">
        <v>42</v>
      </c>
      <c r="M963">
        <v>10</v>
      </c>
      <c r="N963">
        <v>678</v>
      </c>
      <c r="O963">
        <v>0.69089594499999996</v>
      </c>
    </row>
    <row r="964" spans="1:15">
      <c r="A964" t="s">
        <v>1340</v>
      </c>
      <c r="B964">
        <v>0.39745961200000002</v>
      </c>
      <c r="C964">
        <v>0.47777103900000001</v>
      </c>
      <c r="D964">
        <v>0</v>
      </c>
      <c r="E964">
        <v>0</v>
      </c>
      <c r="F964">
        <v>2.015532393</v>
      </c>
      <c r="G964">
        <v>1.8596550569999999</v>
      </c>
      <c r="H964" t="s">
        <v>1338</v>
      </c>
      <c r="I964" t="s">
        <v>325</v>
      </c>
      <c r="J964" t="s">
        <v>37</v>
      </c>
      <c r="K964">
        <v>1</v>
      </c>
      <c r="L964">
        <v>42</v>
      </c>
      <c r="M964">
        <v>10</v>
      </c>
      <c r="N964">
        <v>678</v>
      </c>
      <c r="O964">
        <v>0.69089594499999996</v>
      </c>
    </row>
    <row r="965" spans="1:15">
      <c r="A965" t="s">
        <v>1341</v>
      </c>
      <c r="B965">
        <v>0.39745961200000002</v>
      </c>
      <c r="C965">
        <v>0.47777103900000001</v>
      </c>
      <c r="D965">
        <v>0</v>
      </c>
      <c r="E965">
        <v>0</v>
      </c>
      <c r="F965">
        <v>2.015532393</v>
      </c>
      <c r="G965">
        <v>1.8596550569999999</v>
      </c>
      <c r="H965" t="s">
        <v>1338</v>
      </c>
      <c r="I965" t="s">
        <v>325</v>
      </c>
      <c r="J965" t="s">
        <v>37</v>
      </c>
      <c r="K965">
        <v>1</v>
      </c>
      <c r="L965">
        <v>42</v>
      </c>
      <c r="M965">
        <v>10</v>
      </c>
      <c r="N965">
        <v>678</v>
      </c>
      <c r="O965">
        <v>0.69089594499999996</v>
      </c>
    </row>
    <row r="966" spans="1:15">
      <c r="A966" t="s">
        <v>1342</v>
      </c>
      <c r="B966">
        <v>0.39745961200000002</v>
      </c>
      <c r="C966">
        <v>0.47777103900000001</v>
      </c>
      <c r="D966">
        <v>0</v>
      </c>
      <c r="E966">
        <v>0</v>
      </c>
      <c r="F966">
        <v>2.015532393</v>
      </c>
      <c r="G966">
        <v>1.8596550569999999</v>
      </c>
      <c r="H966" t="s">
        <v>1338</v>
      </c>
      <c r="I966" t="s">
        <v>325</v>
      </c>
      <c r="J966" t="s">
        <v>37</v>
      </c>
      <c r="K966">
        <v>1</v>
      </c>
      <c r="L966">
        <v>42</v>
      </c>
      <c r="M966">
        <v>10</v>
      </c>
      <c r="N966">
        <v>678</v>
      </c>
      <c r="O966">
        <v>0.69089594499999996</v>
      </c>
    </row>
    <row r="967" spans="1:15">
      <c r="A967" t="s">
        <v>1343</v>
      </c>
      <c r="B967">
        <v>0.39745961200000002</v>
      </c>
      <c r="C967">
        <v>0.47777103900000001</v>
      </c>
      <c r="D967">
        <v>0</v>
      </c>
      <c r="E967">
        <v>0</v>
      </c>
      <c r="F967">
        <v>2.015532393</v>
      </c>
      <c r="G967">
        <v>1.8596550569999999</v>
      </c>
      <c r="H967" t="s">
        <v>1338</v>
      </c>
      <c r="I967" t="s">
        <v>325</v>
      </c>
      <c r="J967" t="s">
        <v>37</v>
      </c>
      <c r="K967">
        <v>1</v>
      </c>
      <c r="L967">
        <v>42</v>
      </c>
      <c r="M967">
        <v>10</v>
      </c>
      <c r="N967">
        <v>678</v>
      </c>
      <c r="O967">
        <v>0.69089594499999996</v>
      </c>
    </row>
    <row r="968" spans="1:15">
      <c r="A968" t="s">
        <v>1344</v>
      </c>
      <c r="B968">
        <v>0.39745961200000002</v>
      </c>
      <c r="C968">
        <v>0.47777103900000001</v>
      </c>
      <c r="D968">
        <v>0</v>
      </c>
      <c r="E968">
        <v>0</v>
      </c>
      <c r="F968">
        <v>2.015532393</v>
      </c>
      <c r="G968">
        <v>1.8596550569999999</v>
      </c>
      <c r="H968" t="s">
        <v>1338</v>
      </c>
      <c r="I968" t="s">
        <v>325</v>
      </c>
      <c r="J968" t="s">
        <v>37</v>
      </c>
      <c r="K968">
        <v>1</v>
      </c>
      <c r="L968">
        <v>42</v>
      </c>
      <c r="M968">
        <v>10</v>
      </c>
      <c r="N968">
        <v>678</v>
      </c>
      <c r="O968">
        <v>0.69089594499999996</v>
      </c>
    </row>
    <row r="969" spans="1:15">
      <c r="A969" t="s">
        <v>1345</v>
      </c>
      <c r="B969">
        <v>0.39745961200000002</v>
      </c>
      <c r="C969">
        <v>0.47777103900000001</v>
      </c>
      <c r="D969">
        <v>0</v>
      </c>
      <c r="E969">
        <v>0</v>
      </c>
      <c r="F969">
        <v>2.015532393</v>
      </c>
      <c r="G969">
        <v>1.8596550569999999</v>
      </c>
      <c r="H969" t="s">
        <v>1338</v>
      </c>
      <c r="I969" t="s">
        <v>325</v>
      </c>
      <c r="J969" t="s">
        <v>37</v>
      </c>
      <c r="K969">
        <v>1</v>
      </c>
      <c r="L969">
        <v>42</v>
      </c>
      <c r="M969">
        <v>10</v>
      </c>
      <c r="N969">
        <v>678</v>
      </c>
      <c r="O969">
        <v>0.69089594499999996</v>
      </c>
    </row>
    <row r="970" spans="1:15">
      <c r="A970" t="s">
        <v>1346</v>
      </c>
      <c r="B970">
        <v>0.39745961200000002</v>
      </c>
      <c r="C970">
        <v>0.47777103900000001</v>
      </c>
      <c r="D970">
        <v>0</v>
      </c>
      <c r="E970">
        <v>0</v>
      </c>
      <c r="F970">
        <v>2.015532393</v>
      </c>
      <c r="G970">
        <v>1.8596550569999999</v>
      </c>
      <c r="H970" t="s">
        <v>1338</v>
      </c>
      <c r="I970" t="s">
        <v>325</v>
      </c>
      <c r="J970" t="s">
        <v>37</v>
      </c>
      <c r="K970">
        <v>1</v>
      </c>
      <c r="L970">
        <v>42</v>
      </c>
      <c r="M970">
        <v>10</v>
      </c>
      <c r="N970">
        <v>678</v>
      </c>
      <c r="O970">
        <v>0.69089594499999996</v>
      </c>
    </row>
    <row r="971" spans="1:15">
      <c r="A971" t="s">
        <v>1347</v>
      </c>
      <c r="B971">
        <v>0.39745961200000002</v>
      </c>
      <c r="C971">
        <v>0.47777103900000001</v>
      </c>
      <c r="D971">
        <v>0</v>
      </c>
      <c r="E971">
        <v>0</v>
      </c>
      <c r="F971">
        <v>2.015532393</v>
      </c>
      <c r="G971">
        <v>1.8596550569999999</v>
      </c>
      <c r="H971" t="s">
        <v>1338</v>
      </c>
      <c r="I971" t="s">
        <v>325</v>
      </c>
      <c r="J971" t="s">
        <v>37</v>
      </c>
      <c r="K971">
        <v>1</v>
      </c>
      <c r="L971">
        <v>42</v>
      </c>
      <c r="M971">
        <v>10</v>
      </c>
      <c r="N971">
        <v>678</v>
      </c>
      <c r="O971">
        <v>0.69089594499999996</v>
      </c>
    </row>
    <row r="972" spans="1:15">
      <c r="A972" t="s">
        <v>1348</v>
      </c>
      <c r="B972">
        <v>0.39877040800000002</v>
      </c>
      <c r="C972">
        <v>0.47885303400000001</v>
      </c>
      <c r="D972">
        <v>0</v>
      </c>
      <c r="E972">
        <v>0</v>
      </c>
      <c r="F972">
        <v>2.0068172569999998</v>
      </c>
      <c r="G972">
        <v>1.84500647</v>
      </c>
      <c r="H972" t="s">
        <v>1338</v>
      </c>
      <c r="I972" t="s">
        <v>325</v>
      </c>
      <c r="J972" t="s">
        <v>37</v>
      </c>
      <c r="K972">
        <v>1</v>
      </c>
      <c r="L972">
        <v>42</v>
      </c>
      <c r="M972">
        <v>10</v>
      </c>
      <c r="N972">
        <v>678</v>
      </c>
      <c r="O972">
        <v>0.69089594499999996</v>
      </c>
    </row>
    <row r="973" spans="1:15">
      <c r="A973" t="s">
        <v>1349</v>
      </c>
      <c r="B973">
        <v>0.40007841799999999</v>
      </c>
      <c r="C973">
        <v>0.479929461</v>
      </c>
      <c r="D973">
        <v>0</v>
      </c>
      <c r="E973">
        <v>0</v>
      </c>
      <c r="F973">
        <v>1.9981762919999999</v>
      </c>
      <c r="G973">
        <v>1.830518721</v>
      </c>
      <c r="H973" t="s">
        <v>210</v>
      </c>
      <c r="I973" t="s">
        <v>325</v>
      </c>
      <c r="J973" t="s">
        <v>37</v>
      </c>
      <c r="K973">
        <v>1</v>
      </c>
      <c r="L973">
        <v>42</v>
      </c>
      <c r="M973">
        <v>9</v>
      </c>
      <c r="N973">
        <v>679</v>
      </c>
      <c r="O973">
        <v>0.84502533999999996</v>
      </c>
    </row>
    <row r="974" spans="1:15">
      <c r="A974" t="s">
        <v>1350</v>
      </c>
      <c r="B974">
        <v>0.40268610599999999</v>
      </c>
      <c r="C974">
        <v>0.48206570799999998</v>
      </c>
      <c r="D974">
        <v>0</v>
      </c>
      <c r="E974">
        <v>0</v>
      </c>
      <c r="F974">
        <v>1.9811131200000001</v>
      </c>
      <c r="G974">
        <v>1.802016361</v>
      </c>
      <c r="H974" t="s">
        <v>1338</v>
      </c>
      <c r="I974" t="s">
        <v>325</v>
      </c>
      <c r="J974" t="s">
        <v>37</v>
      </c>
      <c r="K974">
        <v>1</v>
      </c>
      <c r="L974">
        <v>42</v>
      </c>
      <c r="M974">
        <v>10</v>
      </c>
      <c r="N974">
        <v>678</v>
      </c>
      <c r="O974">
        <v>0.69089594499999996</v>
      </c>
    </row>
    <row r="975" spans="1:15">
      <c r="A975" t="s">
        <v>1351</v>
      </c>
      <c r="B975">
        <v>0.40268610599999999</v>
      </c>
      <c r="C975">
        <v>0.48206570799999998</v>
      </c>
      <c r="D975">
        <v>0</v>
      </c>
      <c r="E975">
        <v>0</v>
      </c>
      <c r="F975">
        <v>1.9811131200000001</v>
      </c>
      <c r="G975">
        <v>1.802016361</v>
      </c>
      <c r="H975" t="s">
        <v>210</v>
      </c>
      <c r="I975" t="s">
        <v>325</v>
      </c>
      <c r="J975" t="s">
        <v>37</v>
      </c>
      <c r="K975">
        <v>1</v>
      </c>
      <c r="L975">
        <v>42</v>
      </c>
      <c r="M975">
        <v>9</v>
      </c>
      <c r="N975">
        <v>679</v>
      </c>
      <c r="O975">
        <v>0.84502533999999996</v>
      </c>
    </row>
    <row r="976" spans="1:15">
      <c r="A976" t="s">
        <v>1352</v>
      </c>
      <c r="B976">
        <v>0.40528272100000001</v>
      </c>
      <c r="C976">
        <v>0.484676567</v>
      </c>
      <c r="D976">
        <v>0</v>
      </c>
      <c r="E976">
        <v>0</v>
      </c>
      <c r="F976">
        <v>1.9643355250000001</v>
      </c>
      <c r="G976">
        <v>1.774129659</v>
      </c>
      <c r="H976" t="s">
        <v>1338</v>
      </c>
      <c r="I976" t="s">
        <v>325</v>
      </c>
      <c r="J976" t="s">
        <v>37</v>
      </c>
      <c r="K976">
        <v>1</v>
      </c>
      <c r="L976">
        <v>42</v>
      </c>
      <c r="M976">
        <v>11</v>
      </c>
      <c r="N976">
        <v>677</v>
      </c>
      <c r="O976">
        <v>0.55126298200000001</v>
      </c>
    </row>
    <row r="977" spans="1:15">
      <c r="A977" t="s">
        <v>1353</v>
      </c>
      <c r="B977">
        <v>0.406576891</v>
      </c>
      <c r="C977">
        <v>0.48572608099999998</v>
      </c>
      <c r="D977">
        <v>0</v>
      </c>
      <c r="E977">
        <v>0</v>
      </c>
      <c r="F977">
        <v>1.9560515869999999</v>
      </c>
      <c r="G977">
        <v>1.7604116379999999</v>
      </c>
      <c r="H977" t="s">
        <v>1338</v>
      </c>
      <c r="I977" t="s">
        <v>325</v>
      </c>
      <c r="J977" t="s">
        <v>37</v>
      </c>
      <c r="K977">
        <v>1</v>
      </c>
      <c r="L977">
        <v>42</v>
      </c>
      <c r="M977">
        <v>10</v>
      </c>
      <c r="N977">
        <v>678</v>
      </c>
      <c r="O977">
        <v>0.69089594499999996</v>
      </c>
    </row>
    <row r="978" spans="1:15">
      <c r="A978" t="s">
        <v>1354</v>
      </c>
      <c r="B978">
        <v>0.409156984</v>
      </c>
      <c r="C978">
        <v>0.48830813000000001</v>
      </c>
      <c r="D978">
        <v>0</v>
      </c>
      <c r="E978">
        <v>0</v>
      </c>
      <c r="F978">
        <v>1.939689099</v>
      </c>
      <c r="G978">
        <v>1.7334155259999999</v>
      </c>
      <c r="H978" t="s">
        <v>210</v>
      </c>
      <c r="I978" t="s">
        <v>325</v>
      </c>
      <c r="J978" t="s">
        <v>37</v>
      </c>
      <c r="K978">
        <v>1</v>
      </c>
      <c r="L978">
        <v>42</v>
      </c>
      <c r="M978">
        <v>9</v>
      </c>
      <c r="N978">
        <v>679</v>
      </c>
      <c r="O978">
        <v>0.84502533999999996</v>
      </c>
    </row>
    <row r="979" spans="1:15">
      <c r="A979" t="s">
        <v>1355</v>
      </c>
      <c r="B979">
        <v>0.41044291799999999</v>
      </c>
      <c r="C979">
        <v>0.48834330799999998</v>
      </c>
      <c r="D979">
        <v>0</v>
      </c>
      <c r="E979">
        <v>0</v>
      </c>
      <c r="F979">
        <v>1.9316088579999999</v>
      </c>
      <c r="G979">
        <v>1.7201332579999999</v>
      </c>
      <c r="H979" t="s">
        <v>160</v>
      </c>
      <c r="I979" t="s">
        <v>325</v>
      </c>
      <c r="J979" t="s">
        <v>37</v>
      </c>
      <c r="K979">
        <v>1</v>
      </c>
      <c r="L979">
        <v>42</v>
      </c>
      <c r="M979">
        <v>6</v>
      </c>
      <c r="N979">
        <v>682</v>
      </c>
      <c r="O979">
        <v>1.436348006</v>
      </c>
    </row>
    <row r="980" spans="1:15">
      <c r="A980" t="s">
        <v>1356</v>
      </c>
      <c r="B980">
        <v>0.41044291799999999</v>
      </c>
      <c r="C980">
        <v>0.48834330799999998</v>
      </c>
      <c r="D980">
        <v>0</v>
      </c>
      <c r="E980">
        <v>0</v>
      </c>
      <c r="F980">
        <v>1.9316088579999999</v>
      </c>
      <c r="G980">
        <v>1.7201332579999999</v>
      </c>
      <c r="H980" t="s">
        <v>160</v>
      </c>
      <c r="I980" t="s">
        <v>325</v>
      </c>
      <c r="J980" t="s">
        <v>37</v>
      </c>
      <c r="K980">
        <v>1</v>
      </c>
      <c r="L980">
        <v>42</v>
      </c>
      <c r="M980">
        <v>6</v>
      </c>
      <c r="N980">
        <v>682</v>
      </c>
      <c r="O980">
        <v>1.436348006</v>
      </c>
    </row>
    <row r="981" spans="1:15">
      <c r="A981" t="s">
        <v>1357</v>
      </c>
      <c r="B981">
        <v>0.41044291799999999</v>
      </c>
      <c r="C981">
        <v>0.48834330799999998</v>
      </c>
      <c r="D981">
        <v>0</v>
      </c>
      <c r="E981">
        <v>0</v>
      </c>
      <c r="F981">
        <v>1.9316088579999999</v>
      </c>
      <c r="G981">
        <v>1.7201332579999999</v>
      </c>
      <c r="H981" t="s">
        <v>160</v>
      </c>
      <c r="I981" t="s">
        <v>325</v>
      </c>
      <c r="J981" t="s">
        <v>37</v>
      </c>
      <c r="K981">
        <v>1</v>
      </c>
      <c r="L981">
        <v>42</v>
      </c>
      <c r="M981">
        <v>6</v>
      </c>
      <c r="N981">
        <v>682</v>
      </c>
      <c r="O981">
        <v>1.436348006</v>
      </c>
    </row>
    <row r="982" spans="1:15">
      <c r="A982" t="s">
        <v>1358</v>
      </c>
      <c r="B982">
        <v>0.41172611799999997</v>
      </c>
      <c r="C982">
        <v>0.48937069700000002</v>
      </c>
      <c r="D982">
        <v>0</v>
      </c>
      <c r="E982">
        <v>0</v>
      </c>
      <c r="F982">
        <v>1.923594848</v>
      </c>
      <c r="G982">
        <v>1.706992128</v>
      </c>
      <c r="H982" t="s">
        <v>160</v>
      </c>
      <c r="I982" t="s">
        <v>325</v>
      </c>
      <c r="J982" t="s">
        <v>37</v>
      </c>
      <c r="K982">
        <v>1</v>
      </c>
      <c r="L982">
        <v>42</v>
      </c>
      <c r="M982">
        <v>6</v>
      </c>
      <c r="N982">
        <v>682</v>
      </c>
      <c r="O982">
        <v>1.436348006</v>
      </c>
    </row>
    <row r="983" spans="1:15">
      <c r="A983" t="s">
        <v>1359</v>
      </c>
      <c r="B983">
        <v>0.41428433999999997</v>
      </c>
      <c r="C983">
        <v>0.49039039800000001</v>
      </c>
      <c r="D983">
        <v>0</v>
      </c>
      <c r="E983">
        <v>0</v>
      </c>
      <c r="F983">
        <v>1.9077622919999999</v>
      </c>
      <c r="G983">
        <v>1.6811253370000001</v>
      </c>
      <c r="H983" t="s">
        <v>208</v>
      </c>
      <c r="I983" t="s">
        <v>325</v>
      </c>
      <c r="J983" t="s">
        <v>37</v>
      </c>
      <c r="K983">
        <v>1</v>
      </c>
      <c r="L983">
        <v>42</v>
      </c>
      <c r="M983">
        <v>21</v>
      </c>
      <c r="N983">
        <v>667</v>
      </c>
      <c r="O983">
        <v>-0.40309189400000001</v>
      </c>
    </row>
    <row r="984" spans="1:15">
      <c r="A984" t="s">
        <v>1360</v>
      </c>
      <c r="B984">
        <v>0.41555937300000001</v>
      </c>
      <c r="C984">
        <v>0.49039039800000001</v>
      </c>
      <c r="D984">
        <v>0</v>
      </c>
      <c r="E984">
        <v>0</v>
      </c>
      <c r="F984">
        <v>1.899942163</v>
      </c>
      <c r="G984">
        <v>1.6683957920000001</v>
      </c>
      <c r="H984" t="s">
        <v>190</v>
      </c>
      <c r="I984" t="s">
        <v>325</v>
      </c>
      <c r="J984" t="s">
        <v>37</v>
      </c>
      <c r="K984">
        <v>1</v>
      </c>
      <c r="L984">
        <v>42</v>
      </c>
      <c r="M984">
        <v>16</v>
      </c>
      <c r="N984">
        <v>672</v>
      </c>
      <c r="O984">
        <v>0</v>
      </c>
    </row>
    <row r="985" spans="1:15">
      <c r="A985" t="s">
        <v>1361</v>
      </c>
      <c r="B985">
        <v>0.41555937300000001</v>
      </c>
      <c r="C985">
        <v>0.49039039800000001</v>
      </c>
      <c r="D985">
        <v>0</v>
      </c>
      <c r="E985">
        <v>0</v>
      </c>
      <c r="F985">
        <v>1.899942163</v>
      </c>
      <c r="G985">
        <v>1.6683957920000001</v>
      </c>
      <c r="H985" t="s">
        <v>1338</v>
      </c>
      <c r="I985" t="s">
        <v>325</v>
      </c>
      <c r="J985" t="s">
        <v>37</v>
      </c>
      <c r="K985">
        <v>1</v>
      </c>
      <c r="L985">
        <v>42</v>
      </c>
      <c r="M985">
        <v>10</v>
      </c>
      <c r="N985">
        <v>678</v>
      </c>
      <c r="O985">
        <v>0.69089594499999996</v>
      </c>
    </row>
    <row r="986" spans="1:15">
      <c r="A986" t="s">
        <v>1362</v>
      </c>
      <c r="B986">
        <v>0.42063244900000002</v>
      </c>
      <c r="C986">
        <v>0.49039039800000001</v>
      </c>
      <c r="D986">
        <v>0</v>
      </c>
      <c r="E986">
        <v>0</v>
      </c>
      <c r="F986">
        <v>1.869284766</v>
      </c>
      <c r="G986">
        <v>1.618792885</v>
      </c>
      <c r="H986" t="s">
        <v>195</v>
      </c>
      <c r="I986" t="s">
        <v>325</v>
      </c>
      <c r="J986" t="s">
        <v>37</v>
      </c>
      <c r="K986">
        <v>1</v>
      </c>
      <c r="L986">
        <v>42</v>
      </c>
      <c r="M986">
        <v>6</v>
      </c>
      <c r="N986">
        <v>682</v>
      </c>
      <c r="O986">
        <v>1.436348006</v>
      </c>
    </row>
    <row r="987" spans="1:15">
      <c r="A987" t="s">
        <v>1363</v>
      </c>
      <c r="B987">
        <v>0.42440900500000001</v>
      </c>
      <c r="C987">
        <v>0.49039039800000001</v>
      </c>
      <c r="D987">
        <v>0</v>
      </c>
      <c r="E987">
        <v>0</v>
      </c>
      <c r="F987">
        <v>1.8469253839999999</v>
      </c>
      <c r="G987">
        <v>1.5829215379999999</v>
      </c>
      <c r="H987" t="s">
        <v>160</v>
      </c>
      <c r="I987" t="s">
        <v>325</v>
      </c>
      <c r="J987" t="s">
        <v>37</v>
      </c>
      <c r="K987">
        <v>1</v>
      </c>
      <c r="L987">
        <v>42</v>
      </c>
      <c r="M987">
        <v>6</v>
      </c>
      <c r="N987">
        <v>682</v>
      </c>
      <c r="O987">
        <v>1.436348006</v>
      </c>
    </row>
    <row r="988" spans="1:15">
      <c r="A988" t="s">
        <v>1364</v>
      </c>
      <c r="B988">
        <v>0.42816151200000002</v>
      </c>
      <c r="C988">
        <v>0.49039039800000001</v>
      </c>
      <c r="D988">
        <v>0</v>
      </c>
      <c r="E988">
        <v>0</v>
      </c>
      <c r="F988">
        <v>1.8250880119999999</v>
      </c>
      <c r="G988">
        <v>1.5481396489999999</v>
      </c>
      <c r="H988" t="s">
        <v>542</v>
      </c>
      <c r="I988" t="s">
        <v>325</v>
      </c>
      <c r="J988" t="s">
        <v>37</v>
      </c>
      <c r="K988">
        <v>1</v>
      </c>
      <c r="L988">
        <v>42</v>
      </c>
      <c r="M988">
        <v>10</v>
      </c>
      <c r="N988">
        <v>678</v>
      </c>
      <c r="O988">
        <v>0.69089594499999996</v>
      </c>
    </row>
    <row r="989" spans="1:15">
      <c r="A989" t="s">
        <v>1365</v>
      </c>
      <c r="B989">
        <v>0.42816151200000002</v>
      </c>
      <c r="C989">
        <v>0.49039039800000001</v>
      </c>
      <c r="D989">
        <v>0</v>
      </c>
      <c r="E989">
        <v>0</v>
      </c>
      <c r="F989">
        <v>1.8250880119999999</v>
      </c>
      <c r="G989">
        <v>1.5481396489999999</v>
      </c>
      <c r="H989" t="s">
        <v>542</v>
      </c>
      <c r="I989" t="s">
        <v>325</v>
      </c>
      <c r="J989" t="s">
        <v>37</v>
      </c>
      <c r="K989">
        <v>1</v>
      </c>
      <c r="L989">
        <v>42</v>
      </c>
      <c r="M989">
        <v>10</v>
      </c>
      <c r="N989">
        <v>678</v>
      </c>
      <c r="O989">
        <v>0.69089594499999996</v>
      </c>
    </row>
    <row r="990" spans="1:15">
      <c r="A990" t="s">
        <v>1366</v>
      </c>
      <c r="B990">
        <v>0.42816151200000002</v>
      </c>
      <c r="C990">
        <v>0.49039039800000001</v>
      </c>
      <c r="D990">
        <v>0</v>
      </c>
      <c r="E990">
        <v>0</v>
      </c>
      <c r="F990">
        <v>1.8250880119999999</v>
      </c>
      <c r="G990">
        <v>1.5481396489999999</v>
      </c>
      <c r="H990" t="s">
        <v>542</v>
      </c>
      <c r="I990" t="s">
        <v>325</v>
      </c>
      <c r="J990" t="s">
        <v>37</v>
      </c>
      <c r="K990">
        <v>1</v>
      </c>
      <c r="L990">
        <v>42</v>
      </c>
      <c r="M990">
        <v>10</v>
      </c>
      <c r="N990">
        <v>678</v>
      </c>
      <c r="O990">
        <v>0.69089594499999996</v>
      </c>
    </row>
    <row r="991" spans="1:15">
      <c r="A991" t="s">
        <v>1367</v>
      </c>
      <c r="B991">
        <v>0.42816151200000002</v>
      </c>
      <c r="C991">
        <v>0.49039039800000001</v>
      </c>
      <c r="D991">
        <v>0</v>
      </c>
      <c r="E991">
        <v>0</v>
      </c>
      <c r="F991">
        <v>1.8250880119999999</v>
      </c>
      <c r="G991">
        <v>1.5481396489999999</v>
      </c>
      <c r="H991" t="s">
        <v>542</v>
      </c>
      <c r="I991" t="s">
        <v>325</v>
      </c>
      <c r="J991" t="s">
        <v>37</v>
      </c>
      <c r="K991">
        <v>1</v>
      </c>
      <c r="L991">
        <v>42</v>
      </c>
      <c r="M991">
        <v>10</v>
      </c>
      <c r="N991">
        <v>678</v>
      </c>
      <c r="O991">
        <v>0.69089594499999996</v>
      </c>
    </row>
    <row r="992" spans="1:15">
      <c r="A992" t="s">
        <v>1368</v>
      </c>
      <c r="B992">
        <v>0.42816151200000002</v>
      </c>
      <c r="C992">
        <v>0.49039039800000001</v>
      </c>
      <c r="D992">
        <v>0</v>
      </c>
      <c r="E992">
        <v>0</v>
      </c>
      <c r="F992">
        <v>1.8250880119999999</v>
      </c>
      <c r="G992">
        <v>1.5481396489999999</v>
      </c>
      <c r="H992" t="s">
        <v>542</v>
      </c>
      <c r="I992" t="s">
        <v>325</v>
      </c>
      <c r="J992" t="s">
        <v>37</v>
      </c>
      <c r="K992">
        <v>1</v>
      </c>
      <c r="L992">
        <v>42</v>
      </c>
      <c r="M992">
        <v>10</v>
      </c>
      <c r="N992">
        <v>678</v>
      </c>
      <c r="O992">
        <v>0.69089594499999996</v>
      </c>
    </row>
    <row r="993" spans="1:15">
      <c r="A993" t="s">
        <v>1369</v>
      </c>
      <c r="B993">
        <v>0.42816151200000002</v>
      </c>
      <c r="C993">
        <v>0.49039039800000001</v>
      </c>
      <c r="D993">
        <v>0</v>
      </c>
      <c r="E993">
        <v>0</v>
      </c>
      <c r="F993">
        <v>1.8250880119999999</v>
      </c>
      <c r="G993">
        <v>1.5481396489999999</v>
      </c>
      <c r="H993" t="s">
        <v>542</v>
      </c>
      <c r="I993" t="s">
        <v>325</v>
      </c>
      <c r="J993" t="s">
        <v>37</v>
      </c>
      <c r="K993">
        <v>1</v>
      </c>
      <c r="L993">
        <v>42</v>
      </c>
      <c r="M993">
        <v>10</v>
      </c>
      <c r="N993">
        <v>678</v>
      </c>
      <c r="O993">
        <v>0.69089594499999996</v>
      </c>
    </row>
    <row r="994" spans="1:15">
      <c r="A994" t="s">
        <v>1370</v>
      </c>
      <c r="B994">
        <v>0.42816151200000002</v>
      </c>
      <c r="C994">
        <v>0.49039039800000001</v>
      </c>
      <c r="D994">
        <v>0</v>
      </c>
      <c r="E994">
        <v>0</v>
      </c>
      <c r="F994">
        <v>1.8250880119999999</v>
      </c>
      <c r="G994">
        <v>1.5481396489999999</v>
      </c>
      <c r="H994" t="s">
        <v>542</v>
      </c>
      <c r="I994" t="s">
        <v>325</v>
      </c>
      <c r="J994" t="s">
        <v>37</v>
      </c>
      <c r="K994">
        <v>1</v>
      </c>
      <c r="L994">
        <v>42</v>
      </c>
      <c r="M994">
        <v>10</v>
      </c>
      <c r="N994">
        <v>678</v>
      </c>
      <c r="O994">
        <v>0.69089594499999996</v>
      </c>
    </row>
    <row r="995" spans="1:15">
      <c r="A995" t="s">
        <v>1371</v>
      </c>
      <c r="B995">
        <v>0.42816151200000002</v>
      </c>
      <c r="C995">
        <v>0.49039039800000001</v>
      </c>
      <c r="D995">
        <v>0</v>
      </c>
      <c r="E995">
        <v>0</v>
      </c>
      <c r="F995">
        <v>1.8250880119999999</v>
      </c>
      <c r="G995">
        <v>1.5481396489999999</v>
      </c>
      <c r="H995" t="s">
        <v>542</v>
      </c>
      <c r="I995" t="s">
        <v>325</v>
      </c>
      <c r="J995" t="s">
        <v>37</v>
      </c>
      <c r="K995">
        <v>1</v>
      </c>
      <c r="L995">
        <v>42</v>
      </c>
      <c r="M995">
        <v>10</v>
      </c>
      <c r="N995">
        <v>678</v>
      </c>
      <c r="O995">
        <v>0.69089594499999996</v>
      </c>
    </row>
    <row r="996" spans="1:15">
      <c r="A996" t="s">
        <v>1372</v>
      </c>
      <c r="B996">
        <v>0.42816151200000002</v>
      </c>
      <c r="C996">
        <v>0.49039039800000001</v>
      </c>
      <c r="D996">
        <v>0</v>
      </c>
      <c r="E996">
        <v>0</v>
      </c>
      <c r="F996">
        <v>1.8250880119999999</v>
      </c>
      <c r="G996">
        <v>1.5481396489999999</v>
      </c>
      <c r="H996" t="s">
        <v>542</v>
      </c>
      <c r="I996" t="s">
        <v>325</v>
      </c>
      <c r="J996" t="s">
        <v>37</v>
      </c>
      <c r="K996">
        <v>1</v>
      </c>
      <c r="L996">
        <v>42</v>
      </c>
      <c r="M996">
        <v>10</v>
      </c>
      <c r="N996">
        <v>678</v>
      </c>
      <c r="O996">
        <v>0.69089594499999996</v>
      </c>
    </row>
    <row r="997" spans="1:15">
      <c r="A997" t="s">
        <v>1373</v>
      </c>
      <c r="B997">
        <v>0.42816151200000002</v>
      </c>
      <c r="C997">
        <v>0.49039039800000001</v>
      </c>
      <c r="D997">
        <v>0</v>
      </c>
      <c r="E997">
        <v>0</v>
      </c>
      <c r="F997">
        <v>1.8250880119999999</v>
      </c>
      <c r="G997">
        <v>1.5481396489999999</v>
      </c>
      <c r="H997" t="s">
        <v>542</v>
      </c>
      <c r="I997" t="s">
        <v>325</v>
      </c>
      <c r="J997" t="s">
        <v>37</v>
      </c>
      <c r="K997">
        <v>1</v>
      </c>
      <c r="L997">
        <v>42</v>
      </c>
      <c r="M997">
        <v>10</v>
      </c>
      <c r="N997">
        <v>678</v>
      </c>
      <c r="O997">
        <v>0.69089594499999996</v>
      </c>
    </row>
    <row r="998" spans="1:15">
      <c r="A998" t="s">
        <v>1374</v>
      </c>
      <c r="B998">
        <v>0.42816151200000002</v>
      </c>
      <c r="C998">
        <v>0.49039039800000001</v>
      </c>
      <c r="D998">
        <v>0</v>
      </c>
      <c r="E998">
        <v>0</v>
      </c>
      <c r="F998">
        <v>1.8250880119999999</v>
      </c>
      <c r="G998">
        <v>1.5481396489999999</v>
      </c>
      <c r="H998" t="s">
        <v>542</v>
      </c>
      <c r="I998" t="s">
        <v>325</v>
      </c>
      <c r="J998" t="s">
        <v>37</v>
      </c>
      <c r="K998">
        <v>1</v>
      </c>
      <c r="L998">
        <v>42</v>
      </c>
      <c r="M998">
        <v>10</v>
      </c>
      <c r="N998">
        <v>678</v>
      </c>
      <c r="O998">
        <v>0.69089594499999996</v>
      </c>
    </row>
    <row r="999" spans="1:15">
      <c r="A999" t="s">
        <v>1375</v>
      </c>
      <c r="B999">
        <v>0.42816151200000002</v>
      </c>
      <c r="C999">
        <v>0.49039039800000001</v>
      </c>
      <c r="D999">
        <v>0</v>
      </c>
      <c r="E999">
        <v>0</v>
      </c>
      <c r="F999">
        <v>1.8250880119999999</v>
      </c>
      <c r="G999">
        <v>1.5481396489999999</v>
      </c>
      <c r="H999" t="s">
        <v>542</v>
      </c>
      <c r="I999" t="s">
        <v>325</v>
      </c>
      <c r="J999" t="s">
        <v>37</v>
      </c>
      <c r="K999">
        <v>1</v>
      </c>
      <c r="L999">
        <v>42</v>
      </c>
      <c r="M999">
        <v>10</v>
      </c>
      <c r="N999">
        <v>678</v>
      </c>
      <c r="O999">
        <v>0.69089594499999996</v>
      </c>
    </row>
    <row r="1000" spans="1:15">
      <c r="A1000" t="s">
        <v>1376</v>
      </c>
      <c r="B1000">
        <v>0.42816151200000002</v>
      </c>
      <c r="C1000">
        <v>0.49039039800000001</v>
      </c>
      <c r="D1000">
        <v>0</v>
      </c>
      <c r="E1000">
        <v>0</v>
      </c>
      <c r="F1000">
        <v>1.8250880119999999</v>
      </c>
      <c r="G1000">
        <v>1.5481396489999999</v>
      </c>
      <c r="H1000" t="s">
        <v>542</v>
      </c>
      <c r="I1000" t="s">
        <v>325</v>
      </c>
      <c r="J1000" t="s">
        <v>37</v>
      </c>
      <c r="K1000">
        <v>1</v>
      </c>
      <c r="L1000">
        <v>42</v>
      </c>
      <c r="M1000">
        <v>10</v>
      </c>
      <c r="N1000">
        <v>678</v>
      </c>
      <c r="O1000">
        <v>0.69089594499999996</v>
      </c>
    </row>
    <row r="1001" spans="1:15">
      <c r="A1001" t="s">
        <v>1377</v>
      </c>
      <c r="B1001">
        <v>0.42816151200000002</v>
      </c>
      <c r="C1001">
        <v>0.49039039800000001</v>
      </c>
      <c r="D1001">
        <v>0</v>
      </c>
      <c r="E1001">
        <v>0</v>
      </c>
      <c r="F1001">
        <v>1.8250880119999999</v>
      </c>
      <c r="G1001">
        <v>1.5481396489999999</v>
      </c>
      <c r="H1001" t="s">
        <v>542</v>
      </c>
      <c r="I1001" t="s">
        <v>325</v>
      </c>
      <c r="J1001" t="s">
        <v>37</v>
      </c>
      <c r="K1001">
        <v>1</v>
      </c>
      <c r="L1001">
        <v>42</v>
      </c>
      <c r="M1001">
        <v>10</v>
      </c>
      <c r="N1001">
        <v>678</v>
      </c>
      <c r="O1001">
        <v>0.69089594499999996</v>
      </c>
    </row>
    <row r="1002" spans="1:15">
      <c r="A1002" t="s">
        <v>1378</v>
      </c>
      <c r="B1002">
        <v>0.42816151200000002</v>
      </c>
      <c r="C1002">
        <v>0.49039039800000001</v>
      </c>
      <c r="D1002">
        <v>0</v>
      </c>
      <c r="E1002">
        <v>0</v>
      </c>
      <c r="F1002">
        <v>1.8250880119999999</v>
      </c>
      <c r="G1002">
        <v>1.5481396489999999</v>
      </c>
      <c r="H1002" t="s">
        <v>542</v>
      </c>
      <c r="I1002" t="s">
        <v>325</v>
      </c>
      <c r="J1002" t="s">
        <v>37</v>
      </c>
      <c r="K1002">
        <v>1</v>
      </c>
      <c r="L1002">
        <v>42</v>
      </c>
      <c r="M1002">
        <v>10</v>
      </c>
      <c r="N1002">
        <v>678</v>
      </c>
      <c r="O1002">
        <v>0.69089594499999996</v>
      </c>
    </row>
    <row r="1003" spans="1:15">
      <c r="A1003" t="s">
        <v>1379</v>
      </c>
      <c r="B1003">
        <v>0.42816151200000002</v>
      </c>
      <c r="C1003">
        <v>0.49039039800000001</v>
      </c>
      <c r="D1003">
        <v>0</v>
      </c>
      <c r="E1003">
        <v>0</v>
      </c>
      <c r="F1003">
        <v>1.8250880119999999</v>
      </c>
      <c r="G1003">
        <v>1.5481396489999999</v>
      </c>
      <c r="H1003" t="s">
        <v>1338</v>
      </c>
      <c r="I1003" t="s">
        <v>325</v>
      </c>
      <c r="J1003" t="s">
        <v>37</v>
      </c>
      <c r="K1003">
        <v>1</v>
      </c>
      <c r="L1003">
        <v>42</v>
      </c>
      <c r="M1003">
        <v>10</v>
      </c>
      <c r="N1003">
        <v>678</v>
      </c>
      <c r="O1003">
        <v>0.69089594499999996</v>
      </c>
    </row>
    <row r="1004" spans="1:15">
      <c r="A1004" t="s">
        <v>1380</v>
      </c>
      <c r="B1004">
        <v>0.42816151200000002</v>
      </c>
      <c r="C1004">
        <v>0.49039039800000001</v>
      </c>
      <c r="D1004">
        <v>0</v>
      </c>
      <c r="E1004">
        <v>0</v>
      </c>
      <c r="F1004">
        <v>1.8250880119999999</v>
      </c>
      <c r="G1004">
        <v>1.5481396489999999</v>
      </c>
      <c r="H1004" t="s">
        <v>542</v>
      </c>
      <c r="I1004" t="s">
        <v>325</v>
      </c>
      <c r="J1004" t="s">
        <v>37</v>
      </c>
      <c r="K1004">
        <v>1</v>
      </c>
      <c r="L1004">
        <v>42</v>
      </c>
      <c r="M1004">
        <v>10</v>
      </c>
      <c r="N1004">
        <v>678</v>
      </c>
      <c r="O1004">
        <v>0.69089594499999996</v>
      </c>
    </row>
    <row r="1005" spans="1:15">
      <c r="A1005" t="s">
        <v>1381</v>
      </c>
      <c r="B1005">
        <v>0.42816151200000002</v>
      </c>
      <c r="C1005">
        <v>0.49039039800000001</v>
      </c>
      <c r="D1005">
        <v>0</v>
      </c>
      <c r="E1005">
        <v>0</v>
      </c>
      <c r="F1005">
        <v>1.8250880119999999</v>
      </c>
      <c r="G1005">
        <v>1.5481396489999999</v>
      </c>
      <c r="H1005" t="s">
        <v>542</v>
      </c>
      <c r="I1005" t="s">
        <v>325</v>
      </c>
      <c r="J1005" t="s">
        <v>37</v>
      </c>
      <c r="K1005">
        <v>1</v>
      </c>
      <c r="L1005">
        <v>42</v>
      </c>
      <c r="M1005">
        <v>10</v>
      </c>
      <c r="N1005">
        <v>678</v>
      </c>
      <c r="O1005">
        <v>0.69089594499999996</v>
      </c>
    </row>
    <row r="1006" spans="1:15">
      <c r="A1006" t="s">
        <v>1382</v>
      </c>
      <c r="B1006">
        <v>0.42816151200000002</v>
      </c>
      <c r="C1006">
        <v>0.49039039800000001</v>
      </c>
      <c r="D1006">
        <v>0</v>
      </c>
      <c r="E1006">
        <v>0</v>
      </c>
      <c r="F1006">
        <v>1.8250880119999999</v>
      </c>
      <c r="G1006">
        <v>1.5481396489999999</v>
      </c>
      <c r="H1006" t="s">
        <v>542</v>
      </c>
      <c r="I1006" t="s">
        <v>325</v>
      </c>
      <c r="J1006" t="s">
        <v>37</v>
      </c>
      <c r="K1006">
        <v>1</v>
      </c>
      <c r="L1006">
        <v>42</v>
      </c>
      <c r="M1006">
        <v>10</v>
      </c>
      <c r="N1006">
        <v>678</v>
      </c>
      <c r="O1006">
        <v>0.69089594499999996</v>
      </c>
    </row>
    <row r="1007" spans="1:15">
      <c r="A1007" t="s">
        <v>1383</v>
      </c>
      <c r="B1007">
        <v>0.42816151200000002</v>
      </c>
      <c r="C1007">
        <v>0.49039039800000001</v>
      </c>
      <c r="D1007">
        <v>0</v>
      </c>
      <c r="E1007">
        <v>0</v>
      </c>
      <c r="F1007">
        <v>1.8250880119999999</v>
      </c>
      <c r="G1007">
        <v>1.5481396489999999</v>
      </c>
      <c r="H1007" t="s">
        <v>542</v>
      </c>
      <c r="I1007" t="s">
        <v>325</v>
      </c>
      <c r="J1007" t="s">
        <v>37</v>
      </c>
      <c r="K1007">
        <v>1</v>
      </c>
      <c r="L1007">
        <v>42</v>
      </c>
      <c r="M1007">
        <v>10</v>
      </c>
      <c r="N1007">
        <v>678</v>
      </c>
      <c r="O1007">
        <v>0.69089594499999996</v>
      </c>
    </row>
    <row r="1008" spans="1:15">
      <c r="A1008" t="s">
        <v>1384</v>
      </c>
      <c r="B1008">
        <v>0.42816151200000002</v>
      </c>
      <c r="C1008">
        <v>0.49039039800000001</v>
      </c>
      <c r="D1008">
        <v>0</v>
      </c>
      <c r="E1008">
        <v>0</v>
      </c>
      <c r="F1008">
        <v>1.8250880119999999</v>
      </c>
      <c r="G1008">
        <v>1.5481396489999999</v>
      </c>
      <c r="H1008" t="s">
        <v>542</v>
      </c>
      <c r="I1008" t="s">
        <v>325</v>
      </c>
      <c r="J1008" t="s">
        <v>37</v>
      </c>
      <c r="K1008">
        <v>1</v>
      </c>
      <c r="L1008">
        <v>42</v>
      </c>
      <c r="M1008">
        <v>10</v>
      </c>
      <c r="N1008">
        <v>678</v>
      </c>
      <c r="O1008">
        <v>0.69089594499999996</v>
      </c>
    </row>
    <row r="1009" spans="1:15">
      <c r="A1009" t="s">
        <v>1385</v>
      </c>
      <c r="B1009">
        <v>0.42816151200000002</v>
      </c>
      <c r="C1009">
        <v>0.49039039800000001</v>
      </c>
      <c r="D1009">
        <v>0</v>
      </c>
      <c r="E1009">
        <v>0</v>
      </c>
      <c r="F1009">
        <v>1.8250880119999999</v>
      </c>
      <c r="G1009">
        <v>1.5481396489999999</v>
      </c>
      <c r="H1009" t="s">
        <v>542</v>
      </c>
      <c r="I1009" t="s">
        <v>325</v>
      </c>
      <c r="J1009" t="s">
        <v>37</v>
      </c>
      <c r="K1009">
        <v>1</v>
      </c>
      <c r="L1009">
        <v>42</v>
      </c>
      <c r="M1009">
        <v>10</v>
      </c>
      <c r="N1009">
        <v>678</v>
      </c>
      <c r="O1009">
        <v>0.69089594499999996</v>
      </c>
    </row>
    <row r="1010" spans="1:15">
      <c r="A1010" t="s">
        <v>1386</v>
      </c>
      <c r="B1010">
        <v>0.42816151200000002</v>
      </c>
      <c r="C1010">
        <v>0.49039039800000001</v>
      </c>
      <c r="D1010">
        <v>0</v>
      </c>
      <c r="E1010">
        <v>0</v>
      </c>
      <c r="F1010">
        <v>1.8250880119999999</v>
      </c>
      <c r="G1010">
        <v>1.5481396489999999</v>
      </c>
      <c r="H1010" t="s">
        <v>542</v>
      </c>
      <c r="I1010" t="s">
        <v>325</v>
      </c>
      <c r="J1010" t="s">
        <v>37</v>
      </c>
      <c r="K1010">
        <v>1</v>
      </c>
      <c r="L1010">
        <v>42</v>
      </c>
      <c r="M1010">
        <v>10</v>
      </c>
      <c r="N1010">
        <v>678</v>
      </c>
      <c r="O1010">
        <v>0.69089594499999996</v>
      </c>
    </row>
    <row r="1011" spans="1:15">
      <c r="A1011" t="s">
        <v>1387</v>
      </c>
      <c r="B1011">
        <v>0.42816151200000002</v>
      </c>
      <c r="C1011">
        <v>0.49039039800000001</v>
      </c>
      <c r="D1011">
        <v>0</v>
      </c>
      <c r="E1011">
        <v>0</v>
      </c>
      <c r="F1011">
        <v>1.8250880119999999</v>
      </c>
      <c r="G1011">
        <v>1.5481396489999999</v>
      </c>
      <c r="H1011" t="s">
        <v>542</v>
      </c>
      <c r="I1011" t="s">
        <v>325</v>
      </c>
      <c r="J1011" t="s">
        <v>37</v>
      </c>
      <c r="K1011">
        <v>1</v>
      </c>
      <c r="L1011">
        <v>42</v>
      </c>
      <c r="M1011">
        <v>10</v>
      </c>
      <c r="N1011">
        <v>678</v>
      </c>
      <c r="O1011">
        <v>0.69089594499999996</v>
      </c>
    </row>
    <row r="1012" spans="1:15">
      <c r="A1012" t="s">
        <v>1388</v>
      </c>
      <c r="B1012">
        <v>0.42816151200000002</v>
      </c>
      <c r="C1012">
        <v>0.49039039800000001</v>
      </c>
      <c r="D1012">
        <v>0</v>
      </c>
      <c r="E1012">
        <v>0</v>
      </c>
      <c r="F1012">
        <v>1.8250880119999999</v>
      </c>
      <c r="G1012">
        <v>1.5481396489999999</v>
      </c>
      <c r="H1012" t="s">
        <v>542</v>
      </c>
      <c r="I1012" t="s">
        <v>325</v>
      </c>
      <c r="J1012" t="s">
        <v>37</v>
      </c>
      <c r="K1012">
        <v>1</v>
      </c>
      <c r="L1012">
        <v>42</v>
      </c>
      <c r="M1012">
        <v>10</v>
      </c>
      <c r="N1012">
        <v>678</v>
      </c>
      <c r="O1012">
        <v>0.69089594499999996</v>
      </c>
    </row>
    <row r="1013" spans="1:15">
      <c r="A1013" t="s">
        <v>1389</v>
      </c>
      <c r="B1013">
        <v>0.42816151200000002</v>
      </c>
      <c r="C1013">
        <v>0.49039039800000001</v>
      </c>
      <c r="D1013">
        <v>0</v>
      </c>
      <c r="E1013">
        <v>0</v>
      </c>
      <c r="F1013">
        <v>1.8250880119999999</v>
      </c>
      <c r="G1013">
        <v>1.5481396489999999</v>
      </c>
      <c r="H1013" t="s">
        <v>542</v>
      </c>
      <c r="I1013" t="s">
        <v>325</v>
      </c>
      <c r="J1013" t="s">
        <v>37</v>
      </c>
      <c r="K1013">
        <v>1</v>
      </c>
      <c r="L1013">
        <v>42</v>
      </c>
      <c r="M1013">
        <v>10</v>
      </c>
      <c r="N1013">
        <v>678</v>
      </c>
      <c r="O1013">
        <v>0.69089594499999996</v>
      </c>
    </row>
    <row r="1014" spans="1:15">
      <c r="A1014" t="s">
        <v>1390</v>
      </c>
      <c r="B1014">
        <v>0.42816151200000002</v>
      </c>
      <c r="C1014">
        <v>0.49039039800000001</v>
      </c>
      <c r="D1014">
        <v>0</v>
      </c>
      <c r="E1014">
        <v>0</v>
      </c>
      <c r="F1014">
        <v>1.8250880119999999</v>
      </c>
      <c r="G1014">
        <v>1.5481396489999999</v>
      </c>
      <c r="H1014" t="s">
        <v>542</v>
      </c>
      <c r="I1014" t="s">
        <v>325</v>
      </c>
      <c r="J1014" t="s">
        <v>37</v>
      </c>
      <c r="K1014">
        <v>1</v>
      </c>
      <c r="L1014">
        <v>42</v>
      </c>
      <c r="M1014">
        <v>10</v>
      </c>
      <c r="N1014">
        <v>678</v>
      </c>
      <c r="O1014">
        <v>0.69089594499999996</v>
      </c>
    </row>
    <row r="1015" spans="1:15">
      <c r="A1015" t="s">
        <v>1391</v>
      </c>
      <c r="B1015">
        <v>0.42816151200000002</v>
      </c>
      <c r="C1015">
        <v>0.49039039800000001</v>
      </c>
      <c r="D1015">
        <v>0</v>
      </c>
      <c r="E1015">
        <v>0</v>
      </c>
      <c r="F1015">
        <v>1.8250880119999999</v>
      </c>
      <c r="G1015">
        <v>1.5481396489999999</v>
      </c>
      <c r="H1015" t="s">
        <v>542</v>
      </c>
      <c r="I1015" t="s">
        <v>325</v>
      </c>
      <c r="J1015" t="s">
        <v>37</v>
      </c>
      <c r="K1015">
        <v>1</v>
      </c>
      <c r="L1015">
        <v>42</v>
      </c>
      <c r="M1015">
        <v>10</v>
      </c>
      <c r="N1015">
        <v>678</v>
      </c>
      <c r="O1015">
        <v>0.69089594499999996</v>
      </c>
    </row>
    <row r="1016" spans="1:15">
      <c r="A1016" t="s">
        <v>1392</v>
      </c>
      <c r="B1016">
        <v>0.42816151200000002</v>
      </c>
      <c r="C1016">
        <v>0.49039039800000001</v>
      </c>
      <c r="D1016">
        <v>0</v>
      </c>
      <c r="E1016">
        <v>0</v>
      </c>
      <c r="F1016">
        <v>1.8250880119999999</v>
      </c>
      <c r="G1016">
        <v>1.5481396489999999</v>
      </c>
      <c r="H1016" t="s">
        <v>542</v>
      </c>
      <c r="I1016" t="s">
        <v>325</v>
      </c>
      <c r="J1016" t="s">
        <v>37</v>
      </c>
      <c r="K1016">
        <v>1</v>
      </c>
      <c r="L1016">
        <v>42</v>
      </c>
      <c r="M1016">
        <v>10</v>
      </c>
      <c r="N1016">
        <v>678</v>
      </c>
      <c r="O1016">
        <v>0.69089594499999996</v>
      </c>
    </row>
    <row r="1017" spans="1:15">
      <c r="A1017" t="s">
        <v>1393</v>
      </c>
      <c r="B1017">
        <v>0.42816151200000002</v>
      </c>
      <c r="C1017">
        <v>0.49039039800000001</v>
      </c>
      <c r="D1017">
        <v>0</v>
      </c>
      <c r="E1017">
        <v>0</v>
      </c>
      <c r="F1017">
        <v>1.8250880119999999</v>
      </c>
      <c r="G1017">
        <v>1.5481396489999999</v>
      </c>
      <c r="H1017" t="s">
        <v>542</v>
      </c>
      <c r="I1017" t="s">
        <v>325</v>
      </c>
      <c r="J1017" t="s">
        <v>37</v>
      </c>
      <c r="K1017">
        <v>1</v>
      </c>
      <c r="L1017">
        <v>42</v>
      </c>
      <c r="M1017">
        <v>10</v>
      </c>
      <c r="N1017">
        <v>678</v>
      </c>
      <c r="O1017">
        <v>0.69089594499999996</v>
      </c>
    </row>
    <row r="1018" spans="1:15">
      <c r="A1018" t="s">
        <v>1394</v>
      </c>
      <c r="B1018">
        <v>0.42816151200000002</v>
      </c>
      <c r="C1018">
        <v>0.49039039800000001</v>
      </c>
      <c r="D1018">
        <v>0</v>
      </c>
      <c r="E1018">
        <v>0</v>
      </c>
      <c r="F1018">
        <v>1.8250880119999999</v>
      </c>
      <c r="G1018">
        <v>1.5481396489999999</v>
      </c>
      <c r="H1018" t="s">
        <v>542</v>
      </c>
      <c r="I1018" t="s">
        <v>325</v>
      </c>
      <c r="J1018" t="s">
        <v>37</v>
      </c>
      <c r="K1018">
        <v>1</v>
      </c>
      <c r="L1018">
        <v>42</v>
      </c>
      <c r="M1018">
        <v>10</v>
      </c>
      <c r="N1018">
        <v>678</v>
      </c>
      <c r="O1018">
        <v>0.69089594499999996</v>
      </c>
    </row>
    <row r="1019" spans="1:15">
      <c r="A1019" t="s">
        <v>1395</v>
      </c>
      <c r="B1019">
        <v>0.429407029</v>
      </c>
      <c r="C1019">
        <v>0.49039039800000001</v>
      </c>
      <c r="D1019">
        <v>0</v>
      </c>
      <c r="E1019">
        <v>0</v>
      </c>
      <c r="F1019">
        <v>1.817921742</v>
      </c>
      <c r="G1019">
        <v>1.536780187</v>
      </c>
      <c r="H1019" t="s">
        <v>542</v>
      </c>
      <c r="I1019" t="s">
        <v>325</v>
      </c>
      <c r="J1019" t="s">
        <v>37</v>
      </c>
      <c r="K1019">
        <v>1</v>
      </c>
      <c r="L1019">
        <v>42</v>
      </c>
      <c r="M1019">
        <v>10</v>
      </c>
      <c r="N1019">
        <v>678</v>
      </c>
      <c r="O1019">
        <v>0.69089594499999996</v>
      </c>
    </row>
    <row r="1020" spans="1:15">
      <c r="A1020" t="s">
        <v>1396</v>
      </c>
      <c r="B1020">
        <v>0.429407029</v>
      </c>
      <c r="C1020">
        <v>0.49039039800000001</v>
      </c>
      <c r="D1020">
        <v>0</v>
      </c>
      <c r="E1020">
        <v>0</v>
      </c>
      <c r="F1020">
        <v>1.817921742</v>
      </c>
      <c r="G1020">
        <v>1.536780187</v>
      </c>
      <c r="H1020" t="s">
        <v>542</v>
      </c>
      <c r="I1020" t="s">
        <v>325</v>
      </c>
      <c r="J1020" t="s">
        <v>37</v>
      </c>
      <c r="K1020">
        <v>1</v>
      </c>
      <c r="L1020">
        <v>42</v>
      </c>
      <c r="M1020">
        <v>10</v>
      </c>
      <c r="N1020">
        <v>678</v>
      </c>
      <c r="O1020">
        <v>0.69089594499999996</v>
      </c>
    </row>
    <row r="1021" spans="1:15">
      <c r="A1021" t="s">
        <v>1397</v>
      </c>
      <c r="B1021">
        <v>0.429407029</v>
      </c>
      <c r="C1021">
        <v>0.49039039800000001</v>
      </c>
      <c r="D1021">
        <v>0</v>
      </c>
      <c r="E1021">
        <v>0</v>
      </c>
      <c r="F1021">
        <v>1.817921742</v>
      </c>
      <c r="G1021">
        <v>1.536780187</v>
      </c>
      <c r="H1021" t="s">
        <v>542</v>
      </c>
      <c r="I1021" t="s">
        <v>325</v>
      </c>
      <c r="J1021" t="s">
        <v>37</v>
      </c>
      <c r="K1021">
        <v>1</v>
      </c>
      <c r="L1021">
        <v>42</v>
      </c>
      <c r="M1021">
        <v>10</v>
      </c>
      <c r="N1021">
        <v>678</v>
      </c>
      <c r="O1021">
        <v>0.69089594499999996</v>
      </c>
    </row>
    <row r="1022" spans="1:15">
      <c r="A1022" t="s">
        <v>1398</v>
      </c>
      <c r="B1022">
        <v>0.429407029</v>
      </c>
      <c r="C1022">
        <v>0.49039039800000001</v>
      </c>
      <c r="D1022">
        <v>0</v>
      </c>
      <c r="E1022">
        <v>0</v>
      </c>
      <c r="F1022">
        <v>1.817921742</v>
      </c>
      <c r="G1022">
        <v>1.536780187</v>
      </c>
      <c r="H1022" t="s">
        <v>160</v>
      </c>
      <c r="I1022" t="s">
        <v>325</v>
      </c>
      <c r="J1022" t="s">
        <v>37</v>
      </c>
      <c r="K1022">
        <v>1</v>
      </c>
      <c r="L1022">
        <v>42</v>
      </c>
      <c r="M1022">
        <v>6</v>
      </c>
      <c r="N1022">
        <v>682</v>
      </c>
      <c r="O1022">
        <v>1.436348006</v>
      </c>
    </row>
    <row r="1023" spans="1:15">
      <c r="A1023" t="s">
        <v>1399</v>
      </c>
      <c r="B1023">
        <v>0.430649897</v>
      </c>
      <c r="C1023">
        <v>0.49084826999999998</v>
      </c>
      <c r="D1023">
        <v>0</v>
      </c>
      <c r="E1023">
        <v>0</v>
      </c>
      <c r="F1023">
        <v>1.8108108110000001</v>
      </c>
      <c r="G1023">
        <v>1.5255353540000001</v>
      </c>
      <c r="H1023" t="s">
        <v>542</v>
      </c>
      <c r="I1023" t="s">
        <v>325</v>
      </c>
      <c r="J1023" t="s">
        <v>37</v>
      </c>
      <c r="K1023">
        <v>1</v>
      </c>
      <c r="L1023">
        <v>42</v>
      </c>
      <c r="M1023">
        <v>10</v>
      </c>
      <c r="N1023">
        <v>678</v>
      </c>
      <c r="O1023">
        <v>0.69089594499999996</v>
      </c>
    </row>
    <row r="1024" spans="1:15">
      <c r="A1024" t="s">
        <v>1400</v>
      </c>
      <c r="B1024">
        <v>0.430649897</v>
      </c>
      <c r="C1024">
        <v>0.49084826999999998</v>
      </c>
      <c r="D1024">
        <v>0</v>
      </c>
      <c r="E1024">
        <v>0</v>
      </c>
      <c r="F1024">
        <v>1.8108108110000001</v>
      </c>
      <c r="G1024">
        <v>1.5255353540000001</v>
      </c>
      <c r="H1024" t="s">
        <v>542</v>
      </c>
      <c r="I1024" t="s">
        <v>325</v>
      </c>
      <c r="J1024" t="s">
        <v>37</v>
      </c>
      <c r="K1024">
        <v>1</v>
      </c>
      <c r="L1024">
        <v>42</v>
      </c>
      <c r="M1024">
        <v>10</v>
      </c>
      <c r="N1024">
        <v>678</v>
      </c>
      <c r="O1024">
        <v>0.69089594499999996</v>
      </c>
    </row>
    <row r="1025" spans="1:15">
      <c r="A1025" t="s">
        <v>1401</v>
      </c>
      <c r="B1025">
        <v>0.43189011999999999</v>
      </c>
      <c r="C1025">
        <v>0.491301347</v>
      </c>
      <c r="D1025">
        <v>0</v>
      </c>
      <c r="E1025">
        <v>0</v>
      </c>
      <c r="F1025">
        <v>1.803754579</v>
      </c>
      <c r="G1025">
        <v>1.514403618</v>
      </c>
      <c r="H1025" t="s">
        <v>542</v>
      </c>
      <c r="I1025" t="s">
        <v>325</v>
      </c>
      <c r="J1025" t="s">
        <v>37</v>
      </c>
      <c r="K1025">
        <v>1</v>
      </c>
      <c r="L1025">
        <v>42</v>
      </c>
      <c r="M1025">
        <v>10</v>
      </c>
      <c r="N1025">
        <v>678</v>
      </c>
      <c r="O1025">
        <v>0.69089594499999996</v>
      </c>
    </row>
    <row r="1026" spans="1:15">
      <c r="A1026" t="s">
        <v>1402</v>
      </c>
      <c r="B1026">
        <v>0.43189011999999999</v>
      </c>
      <c r="C1026">
        <v>0.491301347</v>
      </c>
      <c r="D1026">
        <v>0</v>
      </c>
      <c r="E1026">
        <v>0</v>
      </c>
      <c r="F1026">
        <v>1.803754579</v>
      </c>
      <c r="G1026">
        <v>1.514403618</v>
      </c>
      <c r="H1026" t="s">
        <v>190</v>
      </c>
      <c r="I1026" t="s">
        <v>325</v>
      </c>
      <c r="J1026" t="s">
        <v>37</v>
      </c>
      <c r="K1026">
        <v>1</v>
      </c>
      <c r="L1026">
        <v>42</v>
      </c>
      <c r="M1026">
        <v>18</v>
      </c>
      <c r="N1026">
        <v>670</v>
      </c>
      <c r="O1026">
        <v>-0.174225139</v>
      </c>
    </row>
    <row r="1027" spans="1:15">
      <c r="A1027" t="s">
        <v>1403</v>
      </c>
      <c r="B1027">
        <v>0.43312770499999997</v>
      </c>
      <c r="C1027">
        <v>0.49222895100000003</v>
      </c>
      <c r="D1027">
        <v>0</v>
      </c>
      <c r="E1027">
        <v>0</v>
      </c>
      <c r="F1027">
        <v>1.796752417</v>
      </c>
      <c r="G1027">
        <v>1.5033834699999999</v>
      </c>
      <c r="H1027" t="s">
        <v>542</v>
      </c>
      <c r="I1027" t="s">
        <v>325</v>
      </c>
      <c r="J1027" t="s">
        <v>37</v>
      </c>
      <c r="K1027">
        <v>1</v>
      </c>
      <c r="L1027">
        <v>42</v>
      </c>
      <c r="M1027">
        <v>10</v>
      </c>
      <c r="N1027">
        <v>678</v>
      </c>
      <c r="O1027">
        <v>0.69089594499999996</v>
      </c>
    </row>
    <row r="1028" spans="1:15">
      <c r="A1028" t="s">
        <v>1404</v>
      </c>
      <c r="B1028">
        <v>0.43682467899999999</v>
      </c>
      <c r="C1028">
        <v>0.49594700600000002</v>
      </c>
      <c r="D1028">
        <v>0</v>
      </c>
      <c r="E1028">
        <v>0</v>
      </c>
      <c r="F1028">
        <v>1.776064214</v>
      </c>
      <c r="G1028">
        <v>1.4709778650000001</v>
      </c>
      <c r="H1028" t="s">
        <v>542</v>
      </c>
      <c r="I1028" t="s">
        <v>325</v>
      </c>
      <c r="J1028" t="s">
        <v>37</v>
      </c>
      <c r="K1028">
        <v>1</v>
      </c>
      <c r="L1028">
        <v>42</v>
      </c>
      <c r="M1028">
        <v>10</v>
      </c>
      <c r="N1028">
        <v>678</v>
      </c>
      <c r="O1028">
        <v>0.69089594499999996</v>
      </c>
    </row>
    <row r="1029" spans="1:15">
      <c r="A1029" t="s">
        <v>1405</v>
      </c>
      <c r="B1029">
        <v>0.43805176200000001</v>
      </c>
      <c r="C1029">
        <v>0.49685637599999999</v>
      </c>
      <c r="D1029">
        <v>0</v>
      </c>
      <c r="E1029">
        <v>0</v>
      </c>
      <c r="F1029">
        <v>1.769272237</v>
      </c>
      <c r="G1029">
        <v>1.4603895</v>
      </c>
      <c r="H1029" t="s">
        <v>542</v>
      </c>
      <c r="I1029" t="s">
        <v>325</v>
      </c>
      <c r="J1029" t="s">
        <v>37</v>
      </c>
      <c r="K1029">
        <v>1</v>
      </c>
      <c r="L1029">
        <v>42</v>
      </c>
      <c r="M1029">
        <v>11</v>
      </c>
      <c r="N1029">
        <v>677</v>
      </c>
      <c r="O1029">
        <v>0.55126298200000001</v>
      </c>
    </row>
    <row r="1030" spans="1:15">
      <c r="A1030" t="s">
        <v>1406</v>
      </c>
      <c r="B1030">
        <v>0.4404981</v>
      </c>
      <c r="C1030">
        <v>0.49914556300000001</v>
      </c>
      <c r="D1030">
        <v>0</v>
      </c>
      <c r="E1030">
        <v>0</v>
      </c>
      <c r="F1030">
        <v>1.7558409129999999</v>
      </c>
      <c r="G1030">
        <v>1.439524676</v>
      </c>
      <c r="H1030" t="s">
        <v>542</v>
      </c>
      <c r="I1030" t="s">
        <v>325</v>
      </c>
      <c r="J1030" t="s">
        <v>37</v>
      </c>
      <c r="K1030">
        <v>1</v>
      </c>
      <c r="L1030">
        <v>42</v>
      </c>
      <c r="M1030">
        <v>11</v>
      </c>
      <c r="N1030">
        <v>677</v>
      </c>
      <c r="O1030">
        <v>0.55126298200000001</v>
      </c>
    </row>
    <row r="1031" spans="1:15">
      <c r="A1031" t="s">
        <v>1407</v>
      </c>
      <c r="B1031">
        <v>0.44293403399999998</v>
      </c>
      <c r="C1031">
        <v>0.500932186</v>
      </c>
      <c r="D1031">
        <v>0</v>
      </c>
      <c r="E1031">
        <v>0</v>
      </c>
      <c r="F1031">
        <v>1.742609311</v>
      </c>
      <c r="G1031">
        <v>1.4190667560000001</v>
      </c>
      <c r="H1031" t="s">
        <v>542</v>
      </c>
      <c r="I1031" t="s">
        <v>325</v>
      </c>
      <c r="J1031" t="s">
        <v>37</v>
      </c>
      <c r="K1031">
        <v>1</v>
      </c>
      <c r="L1031">
        <v>42</v>
      </c>
      <c r="M1031">
        <v>11</v>
      </c>
      <c r="N1031">
        <v>677</v>
      </c>
      <c r="O1031">
        <v>0.55126298200000001</v>
      </c>
    </row>
    <row r="1032" spans="1:15">
      <c r="A1032" t="s">
        <v>1408</v>
      </c>
      <c r="B1032">
        <v>0.44293403399999998</v>
      </c>
      <c r="C1032">
        <v>0.500932186</v>
      </c>
      <c r="D1032">
        <v>0</v>
      </c>
      <c r="E1032">
        <v>0</v>
      </c>
      <c r="F1032">
        <v>1.742609311</v>
      </c>
      <c r="G1032">
        <v>1.4190667560000001</v>
      </c>
      <c r="H1032" t="s">
        <v>160</v>
      </c>
      <c r="I1032" t="s">
        <v>325</v>
      </c>
      <c r="J1032" t="s">
        <v>37</v>
      </c>
      <c r="K1032">
        <v>1</v>
      </c>
      <c r="L1032">
        <v>42</v>
      </c>
      <c r="M1032">
        <v>6</v>
      </c>
      <c r="N1032">
        <v>682</v>
      </c>
      <c r="O1032">
        <v>1.436348006</v>
      </c>
    </row>
    <row r="1033" spans="1:15">
      <c r="A1033" t="s">
        <v>1409</v>
      </c>
      <c r="B1033">
        <v>0.44414811300000001</v>
      </c>
      <c r="C1033">
        <v>0.50181850800000005</v>
      </c>
      <c r="D1033">
        <v>0</v>
      </c>
      <c r="E1033">
        <v>0</v>
      </c>
      <c r="F1033">
        <v>1.736067019</v>
      </c>
      <c r="G1033">
        <v>1.4089871030000001</v>
      </c>
      <c r="H1033" t="s">
        <v>542</v>
      </c>
      <c r="I1033" t="s">
        <v>325</v>
      </c>
      <c r="J1033" t="s">
        <v>37</v>
      </c>
      <c r="K1033">
        <v>1</v>
      </c>
      <c r="L1033">
        <v>42</v>
      </c>
      <c r="M1033">
        <v>10</v>
      </c>
      <c r="N1033">
        <v>678</v>
      </c>
      <c r="O1033">
        <v>0.69089594499999996</v>
      </c>
    </row>
    <row r="1034" spans="1:15">
      <c r="A1034" t="s">
        <v>1410</v>
      </c>
      <c r="B1034">
        <v>0.44535960800000002</v>
      </c>
      <c r="C1034">
        <v>0.50270019700000002</v>
      </c>
      <c r="D1034">
        <v>0</v>
      </c>
      <c r="E1034">
        <v>0</v>
      </c>
      <c r="F1034">
        <v>1.72957301</v>
      </c>
      <c r="G1034">
        <v>1.399005281</v>
      </c>
      <c r="H1034" t="s">
        <v>160</v>
      </c>
      <c r="I1034" t="s">
        <v>325</v>
      </c>
      <c r="J1034" t="s">
        <v>37</v>
      </c>
      <c r="K1034">
        <v>1</v>
      </c>
      <c r="L1034">
        <v>42</v>
      </c>
      <c r="M1034">
        <v>6</v>
      </c>
      <c r="N1034">
        <v>682</v>
      </c>
      <c r="O1034">
        <v>1.436348006</v>
      </c>
    </row>
    <row r="1035" spans="1:15">
      <c r="A1035" t="s">
        <v>1411</v>
      </c>
      <c r="B1035">
        <v>0.45017984900000002</v>
      </c>
      <c r="C1035">
        <v>0.507649617</v>
      </c>
      <c r="D1035">
        <v>0</v>
      </c>
      <c r="E1035">
        <v>0</v>
      </c>
      <c r="F1035">
        <v>1.7040692639999999</v>
      </c>
      <c r="G1035">
        <v>1.360031502</v>
      </c>
      <c r="H1035" t="s">
        <v>542</v>
      </c>
      <c r="I1035" t="s">
        <v>325</v>
      </c>
      <c r="J1035" t="s">
        <v>37</v>
      </c>
      <c r="K1035">
        <v>1</v>
      </c>
      <c r="L1035">
        <v>42</v>
      </c>
      <c r="M1035">
        <v>10</v>
      </c>
      <c r="N1035">
        <v>678</v>
      </c>
      <c r="O1035">
        <v>0.69089594499999996</v>
      </c>
    </row>
    <row r="1036" spans="1:15">
      <c r="A1036" t="s">
        <v>1412</v>
      </c>
      <c r="B1036">
        <v>0.45376815399999998</v>
      </c>
      <c r="C1036">
        <v>0.51120161099999994</v>
      </c>
      <c r="D1036">
        <v>0</v>
      </c>
      <c r="E1036">
        <v>0</v>
      </c>
      <c r="F1036">
        <v>1.68542309</v>
      </c>
      <c r="G1036">
        <v>1.331768885</v>
      </c>
      <c r="H1036" t="s">
        <v>1338</v>
      </c>
      <c r="I1036" t="s">
        <v>325</v>
      </c>
      <c r="J1036" t="s">
        <v>37</v>
      </c>
      <c r="K1036">
        <v>1</v>
      </c>
      <c r="L1036">
        <v>42</v>
      </c>
      <c r="M1036">
        <v>11</v>
      </c>
      <c r="N1036">
        <v>677</v>
      </c>
      <c r="O1036">
        <v>0.55126298200000001</v>
      </c>
    </row>
    <row r="1037" spans="1:15">
      <c r="A1037" t="s">
        <v>1413</v>
      </c>
      <c r="B1037">
        <v>0.45733358099999999</v>
      </c>
      <c r="C1037">
        <v>0.51472099999999998</v>
      </c>
      <c r="D1037">
        <v>0</v>
      </c>
      <c r="E1037">
        <v>0</v>
      </c>
      <c r="F1037">
        <v>1.667175055</v>
      </c>
      <c r="G1037">
        <v>1.30430143</v>
      </c>
      <c r="H1037" t="s">
        <v>542</v>
      </c>
      <c r="I1037" t="s">
        <v>325</v>
      </c>
      <c r="J1037" t="s">
        <v>37</v>
      </c>
      <c r="K1037">
        <v>1</v>
      </c>
      <c r="L1037">
        <v>42</v>
      </c>
      <c r="M1037">
        <v>12</v>
      </c>
      <c r="N1037">
        <v>676</v>
      </c>
      <c r="O1037">
        <v>0.42359951299999998</v>
      </c>
    </row>
    <row r="1038" spans="1:15">
      <c r="A1038" t="s">
        <v>1414</v>
      </c>
      <c r="B1038">
        <v>0.460876273</v>
      </c>
      <c r="C1038">
        <v>0.51820803699999995</v>
      </c>
      <c r="D1038">
        <v>0</v>
      </c>
      <c r="E1038">
        <v>0</v>
      </c>
      <c r="F1038">
        <v>1.6493125420000001</v>
      </c>
      <c r="G1038">
        <v>1.2775998159999999</v>
      </c>
      <c r="H1038" t="s">
        <v>160</v>
      </c>
      <c r="I1038" t="s">
        <v>325</v>
      </c>
      <c r="J1038" t="s">
        <v>37</v>
      </c>
      <c r="K1038">
        <v>1</v>
      </c>
      <c r="L1038">
        <v>42</v>
      </c>
      <c r="M1038">
        <v>6</v>
      </c>
      <c r="N1038">
        <v>682</v>
      </c>
      <c r="O1038">
        <v>1.436348006</v>
      </c>
    </row>
    <row r="1039" spans="1:15">
      <c r="A1039" t="s">
        <v>1415</v>
      </c>
      <c r="B1039">
        <v>0.46205214300000003</v>
      </c>
      <c r="C1039">
        <v>0.51902967099999997</v>
      </c>
      <c r="D1039">
        <v>0</v>
      </c>
      <c r="E1039">
        <v>0</v>
      </c>
      <c r="F1039">
        <v>1.643441938</v>
      </c>
      <c r="G1039">
        <v>1.268864593</v>
      </c>
      <c r="H1039" t="s">
        <v>542</v>
      </c>
      <c r="I1039" t="s">
        <v>325</v>
      </c>
      <c r="J1039" t="s">
        <v>37</v>
      </c>
      <c r="K1039">
        <v>1</v>
      </c>
      <c r="L1039">
        <v>42</v>
      </c>
      <c r="M1039">
        <v>10</v>
      </c>
      <c r="N1039">
        <v>678</v>
      </c>
      <c r="O1039">
        <v>0.69089594499999996</v>
      </c>
    </row>
    <row r="1040" spans="1:15">
      <c r="A1040" t="s">
        <v>1416</v>
      </c>
      <c r="B1040">
        <v>0.46905493500000001</v>
      </c>
      <c r="C1040">
        <v>0.52638888800000005</v>
      </c>
      <c r="D1040">
        <v>0</v>
      </c>
      <c r="E1040">
        <v>0</v>
      </c>
      <c r="F1040">
        <v>1.6090656189999999</v>
      </c>
      <c r="G1040">
        <v>1.21811961</v>
      </c>
      <c r="H1040" t="s">
        <v>210</v>
      </c>
      <c r="I1040" t="s">
        <v>325</v>
      </c>
      <c r="J1040" t="s">
        <v>37</v>
      </c>
      <c r="K1040">
        <v>1</v>
      </c>
      <c r="L1040">
        <v>42</v>
      </c>
      <c r="M1040">
        <v>14</v>
      </c>
      <c r="N1040">
        <v>674</v>
      </c>
      <c r="O1040">
        <v>0.19693243599999999</v>
      </c>
    </row>
    <row r="1041" spans="1:15">
      <c r="A1041" t="s">
        <v>1417</v>
      </c>
      <c r="B1041">
        <v>0.47596865999999999</v>
      </c>
      <c r="C1041">
        <v>0.53108082099999998</v>
      </c>
      <c r="D1041">
        <v>0</v>
      </c>
      <c r="E1041">
        <v>0</v>
      </c>
      <c r="F1041">
        <v>1.576078243</v>
      </c>
      <c r="G1041">
        <v>1.170085635</v>
      </c>
      <c r="H1041" t="s">
        <v>208</v>
      </c>
      <c r="I1041" t="s">
        <v>325</v>
      </c>
      <c r="J1041" t="s">
        <v>37</v>
      </c>
      <c r="K1041">
        <v>1</v>
      </c>
      <c r="L1041">
        <v>42</v>
      </c>
      <c r="M1041">
        <v>12</v>
      </c>
      <c r="N1041">
        <v>676</v>
      </c>
      <c r="O1041">
        <v>0.42359951299999998</v>
      </c>
    </row>
    <row r="1042" spans="1:15">
      <c r="A1042" t="s">
        <v>1418</v>
      </c>
      <c r="B1042">
        <v>0.47596865999999999</v>
      </c>
      <c r="C1042">
        <v>0.53108082099999998</v>
      </c>
      <c r="D1042">
        <v>0</v>
      </c>
      <c r="E1042">
        <v>0</v>
      </c>
      <c r="F1042">
        <v>1.576078243</v>
      </c>
      <c r="G1042">
        <v>1.170085635</v>
      </c>
      <c r="H1042" t="s">
        <v>208</v>
      </c>
      <c r="I1042" t="s">
        <v>325</v>
      </c>
      <c r="J1042" t="s">
        <v>37</v>
      </c>
      <c r="K1042">
        <v>1</v>
      </c>
      <c r="L1042">
        <v>42</v>
      </c>
      <c r="M1042">
        <v>12</v>
      </c>
      <c r="N1042">
        <v>676</v>
      </c>
      <c r="O1042">
        <v>0.42359951299999998</v>
      </c>
    </row>
    <row r="1043" spans="1:15">
      <c r="A1043" t="s">
        <v>1419</v>
      </c>
      <c r="B1043">
        <v>0.47596865999999999</v>
      </c>
      <c r="C1043">
        <v>0.53108082099999998</v>
      </c>
      <c r="D1043">
        <v>0</v>
      </c>
      <c r="E1043">
        <v>0</v>
      </c>
      <c r="F1043">
        <v>1.576078243</v>
      </c>
      <c r="G1043">
        <v>1.170085635</v>
      </c>
      <c r="H1043" t="s">
        <v>208</v>
      </c>
      <c r="I1043" t="s">
        <v>325</v>
      </c>
      <c r="J1043" t="s">
        <v>37</v>
      </c>
      <c r="K1043">
        <v>1</v>
      </c>
      <c r="L1043">
        <v>42</v>
      </c>
      <c r="M1043">
        <v>12</v>
      </c>
      <c r="N1043">
        <v>676</v>
      </c>
      <c r="O1043">
        <v>0.42359951299999998</v>
      </c>
    </row>
    <row r="1044" spans="1:15">
      <c r="A1044" t="s">
        <v>1420</v>
      </c>
      <c r="B1044">
        <v>0.47596865999999999</v>
      </c>
      <c r="C1044">
        <v>0.53108082099999998</v>
      </c>
      <c r="D1044">
        <v>0</v>
      </c>
      <c r="E1044">
        <v>0</v>
      </c>
      <c r="F1044">
        <v>1.576078243</v>
      </c>
      <c r="G1044">
        <v>1.170085635</v>
      </c>
      <c r="H1044" t="s">
        <v>208</v>
      </c>
      <c r="I1044" t="s">
        <v>325</v>
      </c>
      <c r="J1044" t="s">
        <v>37</v>
      </c>
      <c r="K1044">
        <v>1</v>
      </c>
      <c r="L1044">
        <v>42</v>
      </c>
      <c r="M1044">
        <v>12</v>
      </c>
      <c r="N1044">
        <v>676</v>
      </c>
      <c r="O1044">
        <v>0.42359951299999998</v>
      </c>
    </row>
    <row r="1045" spans="1:15">
      <c r="A1045" t="s">
        <v>1421</v>
      </c>
      <c r="B1045">
        <v>0.47596865999999999</v>
      </c>
      <c r="C1045">
        <v>0.53108082099999998</v>
      </c>
      <c r="D1045">
        <v>0</v>
      </c>
      <c r="E1045">
        <v>0</v>
      </c>
      <c r="F1045">
        <v>1.576078243</v>
      </c>
      <c r="G1045">
        <v>1.170085635</v>
      </c>
      <c r="H1045" t="s">
        <v>208</v>
      </c>
      <c r="I1045" t="s">
        <v>325</v>
      </c>
      <c r="J1045" t="s">
        <v>37</v>
      </c>
      <c r="K1045">
        <v>1</v>
      </c>
      <c r="L1045">
        <v>42</v>
      </c>
      <c r="M1045">
        <v>12</v>
      </c>
      <c r="N1045">
        <v>676</v>
      </c>
      <c r="O1045">
        <v>0.42359951299999998</v>
      </c>
    </row>
    <row r="1046" spans="1:15">
      <c r="A1046" t="s">
        <v>1422</v>
      </c>
      <c r="B1046">
        <v>0.47596865999999999</v>
      </c>
      <c r="C1046">
        <v>0.53108082099999998</v>
      </c>
      <c r="D1046">
        <v>0</v>
      </c>
      <c r="E1046">
        <v>0</v>
      </c>
      <c r="F1046">
        <v>1.576078243</v>
      </c>
      <c r="G1046">
        <v>1.170085635</v>
      </c>
      <c r="H1046" t="s">
        <v>208</v>
      </c>
      <c r="I1046" t="s">
        <v>325</v>
      </c>
      <c r="J1046" t="s">
        <v>37</v>
      </c>
      <c r="K1046">
        <v>1</v>
      </c>
      <c r="L1046">
        <v>42</v>
      </c>
      <c r="M1046">
        <v>12</v>
      </c>
      <c r="N1046">
        <v>676</v>
      </c>
      <c r="O1046">
        <v>0.42359951299999998</v>
      </c>
    </row>
    <row r="1047" spans="1:15">
      <c r="A1047" t="s">
        <v>1423</v>
      </c>
      <c r="B1047">
        <v>0.47711236699999998</v>
      </c>
      <c r="C1047">
        <v>0.53134003799999996</v>
      </c>
      <c r="D1047">
        <v>0</v>
      </c>
      <c r="E1047">
        <v>0</v>
      </c>
      <c r="F1047">
        <v>1.570709492</v>
      </c>
      <c r="G1047">
        <v>1.162330123</v>
      </c>
      <c r="H1047" t="s">
        <v>208</v>
      </c>
      <c r="I1047" t="s">
        <v>325</v>
      </c>
      <c r="J1047" t="s">
        <v>37</v>
      </c>
      <c r="K1047">
        <v>1</v>
      </c>
      <c r="L1047">
        <v>42</v>
      </c>
      <c r="M1047">
        <v>12</v>
      </c>
      <c r="N1047">
        <v>676</v>
      </c>
      <c r="O1047">
        <v>0.42359951299999998</v>
      </c>
    </row>
    <row r="1048" spans="1:15">
      <c r="A1048" t="s">
        <v>1424</v>
      </c>
      <c r="B1048">
        <v>0.47711236699999998</v>
      </c>
      <c r="C1048">
        <v>0.53134003799999996</v>
      </c>
      <c r="D1048">
        <v>0</v>
      </c>
      <c r="E1048">
        <v>0</v>
      </c>
      <c r="F1048">
        <v>1.570709492</v>
      </c>
      <c r="G1048">
        <v>1.162330123</v>
      </c>
      <c r="H1048" t="s">
        <v>208</v>
      </c>
      <c r="I1048" t="s">
        <v>325</v>
      </c>
      <c r="J1048" t="s">
        <v>37</v>
      </c>
      <c r="K1048">
        <v>1</v>
      </c>
      <c r="L1048">
        <v>42</v>
      </c>
      <c r="M1048">
        <v>12</v>
      </c>
      <c r="N1048">
        <v>676</v>
      </c>
      <c r="O1048">
        <v>0.42359951299999998</v>
      </c>
    </row>
    <row r="1049" spans="1:15">
      <c r="A1049" t="s">
        <v>1425</v>
      </c>
      <c r="B1049">
        <v>0.481662859</v>
      </c>
      <c r="C1049">
        <v>0.53538502799999999</v>
      </c>
      <c r="D1049">
        <v>0</v>
      </c>
      <c r="E1049">
        <v>0</v>
      </c>
      <c r="F1049">
        <v>1.549590035</v>
      </c>
      <c r="G1049">
        <v>1.1319923670000001</v>
      </c>
      <c r="H1049" t="s">
        <v>208</v>
      </c>
      <c r="I1049" t="s">
        <v>325</v>
      </c>
      <c r="J1049" t="s">
        <v>37</v>
      </c>
      <c r="K1049">
        <v>1</v>
      </c>
      <c r="L1049">
        <v>42</v>
      </c>
      <c r="M1049">
        <v>12</v>
      </c>
      <c r="N1049">
        <v>676</v>
      </c>
      <c r="O1049">
        <v>0.42359951299999998</v>
      </c>
    </row>
    <row r="1050" spans="1:15">
      <c r="A1050" t="s">
        <v>1426</v>
      </c>
      <c r="B1050">
        <v>0.481662859</v>
      </c>
      <c r="C1050">
        <v>0.53538502799999999</v>
      </c>
      <c r="D1050">
        <v>0</v>
      </c>
      <c r="E1050">
        <v>0</v>
      </c>
      <c r="F1050">
        <v>1.549590035</v>
      </c>
      <c r="G1050">
        <v>1.1319923670000001</v>
      </c>
      <c r="H1050" t="s">
        <v>208</v>
      </c>
      <c r="I1050" t="s">
        <v>325</v>
      </c>
      <c r="J1050" t="s">
        <v>37</v>
      </c>
      <c r="K1050">
        <v>1</v>
      </c>
      <c r="L1050">
        <v>42</v>
      </c>
      <c r="M1050">
        <v>12</v>
      </c>
      <c r="N1050">
        <v>676</v>
      </c>
      <c r="O1050">
        <v>0.42359951299999998</v>
      </c>
    </row>
    <row r="1051" spans="1:15">
      <c r="A1051" t="s">
        <v>1427</v>
      </c>
      <c r="B1051">
        <v>0.48729660800000002</v>
      </c>
      <c r="C1051">
        <v>0.54113128099999996</v>
      </c>
      <c r="D1051">
        <v>0</v>
      </c>
      <c r="E1051">
        <v>0</v>
      </c>
      <c r="F1051">
        <v>1.523964635</v>
      </c>
      <c r="G1051">
        <v>1.0955511870000001</v>
      </c>
      <c r="H1051" t="s">
        <v>208</v>
      </c>
      <c r="I1051" t="s">
        <v>325</v>
      </c>
      <c r="J1051" t="s">
        <v>37</v>
      </c>
      <c r="K1051">
        <v>1</v>
      </c>
      <c r="L1051">
        <v>42</v>
      </c>
      <c r="M1051">
        <v>12</v>
      </c>
      <c r="N1051">
        <v>676</v>
      </c>
      <c r="O1051">
        <v>0.42359951299999998</v>
      </c>
    </row>
    <row r="1052" spans="1:15">
      <c r="A1052" t="s">
        <v>1428</v>
      </c>
      <c r="B1052">
        <v>0.48953332199999999</v>
      </c>
      <c r="C1052">
        <v>0.54309786199999999</v>
      </c>
      <c r="D1052">
        <v>0</v>
      </c>
      <c r="E1052">
        <v>0</v>
      </c>
      <c r="F1052">
        <v>1.513946679</v>
      </c>
      <c r="G1052">
        <v>1.0814162709999999</v>
      </c>
      <c r="H1052" t="s">
        <v>208</v>
      </c>
      <c r="I1052" t="s">
        <v>325</v>
      </c>
      <c r="J1052" t="s">
        <v>37</v>
      </c>
      <c r="K1052">
        <v>1</v>
      </c>
      <c r="L1052">
        <v>42</v>
      </c>
      <c r="M1052">
        <v>12</v>
      </c>
      <c r="N1052">
        <v>676</v>
      </c>
      <c r="O1052">
        <v>0.42359951299999998</v>
      </c>
    </row>
    <row r="1053" spans="1:15">
      <c r="A1053" t="s">
        <v>1429</v>
      </c>
      <c r="B1053">
        <v>0.49176050399999999</v>
      </c>
      <c r="C1053">
        <v>0.54505013999999996</v>
      </c>
      <c r="D1053">
        <v>0</v>
      </c>
      <c r="E1053">
        <v>0</v>
      </c>
      <c r="F1053">
        <v>1.504057572</v>
      </c>
      <c r="G1053">
        <v>1.067525109</v>
      </c>
      <c r="H1053" t="s">
        <v>208</v>
      </c>
      <c r="I1053" t="s">
        <v>325</v>
      </c>
      <c r="J1053" t="s">
        <v>37</v>
      </c>
      <c r="K1053">
        <v>1</v>
      </c>
      <c r="L1053">
        <v>42</v>
      </c>
      <c r="M1053">
        <v>12</v>
      </c>
      <c r="N1053">
        <v>676</v>
      </c>
      <c r="O1053">
        <v>0.42359951299999998</v>
      </c>
    </row>
    <row r="1054" spans="1:15">
      <c r="A1054" t="s">
        <v>1430</v>
      </c>
      <c r="B1054">
        <v>0.49397819300000001</v>
      </c>
      <c r="C1054">
        <v>0.54698819899999995</v>
      </c>
      <c r="D1054">
        <v>0</v>
      </c>
      <c r="E1054">
        <v>0</v>
      </c>
      <c r="F1054">
        <v>1.494294843</v>
      </c>
      <c r="G1054">
        <v>1.0538722169999999</v>
      </c>
      <c r="H1054" t="s">
        <v>542</v>
      </c>
      <c r="I1054" t="s">
        <v>325</v>
      </c>
      <c r="J1054" t="s">
        <v>37</v>
      </c>
      <c r="K1054">
        <v>1</v>
      </c>
      <c r="L1054">
        <v>42</v>
      </c>
      <c r="M1054">
        <v>13</v>
      </c>
      <c r="N1054">
        <v>675</v>
      </c>
      <c r="O1054">
        <v>0.305986551</v>
      </c>
    </row>
    <row r="1055" spans="1:15">
      <c r="A1055" t="s">
        <v>1431</v>
      </c>
      <c r="B1055">
        <v>0.49728701600000003</v>
      </c>
      <c r="C1055">
        <v>0.55012965899999999</v>
      </c>
      <c r="D1055">
        <v>0</v>
      </c>
      <c r="E1055">
        <v>0</v>
      </c>
      <c r="F1055">
        <v>1.4798824589999999</v>
      </c>
      <c r="G1055">
        <v>1.0338280129999999</v>
      </c>
      <c r="H1055" t="s">
        <v>542</v>
      </c>
      <c r="I1055" t="s">
        <v>325</v>
      </c>
      <c r="J1055" t="s">
        <v>37</v>
      </c>
      <c r="K1055">
        <v>1</v>
      </c>
      <c r="L1055">
        <v>42</v>
      </c>
      <c r="M1055">
        <v>11</v>
      </c>
      <c r="N1055">
        <v>677</v>
      </c>
      <c r="O1055">
        <v>0.55126298200000001</v>
      </c>
    </row>
    <row r="1056" spans="1:15">
      <c r="A1056" t="s">
        <v>1432</v>
      </c>
      <c r="B1056">
        <v>0.498385254</v>
      </c>
      <c r="C1056">
        <v>0.55082199600000004</v>
      </c>
      <c r="D1056">
        <v>0</v>
      </c>
      <c r="E1056">
        <v>0</v>
      </c>
      <c r="F1056">
        <v>1.4751389509999999</v>
      </c>
      <c r="G1056">
        <v>1.0272600650000001</v>
      </c>
      <c r="H1056" t="s">
        <v>174</v>
      </c>
      <c r="I1056" t="s">
        <v>325</v>
      </c>
      <c r="J1056" t="s">
        <v>37</v>
      </c>
      <c r="K1056">
        <v>1</v>
      </c>
      <c r="L1056">
        <v>42</v>
      </c>
      <c r="M1056">
        <v>10</v>
      </c>
      <c r="N1056">
        <v>678</v>
      </c>
      <c r="O1056">
        <v>0.69089594499999996</v>
      </c>
    </row>
    <row r="1057" spans="1:15">
      <c r="A1057" t="s">
        <v>1433</v>
      </c>
      <c r="B1057">
        <v>0.50057470299999995</v>
      </c>
      <c r="C1057">
        <v>0.55210390899999995</v>
      </c>
      <c r="D1057">
        <v>0</v>
      </c>
      <c r="E1057">
        <v>0</v>
      </c>
      <c r="F1057">
        <v>1.4657411549999999</v>
      </c>
      <c r="G1057">
        <v>1.014290586</v>
      </c>
      <c r="H1057" t="s">
        <v>208</v>
      </c>
      <c r="I1057" t="s">
        <v>325</v>
      </c>
      <c r="J1057" t="s">
        <v>37</v>
      </c>
      <c r="K1057">
        <v>1</v>
      </c>
      <c r="L1057">
        <v>42</v>
      </c>
      <c r="M1057">
        <v>13</v>
      </c>
      <c r="N1057">
        <v>675</v>
      </c>
      <c r="O1057">
        <v>0.305986551</v>
      </c>
    </row>
    <row r="1058" spans="1:15">
      <c r="A1058" t="s">
        <v>1434</v>
      </c>
      <c r="B1058">
        <v>0.50384138499999997</v>
      </c>
      <c r="C1058">
        <v>0.55210390899999995</v>
      </c>
      <c r="D1058">
        <v>0</v>
      </c>
      <c r="E1058">
        <v>0</v>
      </c>
      <c r="F1058">
        <v>1.4518633540000001</v>
      </c>
      <c r="G1058">
        <v>0.99524328799999995</v>
      </c>
      <c r="H1058" t="s">
        <v>208</v>
      </c>
      <c r="I1058" t="s">
        <v>325</v>
      </c>
      <c r="J1058" t="s">
        <v>37</v>
      </c>
      <c r="K1058">
        <v>1</v>
      </c>
      <c r="L1058">
        <v>42</v>
      </c>
      <c r="M1058">
        <v>15</v>
      </c>
      <c r="N1058">
        <v>673</v>
      </c>
      <c r="O1058">
        <v>9.5254675999999996E-2</v>
      </c>
    </row>
    <row r="1059" spans="1:15">
      <c r="A1059" t="s">
        <v>1435</v>
      </c>
      <c r="B1059">
        <v>0.50816451399999996</v>
      </c>
      <c r="C1059">
        <v>0.55210390899999995</v>
      </c>
      <c r="D1059">
        <v>0</v>
      </c>
      <c r="E1059">
        <v>0</v>
      </c>
      <c r="F1059">
        <v>1.4337569379999999</v>
      </c>
      <c r="G1059">
        <v>0.97058181200000004</v>
      </c>
      <c r="H1059" t="s">
        <v>174</v>
      </c>
      <c r="I1059" t="s">
        <v>325</v>
      </c>
      <c r="J1059" t="s">
        <v>37</v>
      </c>
      <c r="K1059">
        <v>1</v>
      </c>
      <c r="L1059">
        <v>42</v>
      </c>
      <c r="M1059">
        <v>12</v>
      </c>
      <c r="N1059">
        <v>676</v>
      </c>
      <c r="O1059">
        <v>0.42359951299999998</v>
      </c>
    </row>
    <row r="1060" spans="1:15">
      <c r="A1060" t="s">
        <v>1436</v>
      </c>
      <c r="B1060">
        <v>0.50816451399999996</v>
      </c>
      <c r="C1060">
        <v>0.55210390899999995</v>
      </c>
      <c r="D1060">
        <v>0</v>
      </c>
      <c r="E1060">
        <v>0</v>
      </c>
      <c r="F1060">
        <v>1.4337569379999999</v>
      </c>
      <c r="G1060">
        <v>0.97058181200000004</v>
      </c>
      <c r="H1060" t="s">
        <v>174</v>
      </c>
      <c r="I1060" t="s">
        <v>325</v>
      </c>
      <c r="J1060" t="s">
        <v>37</v>
      </c>
      <c r="K1060">
        <v>1</v>
      </c>
      <c r="L1060">
        <v>42</v>
      </c>
      <c r="M1060">
        <v>12</v>
      </c>
      <c r="N1060">
        <v>676</v>
      </c>
      <c r="O1060">
        <v>0.42359951299999998</v>
      </c>
    </row>
    <row r="1061" spans="1:15">
      <c r="A1061" t="s">
        <v>1437</v>
      </c>
      <c r="B1061">
        <v>0.50816451399999996</v>
      </c>
      <c r="C1061">
        <v>0.55210390899999995</v>
      </c>
      <c r="D1061">
        <v>0</v>
      </c>
      <c r="E1061">
        <v>0</v>
      </c>
      <c r="F1061">
        <v>1.4337569379999999</v>
      </c>
      <c r="G1061">
        <v>0.97058181200000004</v>
      </c>
      <c r="H1061" t="s">
        <v>174</v>
      </c>
      <c r="I1061" t="s">
        <v>325</v>
      </c>
      <c r="J1061" t="s">
        <v>37</v>
      </c>
      <c r="K1061">
        <v>1</v>
      </c>
      <c r="L1061">
        <v>42</v>
      </c>
      <c r="M1061">
        <v>12</v>
      </c>
      <c r="N1061">
        <v>676</v>
      </c>
      <c r="O1061">
        <v>0.42359951299999998</v>
      </c>
    </row>
    <row r="1062" spans="1:15">
      <c r="A1062" t="s">
        <v>1438</v>
      </c>
      <c r="B1062">
        <v>0.50816451399999996</v>
      </c>
      <c r="C1062">
        <v>0.55210390899999995</v>
      </c>
      <c r="D1062">
        <v>0</v>
      </c>
      <c r="E1062">
        <v>0</v>
      </c>
      <c r="F1062">
        <v>1.4337569379999999</v>
      </c>
      <c r="G1062">
        <v>0.97058181200000004</v>
      </c>
      <c r="H1062" t="s">
        <v>208</v>
      </c>
      <c r="I1062" t="s">
        <v>325</v>
      </c>
      <c r="J1062" t="s">
        <v>37</v>
      </c>
      <c r="K1062">
        <v>1</v>
      </c>
      <c r="L1062">
        <v>42</v>
      </c>
      <c r="M1062">
        <v>12</v>
      </c>
      <c r="N1062">
        <v>676</v>
      </c>
      <c r="O1062">
        <v>0.42359951299999998</v>
      </c>
    </row>
    <row r="1063" spans="1:15">
      <c r="A1063" t="s">
        <v>1439</v>
      </c>
      <c r="B1063">
        <v>0.50816451399999996</v>
      </c>
      <c r="C1063">
        <v>0.55210390899999995</v>
      </c>
      <c r="D1063">
        <v>0</v>
      </c>
      <c r="E1063">
        <v>0</v>
      </c>
      <c r="F1063">
        <v>1.4337569379999999</v>
      </c>
      <c r="G1063">
        <v>0.97058181200000004</v>
      </c>
      <c r="H1063" t="s">
        <v>174</v>
      </c>
      <c r="I1063" t="s">
        <v>325</v>
      </c>
      <c r="J1063" t="s">
        <v>37</v>
      </c>
      <c r="K1063">
        <v>1</v>
      </c>
      <c r="L1063">
        <v>42</v>
      </c>
      <c r="M1063">
        <v>12</v>
      </c>
      <c r="N1063">
        <v>676</v>
      </c>
      <c r="O1063">
        <v>0.42359951299999998</v>
      </c>
    </row>
    <row r="1064" spans="1:15">
      <c r="A1064" t="s">
        <v>1440</v>
      </c>
      <c r="B1064">
        <v>0.50816451399999996</v>
      </c>
      <c r="C1064">
        <v>0.55210390899999995</v>
      </c>
      <c r="D1064">
        <v>0</v>
      </c>
      <c r="E1064">
        <v>0</v>
      </c>
      <c r="F1064">
        <v>1.4337569379999999</v>
      </c>
      <c r="G1064">
        <v>0.97058181200000004</v>
      </c>
      <c r="H1064" t="s">
        <v>174</v>
      </c>
      <c r="I1064" t="s">
        <v>325</v>
      </c>
      <c r="J1064" t="s">
        <v>37</v>
      </c>
      <c r="K1064">
        <v>1</v>
      </c>
      <c r="L1064">
        <v>42</v>
      </c>
      <c r="M1064">
        <v>12</v>
      </c>
      <c r="N1064">
        <v>676</v>
      </c>
      <c r="O1064">
        <v>0.42359951299999998</v>
      </c>
    </row>
    <row r="1065" spans="1:15">
      <c r="A1065" t="s">
        <v>1441</v>
      </c>
      <c r="B1065">
        <v>0.50816451399999996</v>
      </c>
      <c r="C1065">
        <v>0.55210390899999995</v>
      </c>
      <c r="D1065">
        <v>0</v>
      </c>
      <c r="E1065">
        <v>0</v>
      </c>
      <c r="F1065">
        <v>1.4337569379999999</v>
      </c>
      <c r="G1065">
        <v>0.97058181200000004</v>
      </c>
      <c r="H1065" t="s">
        <v>174</v>
      </c>
      <c r="I1065" t="s">
        <v>325</v>
      </c>
      <c r="J1065" t="s">
        <v>37</v>
      </c>
      <c r="K1065">
        <v>1</v>
      </c>
      <c r="L1065">
        <v>42</v>
      </c>
      <c r="M1065">
        <v>12</v>
      </c>
      <c r="N1065">
        <v>676</v>
      </c>
      <c r="O1065">
        <v>0.42359951299999998</v>
      </c>
    </row>
    <row r="1066" spans="1:15">
      <c r="A1066" t="s">
        <v>1442</v>
      </c>
      <c r="B1066">
        <v>0.50816451399999996</v>
      </c>
      <c r="C1066">
        <v>0.55210390899999995</v>
      </c>
      <c r="D1066">
        <v>0</v>
      </c>
      <c r="E1066">
        <v>0</v>
      </c>
      <c r="F1066">
        <v>1.4337569379999999</v>
      </c>
      <c r="G1066">
        <v>0.97058181200000004</v>
      </c>
      <c r="H1066" t="s">
        <v>174</v>
      </c>
      <c r="I1066" t="s">
        <v>325</v>
      </c>
      <c r="J1066" t="s">
        <v>37</v>
      </c>
      <c r="K1066">
        <v>1</v>
      </c>
      <c r="L1066">
        <v>42</v>
      </c>
      <c r="M1066">
        <v>12</v>
      </c>
      <c r="N1066">
        <v>676</v>
      </c>
      <c r="O1066">
        <v>0.42359951299999998</v>
      </c>
    </row>
    <row r="1067" spans="1:15">
      <c r="A1067" t="s">
        <v>1443</v>
      </c>
      <c r="B1067">
        <v>0.50816451399999996</v>
      </c>
      <c r="C1067">
        <v>0.55210390899999995</v>
      </c>
      <c r="D1067">
        <v>0</v>
      </c>
      <c r="E1067">
        <v>0</v>
      </c>
      <c r="F1067">
        <v>1.4337569379999999</v>
      </c>
      <c r="G1067">
        <v>0.97058181200000004</v>
      </c>
      <c r="H1067" t="s">
        <v>174</v>
      </c>
      <c r="I1067" t="s">
        <v>325</v>
      </c>
      <c r="J1067" t="s">
        <v>37</v>
      </c>
      <c r="K1067">
        <v>1</v>
      </c>
      <c r="L1067">
        <v>42</v>
      </c>
      <c r="M1067">
        <v>12</v>
      </c>
      <c r="N1067">
        <v>676</v>
      </c>
      <c r="O1067">
        <v>0.42359951299999998</v>
      </c>
    </row>
    <row r="1068" spans="1:15">
      <c r="A1068" t="s">
        <v>1444</v>
      </c>
      <c r="B1068">
        <v>0.50816451399999996</v>
      </c>
      <c r="C1068">
        <v>0.55210390899999995</v>
      </c>
      <c r="D1068">
        <v>0</v>
      </c>
      <c r="E1068">
        <v>0</v>
      </c>
      <c r="F1068">
        <v>1.4337569379999999</v>
      </c>
      <c r="G1068">
        <v>0.97058181200000004</v>
      </c>
      <c r="H1068" t="s">
        <v>174</v>
      </c>
      <c r="I1068" t="s">
        <v>325</v>
      </c>
      <c r="J1068" t="s">
        <v>37</v>
      </c>
      <c r="K1068">
        <v>1</v>
      </c>
      <c r="L1068">
        <v>42</v>
      </c>
      <c r="M1068">
        <v>12</v>
      </c>
      <c r="N1068">
        <v>676</v>
      </c>
      <c r="O1068">
        <v>0.42359951299999998</v>
      </c>
    </row>
    <row r="1069" spans="1:15">
      <c r="A1069" t="s">
        <v>1445</v>
      </c>
      <c r="B1069">
        <v>0.50923953499999997</v>
      </c>
      <c r="C1069">
        <v>0.55210390899999995</v>
      </c>
      <c r="D1069">
        <v>0</v>
      </c>
      <c r="E1069">
        <v>0</v>
      </c>
      <c r="F1069">
        <v>1.429299549</v>
      </c>
      <c r="G1069">
        <v>0.96454389699999998</v>
      </c>
      <c r="H1069" t="s">
        <v>208</v>
      </c>
      <c r="I1069" t="s">
        <v>325</v>
      </c>
      <c r="J1069" t="s">
        <v>37</v>
      </c>
      <c r="K1069">
        <v>1</v>
      </c>
      <c r="L1069">
        <v>42</v>
      </c>
      <c r="M1069">
        <v>14</v>
      </c>
      <c r="N1069">
        <v>674</v>
      </c>
      <c r="O1069">
        <v>0.19693243599999999</v>
      </c>
    </row>
    <row r="1070" spans="1:15">
      <c r="A1070" t="s">
        <v>1446</v>
      </c>
      <c r="B1070">
        <v>0.50923953499999997</v>
      </c>
      <c r="C1070">
        <v>0.55210390899999995</v>
      </c>
      <c r="D1070">
        <v>0</v>
      </c>
      <c r="E1070">
        <v>0</v>
      </c>
      <c r="F1070">
        <v>1.429299549</v>
      </c>
      <c r="G1070">
        <v>0.96454389699999998</v>
      </c>
      <c r="H1070" t="s">
        <v>174</v>
      </c>
      <c r="I1070" t="s">
        <v>325</v>
      </c>
      <c r="J1070" t="s">
        <v>37</v>
      </c>
      <c r="K1070">
        <v>1</v>
      </c>
      <c r="L1070">
        <v>42</v>
      </c>
      <c r="M1070">
        <v>12</v>
      </c>
      <c r="N1070">
        <v>676</v>
      </c>
      <c r="O1070">
        <v>0.42359951299999998</v>
      </c>
    </row>
    <row r="1071" spans="1:15">
      <c r="A1071" t="s">
        <v>1447</v>
      </c>
      <c r="B1071">
        <v>0.50923953499999997</v>
      </c>
      <c r="C1071">
        <v>0.55210390899999995</v>
      </c>
      <c r="D1071">
        <v>0</v>
      </c>
      <c r="E1071">
        <v>0</v>
      </c>
      <c r="F1071">
        <v>1.429299549</v>
      </c>
      <c r="G1071">
        <v>0.96454389699999998</v>
      </c>
      <c r="H1071" t="s">
        <v>174</v>
      </c>
      <c r="I1071" t="s">
        <v>325</v>
      </c>
      <c r="J1071" t="s">
        <v>37</v>
      </c>
      <c r="K1071">
        <v>1</v>
      </c>
      <c r="L1071">
        <v>42</v>
      </c>
      <c r="M1071">
        <v>12</v>
      </c>
      <c r="N1071">
        <v>676</v>
      </c>
      <c r="O1071">
        <v>0.42359951299999998</v>
      </c>
    </row>
    <row r="1072" spans="1:15">
      <c r="A1072" t="s">
        <v>1448</v>
      </c>
      <c r="B1072">
        <v>0.50923953499999997</v>
      </c>
      <c r="C1072">
        <v>0.55210390899999995</v>
      </c>
      <c r="D1072">
        <v>0</v>
      </c>
      <c r="E1072">
        <v>0</v>
      </c>
      <c r="F1072">
        <v>1.429299549</v>
      </c>
      <c r="G1072">
        <v>0.96454389699999998</v>
      </c>
      <c r="H1072" t="s">
        <v>174</v>
      </c>
      <c r="I1072" t="s">
        <v>325</v>
      </c>
      <c r="J1072" t="s">
        <v>37</v>
      </c>
      <c r="K1072">
        <v>1</v>
      </c>
      <c r="L1072">
        <v>42</v>
      </c>
      <c r="M1072">
        <v>12</v>
      </c>
      <c r="N1072">
        <v>676</v>
      </c>
      <c r="O1072">
        <v>0.42359951299999998</v>
      </c>
    </row>
    <row r="1073" spans="1:15">
      <c r="A1073" t="s">
        <v>1449</v>
      </c>
      <c r="B1073">
        <v>0.50923953499999997</v>
      </c>
      <c r="C1073">
        <v>0.55210390899999995</v>
      </c>
      <c r="D1073">
        <v>0</v>
      </c>
      <c r="E1073">
        <v>0</v>
      </c>
      <c r="F1073">
        <v>1.429299549</v>
      </c>
      <c r="G1073">
        <v>0.96454389699999998</v>
      </c>
      <c r="H1073" t="s">
        <v>174</v>
      </c>
      <c r="I1073" t="s">
        <v>325</v>
      </c>
      <c r="J1073" t="s">
        <v>37</v>
      </c>
      <c r="K1073">
        <v>1</v>
      </c>
      <c r="L1073">
        <v>42</v>
      </c>
      <c r="M1073">
        <v>12</v>
      </c>
      <c r="N1073">
        <v>676</v>
      </c>
      <c r="O1073">
        <v>0.42359951299999998</v>
      </c>
    </row>
    <row r="1074" spans="1:15">
      <c r="A1074" t="s">
        <v>1450</v>
      </c>
      <c r="B1074">
        <v>0.50923953499999997</v>
      </c>
      <c r="C1074">
        <v>0.55210390899999995</v>
      </c>
      <c r="D1074">
        <v>0</v>
      </c>
      <c r="E1074">
        <v>0</v>
      </c>
      <c r="F1074">
        <v>1.429299549</v>
      </c>
      <c r="G1074">
        <v>0.96454389699999998</v>
      </c>
      <c r="H1074" t="s">
        <v>174</v>
      </c>
      <c r="I1074" t="s">
        <v>325</v>
      </c>
      <c r="J1074" t="s">
        <v>37</v>
      </c>
      <c r="K1074">
        <v>1</v>
      </c>
      <c r="L1074">
        <v>42</v>
      </c>
      <c r="M1074">
        <v>12</v>
      </c>
      <c r="N1074">
        <v>676</v>
      </c>
      <c r="O1074">
        <v>0.42359951299999998</v>
      </c>
    </row>
    <row r="1075" spans="1:15">
      <c r="A1075" t="s">
        <v>1451</v>
      </c>
      <c r="B1075">
        <v>0.51031225999999996</v>
      </c>
      <c r="C1075">
        <v>0.55210390899999995</v>
      </c>
      <c r="D1075">
        <v>0</v>
      </c>
      <c r="E1075">
        <v>0</v>
      </c>
      <c r="F1075">
        <v>1.4248693379999999</v>
      </c>
      <c r="G1075">
        <v>0.95855586400000004</v>
      </c>
      <c r="H1075" t="s">
        <v>174</v>
      </c>
      <c r="I1075" t="s">
        <v>325</v>
      </c>
      <c r="J1075" t="s">
        <v>37</v>
      </c>
      <c r="K1075">
        <v>1</v>
      </c>
      <c r="L1075">
        <v>42</v>
      </c>
      <c r="M1075">
        <v>12</v>
      </c>
      <c r="N1075">
        <v>676</v>
      </c>
      <c r="O1075">
        <v>0.42359951299999998</v>
      </c>
    </row>
    <row r="1076" spans="1:15">
      <c r="A1076" t="s">
        <v>1452</v>
      </c>
      <c r="B1076">
        <v>0.51031225999999996</v>
      </c>
      <c r="C1076">
        <v>0.55210390899999995</v>
      </c>
      <c r="D1076">
        <v>0</v>
      </c>
      <c r="E1076">
        <v>0</v>
      </c>
      <c r="F1076">
        <v>1.4248693379999999</v>
      </c>
      <c r="G1076">
        <v>0.95855586400000004</v>
      </c>
      <c r="H1076" t="s">
        <v>174</v>
      </c>
      <c r="I1076" t="s">
        <v>325</v>
      </c>
      <c r="J1076" t="s">
        <v>37</v>
      </c>
      <c r="K1076">
        <v>1</v>
      </c>
      <c r="L1076">
        <v>42</v>
      </c>
      <c r="M1076">
        <v>12</v>
      </c>
      <c r="N1076">
        <v>676</v>
      </c>
      <c r="O1076">
        <v>0.42359951299999998</v>
      </c>
    </row>
    <row r="1077" spans="1:15">
      <c r="A1077" t="s">
        <v>1453</v>
      </c>
      <c r="B1077">
        <v>0.51031225999999996</v>
      </c>
      <c r="C1077">
        <v>0.55210390899999995</v>
      </c>
      <c r="D1077">
        <v>0</v>
      </c>
      <c r="E1077">
        <v>0</v>
      </c>
      <c r="F1077">
        <v>1.4248693379999999</v>
      </c>
      <c r="G1077">
        <v>0.95855586400000004</v>
      </c>
      <c r="H1077" t="s">
        <v>542</v>
      </c>
      <c r="I1077" t="s">
        <v>325</v>
      </c>
      <c r="J1077" t="s">
        <v>37</v>
      </c>
      <c r="K1077">
        <v>1</v>
      </c>
      <c r="L1077">
        <v>42</v>
      </c>
      <c r="M1077">
        <v>30</v>
      </c>
      <c r="N1077">
        <v>658</v>
      </c>
      <c r="O1077">
        <v>-0.93726424500000005</v>
      </c>
    </row>
    <row r="1078" spans="1:15">
      <c r="A1078" t="s">
        <v>1454</v>
      </c>
      <c r="B1078">
        <v>0.511382695</v>
      </c>
      <c r="C1078">
        <v>0.55210390899999995</v>
      </c>
      <c r="D1078">
        <v>0</v>
      </c>
      <c r="E1078">
        <v>0</v>
      </c>
      <c r="F1078">
        <v>1.420466059</v>
      </c>
      <c r="G1078">
        <v>0.95261717499999998</v>
      </c>
      <c r="H1078" t="s">
        <v>174</v>
      </c>
      <c r="I1078" t="s">
        <v>325</v>
      </c>
      <c r="J1078" t="s">
        <v>37</v>
      </c>
      <c r="K1078">
        <v>1</v>
      </c>
      <c r="L1078">
        <v>42</v>
      </c>
      <c r="M1078">
        <v>12</v>
      </c>
      <c r="N1078">
        <v>676</v>
      </c>
      <c r="O1078">
        <v>0.42359951299999998</v>
      </c>
    </row>
    <row r="1079" spans="1:15">
      <c r="A1079" t="s">
        <v>1455</v>
      </c>
      <c r="B1079">
        <v>0.511382695</v>
      </c>
      <c r="C1079">
        <v>0.55210390899999995</v>
      </c>
      <c r="D1079">
        <v>0</v>
      </c>
      <c r="E1079">
        <v>0</v>
      </c>
      <c r="F1079">
        <v>1.420466059</v>
      </c>
      <c r="G1079">
        <v>0.95261717499999998</v>
      </c>
      <c r="H1079" t="s">
        <v>174</v>
      </c>
      <c r="I1079" t="s">
        <v>325</v>
      </c>
      <c r="J1079" t="s">
        <v>37</v>
      </c>
      <c r="K1079">
        <v>1</v>
      </c>
      <c r="L1079">
        <v>42</v>
      </c>
      <c r="M1079">
        <v>12</v>
      </c>
      <c r="N1079">
        <v>676</v>
      </c>
      <c r="O1079">
        <v>0.42359951299999998</v>
      </c>
    </row>
    <row r="1080" spans="1:15">
      <c r="A1080" t="s">
        <v>1456</v>
      </c>
      <c r="B1080">
        <v>0.511382695</v>
      </c>
      <c r="C1080">
        <v>0.55210390899999995</v>
      </c>
      <c r="D1080">
        <v>0</v>
      </c>
      <c r="E1080">
        <v>0</v>
      </c>
      <c r="F1080">
        <v>1.420466059</v>
      </c>
      <c r="G1080">
        <v>0.95261717499999998</v>
      </c>
      <c r="H1080" t="s">
        <v>174</v>
      </c>
      <c r="I1080" t="s">
        <v>325</v>
      </c>
      <c r="J1080" t="s">
        <v>37</v>
      </c>
      <c r="K1080">
        <v>1</v>
      </c>
      <c r="L1080">
        <v>42</v>
      </c>
      <c r="M1080">
        <v>12</v>
      </c>
      <c r="N1080">
        <v>676</v>
      </c>
      <c r="O1080">
        <v>0.42359951299999998</v>
      </c>
    </row>
    <row r="1081" spans="1:15">
      <c r="A1081" t="s">
        <v>1457</v>
      </c>
      <c r="B1081">
        <v>0.511382695</v>
      </c>
      <c r="C1081">
        <v>0.55210390899999995</v>
      </c>
      <c r="D1081">
        <v>0</v>
      </c>
      <c r="E1081">
        <v>0</v>
      </c>
      <c r="F1081">
        <v>1.420466059</v>
      </c>
      <c r="G1081">
        <v>0.95261717499999998</v>
      </c>
      <c r="H1081" t="s">
        <v>174</v>
      </c>
      <c r="I1081" t="s">
        <v>325</v>
      </c>
      <c r="J1081" t="s">
        <v>37</v>
      </c>
      <c r="K1081">
        <v>1</v>
      </c>
      <c r="L1081">
        <v>42</v>
      </c>
      <c r="M1081">
        <v>12</v>
      </c>
      <c r="N1081">
        <v>676</v>
      </c>
      <c r="O1081">
        <v>0.42359951299999998</v>
      </c>
    </row>
    <row r="1082" spans="1:15">
      <c r="A1082" t="s">
        <v>1458</v>
      </c>
      <c r="B1082">
        <v>0.51458030399999999</v>
      </c>
      <c r="C1082">
        <v>0.55476334500000002</v>
      </c>
      <c r="D1082">
        <v>0</v>
      </c>
      <c r="E1082">
        <v>0</v>
      </c>
      <c r="F1082">
        <v>1.4074153760000001</v>
      </c>
      <c r="G1082">
        <v>0.93509191800000002</v>
      </c>
      <c r="H1082" t="s">
        <v>160</v>
      </c>
      <c r="I1082" t="s">
        <v>325</v>
      </c>
      <c r="J1082" t="s">
        <v>37</v>
      </c>
      <c r="K1082">
        <v>1</v>
      </c>
      <c r="L1082">
        <v>42</v>
      </c>
      <c r="M1082">
        <v>8</v>
      </c>
      <c r="N1082">
        <v>680</v>
      </c>
      <c r="O1082">
        <v>1.0170735129999999</v>
      </c>
    </row>
    <row r="1083" spans="1:15">
      <c r="A1083" t="s">
        <v>1459</v>
      </c>
      <c r="B1083">
        <v>0.51564162499999999</v>
      </c>
      <c r="C1083">
        <v>0.55476334500000002</v>
      </c>
      <c r="D1083">
        <v>0</v>
      </c>
      <c r="E1083">
        <v>0</v>
      </c>
      <c r="F1083">
        <v>1.403117403</v>
      </c>
      <c r="G1083">
        <v>0.92934538300000002</v>
      </c>
      <c r="H1083" t="s">
        <v>174</v>
      </c>
      <c r="I1083" t="s">
        <v>325</v>
      </c>
      <c r="J1083" t="s">
        <v>37</v>
      </c>
      <c r="K1083">
        <v>1</v>
      </c>
      <c r="L1083">
        <v>42</v>
      </c>
      <c r="M1083">
        <v>12</v>
      </c>
      <c r="N1083">
        <v>676</v>
      </c>
      <c r="O1083">
        <v>0.42359951299999998</v>
      </c>
    </row>
    <row r="1084" spans="1:15">
      <c r="A1084" t="s">
        <v>1460</v>
      </c>
      <c r="B1084">
        <v>0.51564162499999999</v>
      </c>
      <c r="C1084">
        <v>0.55476334500000002</v>
      </c>
      <c r="D1084">
        <v>0</v>
      </c>
      <c r="E1084">
        <v>0</v>
      </c>
      <c r="F1084">
        <v>1.403117403</v>
      </c>
      <c r="G1084">
        <v>0.92934538300000002</v>
      </c>
      <c r="H1084" t="s">
        <v>174</v>
      </c>
      <c r="I1084" t="s">
        <v>325</v>
      </c>
      <c r="J1084" t="s">
        <v>37</v>
      </c>
      <c r="K1084">
        <v>1</v>
      </c>
      <c r="L1084">
        <v>42</v>
      </c>
      <c r="M1084">
        <v>13</v>
      </c>
      <c r="N1084">
        <v>675</v>
      </c>
      <c r="O1084">
        <v>0.305986551</v>
      </c>
    </row>
    <row r="1085" spans="1:15">
      <c r="A1085" t="s">
        <v>1461</v>
      </c>
      <c r="B1085">
        <v>0.51670067900000005</v>
      </c>
      <c r="C1085">
        <v>0.55476334500000002</v>
      </c>
      <c r="D1085">
        <v>0</v>
      </c>
      <c r="E1085">
        <v>0</v>
      </c>
      <c r="F1085">
        <v>1.3988451669999999</v>
      </c>
      <c r="G1085">
        <v>0.923645614</v>
      </c>
      <c r="H1085" t="s">
        <v>174</v>
      </c>
      <c r="I1085" t="s">
        <v>325</v>
      </c>
      <c r="J1085" t="s">
        <v>37</v>
      </c>
      <c r="K1085">
        <v>1</v>
      </c>
      <c r="L1085">
        <v>42</v>
      </c>
      <c r="M1085">
        <v>13</v>
      </c>
      <c r="N1085">
        <v>675</v>
      </c>
      <c r="O1085">
        <v>0.305986551</v>
      </c>
    </row>
    <row r="1086" spans="1:15">
      <c r="A1086" t="s">
        <v>1462</v>
      </c>
      <c r="B1086">
        <v>0.51670067900000005</v>
      </c>
      <c r="C1086">
        <v>0.55476334500000002</v>
      </c>
      <c r="D1086">
        <v>0</v>
      </c>
      <c r="E1086">
        <v>0</v>
      </c>
      <c r="F1086">
        <v>1.3988451669999999</v>
      </c>
      <c r="G1086">
        <v>0.923645614</v>
      </c>
      <c r="H1086" t="s">
        <v>174</v>
      </c>
      <c r="I1086" t="s">
        <v>325</v>
      </c>
      <c r="J1086" t="s">
        <v>37</v>
      </c>
      <c r="K1086">
        <v>1</v>
      </c>
      <c r="L1086">
        <v>42</v>
      </c>
      <c r="M1086">
        <v>12</v>
      </c>
      <c r="N1086">
        <v>676</v>
      </c>
      <c r="O1086">
        <v>0.42359951299999998</v>
      </c>
    </row>
    <row r="1087" spans="1:15">
      <c r="A1087" t="s">
        <v>1463</v>
      </c>
      <c r="B1087">
        <v>0.51670067900000005</v>
      </c>
      <c r="C1087">
        <v>0.55476334500000002</v>
      </c>
      <c r="D1087">
        <v>0</v>
      </c>
      <c r="E1087">
        <v>0</v>
      </c>
      <c r="F1087">
        <v>1.3988451669999999</v>
      </c>
      <c r="G1087">
        <v>0.923645614</v>
      </c>
      <c r="H1087" t="s">
        <v>174</v>
      </c>
      <c r="I1087" t="s">
        <v>325</v>
      </c>
      <c r="J1087" t="s">
        <v>37</v>
      </c>
      <c r="K1087">
        <v>1</v>
      </c>
      <c r="L1087">
        <v>42</v>
      </c>
      <c r="M1087">
        <v>12</v>
      </c>
      <c r="N1087">
        <v>676</v>
      </c>
      <c r="O1087">
        <v>0.42359951299999998</v>
      </c>
    </row>
    <row r="1088" spans="1:15">
      <c r="A1088" t="s">
        <v>1464</v>
      </c>
      <c r="B1088">
        <v>0.51881200699999996</v>
      </c>
      <c r="C1088">
        <v>0.556517755</v>
      </c>
      <c r="D1088">
        <v>0</v>
      </c>
      <c r="E1088">
        <v>0</v>
      </c>
      <c r="F1088">
        <v>1.390376984</v>
      </c>
      <c r="G1088">
        <v>0.91238440200000004</v>
      </c>
      <c r="H1088" t="s">
        <v>174</v>
      </c>
      <c r="I1088" t="s">
        <v>325</v>
      </c>
      <c r="J1088" t="s">
        <v>37</v>
      </c>
      <c r="K1088">
        <v>1</v>
      </c>
      <c r="L1088">
        <v>42</v>
      </c>
      <c r="M1088">
        <v>12</v>
      </c>
      <c r="N1088">
        <v>676</v>
      </c>
      <c r="O1088">
        <v>0.42359951299999998</v>
      </c>
    </row>
    <row r="1089" spans="1:15">
      <c r="A1089" t="s">
        <v>1465</v>
      </c>
      <c r="B1089">
        <v>0.52716759199999996</v>
      </c>
      <c r="C1089">
        <v>0.56496085600000001</v>
      </c>
      <c r="D1089">
        <v>0</v>
      </c>
      <c r="E1089">
        <v>0</v>
      </c>
      <c r="F1089">
        <v>1.357488926</v>
      </c>
      <c r="G1089">
        <v>0.86911432600000005</v>
      </c>
      <c r="H1089" t="s">
        <v>174</v>
      </c>
      <c r="I1089" t="s">
        <v>325</v>
      </c>
      <c r="J1089" t="s">
        <v>37</v>
      </c>
      <c r="K1089">
        <v>1</v>
      </c>
      <c r="L1089">
        <v>42</v>
      </c>
      <c r="M1089">
        <v>12</v>
      </c>
      <c r="N1089">
        <v>676</v>
      </c>
      <c r="O1089">
        <v>0.42359951299999998</v>
      </c>
    </row>
    <row r="1090" spans="1:15">
      <c r="A1090" t="s">
        <v>1466</v>
      </c>
      <c r="B1090">
        <v>0.52820202299999996</v>
      </c>
      <c r="C1090">
        <v>0.56554963999999996</v>
      </c>
      <c r="D1090">
        <v>0</v>
      </c>
      <c r="E1090">
        <v>0</v>
      </c>
      <c r="F1090">
        <v>1.3534851619999999</v>
      </c>
      <c r="G1090">
        <v>0.86389770399999999</v>
      </c>
      <c r="H1090" t="s">
        <v>208</v>
      </c>
      <c r="I1090" t="s">
        <v>325</v>
      </c>
      <c r="J1090" t="s">
        <v>37</v>
      </c>
      <c r="K1090">
        <v>1</v>
      </c>
      <c r="L1090">
        <v>42</v>
      </c>
      <c r="M1090">
        <v>13</v>
      </c>
      <c r="N1090">
        <v>675</v>
      </c>
      <c r="O1090">
        <v>0.305986551</v>
      </c>
    </row>
    <row r="1091" spans="1:15">
      <c r="A1091" t="s">
        <v>1467</v>
      </c>
      <c r="B1091">
        <v>0.52923424299999999</v>
      </c>
      <c r="C1091">
        <v>0.56613497899999998</v>
      </c>
      <c r="D1091">
        <v>0</v>
      </c>
      <c r="E1091">
        <v>0</v>
      </c>
      <c r="F1091">
        <v>1.349504542</v>
      </c>
      <c r="G1091">
        <v>0.85872231899999996</v>
      </c>
      <c r="H1091" t="s">
        <v>174</v>
      </c>
      <c r="I1091" t="s">
        <v>325</v>
      </c>
      <c r="J1091" t="s">
        <v>37</v>
      </c>
      <c r="K1091">
        <v>1</v>
      </c>
      <c r="L1091">
        <v>42</v>
      </c>
      <c r="M1091">
        <v>15</v>
      </c>
      <c r="N1091">
        <v>673</v>
      </c>
      <c r="O1091">
        <v>9.5254675999999996E-2</v>
      </c>
    </row>
    <row r="1092" spans="1:15">
      <c r="A1092" t="s">
        <v>1468</v>
      </c>
      <c r="B1092">
        <v>0.53026425799999999</v>
      </c>
      <c r="C1092">
        <v>0.56671688799999997</v>
      </c>
      <c r="D1092">
        <v>0</v>
      </c>
      <c r="E1092">
        <v>0</v>
      </c>
      <c r="F1092">
        <v>1.3455468639999999</v>
      </c>
      <c r="G1092">
        <v>0.85358774699999995</v>
      </c>
      <c r="H1092" t="s">
        <v>174</v>
      </c>
      <c r="I1092" t="s">
        <v>325</v>
      </c>
      <c r="J1092" t="s">
        <v>37</v>
      </c>
      <c r="K1092">
        <v>1</v>
      </c>
      <c r="L1092">
        <v>42</v>
      </c>
      <c r="M1092">
        <v>13</v>
      </c>
      <c r="N1092">
        <v>675</v>
      </c>
      <c r="O1092">
        <v>0.305986551</v>
      </c>
    </row>
    <row r="1093" spans="1:15">
      <c r="A1093" t="s">
        <v>1469</v>
      </c>
      <c r="B1093">
        <v>0.53436234900000001</v>
      </c>
      <c r="C1093">
        <v>0.57057371700000004</v>
      </c>
      <c r="D1093">
        <v>0</v>
      </c>
      <c r="E1093">
        <v>0</v>
      </c>
      <c r="F1093">
        <v>1.3299416630000001</v>
      </c>
      <c r="G1093">
        <v>0.83344932400000005</v>
      </c>
      <c r="H1093" t="s">
        <v>208</v>
      </c>
      <c r="I1093" t="s">
        <v>325</v>
      </c>
      <c r="J1093" t="s">
        <v>37</v>
      </c>
      <c r="K1093">
        <v>1</v>
      </c>
      <c r="L1093">
        <v>42</v>
      </c>
      <c r="M1093">
        <v>12</v>
      </c>
      <c r="N1093">
        <v>676</v>
      </c>
      <c r="O1093">
        <v>0.42359951299999998</v>
      </c>
    </row>
    <row r="1094" spans="1:15">
      <c r="A1094" t="s">
        <v>1470</v>
      </c>
      <c r="B1094">
        <v>0.53741297899999996</v>
      </c>
      <c r="C1094">
        <v>0.57330606900000003</v>
      </c>
      <c r="D1094">
        <v>0</v>
      </c>
      <c r="E1094">
        <v>0</v>
      </c>
      <c r="F1094">
        <v>1.3184691959999999</v>
      </c>
      <c r="G1094">
        <v>0.81875411799999998</v>
      </c>
      <c r="H1094" t="s">
        <v>542</v>
      </c>
      <c r="I1094" t="s">
        <v>325</v>
      </c>
      <c r="J1094" t="s">
        <v>37</v>
      </c>
      <c r="K1094">
        <v>1</v>
      </c>
      <c r="L1094">
        <v>42</v>
      </c>
      <c r="M1094">
        <v>12</v>
      </c>
      <c r="N1094">
        <v>676</v>
      </c>
      <c r="O1094">
        <v>0.42359951299999998</v>
      </c>
    </row>
    <row r="1095" spans="1:15">
      <c r="A1095" t="s">
        <v>1471</v>
      </c>
      <c r="B1095">
        <v>0.54044408499999996</v>
      </c>
      <c r="C1095">
        <v>0.57601261699999995</v>
      </c>
      <c r="D1095">
        <v>0</v>
      </c>
      <c r="E1095">
        <v>0</v>
      </c>
      <c r="F1095">
        <v>1.3071895419999999</v>
      </c>
      <c r="G1095">
        <v>0.80439751400000004</v>
      </c>
      <c r="H1095" t="s">
        <v>208</v>
      </c>
      <c r="I1095" t="s">
        <v>325</v>
      </c>
      <c r="J1095" t="s">
        <v>37</v>
      </c>
      <c r="K1095">
        <v>1</v>
      </c>
      <c r="L1095">
        <v>42</v>
      </c>
      <c r="M1095">
        <v>12</v>
      </c>
      <c r="N1095">
        <v>676</v>
      </c>
      <c r="O1095">
        <v>0.42359951299999998</v>
      </c>
    </row>
    <row r="1096" spans="1:15">
      <c r="A1096" t="s">
        <v>1472</v>
      </c>
      <c r="B1096">
        <v>0.55433465400000004</v>
      </c>
      <c r="C1096">
        <v>0.59027781400000001</v>
      </c>
      <c r="D1096">
        <v>0</v>
      </c>
      <c r="E1096">
        <v>0</v>
      </c>
      <c r="F1096">
        <v>1.256963163</v>
      </c>
      <c r="G1096">
        <v>0.74159155700000001</v>
      </c>
      <c r="H1096" t="s">
        <v>180</v>
      </c>
      <c r="I1096" t="s">
        <v>325</v>
      </c>
      <c r="J1096" t="s">
        <v>37</v>
      </c>
      <c r="K1096">
        <v>1</v>
      </c>
      <c r="L1096">
        <v>42</v>
      </c>
      <c r="M1096">
        <v>14</v>
      </c>
      <c r="N1096">
        <v>674</v>
      </c>
      <c r="O1096">
        <v>0.19693243599999999</v>
      </c>
    </row>
    <row r="1097" spans="1:15">
      <c r="A1097" t="s">
        <v>1473</v>
      </c>
      <c r="B1097">
        <v>0.56304684500000002</v>
      </c>
      <c r="C1097">
        <v>0.599007866</v>
      </c>
      <c r="D1097">
        <v>0</v>
      </c>
      <c r="E1097">
        <v>0</v>
      </c>
      <c r="F1097">
        <v>1.226629073</v>
      </c>
      <c r="G1097">
        <v>0.704566476</v>
      </c>
      <c r="H1097" t="s">
        <v>210</v>
      </c>
      <c r="I1097" t="s">
        <v>325</v>
      </c>
      <c r="J1097" t="s">
        <v>37</v>
      </c>
      <c r="K1097">
        <v>1</v>
      </c>
      <c r="L1097">
        <v>42</v>
      </c>
      <c r="M1097">
        <v>21</v>
      </c>
      <c r="N1097">
        <v>667</v>
      </c>
      <c r="O1097">
        <v>-0.40309189400000001</v>
      </c>
    </row>
    <row r="1098" spans="1:15">
      <c r="A1098" t="s">
        <v>1474</v>
      </c>
      <c r="B1098">
        <v>0.58181594199999997</v>
      </c>
      <c r="C1098">
        <v>0.61841147600000002</v>
      </c>
      <c r="D1098">
        <v>0</v>
      </c>
      <c r="E1098">
        <v>0</v>
      </c>
      <c r="F1098">
        <v>1.1641071430000001</v>
      </c>
      <c r="G1098">
        <v>0.63048174599999995</v>
      </c>
      <c r="H1098" t="s">
        <v>208</v>
      </c>
      <c r="I1098" t="s">
        <v>325</v>
      </c>
      <c r="J1098" t="s">
        <v>37</v>
      </c>
      <c r="K1098">
        <v>1</v>
      </c>
      <c r="L1098">
        <v>42</v>
      </c>
      <c r="M1098">
        <v>16</v>
      </c>
      <c r="N1098">
        <v>672</v>
      </c>
      <c r="O1098">
        <v>0</v>
      </c>
    </row>
    <row r="1099" spans="1:15">
      <c r="A1099" t="s">
        <v>1475</v>
      </c>
      <c r="B1099">
        <v>0.60936201700000003</v>
      </c>
      <c r="C1099">
        <v>0.64710028399999997</v>
      </c>
      <c r="D1099">
        <v>0</v>
      </c>
      <c r="E1099">
        <v>0</v>
      </c>
      <c r="F1099">
        <v>1.078665341</v>
      </c>
      <c r="G1099">
        <v>0.53430904899999998</v>
      </c>
      <c r="H1099" t="s">
        <v>210</v>
      </c>
      <c r="I1099" t="s">
        <v>325</v>
      </c>
      <c r="J1099" t="s">
        <v>37</v>
      </c>
      <c r="K1099">
        <v>1</v>
      </c>
      <c r="L1099">
        <v>42</v>
      </c>
      <c r="M1099">
        <v>18</v>
      </c>
      <c r="N1099">
        <v>670</v>
      </c>
      <c r="O1099">
        <v>-0.174225139</v>
      </c>
    </row>
    <row r="1100" spans="1:15">
      <c r="A1100" t="s">
        <v>1476</v>
      </c>
      <c r="B1100">
        <v>0.61786366999999998</v>
      </c>
      <c r="C1100">
        <v>0.655531427</v>
      </c>
      <c r="D1100">
        <v>0</v>
      </c>
      <c r="E1100">
        <v>0</v>
      </c>
      <c r="F1100">
        <v>1.053665911</v>
      </c>
      <c r="G1100">
        <v>0.50732690800000002</v>
      </c>
      <c r="H1100" t="s">
        <v>174</v>
      </c>
      <c r="I1100" t="s">
        <v>325</v>
      </c>
      <c r="J1100" t="s">
        <v>37</v>
      </c>
      <c r="K1100">
        <v>1</v>
      </c>
      <c r="L1100">
        <v>42</v>
      </c>
      <c r="M1100">
        <v>13</v>
      </c>
      <c r="N1100">
        <v>675</v>
      </c>
      <c r="O1100">
        <v>0.305986551</v>
      </c>
    </row>
    <row r="1101" spans="1:15">
      <c r="A1101" t="s">
        <v>1477</v>
      </c>
      <c r="B1101">
        <v>0.63833492999999997</v>
      </c>
      <c r="C1101">
        <v>0.67663502600000003</v>
      </c>
      <c r="D1101">
        <v>0</v>
      </c>
      <c r="E1101">
        <v>0</v>
      </c>
      <c r="F1101">
        <v>0.99586143500000002</v>
      </c>
      <c r="G1101">
        <v>0.44703439499999997</v>
      </c>
      <c r="H1101" t="s">
        <v>193</v>
      </c>
      <c r="I1101" t="s">
        <v>325</v>
      </c>
      <c r="J1101" t="s">
        <v>37</v>
      </c>
      <c r="K1101">
        <v>1</v>
      </c>
      <c r="L1101">
        <v>42</v>
      </c>
      <c r="M1101">
        <v>35</v>
      </c>
      <c r="N1101">
        <v>653</v>
      </c>
      <c r="O1101">
        <v>-1.170661258</v>
      </c>
    </row>
    <row r="1102" spans="1:15">
      <c r="A1102" t="s">
        <v>1478</v>
      </c>
      <c r="B1102">
        <v>0.65087017000000003</v>
      </c>
      <c r="C1102">
        <v>0.68929574699999996</v>
      </c>
      <c r="D1102">
        <v>0</v>
      </c>
      <c r="E1102">
        <v>0</v>
      </c>
      <c r="F1102">
        <v>0.962013436</v>
      </c>
      <c r="G1102">
        <v>0.413131945</v>
      </c>
      <c r="H1102" t="s">
        <v>174</v>
      </c>
      <c r="I1102" t="s">
        <v>325</v>
      </c>
      <c r="J1102" t="s">
        <v>37</v>
      </c>
      <c r="K1102">
        <v>1</v>
      </c>
      <c r="L1102">
        <v>42</v>
      </c>
      <c r="M1102">
        <v>12</v>
      </c>
      <c r="N1102">
        <v>676</v>
      </c>
      <c r="O1102">
        <v>0.42359951299999998</v>
      </c>
    </row>
    <row r="1103" spans="1:15">
      <c r="A1103" t="s">
        <v>1479</v>
      </c>
      <c r="B1103">
        <v>0.65393706200000001</v>
      </c>
      <c r="C1103">
        <v>0.69191525799999998</v>
      </c>
      <c r="D1103">
        <v>0</v>
      </c>
      <c r="E1103">
        <v>0</v>
      </c>
      <c r="F1103">
        <v>0.95389966699999995</v>
      </c>
      <c r="G1103">
        <v>0.40516332100000002</v>
      </c>
      <c r="H1103" t="s">
        <v>485</v>
      </c>
      <c r="I1103" t="s">
        <v>325</v>
      </c>
      <c r="J1103" t="s">
        <v>37</v>
      </c>
      <c r="K1103">
        <v>1</v>
      </c>
      <c r="L1103">
        <v>42</v>
      </c>
      <c r="M1103">
        <v>49</v>
      </c>
      <c r="N1103">
        <v>639</v>
      </c>
      <c r="O1103">
        <v>-1.687355146</v>
      </c>
    </row>
    <row r="1104" spans="1:15">
      <c r="A1104" t="s">
        <v>1480</v>
      </c>
      <c r="B1104">
        <v>0.656219946</v>
      </c>
      <c r="C1104">
        <v>0.69370122999999995</v>
      </c>
      <c r="D1104">
        <v>0</v>
      </c>
      <c r="E1104">
        <v>0</v>
      </c>
      <c r="F1104">
        <v>0.94790145100000001</v>
      </c>
      <c r="G1104">
        <v>0.39931226600000003</v>
      </c>
      <c r="H1104" t="s">
        <v>210</v>
      </c>
      <c r="I1104" t="s">
        <v>325</v>
      </c>
      <c r="J1104" t="s">
        <v>37</v>
      </c>
      <c r="K1104">
        <v>1</v>
      </c>
      <c r="L1104">
        <v>42</v>
      </c>
      <c r="M1104">
        <v>13</v>
      </c>
      <c r="N1104">
        <v>675</v>
      </c>
      <c r="O1104">
        <v>0.305986551</v>
      </c>
    </row>
    <row r="1105" spans="1:15">
      <c r="A1105" t="s">
        <v>1481</v>
      </c>
      <c r="B1105">
        <v>0.68459181199999997</v>
      </c>
      <c r="C1105">
        <v>0.72303809100000005</v>
      </c>
      <c r="D1105">
        <v>0</v>
      </c>
      <c r="E1105">
        <v>0</v>
      </c>
      <c r="F1105">
        <v>0.876127345</v>
      </c>
      <c r="G1105">
        <v>0.33199313699999999</v>
      </c>
      <c r="H1105" t="s">
        <v>990</v>
      </c>
      <c r="I1105" t="s">
        <v>325</v>
      </c>
      <c r="J1105" t="s">
        <v>37</v>
      </c>
      <c r="K1105">
        <v>1</v>
      </c>
      <c r="L1105">
        <v>42</v>
      </c>
      <c r="M1105">
        <v>19</v>
      </c>
      <c r="N1105">
        <v>669</v>
      </c>
      <c r="O1105">
        <v>-0.25438253599999999</v>
      </c>
    </row>
    <row r="1106" spans="1:15">
      <c r="A1106" t="s">
        <v>1482</v>
      </c>
      <c r="B1106">
        <v>0.70353743000000002</v>
      </c>
      <c r="C1106">
        <v>0.74237524300000002</v>
      </c>
      <c r="D1106">
        <v>0</v>
      </c>
      <c r="E1106">
        <v>0</v>
      </c>
      <c r="F1106">
        <v>0.83080678299999999</v>
      </c>
      <c r="G1106">
        <v>0.29214007800000003</v>
      </c>
      <c r="H1106" t="s">
        <v>141</v>
      </c>
      <c r="I1106" t="s">
        <v>325</v>
      </c>
      <c r="J1106" t="s">
        <v>37</v>
      </c>
      <c r="K1106">
        <v>1</v>
      </c>
      <c r="L1106">
        <v>42</v>
      </c>
      <c r="M1106">
        <v>21</v>
      </c>
      <c r="N1106">
        <v>667</v>
      </c>
      <c r="O1106">
        <v>-0.40309189400000001</v>
      </c>
    </row>
    <row r="1107" spans="1:15">
      <c r="A1107" t="s">
        <v>1483</v>
      </c>
      <c r="B1107">
        <v>0.72808509399999999</v>
      </c>
      <c r="C1107">
        <v>0.76758338100000001</v>
      </c>
      <c r="D1107">
        <v>0</v>
      </c>
      <c r="E1107">
        <v>0</v>
      </c>
      <c r="F1107">
        <v>0.77478991600000002</v>
      </c>
      <c r="G1107">
        <v>0.24586977900000001</v>
      </c>
      <c r="H1107" t="s">
        <v>208</v>
      </c>
      <c r="I1107" t="s">
        <v>325</v>
      </c>
      <c r="J1107" t="s">
        <v>37</v>
      </c>
      <c r="K1107">
        <v>1</v>
      </c>
      <c r="L1107">
        <v>42</v>
      </c>
      <c r="M1107">
        <v>21</v>
      </c>
      <c r="N1107">
        <v>667</v>
      </c>
      <c r="O1107">
        <v>-0.40309189400000001</v>
      </c>
    </row>
    <row r="1108" spans="1:15">
      <c r="A1108" t="s">
        <v>1484</v>
      </c>
      <c r="B1108">
        <v>0.79366095199999998</v>
      </c>
      <c r="C1108">
        <v>0.80418585099999995</v>
      </c>
      <c r="D1108">
        <v>0</v>
      </c>
      <c r="E1108">
        <v>0</v>
      </c>
      <c r="F1108">
        <v>0.63706205699999996</v>
      </c>
      <c r="G1108">
        <v>0.147224354</v>
      </c>
      <c r="H1108" t="s">
        <v>195</v>
      </c>
      <c r="I1108" t="s">
        <v>325</v>
      </c>
      <c r="J1108" t="s">
        <v>37</v>
      </c>
      <c r="K1108">
        <v>1</v>
      </c>
      <c r="L1108">
        <v>42</v>
      </c>
      <c r="M1108">
        <v>16</v>
      </c>
      <c r="N1108">
        <v>672</v>
      </c>
      <c r="O1108">
        <v>0</v>
      </c>
    </row>
    <row r="1109" spans="1:15">
      <c r="A1109" t="s">
        <v>1485</v>
      </c>
      <c r="B1109">
        <v>0.79366095199999998</v>
      </c>
      <c r="C1109">
        <v>0.80418585099999995</v>
      </c>
      <c r="D1109">
        <v>0</v>
      </c>
      <c r="E1109">
        <v>0</v>
      </c>
      <c r="F1109">
        <v>0.63706205699999996</v>
      </c>
      <c r="G1109">
        <v>0.147224354</v>
      </c>
      <c r="H1109" t="s">
        <v>195</v>
      </c>
      <c r="I1109" t="s">
        <v>325</v>
      </c>
      <c r="J1109" t="s">
        <v>37</v>
      </c>
      <c r="K1109">
        <v>1</v>
      </c>
      <c r="L1109">
        <v>42</v>
      </c>
      <c r="M1109">
        <v>16</v>
      </c>
      <c r="N1109">
        <v>672</v>
      </c>
      <c r="O1109">
        <v>0</v>
      </c>
    </row>
    <row r="1110" spans="1:15">
      <c r="A1110" t="s">
        <v>1486</v>
      </c>
      <c r="B1110">
        <v>0.79366095199999998</v>
      </c>
      <c r="C1110">
        <v>0.80418585099999995</v>
      </c>
      <c r="D1110">
        <v>0</v>
      </c>
      <c r="E1110">
        <v>0</v>
      </c>
      <c r="F1110">
        <v>0.63706205699999996</v>
      </c>
      <c r="G1110">
        <v>0.147224354</v>
      </c>
      <c r="H1110" t="s">
        <v>195</v>
      </c>
      <c r="I1110" t="s">
        <v>325</v>
      </c>
      <c r="J1110" t="s">
        <v>37</v>
      </c>
      <c r="K1110">
        <v>1</v>
      </c>
      <c r="L1110">
        <v>42</v>
      </c>
      <c r="M1110">
        <v>16</v>
      </c>
      <c r="N1110">
        <v>672</v>
      </c>
      <c r="O1110">
        <v>0</v>
      </c>
    </row>
    <row r="1111" spans="1:15">
      <c r="A1111" t="s">
        <v>1487</v>
      </c>
      <c r="B1111">
        <v>0.79366095199999998</v>
      </c>
      <c r="C1111">
        <v>0.80418585099999995</v>
      </c>
      <c r="D1111">
        <v>0</v>
      </c>
      <c r="E1111">
        <v>0</v>
      </c>
      <c r="F1111">
        <v>0.63706205699999996</v>
      </c>
      <c r="G1111">
        <v>0.147224354</v>
      </c>
      <c r="H1111" t="s">
        <v>195</v>
      </c>
      <c r="I1111" t="s">
        <v>325</v>
      </c>
      <c r="J1111" t="s">
        <v>37</v>
      </c>
      <c r="K1111">
        <v>1</v>
      </c>
      <c r="L1111">
        <v>42</v>
      </c>
      <c r="M1111">
        <v>16</v>
      </c>
      <c r="N1111">
        <v>672</v>
      </c>
      <c r="O1111">
        <v>0</v>
      </c>
    </row>
    <row r="1112" spans="1:15">
      <c r="A1112" t="s">
        <v>1488</v>
      </c>
      <c r="B1112">
        <v>0.79366095199999998</v>
      </c>
      <c r="C1112">
        <v>0.80418585099999995</v>
      </c>
      <c r="D1112">
        <v>0</v>
      </c>
      <c r="E1112">
        <v>0</v>
      </c>
      <c r="F1112">
        <v>0.63706205699999996</v>
      </c>
      <c r="G1112">
        <v>0.147224354</v>
      </c>
      <c r="H1112" t="s">
        <v>195</v>
      </c>
      <c r="I1112" t="s">
        <v>325</v>
      </c>
      <c r="J1112" t="s">
        <v>37</v>
      </c>
      <c r="K1112">
        <v>1</v>
      </c>
      <c r="L1112">
        <v>42</v>
      </c>
      <c r="M1112">
        <v>16</v>
      </c>
      <c r="N1112">
        <v>672</v>
      </c>
      <c r="O1112">
        <v>0</v>
      </c>
    </row>
    <row r="1113" spans="1:15">
      <c r="A1113" t="s">
        <v>1489</v>
      </c>
      <c r="B1113">
        <v>0.79366095199999998</v>
      </c>
      <c r="C1113">
        <v>0.80418585099999995</v>
      </c>
      <c r="D1113">
        <v>0</v>
      </c>
      <c r="E1113">
        <v>0</v>
      </c>
      <c r="F1113">
        <v>0.63706205699999996</v>
      </c>
      <c r="G1113">
        <v>0.147224354</v>
      </c>
      <c r="H1113" t="s">
        <v>195</v>
      </c>
      <c r="I1113" t="s">
        <v>325</v>
      </c>
      <c r="J1113" t="s">
        <v>37</v>
      </c>
      <c r="K1113">
        <v>1</v>
      </c>
      <c r="L1113">
        <v>42</v>
      </c>
      <c r="M1113">
        <v>16</v>
      </c>
      <c r="N1113">
        <v>672</v>
      </c>
      <c r="O1113">
        <v>0</v>
      </c>
    </row>
    <row r="1114" spans="1:15">
      <c r="A1114" t="s">
        <v>1490</v>
      </c>
      <c r="B1114">
        <v>0.79366095199999998</v>
      </c>
      <c r="C1114">
        <v>0.80418585099999995</v>
      </c>
      <c r="D1114">
        <v>0</v>
      </c>
      <c r="E1114">
        <v>0</v>
      </c>
      <c r="F1114">
        <v>0.63706205699999996</v>
      </c>
      <c r="G1114">
        <v>0.147224354</v>
      </c>
      <c r="H1114" t="s">
        <v>195</v>
      </c>
      <c r="I1114" t="s">
        <v>325</v>
      </c>
      <c r="J1114" t="s">
        <v>37</v>
      </c>
      <c r="K1114">
        <v>1</v>
      </c>
      <c r="L1114">
        <v>42</v>
      </c>
      <c r="M1114">
        <v>16</v>
      </c>
      <c r="N1114">
        <v>672</v>
      </c>
      <c r="O1114">
        <v>0</v>
      </c>
    </row>
    <row r="1115" spans="1:15">
      <c r="A1115" t="s">
        <v>1491</v>
      </c>
      <c r="B1115">
        <v>0.79366095199999998</v>
      </c>
      <c r="C1115">
        <v>0.80418585099999995</v>
      </c>
      <c r="D1115">
        <v>0</v>
      </c>
      <c r="E1115">
        <v>0</v>
      </c>
      <c r="F1115">
        <v>0.63706205699999996</v>
      </c>
      <c r="G1115">
        <v>0.147224354</v>
      </c>
      <c r="H1115" t="s">
        <v>195</v>
      </c>
      <c r="I1115" t="s">
        <v>325</v>
      </c>
      <c r="J1115" t="s">
        <v>37</v>
      </c>
      <c r="K1115">
        <v>1</v>
      </c>
      <c r="L1115">
        <v>42</v>
      </c>
      <c r="M1115">
        <v>16</v>
      </c>
      <c r="N1115">
        <v>672</v>
      </c>
      <c r="O1115">
        <v>0</v>
      </c>
    </row>
    <row r="1116" spans="1:15">
      <c r="A1116" t="s">
        <v>1492</v>
      </c>
      <c r="B1116">
        <v>0.79366095199999998</v>
      </c>
      <c r="C1116">
        <v>0.80418585099999995</v>
      </c>
      <c r="D1116">
        <v>0</v>
      </c>
      <c r="E1116">
        <v>0</v>
      </c>
      <c r="F1116">
        <v>0.63706205699999996</v>
      </c>
      <c r="G1116">
        <v>0.147224354</v>
      </c>
      <c r="H1116" t="s">
        <v>195</v>
      </c>
      <c r="I1116" t="s">
        <v>325</v>
      </c>
      <c r="J1116" t="s">
        <v>37</v>
      </c>
      <c r="K1116">
        <v>1</v>
      </c>
      <c r="L1116">
        <v>42</v>
      </c>
      <c r="M1116">
        <v>16</v>
      </c>
      <c r="N1116">
        <v>672</v>
      </c>
      <c r="O1116">
        <v>0</v>
      </c>
    </row>
    <row r="1117" spans="1:15">
      <c r="A1117" t="s">
        <v>1493</v>
      </c>
      <c r="B1117">
        <v>0.79366095199999998</v>
      </c>
      <c r="C1117">
        <v>0.80418585099999995</v>
      </c>
      <c r="D1117">
        <v>0</v>
      </c>
      <c r="E1117">
        <v>0</v>
      </c>
      <c r="F1117">
        <v>0.63706205699999996</v>
      </c>
      <c r="G1117">
        <v>0.147224354</v>
      </c>
      <c r="H1117" t="s">
        <v>195</v>
      </c>
      <c r="I1117" t="s">
        <v>325</v>
      </c>
      <c r="J1117" t="s">
        <v>37</v>
      </c>
      <c r="K1117">
        <v>1</v>
      </c>
      <c r="L1117">
        <v>42</v>
      </c>
      <c r="M1117">
        <v>16</v>
      </c>
      <c r="N1117">
        <v>672</v>
      </c>
      <c r="O1117">
        <v>0</v>
      </c>
    </row>
    <row r="1118" spans="1:15">
      <c r="A1118" t="s">
        <v>1494</v>
      </c>
      <c r="B1118">
        <v>0.79366095199999998</v>
      </c>
      <c r="C1118">
        <v>0.80418585099999995</v>
      </c>
      <c r="D1118">
        <v>0</v>
      </c>
      <c r="E1118">
        <v>0</v>
      </c>
      <c r="F1118">
        <v>0.63706205699999996</v>
      </c>
      <c r="G1118">
        <v>0.147224354</v>
      </c>
      <c r="H1118" t="s">
        <v>195</v>
      </c>
      <c r="I1118" t="s">
        <v>325</v>
      </c>
      <c r="J1118" t="s">
        <v>37</v>
      </c>
      <c r="K1118">
        <v>1</v>
      </c>
      <c r="L1118">
        <v>42</v>
      </c>
      <c r="M1118">
        <v>16</v>
      </c>
      <c r="N1118">
        <v>672</v>
      </c>
      <c r="O1118">
        <v>0</v>
      </c>
    </row>
    <row r="1119" spans="1:15">
      <c r="A1119" t="s">
        <v>1495</v>
      </c>
      <c r="B1119">
        <v>0.79366095199999998</v>
      </c>
      <c r="C1119">
        <v>0.80418585099999995</v>
      </c>
      <c r="D1119">
        <v>0</v>
      </c>
      <c r="E1119">
        <v>0</v>
      </c>
      <c r="F1119">
        <v>0.63706205699999996</v>
      </c>
      <c r="G1119">
        <v>0.147224354</v>
      </c>
      <c r="H1119" t="s">
        <v>195</v>
      </c>
      <c r="I1119" t="s">
        <v>325</v>
      </c>
      <c r="J1119" t="s">
        <v>37</v>
      </c>
      <c r="K1119">
        <v>1</v>
      </c>
      <c r="L1119">
        <v>42</v>
      </c>
      <c r="M1119">
        <v>16</v>
      </c>
      <c r="N1119">
        <v>672</v>
      </c>
      <c r="O1119">
        <v>0</v>
      </c>
    </row>
    <row r="1120" spans="1:15">
      <c r="A1120" t="s">
        <v>1496</v>
      </c>
      <c r="B1120">
        <v>0.79366095199999998</v>
      </c>
      <c r="C1120">
        <v>0.80418585099999995</v>
      </c>
      <c r="D1120">
        <v>0</v>
      </c>
      <c r="E1120">
        <v>0</v>
      </c>
      <c r="F1120">
        <v>0.63706205699999996</v>
      </c>
      <c r="G1120">
        <v>0.147224354</v>
      </c>
      <c r="H1120" t="s">
        <v>195</v>
      </c>
      <c r="I1120" t="s">
        <v>325</v>
      </c>
      <c r="J1120" t="s">
        <v>37</v>
      </c>
      <c r="K1120">
        <v>1</v>
      </c>
      <c r="L1120">
        <v>42</v>
      </c>
      <c r="M1120">
        <v>16</v>
      </c>
      <c r="N1120">
        <v>672</v>
      </c>
      <c r="O1120">
        <v>0</v>
      </c>
    </row>
    <row r="1121" spans="1:15">
      <c r="A1121" t="s">
        <v>1497</v>
      </c>
      <c r="B1121">
        <v>0.79366095199999998</v>
      </c>
      <c r="C1121">
        <v>0.80418585099999995</v>
      </c>
      <c r="D1121">
        <v>0</v>
      </c>
      <c r="E1121">
        <v>0</v>
      </c>
      <c r="F1121">
        <v>0.63706205699999996</v>
      </c>
      <c r="G1121">
        <v>0.147224354</v>
      </c>
      <c r="H1121" t="s">
        <v>195</v>
      </c>
      <c r="I1121" t="s">
        <v>325</v>
      </c>
      <c r="J1121" t="s">
        <v>37</v>
      </c>
      <c r="K1121">
        <v>1</v>
      </c>
      <c r="L1121">
        <v>42</v>
      </c>
      <c r="M1121">
        <v>16</v>
      </c>
      <c r="N1121">
        <v>672</v>
      </c>
      <c r="O1121">
        <v>0</v>
      </c>
    </row>
    <row r="1122" spans="1:15">
      <c r="A1122" t="s">
        <v>1498</v>
      </c>
      <c r="B1122">
        <v>0.79366095199999998</v>
      </c>
      <c r="C1122">
        <v>0.80418585099999995</v>
      </c>
      <c r="D1122">
        <v>0</v>
      </c>
      <c r="E1122">
        <v>0</v>
      </c>
      <c r="F1122">
        <v>0.63706205699999996</v>
      </c>
      <c r="G1122">
        <v>0.147224354</v>
      </c>
      <c r="H1122" t="s">
        <v>195</v>
      </c>
      <c r="I1122" t="s">
        <v>325</v>
      </c>
      <c r="J1122" t="s">
        <v>37</v>
      </c>
      <c r="K1122">
        <v>1</v>
      </c>
      <c r="L1122">
        <v>42</v>
      </c>
      <c r="M1122">
        <v>16</v>
      </c>
      <c r="N1122">
        <v>672</v>
      </c>
      <c r="O1122">
        <v>0</v>
      </c>
    </row>
    <row r="1123" spans="1:15">
      <c r="A1123" t="s">
        <v>1499</v>
      </c>
      <c r="B1123">
        <v>0.79366095199999998</v>
      </c>
      <c r="C1123">
        <v>0.80418585099999995</v>
      </c>
      <c r="D1123">
        <v>0</v>
      </c>
      <c r="E1123">
        <v>0</v>
      </c>
      <c r="F1123">
        <v>0.63706205699999996</v>
      </c>
      <c r="G1123">
        <v>0.147224354</v>
      </c>
      <c r="H1123" t="s">
        <v>195</v>
      </c>
      <c r="I1123" t="s">
        <v>325</v>
      </c>
      <c r="J1123" t="s">
        <v>37</v>
      </c>
      <c r="K1123">
        <v>1</v>
      </c>
      <c r="L1123">
        <v>42</v>
      </c>
      <c r="M1123">
        <v>16</v>
      </c>
      <c r="N1123">
        <v>672</v>
      </c>
      <c r="O1123">
        <v>0</v>
      </c>
    </row>
    <row r="1124" spans="1:15">
      <c r="A1124" t="s">
        <v>1500</v>
      </c>
      <c r="B1124">
        <v>0.79366095199999998</v>
      </c>
      <c r="C1124">
        <v>0.80418585099999995</v>
      </c>
      <c r="D1124">
        <v>0</v>
      </c>
      <c r="E1124">
        <v>0</v>
      </c>
      <c r="F1124">
        <v>0.63706205699999996</v>
      </c>
      <c r="G1124">
        <v>0.147224354</v>
      </c>
      <c r="H1124" t="s">
        <v>195</v>
      </c>
      <c r="I1124" t="s">
        <v>325</v>
      </c>
      <c r="J1124" t="s">
        <v>37</v>
      </c>
      <c r="K1124">
        <v>1</v>
      </c>
      <c r="L1124">
        <v>42</v>
      </c>
      <c r="M1124">
        <v>16</v>
      </c>
      <c r="N1124">
        <v>672</v>
      </c>
      <c r="O1124">
        <v>0</v>
      </c>
    </row>
    <row r="1125" spans="1:15">
      <c r="A1125" t="s">
        <v>1501</v>
      </c>
      <c r="B1125">
        <v>0.79366095199999998</v>
      </c>
      <c r="C1125">
        <v>0.80418585099999995</v>
      </c>
      <c r="D1125">
        <v>0</v>
      </c>
      <c r="E1125">
        <v>0</v>
      </c>
      <c r="F1125">
        <v>0.63706205699999996</v>
      </c>
      <c r="G1125">
        <v>0.147224354</v>
      </c>
      <c r="H1125" t="s">
        <v>195</v>
      </c>
      <c r="I1125" t="s">
        <v>325</v>
      </c>
      <c r="J1125" t="s">
        <v>37</v>
      </c>
      <c r="K1125">
        <v>1</v>
      </c>
      <c r="L1125">
        <v>42</v>
      </c>
      <c r="M1125">
        <v>16</v>
      </c>
      <c r="N1125">
        <v>672</v>
      </c>
      <c r="O1125">
        <v>0</v>
      </c>
    </row>
    <row r="1126" spans="1:15">
      <c r="A1126" t="s">
        <v>1502</v>
      </c>
      <c r="B1126">
        <v>0.79366095199999998</v>
      </c>
      <c r="C1126">
        <v>0.80418585099999995</v>
      </c>
      <c r="D1126">
        <v>0</v>
      </c>
      <c r="E1126">
        <v>0</v>
      </c>
      <c r="F1126">
        <v>0.63706205699999996</v>
      </c>
      <c r="G1126">
        <v>0.147224354</v>
      </c>
      <c r="H1126" t="s">
        <v>195</v>
      </c>
      <c r="I1126" t="s">
        <v>325</v>
      </c>
      <c r="J1126" t="s">
        <v>37</v>
      </c>
      <c r="K1126">
        <v>1</v>
      </c>
      <c r="L1126">
        <v>42</v>
      </c>
      <c r="M1126">
        <v>16</v>
      </c>
      <c r="N1126">
        <v>672</v>
      </c>
      <c r="O1126">
        <v>0</v>
      </c>
    </row>
    <row r="1127" spans="1:15">
      <c r="A1127" t="s">
        <v>1503</v>
      </c>
      <c r="B1127">
        <v>0.79366095199999998</v>
      </c>
      <c r="C1127">
        <v>0.80418585099999995</v>
      </c>
      <c r="D1127">
        <v>0</v>
      </c>
      <c r="E1127">
        <v>0</v>
      </c>
      <c r="F1127">
        <v>0.63706205699999996</v>
      </c>
      <c r="G1127">
        <v>0.147224354</v>
      </c>
      <c r="H1127" t="s">
        <v>195</v>
      </c>
      <c r="I1127" t="s">
        <v>325</v>
      </c>
      <c r="J1127" t="s">
        <v>37</v>
      </c>
      <c r="K1127">
        <v>1</v>
      </c>
      <c r="L1127">
        <v>42</v>
      </c>
      <c r="M1127">
        <v>16</v>
      </c>
      <c r="N1127">
        <v>672</v>
      </c>
      <c r="O1127">
        <v>0</v>
      </c>
    </row>
    <row r="1128" spans="1:15">
      <c r="A1128" t="s">
        <v>1504</v>
      </c>
      <c r="B1128">
        <v>0.79366095199999998</v>
      </c>
      <c r="C1128">
        <v>0.80418585099999995</v>
      </c>
      <c r="D1128">
        <v>0</v>
      </c>
      <c r="E1128">
        <v>0</v>
      </c>
      <c r="F1128">
        <v>0.63706205699999996</v>
      </c>
      <c r="G1128">
        <v>0.147224354</v>
      </c>
      <c r="H1128" t="s">
        <v>195</v>
      </c>
      <c r="I1128" t="s">
        <v>325</v>
      </c>
      <c r="J1128" t="s">
        <v>37</v>
      </c>
      <c r="K1128">
        <v>1</v>
      </c>
      <c r="L1128">
        <v>42</v>
      </c>
      <c r="M1128">
        <v>16</v>
      </c>
      <c r="N1128">
        <v>672</v>
      </c>
      <c r="O1128">
        <v>0</v>
      </c>
    </row>
    <row r="1129" spans="1:15">
      <c r="A1129" t="s">
        <v>1505</v>
      </c>
      <c r="B1129">
        <v>0.79366095199999998</v>
      </c>
      <c r="C1129">
        <v>0.80418585099999995</v>
      </c>
      <c r="D1129">
        <v>0</v>
      </c>
      <c r="E1129">
        <v>0</v>
      </c>
      <c r="F1129">
        <v>0.63706205699999996</v>
      </c>
      <c r="G1129">
        <v>0.147224354</v>
      </c>
      <c r="H1129" t="s">
        <v>195</v>
      </c>
      <c r="I1129" t="s">
        <v>325</v>
      </c>
      <c r="J1129" t="s">
        <v>37</v>
      </c>
      <c r="K1129">
        <v>1</v>
      </c>
      <c r="L1129">
        <v>42</v>
      </c>
      <c r="M1129">
        <v>16</v>
      </c>
      <c r="N1129">
        <v>672</v>
      </c>
      <c r="O1129">
        <v>0</v>
      </c>
    </row>
    <row r="1130" spans="1:15">
      <c r="A1130" t="s">
        <v>1506</v>
      </c>
      <c r="B1130">
        <v>0.79366095199999998</v>
      </c>
      <c r="C1130">
        <v>0.80418585099999995</v>
      </c>
      <c r="D1130">
        <v>0</v>
      </c>
      <c r="E1130">
        <v>0</v>
      </c>
      <c r="F1130">
        <v>0.63706205699999996</v>
      </c>
      <c r="G1130">
        <v>0.147224354</v>
      </c>
      <c r="H1130" t="s">
        <v>195</v>
      </c>
      <c r="I1130" t="s">
        <v>325</v>
      </c>
      <c r="J1130" t="s">
        <v>37</v>
      </c>
      <c r="K1130">
        <v>1</v>
      </c>
      <c r="L1130">
        <v>42</v>
      </c>
      <c r="M1130">
        <v>16</v>
      </c>
      <c r="N1130">
        <v>672</v>
      </c>
      <c r="O1130">
        <v>0</v>
      </c>
    </row>
    <row r="1131" spans="1:15">
      <c r="A1131" t="s">
        <v>1507</v>
      </c>
      <c r="B1131">
        <v>0.79366095199999998</v>
      </c>
      <c r="C1131">
        <v>0.80418585099999995</v>
      </c>
      <c r="D1131">
        <v>0</v>
      </c>
      <c r="E1131">
        <v>0</v>
      </c>
      <c r="F1131">
        <v>0.63706205699999996</v>
      </c>
      <c r="G1131">
        <v>0.147224354</v>
      </c>
      <c r="H1131" t="s">
        <v>195</v>
      </c>
      <c r="I1131" t="s">
        <v>325</v>
      </c>
      <c r="J1131" t="s">
        <v>37</v>
      </c>
      <c r="K1131">
        <v>1</v>
      </c>
      <c r="L1131">
        <v>42</v>
      </c>
      <c r="M1131">
        <v>16</v>
      </c>
      <c r="N1131">
        <v>672</v>
      </c>
      <c r="O1131">
        <v>0</v>
      </c>
    </row>
    <row r="1132" spans="1:15">
      <c r="A1132" t="s">
        <v>1508</v>
      </c>
      <c r="B1132">
        <v>0.79366095199999998</v>
      </c>
      <c r="C1132">
        <v>0.80418585099999995</v>
      </c>
      <c r="D1132">
        <v>0</v>
      </c>
      <c r="E1132">
        <v>0</v>
      </c>
      <c r="F1132">
        <v>0.63706205699999996</v>
      </c>
      <c r="G1132">
        <v>0.147224354</v>
      </c>
      <c r="H1132" t="s">
        <v>195</v>
      </c>
      <c r="I1132" t="s">
        <v>325</v>
      </c>
      <c r="J1132" t="s">
        <v>37</v>
      </c>
      <c r="K1132">
        <v>1</v>
      </c>
      <c r="L1132">
        <v>42</v>
      </c>
      <c r="M1132">
        <v>16</v>
      </c>
      <c r="N1132">
        <v>672</v>
      </c>
      <c r="O1132">
        <v>0</v>
      </c>
    </row>
    <row r="1133" spans="1:15">
      <c r="A1133" t="s">
        <v>1509</v>
      </c>
      <c r="B1133">
        <v>0.79366095199999998</v>
      </c>
      <c r="C1133">
        <v>0.80418585099999995</v>
      </c>
      <c r="D1133">
        <v>0</v>
      </c>
      <c r="E1133">
        <v>0</v>
      </c>
      <c r="F1133">
        <v>0.63706205699999996</v>
      </c>
      <c r="G1133">
        <v>0.147224354</v>
      </c>
      <c r="H1133" t="s">
        <v>195</v>
      </c>
      <c r="I1133" t="s">
        <v>325</v>
      </c>
      <c r="J1133" t="s">
        <v>37</v>
      </c>
      <c r="K1133">
        <v>1</v>
      </c>
      <c r="L1133">
        <v>42</v>
      </c>
      <c r="M1133">
        <v>16</v>
      </c>
      <c r="N1133">
        <v>672</v>
      </c>
      <c r="O1133">
        <v>0</v>
      </c>
    </row>
    <row r="1134" spans="1:15">
      <c r="A1134" t="s">
        <v>1510</v>
      </c>
      <c r="B1134">
        <v>0.79366095199999998</v>
      </c>
      <c r="C1134">
        <v>0.80418585099999995</v>
      </c>
      <c r="D1134">
        <v>0</v>
      </c>
      <c r="E1134">
        <v>0</v>
      </c>
      <c r="F1134">
        <v>0.63706205699999996</v>
      </c>
      <c r="G1134">
        <v>0.147224354</v>
      </c>
      <c r="H1134" t="s">
        <v>195</v>
      </c>
      <c r="I1134" t="s">
        <v>325</v>
      </c>
      <c r="J1134" t="s">
        <v>37</v>
      </c>
      <c r="K1134">
        <v>1</v>
      </c>
      <c r="L1134">
        <v>42</v>
      </c>
      <c r="M1134">
        <v>16</v>
      </c>
      <c r="N1134">
        <v>672</v>
      </c>
      <c r="O1134">
        <v>0</v>
      </c>
    </row>
    <row r="1135" spans="1:15">
      <c r="A1135" t="s">
        <v>1511</v>
      </c>
      <c r="B1135">
        <v>0.79366095199999998</v>
      </c>
      <c r="C1135">
        <v>0.80418585099999995</v>
      </c>
      <c r="D1135">
        <v>0</v>
      </c>
      <c r="E1135">
        <v>0</v>
      </c>
      <c r="F1135">
        <v>0.63706205699999996</v>
      </c>
      <c r="G1135">
        <v>0.147224354</v>
      </c>
      <c r="H1135" t="s">
        <v>195</v>
      </c>
      <c r="I1135" t="s">
        <v>325</v>
      </c>
      <c r="J1135" t="s">
        <v>37</v>
      </c>
      <c r="K1135">
        <v>1</v>
      </c>
      <c r="L1135">
        <v>42</v>
      </c>
      <c r="M1135">
        <v>16</v>
      </c>
      <c r="N1135">
        <v>672</v>
      </c>
      <c r="O1135">
        <v>0</v>
      </c>
    </row>
    <row r="1136" spans="1:15">
      <c r="A1136" t="s">
        <v>1512</v>
      </c>
      <c r="B1136">
        <v>0.794121144</v>
      </c>
      <c r="C1136">
        <v>0.80418585099999995</v>
      </c>
      <c r="D1136">
        <v>0</v>
      </c>
      <c r="E1136">
        <v>0</v>
      </c>
      <c r="F1136">
        <v>0.63614417999999995</v>
      </c>
      <c r="G1136">
        <v>0.14664348199999999</v>
      </c>
      <c r="H1136" t="s">
        <v>195</v>
      </c>
      <c r="I1136" t="s">
        <v>325</v>
      </c>
      <c r="J1136" t="s">
        <v>37</v>
      </c>
      <c r="K1136">
        <v>1</v>
      </c>
      <c r="L1136">
        <v>42</v>
      </c>
      <c r="M1136">
        <v>16</v>
      </c>
      <c r="N1136">
        <v>672</v>
      </c>
      <c r="O1136">
        <v>0</v>
      </c>
    </row>
    <row r="1137" spans="1:15">
      <c r="A1137" t="s">
        <v>1513</v>
      </c>
      <c r="B1137">
        <v>0.794121144</v>
      </c>
      <c r="C1137">
        <v>0.80418585099999995</v>
      </c>
      <c r="D1137">
        <v>0</v>
      </c>
      <c r="E1137">
        <v>0</v>
      </c>
      <c r="F1137">
        <v>0.63614417999999995</v>
      </c>
      <c r="G1137">
        <v>0.14664348199999999</v>
      </c>
      <c r="H1137" t="s">
        <v>195</v>
      </c>
      <c r="I1137" t="s">
        <v>325</v>
      </c>
      <c r="J1137" t="s">
        <v>37</v>
      </c>
      <c r="K1137">
        <v>1</v>
      </c>
      <c r="L1137">
        <v>42</v>
      </c>
      <c r="M1137">
        <v>16</v>
      </c>
      <c r="N1137">
        <v>672</v>
      </c>
      <c r="O1137">
        <v>0</v>
      </c>
    </row>
    <row r="1138" spans="1:15">
      <c r="A1138" t="s">
        <v>1514</v>
      </c>
      <c r="B1138">
        <v>0.794121144</v>
      </c>
      <c r="C1138">
        <v>0.80418585099999995</v>
      </c>
      <c r="D1138">
        <v>0</v>
      </c>
      <c r="E1138">
        <v>0</v>
      </c>
      <c r="F1138">
        <v>0.63614417999999995</v>
      </c>
      <c r="G1138">
        <v>0.14664348199999999</v>
      </c>
      <c r="H1138" t="s">
        <v>195</v>
      </c>
      <c r="I1138" t="s">
        <v>325</v>
      </c>
      <c r="J1138" t="s">
        <v>37</v>
      </c>
      <c r="K1138">
        <v>1</v>
      </c>
      <c r="L1138">
        <v>42</v>
      </c>
      <c r="M1138">
        <v>16</v>
      </c>
      <c r="N1138">
        <v>672</v>
      </c>
      <c r="O1138">
        <v>0</v>
      </c>
    </row>
    <row r="1139" spans="1:15">
      <c r="A1139" t="s">
        <v>1515</v>
      </c>
      <c r="B1139">
        <v>0.794121144</v>
      </c>
      <c r="C1139">
        <v>0.80418585099999995</v>
      </c>
      <c r="D1139">
        <v>0</v>
      </c>
      <c r="E1139">
        <v>0</v>
      </c>
      <c r="F1139">
        <v>0.63614417999999995</v>
      </c>
      <c r="G1139">
        <v>0.14664348199999999</v>
      </c>
      <c r="H1139" t="s">
        <v>195</v>
      </c>
      <c r="I1139" t="s">
        <v>325</v>
      </c>
      <c r="J1139" t="s">
        <v>37</v>
      </c>
      <c r="K1139">
        <v>1</v>
      </c>
      <c r="L1139">
        <v>42</v>
      </c>
      <c r="M1139">
        <v>16</v>
      </c>
      <c r="N1139">
        <v>672</v>
      </c>
      <c r="O1139">
        <v>0</v>
      </c>
    </row>
    <row r="1140" spans="1:15">
      <c r="A1140" t="s">
        <v>1516</v>
      </c>
      <c r="B1140">
        <v>0.794121144</v>
      </c>
      <c r="C1140">
        <v>0.80418585099999995</v>
      </c>
      <c r="D1140">
        <v>0</v>
      </c>
      <c r="E1140">
        <v>0</v>
      </c>
      <c r="F1140">
        <v>0.63614417999999995</v>
      </c>
      <c r="G1140">
        <v>0.14664348199999999</v>
      </c>
      <c r="H1140" t="s">
        <v>195</v>
      </c>
      <c r="I1140" t="s">
        <v>325</v>
      </c>
      <c r="J1140" t="s">
        <v>37</v>
      </c>
      <c r="K1140">
        <v>1</v>
      </c>
      <c r="L1140">
        <v>42</v>
      </c>
      <c r="M1140">
        <v>16</v>
      </c>
      <c r="N1140">
        <v>672</v>
      </c>
      <c r="O1140">
        <v>0</v>
      </c>
    </row>
    <row r="1141" spans="1:15">
      <c r="A1141" t="s">
        <v>1517</v>
      </c>
      <c r="B1141">
        <v>0.794121144</v>
      </c>
      <c r="C1141">
        <v>0.80418585099999995</v>
      </c>
      <c r="D1141">
        <v>0</v>
      </c>
      <c r="E1141">
        <v>0</v>
      </c>
      <c r="F1141">
        <v>0.63614417999999995</v>
      </c>
      <c r="G1141">
        <v>0.14664348199999999</v>
      </c>
      <c r="H1141" t="s">
        <v>195</v>
      </c>
      <c r="I1141" t="s">
        <v>325</v>
      </c>
      <c r="J1141" t="s">
        <v>37</v>
      </c>
      <c r="K1141">
        <v>1</v>
      </c>
      <c r="L1141">
        <v>42</v>
      </c>
      <c r="M1141">
        <v>16</v>
      </c>
      <c r="N1141">
        <v>672</v>
      </c>
      <c r="O1141">
        <v>0</v>
      </c>
    </row>
    <row r="1142" spans="1:15">
      <c r="A1142" t="s">
        <v>1518</v>
      </c>
      <c r="B1142">
        <v>0.794121144</v>
      </c>
      <c r="C1142">
        <v>0.80418585099999995</v>
      </c>
      <c r="D1142">
        <v>0</v>
      </c>
      <c r="E1142">
        <v>0</v>
      </c>
      <c r="F1142">
        <v>0.63614417999999995</v>
      </c>
      <c r="G1142">
        <v>0.14664348199999999</v>
      </c>
      <c r="H1142" t="s">
        <v>195</v>
      </c>
      <c r="I1142" t="s">
        <v>325</v>
      </c>
      <c r="J1142" t="s">
        <v>37</v>
      </c>
      <c r="K1142">
        <v>1</v>
      </c>
      <c r="L1142">
        <v>42</v>
      </c>
      <c r="M1142">
        <v>16</v>
      </c>
      <c r="N1142">
        <v>672</v>
      </c>
      <c r="O1142">
        <v>0</v>
      </c>
    </row>
    <row r="1143" spans="1:15">
      <c r="A1143" t="s">
        <v>1519</v>
      </c>
      <c r="B1143">
        <v>0.794121144</v>
      </c>
      <c r="C1143">
        <v>0.80418585099999995</v>
      </c>
      <c r="D1143">
        <v>0</v>
      </c>
      <c r="E1143">
        <v>0</v>
      </c>
      <c r="F1143">
        <v>0.63614417999999995</v>
      </c>
      <c r="G1143">
        <v>0.14664348199999999</v>
      </c>
      <c r="H1143" t="s">
        <v>195</v>
      </c>
      <c r="I1143" t="s">
        <v>325</v>
      </c>
      <c r="J1143" t="s">
        <v>37</v>
      </c>
      <c r="K1143">
        <v>1</v>
      </c>
      <c r="L1143">
        <v>42</v>
      </c>
      <c r="M1143">
        <v>16</v>
      </c>
      <c r="N1143">
        <v>672</v>
      </c>
      <c r="O1143">
        <v>0</v>
      </c>
    </row>
    <row r="1144" spans="1:15">
      <c r="A1144" t="s">
        <v>1520</v>
      </c>
      <c r="B1144">
        <v>0.794121144</v>
      </c>
      <c r="C1144">
        <v>0.80418585099999995</v>
      </c>
      <c r="D1144">
        <v>0</v>
      </c>
      <c r="E1144">
        <v>0</v>
      </c>
      <c r="F1144">
        <v>0.63614417999999995</v>
      </c>
      <c r="G1144">
        <v>0.14664348199999999</v>
      </c>
      <c r="H1144" t="s">
        <v>195</v>
      </c>
      <c r="I1144" t="s">
        <v>325</v>
      </c>
      <c r="J1144" t="s">
        <v>37</v>
      </c>
      <c r="K1144">
        <v>1</v>
      </c>
      <c r="L1144">
        <v>42</v>
      </c>
      <c r="M1144">
        <v>16</v>
      </c>
      <c r="N1144">
        <v>672</v>
      </c>
      <c r="O1144">
        <v>0</v>
      </c>
    </row>
    <row r="1145" spans="1:15">
      <c r="A1145" t="s">
        <v>1521</v>
      </c>
      <c r="B1145">
        <v>0.79458033500000003</v>
      </c>
      <c r="C1145">
        <v>0.80418585099999995</v>
      </c>
      <c r="D1145">
        <v>0</v>
      </c>
      <c r="E1145">
        <v>0</v>
      </c>
      <c r="F1145">
        <v>0.63522884899999998</v>
      </c>
      <c r="G1145">
        <v>0.14606527399999999</v>
      </c>
      <c r="H1145" t="s">
        <v>195</v>
      </c>
      <c r="I1145" t="s">
        <v>325</v>
      </c>
      <c r="J1145" t="s">
        <v>37</v>
      </c>
      <c r="K1145">
        <v>1</v>
      </c>
      <c r="L1145">
        <v>42</v>
      </c>
      <c r="M1145">
        <v>16</v>
      </c>
      <c r="N1145">
        <v>672</v>
      </c>
      <c r="O1145">
        <v>0</v>
      </c>
    </row>
    <row r="1146" spans="1:15">
      <c r="A1146" t="s">
        <v>1522</v>
      </c>
      <c r="B1146">
        <v>0.79503852399999997</v>
      </c>
      <c r="C1146">
        <v>0.80418585099999995</v>
      </c>
      <c r="D1146">
        <v>0</v>
      </c>
      <c r="E1146">
        <v>0</v>
      </c>
      <c r="F1146">
        <v>0.63431605300000005</v>
      </c>
      <c r="G1146">
        <v>0.14548971599999999</v>
      </c>
      <c r="H1146" t="s">
        <v>195</v>
      </c>
      <c r="I1146" t="s">
        <v>325</v>
      </c>
      <c r="J1146" t="s">
        <v>37</v>
      </c>
      <c r="K1146">
        <v>1</v>
      </c>
      <c r="L1146">
        <v>42</v>
      </c>
      <c r="M1146">
        <v>16</v>
      </c>
      <c r="N1146">
        <v>672</v>
      </c>
      <c r="O1146">
        <v>0</v>
      </c>
    </row>
    <row r="1147" spans="1:15">
      <c r="A1147" t="s">
        <v>1523</v>
      </c>
      <c r="B1147">
        <v>0.79549571500000005</v>
      </c>
      <c r="C1147">
        <v>0.80418585099999995</v>
      </c>
      <c r="D1147">
        <v>0</v>
      </c>
      <c r="E1147">
        <v>0</v>
      </c>
      <c r="F1147">
        <v>0.63340578299999994</v>
      </c>
      <c r="G1147">
        <v>0.14491679299999999</v>
      </c>
      <c r="H1147" t="s">
        <v>195</v>
      </c>
      <c r="I1147" t="s">
        <v>325</v>
      </c>
      <c r="J1147" t="s">
        <v>37</v>
      </c>
      <c r="K1147">
        <v>1</v>
      </c>
      <c r="L1147">
        <v>42</v>
      </c>
      <c r="M1147">
        <v>16</v>
      </c>
      <c r="N1147">
        <v>672</v>
      </c>
      <c r="O1147">
        <v>0</v>
      </c>
    </row>
    <row r="1148" spans="1:15">
      <c r="A1148" t="s">
        <v>1524</v>
      </c>
      <c r="B1148">
        <v>0.79595191099999996</v>
      </c>
      <c r="C1148">
        <v>0.80418585099999995</v>
      </c>
      <c r="D1148">
        <v>0</v>
      </c>
      <c r="E1148">
        <v>0</v>
      </c>
      <c r="F1148">
        <v>0.63249802700000002</v>
      </c>
      <c r="G1148">
        <v>0.14434649099999999</v>
      </c>
      <c r="H1148" t="s">
        <v>195</v>
      </c>
      <c r="I1148" t="s">
        <v>325</v>
      </c>
      <c r="J1148" t="s">
        <v>37</v>
      </c>
      <c r="K1148">
        <v>1</v>
      </c>
      <c r="L1148">
        <v>42</v>
      </c>
      <c r="M1148">
        <v>16</v>
      </c>
      <c r="N1148">
        <v>672</v>
      </c>
      <c r="O1148">
        <v>0</v>
      </c>
    </row>
    <row r="1149" spans="1:15">
      <c r="A1149" t="s">
        <v>1525</v>
      </c>
      <c r="B1149">
        <v>0.79595191099999996</v>
      </c>
      <c r="C1149">
        <v>0.80418585099999995</v>
      </c>
      <c r="D1149">
        <v>0</v>
      </c>
      <c r="E1149">
        <v>0</v>
      </c>
      <c r="F1149">
        <v>0.63249802700000002</v>
      </c>
      <c r="G1149">
        <v>0.14434649099999999</v>
      </c>
      <c r="H1149" t="s">
        <v>195</v>
      </c>
      <c r="I1149" t="s">
        <v>325</v>
      </c>
      <c r="J1149" t="s">
        <v>37</v>
      </c>
      <c r="K1149">
        <v>1</v>
      </c>
      <c r="L1149">
        <v>42</v>
      </c>
      <c r="M1149">
        <v>16</v>
      </c>
      <c r="N1149">
        <v>672</v>
      </c>
      <c r="O1149">
        <v>0</v>
      </c>
    </row>
    <row r="1150" spans="1:15">
      <c r="A1150" t="s">
        <v>1526</v>
      </c>
      <c r="B1150">
        <v>0.79595191099999996</v>
      </c>
      <c r="C1150">
        <v>0.80418585099999995</v>
      </c>
      <c r="D1150">
        <v>0</v>
      </c>
      <c r="E1150">
        <v>0</v>
      </c>
      <c r="F1150">
        <v>0.63249802700000002</v>
      </c>
      <c r="G1150">
        <v>0.14434649099999999</v>
      </c>
      <c r="H1150" t="s">
        <v>195</v>
      </c>
      <c r="I1150" t="s">
        <v>325</v>
      </c>
      <c r="J1150" t="s">
        <v>37</v>
      </c>
      <c r="K1150">
        <v>1</v>
      </c>
      <c r="L1150">
        <v>42</v>
      </c>
      <c r="M1150">
        <v>17</v>
      </c>
      <c r="N1150">
        <v>671</v>
      </c>
      <c r="O1150">
        <v>-8.9611308000000001E-2</v>
      </c>
    </row>
    <row r="1151" spans="1:15">
      <c r="A1151" t="s">
        <v>1527</v>
      </c>
      <c r="B1151">
        <v>0.79595191099999996</v>
      </c>
      <c r="C1151">
        <v>0.80418585099999995</v>
      </c>
      <c r="D1151">
        <v>0</v>
      </c>
      <c r="E1151">
        <v>0</v>
      </c>
      <c r="F1151">
        <v>0.63249802700000002</v>
      </c>
      <c r="G1151">
        <v>0.14434649099999999</v>
      </c>
      <c r="H1151" t="s">
        <v>195</v>
      </c>
      <c r="I1151" t="s">
        <v>325</v>
      </c>
      <c r="J1151" t="s">
        <v>37</v>
      </c>
      <c r="K1151">
        <v>1</v>
      </c>
      <c r="L1151">
        <v>42</v>
      </c>
      <c r="M1151">
        <v>16</v>
      </c>
      <c r="N1151">
        <v>672</v>
      </c>
      <c r="O1151">
        <v>0</v>
      </c>
    </row>
    <row r="1152" spans="1:15">
      <c r="A1152" t="s">
        <v>1528</v>
      </c>
      <c r="B1152">
        <v>0.79595191099999996</v>
      </c>
      <c r="C1152">
        <v>0.80418585099999995</v>
      </c>
      <c r="D1152">
        <v>0</v>
      </c>
      <c r="E1152">
        <v>0</v>
      </c>
      <c r="F1152">
        <v>0.63249802700000002</v>
      </c>
      <c r="G1152">
        <v>0.14434649099999999</v>
      </c>
      <c r="H1152" t="s">
        <v>195</v>
      </c>
      <c r="I1152" t="s">
        <v>325</v>
      </c>
      <c r="J1152" t="s">
        <v>37</v>
      </c>
      <c r="K1152">
        <v>1</v>
      </c>
      <c r="L1152">
        <v>42</v>
      </c>
      <c r="M1152">
        <v>16</v>
      </c>
      <c r="N1152">
        <v>672</v>
      </c>
      <c r="O1152">
        <v>0</v>
      </c>
    </row>
    <row r="1153" spans="1:15">
      <c r="A1153" t="s">
        <v>1529</v>
      </c>
      <c r="B1153">
        <v>0.79595191099999996</v>
      </c>
      <c r="C1153">
        <v>0.80418585099999995</v>
      </c>
      <c r="D1153">
        <v>0</v>
      </c>
      <c r="E1153">
        <v>0</v>
      </c>
      <c r="F1153">
        <v>0.63249802700000002</v>
      </c>
      <c r="G1153">
        <v>0.14434649099999999</v>
      </c>
      <c r="H1153" t="s">
        <v>195</v>
      </c>
      <c r="I1153" t="s">
        <v>325</v>
      </c>
      <c r="J1153" t="s">
        <v>37</v>
      </c>
      <c r="K1153">
        <v>1</v>
      </c>
      <c r="L1153">
        <v>42</v>
      </c>
      <c r="M1153">
        <v>16</v>
      </c>
      <c r="N1153">
        <v>672</v>
      </c>
      <c r="O1153">
        <v>0</v>
      </c>
    </row>
    <row r="1154" spans="1:15">
      <c r="A1154" t="s">
        <v>1530</v>
      </c>
      <c r="B1154">
        <v>0.79640711200000003</v>
      </c>
      <c r="C1154">
        <v>0.80418585099999995</v>
      </c>
      <c r="D1154">
        <v>0</v>
      </c>
      <c r="E1154">
        <v>0</v>
      </c>
      <c r="F1154">
        <v>0.631592775</v>
      </c>
      <c r="G1154">
        <v>0.14377879599999999</v>
      </c>
      <c r="H1154" t="s">
        <v>195</v>
      </c>
      <c r="I1154" t="s">
        <v>325</v>
      </c>
      <c r="J1154" t="s">
        <v>37</v>
      </c>
      <c r="K1154">
        <v>1</v>
      </c>
      <c r="L1154">
        <v>42</v>
      </c>
      <c r="M1154">
        <v>16</v>
      </c>
      <c r="N1154">
        <v>672</v>
      </c>
      <c r="O1154">
        <v>0</v>
      </c>
    </row>
    <row r="1155" spans="1:15">
      <c r="A1155" t="s">
        <v>1531</v>
      </c>
      <c r="B1155">
        <v>0.79686132099999996</v>
      </c>
      <c r="C1155">
        <v>0.80418585099999995</v>
      </c>
      <c r="D1155">
        <v>0</v>
      </c>
      <c r="E1155">
        <v>0</v>
      </c>
      <c r="F1155">
        <v>0.63069001700000005</v>
      </c>
      <c r="G1155">
        <v>0.143213694</v>
      </c>
      <c r="H1155" t="s">
        <v>195</v>
      </c>
      <c r="I1155" t="s">
        <v>325</v>
      </c>
      <c r="J1155" t="s">
        <v>37</v>
      </c>
      <c r="K1155">
        <v>1</v>
      </c>
      <c r="L1155">
        <v>42</v>
      </c>
      <c r="M1155">
        <v>16</v>
      </c>
      <c r="N1155">
        <v>672</v>
      </c>
      <c r="O1155">
        <v>0</v>
      </c>
    </row>
    <row r="1156" spans="1:15">
      <c r="A1156" t="s">
        <v>1532</v>
      </c>
      <c r="B1156">
        <v>0.79731454000000002</v>
      </c>
      <c r="C1156">
        <v>0.80418585099999995</v>
      </c>
      <c r="D1156">
        <v>0</v>
      </c>
      <c r="E1156">
        <v>0</v>
      </c>
      <c r="F1156">
        <v>0.62978974300000001</v>
      </c>
      <c r="G1156">
        <v>0.14265116999999999</v>
      </c>
      <c r="H1156" t="s">
        <v>195</v>
      </c>
      <c r="I1156" t="s">
        <v>325</v>
      </c>
      <c r="J1156" t="s">
        <v>37</v>
      </c>
      <c r="K1156">
        <v>1</v>
      </c>
      <c r="L1156">
        <v>42</v>
      </c>
      <c r="M1156">
        <v>17</v>
      </c>
      <c r="N1156">
        <v>671</v>
      </c>
      <c r="O1156">
        <v>-8.9611308000000001E-2</v>
      </c>
    </row>
    <row r="1157" spans="1:15">
      <c r="A1157" t="s">
        <v>1533</v>
      </c>
      <c r="B1157">
        <v>0.79776677200000001</v>
      </c>
      <c r="C1157">
        <v>0.80418585099999995</v>
      </c>
      <c r="D1157">
        <v>0</v>
      </c>
      <c r="E1157">
        <v>0</v>
      </c>
      <c r="F1157">
        <v>0.62889194100000001</v>
      </c>
      <c r="G1157">
        <v>0.14209121</v>
      </c>
      <c r="H1157" t="s">
        <v>195</v>
      </c>
      <c r="I1157" t="s">
        <v>325</v>
      </c>
      <c r="J1157" t="s">
        <v>37</v>
      </c>
      <c r="K1157">
        <v>1</v>
      </c>
      <c r="L1157">
        <v>42</v>
      </c>
      <c r="M1157">
        <v>17</v>
      </c>
      <c r="N1157">
        <v>671</v>
      </c>
      <c r="O1157">
        <v>-8.9611308000000001E-2</v>
      </c>
    </row>
    <row r="1158" spans="1:15">
      <c r="A1158" t="s">
        <v>1534</v>
      </c>
      <c r="B1158">
        <v>0.79821801800000003</v>
      </c>
      <c r="C1158">
        <v>0.80418585099999995</v>
      </c>
      <c r="D1158">
        <v>0</v>
      </c>
      <c r="E1158">
        <v>0</v>
      </c>
      <c r="F1158">
        <v>0.62799660300000004</v>
      </c>
      <c r="G1158">
        <v>0.14153380099999999</v>
      </c>
      <c r="H1158" t="s">
        <v>195</v>
      </c>
      <c r="I1158" t="s">
        <v>325</v>
      </c>
      <c r="J1158" t="s">
        <v>37</v>
      </c>
      <c r="K1158">
        <v>1</v>
      </c>
      <c r="L1158">
        <v>42</v>
      </c>
      <c r="M1158">
        <v>16</v>
      </c>
      <c r="N1158">
        <v>672</v>
      </c>
      <c r="O1158">
        <v>0</v>
      </c>
    </row>
    <row r="1159" spans="1:15">
      <c r="A1159" t="s">
        <v>1535</v>
      </c>
      <c r="B1159">
        <v>0.79866828099999998</v>
      </c>
      <c r="C1159">
        <v>0.80418585099999995</v>
      </c>
      <c r="D1159">
        <v>0</v>
      </c>
      <c r="E1159">
        <v>0</v>
      </c>
      <c r="F1159">
        <v>0.62710371799999998</v>
      </c>
      <c r="G1159">
        <v>0.140978928</v>
      </c>
      <c r="H1159" t="s">
        <v>195</v>
      </c>
      <c r="I1159" t="s">
        <v>325</v>
      </c>
      <c r="J1159" t="s">
        <v>37</v>
      </c>
      <c r="K1159">
        <v>1</v>
      </c>
      <c r="L1159">
        <v>42</v>
      </c>
      <c r="M1159">
        <v>16</v>
      </c>
      <c r="N1159">
        <v>672</v>
      </c>
      <c r="O1159">
        <v>0</v>
      </c>
    </row>
    <row r="1160" spans="1:15">
      <c r="A1160" t="s">
        <v>1536</v>
      </c>
      <c r="B1160">
        <v>0.79956586299999999</v>
      </c>
      <c r="C1160">
        <v>0.80439499299999995</v>
      </c>
      <c r="D1160">
        <v>0</v>
      </c>
      <c r="E1160">
        <v>0</v>
      </c>
      <c r="F1160">
        <v>0.62532526700000002</v>
      </c>
      <c r="G1160">
        <v>0.139876739</v>
      </c>
      <c r="H1160" t="s">
        <v>195</v>
      </c>
      <c r="I1160" t="s">
        <v>325</v>
      </c>
      <c r="J1160" t="s">
        <v>37</v>
      </c>
      <c r="K1160">
        <v>1</v>
      </c>
      <c r="L1160">
        <v>42</v>
      </c>
      <c r="M1160">
        <v>18</v>
      </c>
      <c r="N1160">
        <v>670</v>
      </c>
      <c r="O1160">
        <v>-0.174225139</v>
      </c>
    </row>
    <row r="1161" spans="1:15">
      <c r="A1161" t="s">
        <v>1537</v>
      </c>
      <c r="B1161">
        <v>0.80223522400000002</v>
      </c>
      <c r="C1161">
        <v>0.80638471700000003</v>
      </c>
      <c r="D1161">
        <v>0</v>
      </c>
      <c r="E1161">
        <v>0</v>
      </c>
      <c r="F1161">
        <v>0.62004774799999995</v>
      </c>
      <c r="G1161">
        <v>0.13662964</v>
      </c>
      <c r="H1161" t="s">
        <v>195</v>
      </c>
      <c r="I1161" t="s">
        <v>325</v>
      </c>
      <c r="J1161" t="s">
        <v>37</v>
      </c>
      <c r="K1161">
        <v>1</v>
      </c>
      <c r="L1161">
        <v>42</v>
      </c>
      <c r="M1161">
        <v>18</v>
      </c>
      <c r="N1161">
        <v>670</v>
      </c>
      <c r="O1161">
        <v>-0.174225139</v>
      </c>
    </row>
    <row r="1162" spans="1:15">
      <c r="A1162" t="s">
        <v>1538</v>
      </c>
      <c r="B1162">
        <v>0.80443313999999999</v>
      </c>
      <c r="C1162">
        <v>0.807897537</v>
      </c>
      <c r="D1162">
        <v>0</v>
      </c>
      <c r="E1162">
        <v>0</v>
      </c>
      <c r="F1162">
        <v>0.61571492699999997</v>
      </c>
      <c r="G1162">
        <v>0.13399029600000001</v>
      </c>
      <c r="H1162" t="s">
        <v>195</v>
      </c>
      <c r="I1162" t="s">
        <v>325</v>
      </c>
      <c r="J1162" t="s">
        <v>37</v>
      </c>
      <c r="K1162">
        <v>1</v>
      </c>
      <c r="L1162">
        <v>42</v>
      </c>
      <c r="M1162">
        <v>16</v>
      </c>
      <c r="N1162">
        <v>672</v>
      </c>
      <c r="O1162">
        <v>0</v>
      </c>
    </row>
    <row r="1163" spans="1:15">
      <c r="A1163" t="s">
        <v>1539</v>
      </c>
      <c r="B1163">
        <v>0.80961124600000001</v>
      </c>
      <c r="C1163">
        <v>0.81239820399999996</v>
      </c>
      <c r="D1163">
        <v>0</v>
      </c>
      <c r="E1163">
        <v>0</v>
      </c>
      <c r="F1163">
        <v>0.60555029999999999</v>
      </c>
      <c r="G1163">
        <v>0.12789288300000001</v>
      </c>
      <c r="H1163" t="s">
        <v>195</v>
      </c>
      <c r="I1163" t="s">
        <v>325</v>
      </c>
      <c r="J1163" t="s">
        <v>37</v>
      </c>
      <c r="K1163">
        <v>1</v>
      </c>
      <c r="L1163">
        <v>42</v>
      </c>
      <c r="M1163">
        <v>16</v>
      </c>
      <c r="N1163">
        <v>672</v>
      </c>
      <c r="O1163">
        <v>0</v>
      </c>
    </row>
    <row r="1164" spans="1:15">
      <c r="A1164" t="s">
        <v>1540</v>
      </c>
      <c r="B1164">
        <v>0.81548325099999996</v>
      </c>
      <c r="C1164">
        <v>0.81758681899999996</v>
      </c>
      <c r="D1164">
        <v>0</v>
      </c>
      <c r="E1164">
        <v>0</v>
      </c>
      <c r="F1164">
        <v>0.59409251299999999</v>
      </c>
      <c r="G1164">
        <v>0.12117966199999999</v>
      </c>
      <c r="H1164" t="s">
        <v>195</v>
      </c>
      <c r="I1164" t="s">
        <v>325</v>
      </c>
      <c r="J1164" t="s">
        <v>37</v>
      </c>
      <c r="K1164">
        <v>1</v>
      </c>
      <c r="L1164">
        <v>42</v>
      </c>
      <c r="M1164">
        <v>16</v>
      </c>
      <c r="N1164">
        <v>672</v>
      </c>
      <c r="O1164">
        <v>0</v>
      </c>
    </row>
    <row r="1165" spans="1:15">
      <c r="A1165" t="s">
        <v>1541</v>
      </c>
      <c r="B1165">
        <v>0.860646782</v>
      </c>
      <c r="C1165">
        <v>0.86212555599999996</v>
      </c>
      <c r="D1165">
        <v>0</v>
      </c>
      <c r="E1165">
        <v>0</v>
      </c>
      <c r="F1165">
        <v>0.50769681499999997</v>
      </c>
      <c r="G1165">
        <v>7.6190620000000001E-2</v>
      </c>
      <c r="H1165" t="s">
        <v>542</v>
      </c>
      <c r="I1165" t="s">
        <v>325</v>
      </c>
      <c r="J1165" t="s">
        <v>37</v>
      </c>
      <c r="K1165">
        <v>1</v>
      </c>
      <c r="L1165">
        <v>42</v>
      </c>
      <c r="M1165">
        <v>30</v>
      </c>
      <c r="N1165">
        <v>658</v>
      </c>
      <c r="O1165">
        <v>-0.93726424500000005</v>
      </c>
    </row>
    <row r="1166" spans="1:15">
      <c r="A1166" t="s">
        <v>1542</v>
      </c>
      <c r="B1166">
        <v>0.891069204</v>
      </c>
      <c r="C1166">
        <v>0.89183407100000001</v>
      </c>
      <c r="D1166">
        <v>0</v>
      </c>
      <c r="E1166">
        <v>0</v>
      </c>
      <c r="F1166">
        <v>0.44993590700000002</v>
      </c>
      <c r="G1166">
        <v>5.1892541E-2</v>
      </c>
      <c r="H1166" t="s">
        <v>190</v>
      </c>
      <c r="I1166" t="s">
        <v>325</v>
      </c>
      <c r="J1166" t="s">
        <v>37</v>
      </c>
      <c r="K1166">
        <v>1</v>
      </c>
      <c r="L1166">
        <v>42</v>
      </c>
      <c r="M1166">
        <v>34</v>
      </c>
      <c r="N1166">
        <v>654</v>
      </c>
      <c r="O1166">
        <v>-1.1266334389999999</v>
      </c>
    </row>
    <row r="1167" spans="1:15">
      <c r="A1167" t="s">
        <v>1543</v>
      </c>
      <c r="B1167">
        <v>0.92619295099999999</v>
      </c>
      <c r="C1167">
        <v>0.92619295099999999</v>
      </c>
      <c r="D1167">
        <v>0</v>
      </c>
      <c r="E1167">
        <v>0</v>
      </c>
      <c r="F1167">
        <v>0.3809321</v>
      </c>
      <c r="G1167">
        <v>2.9207091000000001E-2</v>
      </c>
      <c r="H1167" t="s">
        <v>195</v>
      </c>
      <c r="I1167" t="s">
        <v>325</v>
      </c>
      <c r="J1167" t="s">
        <v>37</v>
      </c>
      <c r="K1167">
        <v>1</v>
      </c>
      <c r="L1167">
        <v>42</v>
      </c>
      <c r="M1167">
        <v>30</v>
      </c>
      <c r="N1167">
        <v>658</v>
      </c>
      <c r="O1167">
        <v>-0.937264245000000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9"/>
  <sheetViews>
    <sheetView workbookViewId="0">
      <selection activeCell="B26" sqref="B26"/>
    </sheetView>
  </sheetViews>
  <sheetFormatPr baseColWidth="10" defaultRowHeight="15" x14ac:dyDescent="0"/>
  <cols>
    <col min="1" max="1" width="56.1640625" customWidth="1"/>
  </cols>
  <sheetData>
    <row r="1" spans="1:1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</row>
    <row r="2" spans="1:15">
      <c r="A2" t="s">
        <v>34</v>
      </c>
      <c r="B2" s="18">
        <v>1.7099999999999999E-5</v>
      </c>
      <c r="C2">
        <v>2.0386480000000001E-3</v>
      </c>
      <c r="D2">
        <v>0</v>
      </c>
      <c r="E2">
        <v>0</v>
      </c>
      <c r="F2">
        <v>29.998491699999999</v>
      </c>
      <c r="G2">
        <v>329.22120690000003</v>
      </c>
      <c r="H2" t="s">
        <v>35</v>
      </c>
      <c r="I2" t="s">
        <v>36</v>
      </c>
      <c r="J2" t="s">
        <v>37</v>
      </c>
      <c r="K2">
        <v>4</v>
      </c>
      <c r="L2">
        <v>39</v>
      </c>
      <c r="M2">
        <v>15</v>
      </c>
      <c r="N2">
        <v>673</v>
      </c>
      <c r="O2">
        <v>2.20216988</v>
      </c>
    </row>
    <row r="3" spans="1:15">
      <c r="A3" t="s">
        <v>38</v>
      </c>
      <c r="B3" s="18">
        <v>1.7099999999999999E-5</v>
      </c>
      <c r="C3">
        <v>2.0386480000000001E-3</v>
      </c>
      <c r="D3">
        <v>0</v>
      </c>
      <c r="E3">
        <v>0</v>
      </c>
      <c r="F3">
        <v>29.998491699999999</v>
      </c>
      <c r="G3">
        <v>329.22120690000003</v>
      </c>
      <c r="H3" t="s">
        <v>35</v>
      </c>
      <c r="I3" t="s">
        <v>36</v>
      </c>
      <c r="J3" t="s">
        <v>37</v>
      </c>
      <c r="K3">
        <v>4</v>
      </c>
      <c r="L3">
        <v>39</v>
      </c>
      <c r="M3">
        <v>15</v>
      </c>
      <c r="N3">
        <v>673</v>
      </c>
      <c r="O3">
        <v>2.20216988</v>
      </c>
    </row>
    <row r="4" spans="1:15">
      <c r="A4" t="s">
        <v>39</v>
      </c>
      <c r="B4" s="18">
        <v>4.8300000000000002E-5</v>
      </c>
      <c r="C4">
        <v>2.7487039999999998E-3</v>
      </c>
      <c r="D4">
        <v>0</v>
      </c>
      <c r="E4">
        <v>0</v>
      </c>
      <c r="F4">
        <v>49.817500000000003</v>
      </c>
      <c r="G4">
        <v>495.10865990000002</v>
      </c>
      <c r="H4" t="s">
        <v>40</v>
      </c>
      <c r="I4" t="s">
        <v>36</v>
      </c>
      <c r="J4" t="s">
        <v>37</v>
      </c>
      <c r="K4">
        <v>3</v>
      </c>
      <c r="L4">
        <v>40</v>
      </c>
      <c r="M4">
        <v>7</v>
      </c>
      <c r="N4">
        <v>681</v>
      </c>
      <c r="O4">
        <v>2.8671904719999999</v>
      </c>
    </row>
    <row r="5" spans="1:15">
      <c r="A5" t="s">
        <v>41</v>
      </c>
      <c r="B5" s="18">
        <v>5.2599999999999998E-5</v>
      </c>
      <c r="C5">
        <v>2.7487039999999998E-3</v>
      </c>
      <c r="D5">
        <v>0</v>
      </c>
      <c r="E5">
        <v>0</v>
      </c>
      <c r="F5">
        <v>8.3341880340000003</v>
      </c>
      <c r="G5">
        <v>82.110694319999993</v>
      </c>
      <c r="H5" t="s">
        <v>42</v>
      </c>
      <c r="I5" t="s">
        <v>36</v>
      </c>
      <c r="J5" t="s">
        <v>37</v>
      </c>
      <c r="K5">
        <v>7</v>
      </c>
      <c r="L5">
        <v>36</v>
      </c>
      <c r="M5">
        <v>53</v>
      </c>
      <c r="N5">
        <v>635</v>
      </c>
      <c r="O5">
        <v>1.220122248</v>
      </c>
    </row>
    <row r="6" spans="1:15">
      <c r="A6" t="s">
        <v>43</v>
      </c>
      <c r="B6" s="18">
        <v>5.77E-5</v>
      </c>
      <c r="C6">
        <v>2.7487039999999998E-3</v>
      </c>
      <c r="D6">
        <v>0</v>
      </c>
      <c r="E6">
        <v>0</v>
      </c>
      <c r="F6">
        <v>46.69921875</v>
      </c>
      <c r="G6">
        <v>455.75908859999998</v>
      </c>
      <c r="H6" t="s">
        <v>40</v>
      </c>
      <c r="I6" t="s">
        <v>36</v>
      </c>
      <c r="J6" t="s">
        <v>37</v>
      </c>
      <c r="K6">
        <v>3</v>
      </c>
      <c r="L6">
        <v>40</v>
      </c>
      <c r="M6">
        <v>9</v>
      </c>
      <c r="N6">
        <v>679</v>
      </c>
      <c r="O6">
        <v>2.5003771690000001</v>
      </c>
    </row>
    <row r="7" spans="1:15">
      <c r="A7" t="s">
        <v>44</v>
      </c>
      <c r="B7">
        <v>1.1528599999999999E-4</v>
      </c>
      <c r="C7">
        <v>4.5730249999999997E-3</v>
      </c>
      <c r="D7">
        <v>0</v>
      </c>
      <c r="E7">
        <v>0</v>
      </c>
      <c r="F7">
        <v>36.431707320000001</v>
      </c>
      <c r="G7">
        <v>330.36606139999998</v>
      </c>
      <c r="H7" t="s">
        <v>40</v>
      </c>
      <c r="I7" t="s">
        <v>36</v>
      </c>
      <c r="J7" t="s">
        <v>37</v>
      </c>
      <c r="K7">
        <v>3</v>
      </c>
      <c r="L7">
        <v>40</v>
      </c>
      <c r="M7">
        <v>7</v>
      </c>
      <c r="N7">
        <v>681</v>
      </c>
      <c r="O7">
        <v>2.8671904719999999</v>
      </c>
    </row>
    <row r="8" spans="1:15">
      <c r="A8" t="s">
        <v>45</v>
      </c>
      <c r="B8">
        <v>1.86324E-4</v>
      </c>
      <c r="C8">
        <v>6.3350020000000002E-3</v>
      </c>
      <c r="D8">
        <v>0</v>
      </c>
      <c r="E8">
        <v>0</v>
      </c>
      <c r="F8">
        <v>6.7474657130000004</v>
      </c>
      <c r="G8">
        <v>57.947409239999999</v>
      </c>
      <c r="H8" t="s">
        <v>42</v>
      </c>
      <c r="I8" t="s">
        <v>36</v>
      </c>
      <c r="J8" t="s">
        <v>37</v>
      </c>
      <c r="K8">
        <v>7</v>
      </c>
      <c r="L8">
        <v>36</v>
      </c>
      <c r="M8">
        <v>65</v>
      </c>
      <c r="N8">
        <v>623</v>
      </c>
      <c r="O8">
        <v>0.89815046099999996</v>
      </c>
    </row>
    <row r="9" spans="1:15">
      <c r="A9" t="s">
        <v>46</v>
      </c>
      <c r="B9">
        <v>2.4979499999999998E-4</v>
      </c>
      <c r="C9">
        <v>7.4314020000000001E-3</v>
      </c>
      <c r="D9">
        <v>0</v>
      </c>
      <c r="E9">
        <v>0</v>
      </c>
      <c r="F9">
        <v>27.643055560000001</v>
      </c>
      <c r="G9">
        <v>229.29554920000001</v>
      </c>
      <c r="H9" t="s">
        <v>47</v>
      </c>
      <c r="I9" t="s">
        <v>36</v>
      </c>
      <c r="J9" t="s">
        <v>37</v>
      </c>
      <c r="K9">
        <v>3</v>
      </c>
      <c r="L9">
        <v>40</v>
      </c>
      <c r="M9">
        <v>8</v>
      </c>
      <c r="N9">
        <v>680</v>
      </c>
      <c r="O9">
        <v>2.6724253419999999</v>
      </c>
    </row>
    <row r="10" spans="1:15">
      <c r="A10" t="s">
        <v>48</v>
      </c>
      <c r="B10">
        <v>3.4692099999999998E-4</v>
      </c>
      <c r="C10">
        <v>9.1741440000000004E-3</v>
      </c>
      <c r="D10">
        <v>0</v>
      </c>
      <c r="E10">
        <v>0</v>
      </c>
      <c r="F10">
        <v>88.452328159999993</v>
      </c>
      <c r="G10">
        <v>704.64771299999995</v>
      </c>
      <c r="H10" t="s">
        <v>49</v>
      </c>
      <c r="I10" t="s">
        <v>36</v>
      </c>
      <c r="J10" t="s">
        <v>37</v>
      </c>
      <c r="K10">
        <v>2</v>
      </c>
      <c r="L10">
        <v>41</v>
      </c>
      <c r="M10">
        <v>3</v>
      </c>
      <c r="N10">
        <v>685</v>
      </c>
      <c r="O10">
        <v>3.4774456730000001</v>
      </c>
    </row>
    <row r="11" spans="1:15">
      <c r="A11" t="s">
        <v>50</v>
      </c>
      <c r="B11">
        <v>4.3933600000000002E-4</v>
      </c>
      <c r="C11">
        <v>9.5056429999999994E-3</v>
      </c>
      <c r="D11">
        <v>0</v>
      </c>
      <c r="E11">
        <v>0</v>
      </c>
      <c r="F11">
        <v>22.60340909</v>
      </c>
      <c r="G11">
        <v>174.72989190000001</v>
      </c>
      <c r="H11" t="s">
        <v>51</v>
      </c>
      <c r="I11" t="s">
        <v>36</v>
      </c>
      <c r="J11" t="s">
        <v>37</v>
      </c>
      <c r="K11">
        <v>3</v>
      </c>
      <c r="L11">
        <v>40</v>
      </c>
      <c r="M11">
        <v>12</v>
      </c>
      <c r="N11">
        <v>676</v>
      </c>
      <c r="O11">
        <v>2.0789513409999998</v>
      </c>
    </row>
    <row r="12" spans="1:15">
      <c r="A12" t="s">
        <v>52</v>
      </c>
      <c r="B12">
        <v>4.3933600000000002E-4</v>
      </c>
      <c r="C12">
        <v>9.5056429999999994E-3</v>
      </c>
      <c r="D12">
        <v>0</v>
      </c>
      <c r="E12">
        <v>0</v>
      </c>
      <c r="F12">
        <v>22.60340909</v>
      </c>
      <c r="G12">
        <v>174.72989190000001</v>
      </c>
      <c r="H12" t="s">
        <v>51</v>
      </c>
      <c r="I12" t="s">
        <v>36</v>
      </c>
      <c r="J12" t="s">
        <v>37</v>
      </c>
      <c r="K12">
        <v>3</v>
      </c>
      <c r="L12">
        <v>40</v>
      </c>
      <c r="M12">
        <v>12</v>
      </c>
      <c r="N12">
        <v>676</v>
      </c>
      <c r="O12">
        <v>2.0789513409999998</v>
      </c>
    </row>
    <row r="13" spans="1:15">
      <c r="A13" t="s">
        <v>53</v>
      </c>
      <c r="B13">
        <v>4.97858E-4</v>
      </c>
      <c r="C13">
        <v>9.8741890000000002E-3</v>
      </c>
      <c r="D13">
        <v>0</v>
      </c>
      <c r="E13">
        <v>0</v>
      </c>
      <c r="F13">
        <v>21.617391300000001</v>
      </c>
      <c r="G13">
        <v>164.4044797</v>
      </c>
      <c r="H13" t="s">
        <v>51</v>
      </c>
      <c r="I13" t="s">
        <v>36</v>
      </c>
      <c r="J13" t="s">
        <v>37</v>
      </c>
      <c r="K13">
        <v>3</v>
      </c>
      <c r="L13">
        <v>40</v>
      </c>
      <c r="M13">
        <v>12</v>
      </c>
      <c r="N13">
        <v>676</v>
      </c>
      <c r="O13">
        <v>2.0789513409999998</v>
      </c>
    </row>
    <row r="14" spans="1:15">
      <c r="A14" t="s">
        <v>54</v>
      </c>
      <c r="B14">
        <v>6.5326000000000002E-4</v>
      </c>
      <c r="C14">
        <v>1.1105423999999999E-2</v>
      </c>
      <c r="D14">
        <v>0</v>
      </c>
      <c r="E14">
        <v>0</v>
      </c>
      <c r="F14">
        <v>19.619407890000002</v>
      </c>
      <c r="G14">
        <v>143.8796135</v>
      </c>
      <c r="H14" t="s">
        <v>51</v>
      </c>
      <c r="I14" t="s">
        <v>36</v>
      </c>
      <c r="J14" t="s">
        <v>37</v>
      </c>
      <c r="K14">
        <v>3</v>
      </c>
      <c r="L14">
        <v>40</v>
      </c>
      <c r="M14">
        <v>14</v>
      </c>
      <c r="N14">
        <v>674</v>
      </c>
      <c r="O14">
        <v>1.852284265</v>
      </c>
    </row>
    <row r="15" spans="1:15">
      <c r="A15" t="s">
        <v>55</v>
      </c>
      <c r="B15">
        <v>6.5326000000000002E-4</v>
      </c>
      <c r="C15">
        <v>1.1105423999999999E-2</v>
      </c>
      <c r="D15">
        <v>0</v>
      </c>
      <c r="E15">
        <v>0</v>
      </c>
      <c r="F15">
        <v>19.619407890000002</v>
      </c>
      <c r="G15">
        <v>143.8796135</v>
      </c>
      <c r="H15" t="s">
        <v>51</v>
      </c>
      <c r="I15" t="s">
        <v>36</v>
      </c>
      <c r="J15" t="s">
        <v>37</v>
      </c>
      <c r="K15">
        <v>3</v>
      </c>
      <c r="L15">
        <v>40</v>
      </c>
      <c r="M15">
        <v>14</v>
      </c>
      <c r="N15">
        <v>674</v>
      </c>
      <c r="O15">
        <v>1.852284265</v>
      </c>
    </row>
    <row r="16" spans="1:15">
      <c r="A16" t="s">
        <v>56</v>
      </c>
      <c r="B16">
        <v>8.1867099999999998E-4</v>
      </c>
      <c r="C16">
        <v>1.2869978000000001E-2</v>
      </c>
      <c r="D16">
        <v>0</v>
      </c>
      <c r="E16">
        <v>0</v>
      </c>
      <c r="F16">
        <v>10.5582265</v>
      </c>
      <c r="G16">
        <v>75.046064659999999</v>
      </c>
      <c r="H16" t="s">
        <v>35</v>
      </c>
      <c r="I16" t="s">
        <v>36</v>
      </c>
      <c r="J16" t="s">
        <v>37</v>
      </c>
      <c r="K16">
        <v>4</v>
      </c>
      <c r="L16">
        <v>39</v>
      </c>
      <c r="M16">
        <v>20</v>
      </c>
      <c r="N16">
        <v>668</v>
      </c>
      <c r="O16">
        <v>1.7763739789999999</v>
      </c>
    </row>
    <row r="17" spans="1:15">
      <c r="A17" t="s">
        <v>57</v>
      </c>
      <c r="B17">
        <v>8.6520900000000003E-4</v>
      </c>
      <c r="C17">
        <v>1.2869978000000001E-2</v>
      </c>
      <c r="D17">
        <v>0</v>
      </c>
      <c r="E17">
        <v>0</v>
      </c>
      <c r="F17">
        <v>17.743749999999999</v>
      </c>
      <c r="G17">
        <v>125.1385052</v>
      </c>
      <c r="H17" t="s">
        <v>51</v>
      </c>
      <c r="I17" t="s">
        <v>36</v>
      </c>
      <c r="J17" t="s">
        <v>37</v>
      </c>
      <c r="K17">
        <v>3</v>
      </c>
      <c r="L17">
        <v>40</v>
      </c>
      <c r="M17">
        <v>15</v>
      </c>
      <c r="N17">
        <v>673</v>
      </c>
      <c r="O17">
        <v>1.7506065049999999</v>
      </c>
    </row>
    <row r="18" spans="1:15">
      <c r="A18" t="s">
        <v>58</v>
      </c>
      <c r="B18">
        <v>1.014884E-3</v>
      </c>
      <c r="C18">
        <v>1.3785238999999999E-2</v>
      </c>
      <c r="D18">
        <v>0</v>
      </c>
      <c r="E18">
        <v>0</v>
      </c>
      <c r="F18">
        <v>48.626829270000002</v>
      </c>
      <c r="G18">
        <v>335.1838017</v>
      </c>
      <c r="H18" t="s">
        <v>59</v>
      </c>
      <c r="I18" t="s">
        <v>36</v>
      </c>
      <c r="J18" t="s">
        <v>37</v>
      </c>
      <c r="K18">
        <v>2</v>
      </c>
      <c r="L18">
        <v>41</v>
      </c>
      <c r="M18">
        <v>3</v>
      </c>
      <c r="N18">
        <v>685</v>
      </c>
      <c r="O18">
        <v>3.4774456730000001</v>
      </c>
    </row>
    <row r="19" spans="1:15">
      <c r="A19" t="s">
        <v>60</v>
      </c>
      <c r="B19">
        <v>1.150725E-3</v>
      </c>
      <c r="C19">
        <v>1.3785238999999999E-2</v>
      </c>
      <c r="D19">
        <v>0</v>
      </c>
      <c r="E19">
        <v>0</v>
      </c>
      <c r="F19">
        <v>16.019354839999998</v>
      </c>
      <c r="G19">
        <v>108.40878669999999</v>
      </c>
      <c r="H19" t="s">
        <v>61</v>
      </c>
      <c r="I19" t="s">
        <v>36</v>
      </c>
      <c r="J19" t="s">
        <v>37</v>
      </c>
      <c r="K19">
        <v>3</v>
      </c>
      <c r="L19">
        <v>40</v>
      </c>
      <c r="M19">
        <v>23</v>
      </c>
      <c r="N19">
        <v>665</v>
      </c>
      <c r="O19">
        <v>1.11668298</v>
      </c>
    </row>
    <row r="20" spans="1:15">
      <c r="A20" t="s">
        <v>62</v>
      </c>
      <c r="B20">
        <v>1.150725E-3</v>
      </c>
      <c r="C20">
        <v>1.3785238999999999E-2</v>
      </c>
      <c r="D20">
        <v>0</v>
      </c>
      <c r="E20">
        <v>0</v>
      </c>
      <c r="F20">
        <v>16.019354839999998</v>
      </c>
      <c r="G20">
        <v>108.40878669999999</v>
      </c>
      <c r="H20" t="s">
        <v>40</v>
      </c>
      <c r="I20" t="s">
        <v>36</v>
      </c>
      <c r="J20" t="s">
        <v>37</v>
      </c>
      <c r="K20">
        <v>3</v>
      </c>
      <c r="L20">
        <v>40</v>
      </c>
      <c r="M20">
        <v>10</v>
      </c>
      <c r="N20">
        <v>678</v>
      </c>
      <c r="O20">
        <v>2.3462477740000001</v>
      </c>
    </row>
    <row r="21" spans="1:15">
      <c r="A21" t="s">
        <v>63</v>
      </c>
      <c r="B21">
        <v>1.1856799999999999E-3</v>
      </c>
      <c r="C21">
        <v>1.3785238999999999E-2</v>
      </c>
      <c r="D21">
        <v>0</v>
      </c>
      <c r="E21">
        <v>0</v>
      </c>
      <c r="F21">
        <v>15.8481383</v>
      </c>
      <c r="G21">
        <v>106.7758663</v>
      </c>
      <c r="H21" t="s">
        <v>51</v>
      </c>
      <c r="I21" t="s">
        <v>36</v>
      </c>
      <c r="J21" t="s">
        <v>37</v>
      </c>
      <c r="K21">
        <v>3</v>
      </c>
      <c r="L21">
        <v>40</v>
      </c>
      <c r="M21">
        <v>12</v>
      </c>
      <c r="N21">
        <v>676</v>
      </c>
      <c r="O21">
        <v>2.0789513409999998</v>
      </c>
    </row>
    <row r="22" spans="1:15">
      <c r="A22" t="s">
        <v>64</v>
      </c>
      <c r="B22">
        <v>1.257586E-3</v>
      </c>
      <c r="C22">
        <v>1.3785238999999999E-2</v>
      </c>
      <c r="D22">
        <v>0</v>
      </c>
      <c r="E22">
        <v>0</v>
      </c>
      <c r="F22">
        <v>15.516406249999999</v>
      </c>
      <c r="G22">
        <v>103.627272</v>
      </c>
      <c r="H22" t="s">
        <v>65</v>
      </c>
      <c r="I22" t="s">
        <v>36</v>
      </c>
      <c r="J22" t="s">
        <v>37</v>
      </c>
      <c r="K22">
        <v>3</v>
      </c>
      <c r="L22">
        <v>40</v>
      </c>
      <c r="M22">
        <v>14</v>
      </c>
      <c r="N22">
        <v>674</v>
      </c>
      <c r="O22">
        <v>1.852284265</v>
      </c>
    </row>
    <row r="23" spans="1:15">
      <c r="A23" t="s">
        <v>66</v>
      </c>
      <c r="B23">
        <v>1.3126520000000001E-3</v>
      </c>
      <c r="C23">
        <v>1.3785238999999999E-2</v>
      </c>
      <c r="D23">
        <v>0</v>
      </c>
      <c r="E23">
        <v>0</v>
      </c>
      <c r="F23">
        <v>42.277836690000001</v>
      </c>
      <c r="G23">
        <v>280.54329799999999</v>
      </c>
      <c r="H23" t="s">
        <v>49</v>
      </c>
      <c r="I23" t="s">
        <v>36</v>
      </c>
      <c r="J23" t="s">
        <v>37</v>
      </c>
      <c r="K23">
        <v>2</v>
      </c>
      <c r="L23">
        <v>41</v>
      </c>
      <c r="M23">
        <v>3</v>
      </c>
      <c r="N23">
        <v>685</v>
      </c>
      <c r="O23">
        <v>3.4774456730000001</v>
      </c>
    </row>
    <row r="24" spans="1:15">
      <c r="A24" t="s">
        <v>67</v>
      </c>
      <c r="B24">
        <v>1.3321870000000001E-3</v>
      </c>
      <c r="C24">
        <v>1.3785238999999999E-2</v>
      </c>
      <c r="D24">
        <v>0</v>
      </c>
      <c r="E24">
        <v>0</v>
      </c>
      <c r="F24">
        <v>15.198214289999999</v>
      </c>
      <c r="G24">
        <v>100.626364</v>
      </c>
      <c r="H24" t="s">
        <v>40</v>
      </c>
      <c r="I24" t="s">
        <v>36</v>
      </c>
      <c r="J24" t="s">
        <v>37</v>
      </c>
      <c r="K24">
        <v>3</v>
      </c>
      <c r="L24">
        <v>40</v>
      </c>
      <c r="M24">
        <v>12</v>
      </c>
      <c r="N24">
        <v>676</v>
      </c>
      <c r="O24">
        <v>2.0789513409999998</v>
      </c>
    </row>
    <row r="25" spans="1:15">
      <c r="A25" t="s">
        <v>68</v>
      </c>
      <c r="B25">
        <v>1.409521E-3</v>
      </c>
      <c r="C25">
        <v>1.3977748999999999E-2</v>
      </c>
      <c r="D25">
        <v>0</v>
      </c>
      <c r="E25">
        <v>0</v>
      </c>
      <c r="F25">
        <v>14.892749999999999</v>
      </c>
      <c r="G25">
        <v>97.763538049999994</v>
      </c>
      <c r="H25" t="s">
        <v>47</v>
      </c>
      <c r="I25" t="s">
        <v>36</v>
      </c>
      <c r="J25" t="s">
        <v>37</v>
      </c>
      <c r="K25">
        <v>3</v>
      </c>
      <c r="L25">
        <v>40</v>
      </c>
      <c r="M25">
        <v>11</v>
      </c>
      <c r="N25">
        <v>677</v>
      </c>
      <c r="O25">
        <v>2.2066148110000001</v>
      </c>
    </row>
    <row r="26" spans="1:15">
      <c r="A26" t="s">
        <v>69</v>
      </c>
      <c r="B26">
        <v>1.572536E-3</v>
      </c>
      <c r="C26">
        <v>1.4970539E-2</v>
      </c>
      <c r="D26">
        <v>0</v>
      </c>
      <c r="E26">
        <v>0</v>
      </c>
      <c r="F26">
        <v>14.317067310000001</v>
      </c>
      <c r="G26">
        <v>92.417613610000004</v>
      </c>
      <c r="H26" t="s">
        <v>65</v>
      </c>
      <c r="I26" t="s">
        <v>36</v>
      </c>
      <c r="J26" t="s">
        <v>37</v>
      </c>
      <c r="K26">
        <v>3</v>
      </c>
      <c r="L26">
        <v>40</v>
      </c>
      <c r="M26">
        <v>17</v>
      </c>
      <c r="N26">
        <v>671</v>
      </c>
      <c r="O26">
        <v>1.5657405209999999</v>
      </c>
    </row>
    <row r="27" spans="1:15">
      <c r="A27" t="s">
        <v>70</v>
      </c>
      <c r="B27">
        <v>1.766798E-3</v>
      </c>
      <c r="C27">
        <v>1.4997335000000001E-2</v>
      </c>
      <c r="D27">
        <v>0</v>
      </c>
      <c r="E27">
        <v>0</v>
      </c>
      <c r="F27">
        <v>36.00722674</v>
      </c>
      <c r="G27">
        <v>228.23492239999999</v>
      </c>
      <c r="H27" t="s">
        <v>71</v>
      </c>
      <c r="I27" t="s">
        <v>36</v>
      </c>
      <c r="J27" t="s">
        <v>37</v>
      </c>
      <c r="K27">
        <v>2</v>
      </c>
      <c r="L27">
        <v>41</v>
      </c>
      <c r="M27">
        <v>6</v>
      </c>
      <c r="N27">
        <v>682</v>
      </c>
      <c r="O27">
        <v>2.4711134239999999</v>
      </c>
    </row>
    <row r="28" spans="1:15">
      <c r="A28" t="s">
        <v>72</v>
      </c>
      <c r="B28">
        <v>1.885341E-3</v>
      </c>
      <c r="C28">
        <v>1.4997335000000001E-2</v>
      </c>
      <c r="D28">
        <v>0</v>
      </c>
      <c r="E28">
        <v>0</v>
      </c>
      <c r="F28">
        <v>13.409459460000001</v>
      </c>
      <c r="G28">
        <v>84.126211609999999</v>
      </c>
      <c r="H28" t="s">
        <v>65</v>
      </c>
      <c r="I28" t="s">
        <v>36</v>
      </c>
      <c r="J28" t="s">
        <v>37</v>
      </c>
      <c r="K28">
        <v>3</v>
      </c>
      <c r="L28">
        <v>40</v>
      </c>
      <c r="M28">
        <v>18</v>
      </c>
      <c r="N28">
        <v>670</v>
      </c>
      <c r="O28">
        <v>1.48112669</v>
      </c>
    </row>
    <row r="29" spans="1:15">
      <c r="A29" t="s">
        <v>73</v>
      </c>
      <c r="B29">
        <v>1.8904200000000001E-3</v>
      </c>
      <c r="C29">
        <v>1.4997335000000001E-2</v>
      </c>
      <c r="D29">
        <v>0</v>
      </c>
      <c r="E29">
        <v>0</v>
      </c>
      <c r="F29">
        <v>34.719512199999997</v>
      </c>
      <c r="G29">
        <v>217.72453440000001</v>
      </c>
      <c r="H29" t="s">
        <v>74</v>
      </c>
      <c r="I29" t="s">
        <v>36</v>
      </c>
      <c r="J29" t="s">
        <v>37</v>
      </c>
      <c r="K29">
        <v>2</v>
      </c>
      <c r="L29">
        <v>41</v>
      </c>
      <c r="M29">
        <v>5</v>
      </c>
      <c r="N29">
        <v>683</v>
      </c>
      <c r="O29">
        <v>2.7362616690000001</v>
      </c>
    </row>
    <row r="30" spans="1:15">
      <c r="A30" t="s">
        <v>75</v>
      </c>
      <c r="B30">
        <v>1.8904200000000001E-3</v>
      </c>
      <c r="C30">
        <v>1.4997335000000001E-2</v>
      </c>
      <c r="D30">
        <v>0</v>
      </c>
      <c r="E30">
        <v>0</v>
      </c>
      <c r="F30">
        <v>34.719512199999997</v>
      </c>
      <c r="G30">
        <v>217.72453440000001</v>
      </c>
      <c r="H30" t="s">
        <v>74</v>
      </c>
      <c r="I30" t="s">
        <v>36</v>
      </c>
      <c r="J30" t="s">
        <v>37</v>
      </c>
      <c r="K30">
        <v>2</v>
      </c>
      <c r="L30">
        <v>41</v>
      </c>
      <c r="M30">
        <v>4</v>
      </c>
      <c r="N30">
        <v>684</v>
      </c>
      <c r="O30">
        <v>3.0603005099999998</v>
      </c>
    </row>
    <row r="31" spans="1:15">
      <c r="A31" t="s">
        <v>76</v>
      </c>
      <c r="B31">
        <v>1.8904200000000001E-3</v>
      </c>
      <c r="C31">
        <v>1.4997335000000001E-2</v>
      </c>
      <c r="D31">
        <v>0</v>
      </c>
      <c r="E31">
        <v>0</v>
      </c>
      <c r="F31">
        <v>34.719512199999997</v>
      </c>
      <c r="G31">
        <v>217.72453440000001</v>
      </c>
      <c r="H31" t="s">
        <v>74</v>
      </c>
      <c r="I31" t="s">
        <v>36</v>
      </c>
      <c r="J31" t="s">
        <v>37</v>
      </c>
      <c r="K31">
        <v>2</v>
      </c>
      <c r="L31">
        <v>41</v>
      </c>
      <c r="M31">
        <v>5</v>
      </c>
      <c r="N31">
        <v>683</v>
      </c>
      <c r="O31">
        <v>2.7362616690000001</v>
      </c>
    </row>
    <row r="32" spans="1:15">
      <c r="A32" t="s">
        <v>77</v>
      </c>
      <c r="B32">
        <v>2.0008970000000002E-3</v>
      </c>
      <c r="C32">
        <v>1.5009198E-2</v>
      </c>
      <c r="D32">
        <v>0</v>
      </c>
      <c r="E32">
        <v>0</v>
      </c>
      <c r="F32">
        <v>3.4277382090000001</v>
      </c>
      <c r="G32">
        <v>21.300512080000001</v>
      </c>
      <c r="H32" t="s">
        <v>78</v>
      </c>
      <c r="I32" t="s">
        <v>36</v>
      </c>
      <c r="J32" t="s">
        <v>37</v>
      </c>
      <c r="K32">
        <v>10</v>
      </c>
      <c r="L32">
        <v>33</v>
      </c>
      <c r="M32">
        <v>190</v>
      </c>
      <c r="N32">
        <v>498</v>
      </c>
      <c r="O32">
        <v>-0.33231970100000002</v>
      </c>
    </row>
    <row r="33" spans="1:15">
      <c r="A33" t="s">
        <v>79</v>
      </c>
      <c r="B33">
        <v>2.0180430000000002E-3</v>
      </c>
      <c r="C33">
        <v>1.5009198E-2</v>
      </c>
      <c r="D33">
        <v>0</v>
      </c>
      <c r="E33">
        <v>0</v>
      </c>
      <c r="F33">
        <v>33.520605549999999</v>
      </c>
      <c r="G33">
        <v>208.01637020000001</v>
      </c>
      <c r="H33" t="s">
        <v>74</v>
      </c>
      <c r="I33" t="s">
        <v>36</v>
      </c>
      <c r="J33" t="s">
        <v>37</v>
      </c>
      <c r="K33">
        <v>2</v>
      </c>
      <c r="L33">
        <v>41</v>
      </c>
      <c r="M33">
        <v>5</v>
      </c>
      <c r="N33">
        <v>683</v>
      </c>
      <c r="O33">
        <v>2.7362616690000001</v>
      </c>
    </row>
    <row r="34" spans="1:15">
      <c r="A34" t="s">
        <v>80</v>
      </c>
      <c r="B34">
        <v>2.1496499999999999E-3</v>
      </c>
      <c r="C34">
        <v>1.5047548000000001E-2</v>
      </c>
      <c r="D34">
        <v>0</v>
      </c>
      <c r="E34">
        <v>0</v>
      </c>
      <c r="F34">
        <v>32.401626020000002</v>
      </c>
      <c r="G34">
        <v>199.0253798</v>
      </c>
      <c r="H34" t="s">
        <v>74</v>
      </c>
      <c r="I34" t="s">
        <v>36</v>
      </c>
      <c r="J34" t="s">
        <v>37</v>
      </c>
      <c r="K34">
        <v>2</v>
      </c>
      <c r="L34">
        <v>41</v>
      </c>
      <c r="M34">
        <v>7</v>
      </c>
      <c r="N34">
        <v>681</v>
      </c>
      <c r="O34">
        <v>2.2466040610000002</v>
      </c>
    </row>
    <row r="35" spans="1:15">
      <c r="A35" t="s">
        <v>81</v>
      </c>
      <c r="B35">
        <v>2.1496499999999999E-3</v>
      </c>
      <c r="C35">
        <v>1.5047548000000001E-2</v>
      </c>
      <c r="D35">
        <v>0</v>
      </c>
      <c r="E35">
        <v>0</v>
      </c>
      <c r="F35">
        <v>32.401626020000002</v>
      </c>
      <c r="G35">
        <v>199.0253798</v>
      </c>
      <c r="H35" t="s">
        <v>74</v>
      </c>
      <c r="I35" t="s">
        <v>36</v>
      </c>
      <c r="J35" t="s">
        <v>37</v>
      </c>
      <c r="K35">
        <v>2</v>
      </c>
      <c r="L35">
        <v>41</v>
      </c>
      <c r="M35">
        <v>4</v>
      </c>
      <c r="N35">
        <v>684</v>
      </c>
      <c r="O35">
        <v>3.0603005099999998</v>
      </c>
    </row>
    <row r="36" spans="1:15">
      <c r="A36" t="s">
        <v>82</v>
      </c>
      <c r="B36">
        <v>2.2852229999999999E-3</v>
      </c>
      <c r="C36">
        <v>1.5539513E-2</v>
      </c>
      <c r="D36">
        <v>0</v>
      </c>
      <c r="E36">
        <v>0</v>
      </c>
      <c r="F36">
        <v>31.354838709999999</v>
      </c>
      <c r="G36">
        <v>190.67792610000001</v>
      </c>
      <c r="H36" t="s">
        <v>74</v>
      </c>
      <c r="I36" t="s">
        <v>36</v>
      </c>
      <c r="J36" t="s">
        <v>37</v>
      </c>
      <c r="K36">
        <v>2</v>
      </c>
      <c r="L36">
        <v>41</v>
      </c>
      <c r="M36">
        <v>5</v>
      </c>
      <c r="N36">
        <v>683</v>
      </c>
      <c r="O36">
        <v>2.7362616690000001</v>
      </c>
    </row>
    <row r="37" spans="1:15">
      <c r="A37" t="s">
        <v>83</v>
      </c>
      <c r="B37">
        <v>2.4247449999999999E-3</v>
      </c>
      <c r="C37">
        <v>1.5555299999999999E-2</v>
      </c>
      <c r="D37">
        <v>0</v>
      </c>
      <c r="E37">
        <v>0</v>
      </c>
      <c r="F37">
        <v>30.37347561</v>
      </c>
      <c r="G37">
        <v>182.90994950000001</v>
      </c>
      <c r="H37" t="s">
        <v>74</v>
      </c>
      <c r="I37" t="s">
        <v>36</v>
      </c>
      <c r="J37" t="s">
        <v>37</v>
      </c>
      <c r="K37">
        <v>2</v>
      </c>
      <c r="L37">
        <v>41</v>
      </c>
      <c r="M37">
        <v>5</v>
      </c>
      <c r="N37">
        <v>683</v>
      </c>
      <c r="O37">
        <v>2.7362616690000001</v>
      </c>
    </row>
    <row r="38" spans="1:15">
      <c r="A38" t="s">
        <v>84</v>
      </c>
      <c r="B38">
        <v>2.4247449999999999E-3</v>
      </c>
      <c r="C38">
        <v>1.5555299999999999E-2</v>
      </c>
      <c r="D38">
        <v>0</v>
      </c>
      <c r="E38">
        <v>0</v>
      </c>
      <c r="F38">
        <v>30.37347561</v>
      </c>
      <c r="G38">
        <v>182.90994950000001</v>
      </c>
      <c r="H38" t="s">
        <v>74</v>
      </c>
      <c r="I38" t="s">
        <v>36</v>
      </c>
      <c r="J38" t="s">
        <v>37</v>
      </c>
      <c r="K38">
        <v>2</v>
      </c>
      <c r="L38">
        <v>41</v>
      </c>
      <c r="M38">
        <v>6</v>
      </c>
      <c r="N38">
        <v>682</v>
      </c>
      <c r="O38">
        <v>2.4711134239999999</v>
      </c>
    </row>
    <row r="39" spans="1:15">
      <c r="A39" t="s">
        <v>85</v>
      </c>
      <c r="B39">
        <v>2.5682000000000001E-3</v>
      </c>
      <c r="C39">
        <v>1.5555299999999999E-2</v>
      </c>
      <c r="D39">
        <v>0</v>
      </c>
      <c r="E39">
        <v>0</v>
      </c>
      <c r="F39">
        <v>29.45158906</v>
      </c>
      <c r="G39">
        <v>175.6654747</v>
      </c>
      <c r="H39" t="s">
        <v>74</v>
      </c>
      <c r="I39" t="s">
        <v>36</v>
      </c>
      <c r="J39" t="s">
        <v>37</v>
      </c>
      <c r="K39">
        <v>2</v>
      </c>
      <c r="L39">
        <v>41</v>
      </c>
      <c r="M39">
        <v>6</v>
      </c>
      <c r="N39">
        <v>682</v>
      </c>
      <c r="O39">
        <v>2.4711134239999999</v>
      </c>
    </row>
    <row r="40" spans="1:15">
      <c r="A40" t="s">
        <v>86</v>
      </c>
      <c r="B40">
        <v>2.5805440000000002E-3</v>
      </c>
      <c r="C40">
        <v>1.5555299999999999E-2</v>
      </c>
      <c r="D40">
        <v>0</v>
      </c>
      <c r="E40">
        <v>0</v>
      </c>
      <c r="F40">
        <v>7.6507381509999997</v>
      </c>
      <c r="G40">
        <v>45.596523859999998</v>
      </c>
      <c r="H40" t="s">
        <v>87</v>
      </c>
      <c r="I40" t="s">
        <v>36</v>
      </c>
      <c r="J40" t="s">
        <v>37</v>
      </c>
      <c r="K40">
        <v>4</v>
      </c>
      <c r="L40">
        <v>39</v>
      </c>
      <c r="M40">
        <v>36</v>
      </c>
      <c r="N40">
        <v>652</v>
      </c>
      <c r="O40">
        <v>0.89340093399999998</v>
      </c>
    </row>
    <row r="41" spans="1:15">
      <c r="A41" t="s">
        <v>88</v>
      </c>
      <c r="B41">
        <v>2.621277E-3</v>
      </c>
      <c r="C41">
        <v>1.5555299999999999E-2</v>
      </c>
      <c r="D41">
        <v>0</v>
      </c>
      <c r="E41">
        <v>0</v>
      </c>
      <c r="F41">
        <v>11.8992</v>
      </c>
      <c r="G41">
        <v>70.729959120000004</v>
      </c>
      <c r="H41" t="s">
        <v>40</v>
      </c>
      <c r="I41" t="s">
        <v>36</v>
      </c>
      <c r="J41" t="s">
        <v>37</v>
      </c>
      <c r="K41">
        <v>3</v>
      </c>
      <c r="L41">
        <v>40</v>
      </c>
      <c r="M41">
        <v>12</v>
      </c>
      <c r="N41">
        <v>676</v>
      </c>
      <c r="O41">
        <v>2.0789513409999998</v>
      </c>
    </row>
    <row r="42" spans="1:15">
      <c r="A42" t="s">
        <v>89</v>
      </c>
      <c r="B42">
        <v>2.6796939999999998E-3</v>
      </c>
      <c r="C42">
        <v>1.5555299999999999E-2</v>
      </c>
      <c r="D42">
        <v>0</v>
      </c>
      <c r="E42">
        <v>0</v>
      </c>
      <c r="F42">
        <v>11.804166670000001</v>
      </c>
      <c r="G42">
        <v>69.904894569999996</v>
      </c>
      <c r="H42" t="s">
        <v>40</v>
      </c>
      <c r="I42" t="s">
        <v>36</v>
      </c>
      <c r="J42" t="s">
        <v>37</v>
      </c>
      <c r="K42">
        <v>3</v>
      </c>
      <c r="L42">
        <v>40</v>
      </c>
      <c r="M42">
        <v>20</v>
      </c>
      <c r="N42">
        <v>668</v>
      </c>
      <c r="O42">
        <v>1.324810603</v>
      </c>
    </row>
    <row r="43" spans="1:15">
      <c r="A43" t="s">
        <v>90</v>
      </c>
      <c r="B43">
        <v>2.8668420000000001E-3</v>
      </c>
      <c r="C43">
        <v>1.6245438000000001E-2</v>
      </c>
      <c r="D43">
        <v>0</v>
      </c>
      <c r="E43">
        <v>0</v>
      </c>
      <c r="F43">
        <v>27.765853660000001</v>
      </c>
      <c r="G43">
        <v>162.5564182</v>
      </c>
      <c r="H43" t="s">
        <v>74</v>
      </c>
      <c r="I43" t="s">
        <v>36</v>
      </c>
      <c r="J43" t="s">
        <v>37</v>
      </c>
      <c r="K43">
        <v>2</v>
      </c>
      <c r="L43">
        <v>41</v>
      </c>
      <c r="M43">
        <v>5</v>
      </c>
      <c r="N43">
        <v>683</v>
      </c>
      <c r="O43">
        <v>2.7362616690000001</v>
      </c>
    </row>
    <row r="44" spans="1:15">
      <c r="A44" t="s">
        <v>91</v>
      </c>
      <c r="B44">
        <v>3.021995E-3</v>
      </c>
      <c r="C44">
        <v>1.6726392E-2</v>
      </c>
      <c r="D44">
        <v>0</v>
      </c>
      <c r="E44">
        <v>0</v>
      </c>
      <c r="F44">
        <v>26.99322493</v>
      </c>
      <c r="G44">
        <v>156.6103181</v>
      </c>
      <c r="H44" t="s">
        <v>74</v>
      </c>
      <c r="I44" t="s">
        <v>36</v>
      </c>
      <c r="J44" t="s">
        <v>37</v>
      </c>
      <c r="K44">
        <v>2</v>
      </c>
      <c r="L44">
        <v>41</v>
      </c>
      <c r="M44">
        <v>5</v>
      </c>
      <c r="N44">
        <v>683</v>
      </c>
      <c r="O44">
        <v>2.7362616690000001</v>
      </c>
    </row>
    <row r="45" spans="1:15">
      <c r="A45" t="s">
        <v>92</v>
      </c>
      <c r="B45">
        <v>3.1810150000000001E-3</v>
      </c>
      <c r="C45">
        <v>1.6824032999999999E-2</v>
      </c>
      <c r="D45">
        <v>0</v>
      </c>
      <c r="E45">
        <v>0</v>
      </c>
      <c r="F45">
        <v>26.262359920000002</v>
      </c>
      <c r="G45">
        <v>151.0231474</v>
      </c>
      <c r="H45" t="s">
        <v>59</v>
      </c>
      <c r="I45" t="s">
        <v>36</v>
      </c>
      <c r="J45" t="s">
        <v>37</v>
      </c>
      <c r="K45">
        <v>2</v>
      </c>
      <c r="L45">
        <v>41</v>
      </c>
      <c r="M45">
        <v>3</v>
      </c>
      <c r="N45">
        <v>685</v>
      </c>
      <c r="O45">
        <v>3.4774456730000001</v>
      </c>
    </row>
    <row r="46" spans="1:15">
      <c r="A46" t="s">
        <v>93</v>
      </c>
      <c r="B46">
        <v>3.1810150000000001E-3</v>
      </c>
      <c r="C46">
        <v>1.6824032999999999E-2</v>
      </c>
      <c r="D46">
        <v>0</v>
      </c>
      <c r="E46">
        <v>0</v>
      </c>
      <c r="F46">
        <v>26.262359920000002</v>
      </c>
      <c r="G46">
        <v>151.0231474</v>
      </c>
      <c r="H46" t="s">
        <v>74</v>
      </c>
      <c r="I46" t="s">
        <v>36</v>
      </c>
      <c r="J46" t="s">
        <v>37</v>
      </c>
      <c r="K46">
        <v>2</v>
      </c>
      <c r="L46">
        <v>41</v>
      </c>
      <c r="M46">
        <v>7</v>
      </c>
      <c r="N46">
        <v>681</v>
      </c>
      <c r="O46">
        <v>2.2466040610000002</v>
      </c>
    </row>
    <row r="47" spans="1:15">
      <c r="A47" t="s">
        <v>94</v>
      </c>
      <c r="B47">
        <v>3.3438830000000002E-3</v>
      </c>
      <c r="C47">
        <v>1.7300962E-2</v>
      </c>
      <c r="D47">
        <v>0</v>
      </c>
      <c r="E47">
        <v>0</v>
      </c>
      <c r="F47">
        <v>25.569961490000001</v>
      </c>
      <c r="G47">
        <v>145.76469610000001</v>
      </c>
      <c r="H47" t="s">
        <v>59</v>
      </c>
      <c r="I47" t="s">
        <v>36</v>
      </c>
      <c r="J47" t="s">
        <v>37</v>
      </c>
      <c r="K47">
        <v>2</v>
      </c>
      <c r="L47">
        <v>41</v>
      </c>
      <c r="M47">
        <v>3</v>
      </c>
      <c r="N47">
        <v>685</v>
      </c>
      <c r="O47">
        <v>3.4774456730000001</v>
      </c>
    </row>
    <row r="48" spans="1:15">
      <c r="A48" t="s">
        <v>95</v>
      </c>
      <c r="B48">
        <v>3.4441770000000001E-3</v>
      </c>
      <c r="C48">
        <v>1.7406653000000001E-2</v>
      </c>
      <c r="D48">
        <v>0</v>
      </c>
      <c r="E48">
        <v>0</v>
      </c>
      <c r="F48">
        <v>10.771195649999999</v>
      </c>
      <c r="G48">
        <v>61.084208199999999</v>
      </c>
      <c r="H48" t="s">
        <v>40</v>
      </c>
      <c r="I48" t="s">
        <v>36</v>
      </c>
      <c r="J48" t="s">
        <v>37</v>
      </c>
      <c r="K48">
        <v>3</v>
      </c>
      <c r="L48">
        <v>40</v>
      </c>
      <c r="M48">
        <v>15</v>
      </c>
      <c r="N48">
        <v>673</v>
      </c>
      <c r="O48">
        <v>1.7506065049999999</v>
      </c>
    </row>
    <row r="49" spans="1:15">
      <c r="A49" t="s">
        <v>96</v>
      </c>
      <c r="B49">
        <v>3.5105850000000001E-3</v>
      </c>
      <c r="C49">
        <v>1.7406653000000001E-2</v>
      </c>
      <c r="D49">
        <v>0</v>
      </c>
      <c r="E49">
        <v>0</v>
      </c>
      <c r="F49">
        <v>24.91307067</v>
      </c>
      <c r="G49">
        <v>140.8079898</v>
      </c>
      <c r="H49" t="s">
        <v>74</v>
      </c>
      <c r="I49" t="s">
        <v>36</v>
      </c>
      <c r="J49" t="s">
        <v>37</v>
      </c>
      <c r="K49">
        <v>2</v>
      </c>
      <c r="L49">
        <v>41</v>
      </c>
      <c r="M49">
        <v>8</v>
      </c>
      <c r="N49">
        <v>680</v>
      </c>
      <c r="O49">
        <v>2.0518389319999999</v>
      </c>
    </row>
    <row r="50" spans="1:15">
      <c r="A50" t="s">
        <v>97</v>
      </c>
      <c r="B50">
        <v>3.6811040000000001E-3</v>
      </c>
      <c r="C50">
        <v>1.7522055000000002E-2</v>
      </c>
      <c r="D50">
        <v>0</v>
      </c>
      <c r="E50">
        <v>0</v>
      </c>
      <c r="F50">
        <v>24.289024390000002</v>
      </c>
      <c r="G50">
        <v>136.12887190000001</v>
      </c>
      <c r="H50" t="s">
        <v>74</v>
      </c>
      <c r="I50" t="s">
        <v>36</v>
      </c>
      <c r="J50" t="s">
        <v>37</v>
      </c>
      <c r="K50">
        <v>2</v>
      </c>
      <c r="L50">
        <v>41</v>
      </c>
      <c r="M50">
        <v>4</v>
      </c>
      <c r="N50">
        <v>684</v>
      </c>
      <c r="O50">
        <v>3.0603005099999998</v>
      </c>
    </row>
    <row r="51" spans="1:15">
      <c r="A51" t="s">
        <v>98</v>
      </c>
      <c r="B51">
        <v>3.6811040000000001E-3</v>
      </c>
      <c r="C51">
        <v>1.7522055000000002E-2</v>
      </c>
      <c r="D51">
        <v>0</v>
      </c>
      <c r="E51">
        <v>0</v>
      </c>
      <c r="F51">
        <v>24.289024390000002</v>
      </c>
      <c r="G51">
        <v>136.12887190000001</v>
      </c>
      <c r="H51" t="s">
        <v>74</v>
      </c>
      <c r="I51" t="s">
        <v>36</v>
      </c>
      <c r="J51" t="s">
        <v>37</v>
      </c>
      <c r="K51">
        <v>2</v>
      </c>
      <c r="L51">
        <v>41</v>
      </c>
      <c r="M51">
        <v>4</v>
      </c>
      <c r="N51">
        <v>684</v>
      </c>
      <c r="O51">
        <v>3.0603005099999998</v>
      </c>
    </row>
    <row r="52" spans="1:15">
      <c r="A52" t="s">
        <v>99</v>
      </c>
      <c r="B52">
        <v>4.2153950000000003E-3</v>
      </c>
      <c r="C52">
        <v>1.9671844000000001E-2</v>
      </c>
      <c r="D52">
        <v>0</v>
      </c>
      <c r="E52">
        <v>0</v>
      </c>
      <c r="F52">
        <v>22.591038000000001</v>
      </c>
      <c r="G52">
        <v>123.5506568</v>
      </c>
      <c r="H52" t="s">
        <v>74</v>
      </c>
      <c r="I52" t="s">
        <v>36</v>
      </c>
      <c r="J52" t="s">
        <v>37</v>
      </c>
      <c r="K52">
        <v>2</v>
      </c>
      <c r="L52">
        <v>41</v>
      </c>
      <c r="M52">
        <v>8</v>
      </c>
      <c r="N52">
        <v>680</v>
      </c>
      <c r="O52">
        <v>2.0518389319999999</v>
      </c>
    </row>
    <row r="53" spans="1:15">
      <c r="A53" t="s">
        <v>100</v>
      </c>
      <c r="B53">
        <v>4.783448E-3</v>
      </c>
      <c r="C53">
        <v>2.1277961000000001E-2</v>
      </c>
      <c r="D53">
        <v>0</v>
      </c>
      <c r="E53">
        <v>0</v>
      </c>
      <c r="F53">
        <v>21.114528100000001</v>
      </c>
      <c r="G53">
        <v>112.8063432</v>
      </c>
      <c r="H53" t="s">
        <v>74</v>
      </c>
      <c r="I53" t="s">
        <v>36</v>
      </c>
      <c r="J53" t="s">
        <v>37</v>
      </c>
      <c r="K53">
        <v>2</v>
      </c>
      <c r="L53">
        <v>41</v>
      </c>
      <c r="M53">
        <v>4</v>
      </c>
      <c r="N53">
        <v>684</v>
      </c>
      <c r="O53">
        <v>3.0603005099999998</v>
      </c>
    </row>
    <row r="54" spans="1:15">
      <c r="A54" t="s">
        <v>101</v>
      </c>
      <c r="B54">
        <v>4.9324049999999999E-3</v>
      </c>
      <c r="C54">
        <v>2.1277961000000001E-2</v>
      </c>
      <c r="D54">
        <v>0</v>
      </c>
      <c r="E54">
        <v>0</v>
      </c>
      <c r="F54">
        <v>3.1701025010000001</v>
      </c>
      <c r="G54">
        <v>16.839357880000001</v>
      </c>
      <c r="H54" t="s">
        <v>102</v>
      </c>
      <c r="I54" t="s">
        <v>36</v>
      </c>
      <c r="J54" t="s">
        <v>37</v>
      </c>
      <c r="K54">
        <v>9</v>
      </c>
      <c r="L54">
        <v>34</v>
      </c>
      <c r="M54">
        <v>73</v>
      </c>
      <c r="N54">
        <v>615</v>
      </c>
      <c r="O54">
        <v>1.1570802019999999</v>
      </c>
    </row>
    <row r="55" spans="1:15">
      <c r="A55" t="s">
        <v>103</v>
      </c>
      <c r="B55">
        <v>5.0086519999999997E-3</v>
      </c>
      <c r="C55">
        <v>2.1277961000000001E-2</v>
      </c>
      <c r="D55">
        <v>0</v>
      </c>
      <c r="E55">
        <v>0</v>
      </c>
      <c r="F55">
        <v>4.9574153409999999</v>
      </c>
      <c r="G55">
        <v>26.257389140000001</v>
      </c>
      <c r="H55" t="s">
        <v>104</v>
      </c>
      <c r="I55" t="s">
        <v>36</v>
      </c>
      <c r="J55" t="s">
        <v>37</v>
      </c>
      <c r="K55">
        <v>5</v>
      </c>
      <c r="L55">
        <v>38</v>
      </c>
      <c r="M55">
        <v>32</v>
      </c>
      <c r="N55">
        <v>656</v>
      </c>
      <c r="O55">
        <v>1.431552586</v>
      </c>
    </row>
    <row r="56" spans="1:15">
      <c r="A56" t="s">
        <v>105</v>
      </c>
      <c r="B56">
        <v>5.0771760000000001E-3</v>
      </c>
      <c r="C56">
        <v>2.1277961000000001E-2</v>
      </c>
      <c r="D56">
        <v>0</v>
      </c>
      <c r="E56">
        <v>0</v>
      </c>
      <c r="F56">
        <v>9.3386792449999998</v>
      </c>
      <c r="G56">
        <v>49.336242509999998</v>
      </c>
      <c r="H56" t="s">
        <v>65</v>
      </c>
      <c r="I56" t="s">
        <v>36</v>
      </c>
      <c r="J56" t="s">
        <v>37</v>
      </c>
      <c r="K56">
        <v>3</v>
      </c>
      <c r="L56">
        <v>40</v>
      </c>
      <c r="M56">
        <v>19</v>
      </c>
      <c r="N56">
        <v>669</v>
      </c>
      <c r="O56">
        <v>1.4009692929999999</v>
      </c>
    </row>
    <row r="57" spans="1:15">
      <c r="A57" t="s">
        <v>106</v>
      </c>
      <c r="B57">
        <v>5.1806910000000003E-3</v>
      </c>
      <c r="C57">
        <v>2.1277961000000001E-2</v>
      </c>
      <c r="D57">
        <v>0</v>
      </c>
      <c r="E57">
        <v>0</v>
      </c>
      <c r="F57">
        <v>20.232723579999998</v>
      </c>
      <c r="G57">
        <v>106.4811176</v>
      </c>
      <c r="H57" t="s">
        <v>74</v>
      </c>
      <c r="I57" t="s">
        <v>36</v>
      </c>
      <c r="J57" t="s">
        <v>37</v>
      </c>
      <c r="K57">
        <v>2</v>
      </c>
      <c r="L57">
        <v>41</v>
      </c>
      <c r="M57">
        <v>8</v>
      </c>
      <c r="N57">
        <v>680</v>
      </c>
      <c r="O57">
        <v>2.0518389319999999</v>
      </c>
    </row>
    <row r="58" spans="1:15">
      <c r="A58" t="s">
        <v>107</v>
      </c>
      <c r="B58">
        <v>5.1806910000000003E-3</v>
      </c>
      <c r="C58">
        <v>2.1277961000000001E-2</v>
      </c>
      <c r="D58">
        <v>0</v>
      </c>
      <c r="E58">
        <v>0</v>
      </c>
      <c r="F58">
        <v>20.232723579999998</v>
      </c>
      <c r="G58">
        <v>106.4811176</v>
      </c>
      <c r="H58" t="s">
        <v>74</v>
      </c>
      <c r="I58" t="s">
        <v>36</v>
      </c>
      <c r="J58" t="s">
        <v>37</v>
      </c>
      <c r="K58">
        <v>2</v>
      </c>
      <c r="L58">
        <v>41</v>
      </c>
      <c r="M58">
        <v>8</v>
      </c>
      <c r="N58">
        <v>680</v>
      </c>
      <c r="O58">
        <v>2.0518389319999999</v>
      </c>
    </row>
    <row r="59" spans="1:15">
      <c r="A59" t="s">
        <v>108</v>
      </c>
      <c r="B59">
        <v>5.1853849999999998E-3</v>
      </c>
      <c r="C59">
        <v>2.1277961000000001E-2</v>
      </c>
      <c r="D59">
        <v>0</v>
      </c>
      <c r="E59">
        <v>0</v>
      </c>
      <c r="F59">
        <v>6.2541806019999999</v>
      </c>
      <c r="G59">
        <v>32.908942369999998</v>
      </c>
      <c r="H59" t="s">
        <v>109</v>
      </c>
      <c r="I59" t="s">
        <v>36</v>
      </c>
      <c r="J59" t="s">
        <v>37</v>
      </c>
      <c r="K59">
        <v>4</v>
      </c>
      <c r="L59">
        <v>39</v>
      </c>
      <c r="M59">
        <v>32</v>
      </c>
      <c r="N59">
        <v>656</v>
      </c>
      <c r="O59">
        <v>1.072149786</v>
      </c>
    </row>
    <row r="60" spans="1:15">
      <c r="A60" t="s">
        <v>110</v>
      </c>
      <c r="B60">
        <v>5.384827E-3</v>
      </c>
      <c r="C60">
        <v>2.1721844000000001E-2</v>
      </c>
      <c r="D60">
        <v>0</v>
      </c>
      <c r="E60">
        <v>0</v>
      </c>
      <c r="F60">
        <v>19.81881533</v>
      </c>
      <c r="G60">
        <v>103.53686310000001</v>
      </c>
      <c r="H60" t="s">
        <v>74</v>
      </c>
      <c r="I60" t="s">
        <v>36</v>
      </c>
      <c r="J60" t="s">
        <v>37</v>
      </c>
      <c r="K60">
        <v>2</v>
      </c>
      <c r="L60">
        <v>41</v>
      </c>
      <c r="M60">
        <v>9</v>
      </c>
      <c r="N60">
        <v>679</v>
      </c>
      <c r="O60">
        <v>1.879790758</v>
      </c>
    </row>
    <row r="61" spans="1:15">
      <c r="A61" t="s">
        <v>111</v>
      </c>
      <c r="B61">
        <v>6.0902600000000001E-3</v>
      </c>
      <c r="C61">
        <v>2.3748999999999999E-2</v>
      </c>
      <c r="D61">
        <v>0</v>
      </c>
      <c r="E61">
        <v>0</v>
      </c>
      <c r="F61">
        <v>8.7295588239999997</v>
      </c>
      <c r="G61">
        <v>44.530042870000003</v>
      </c>
      <c r="H61" t="s">
        <v>65</v>
      </c>
      <c r="I61" t="s">
        <v>36</v>
      </c>
      <c r="J61" t="s">
        <v>37</v>
      </c>
      <c r="K61">
        <v>3</v>
      </c>
      <c r="L61">
        <v>40</v>
      </c>
      <c r="M61">
        <v>21</v>
      </c>
      <c r="N61">
        <v>667</v>
      </c>
      <c r="O61">
        <v>1.252259934</v>
      </c>
    </row>
    <row r="62" spans="1:15">
      <c r="A62" t="s">
        <v>112</v>
      </c>
      <c r="B62">
        <v>6.0902600000000001E-3</v>
      </c>
      <c r="C62">
        <v>2.3748999999999999E-2</v>
      </c>
      <c r="D62">
        <v>0</v>
      </c>
      <c r="E62">
        <v>0</v>
      </c>
      <c r="F62">
        <v>8.7295588239999997</v>
      </c>
      <c r="G62">
        <v>44.530042870000003</v>
      </c>
      <c r="H62" t="s">
        <v>51</v>
      </c>
      <c r="I62" t="s">
        <v>36</v>
      </c>
      <c r="J62" t="s">
        <v>37</v>
      </c>
      <c r="K62">
        <v>3</v>
      </c>
      <c r="L62">
        <v>40</v>
      </c>
      <c r="M62">
        <v>25</v>
      </c>
      <c r="N62">
        <v>663</v>
      </c>
      <c r="O62">
        <v>0.99204327599999997</v>
      </c>
    </row>
    <row r="63" spans="1:15">
      <c r="A63" t="s">
        <v>113</v>
      </c>
      <c r="B63">
        <v>6.1879120000000003E-3</v>
      </c>
      <c r="C63">
        <v>2.3748999999999999E-2</v>
      </c>
      <c r="D63">
        <v>0</v>
      </c>
      <c r="E63">
        <v>0</v>
      </c>
      <c r="F63">
        <v>8.6780701750000002</v>
      </c>
      <c r="G63">
        <v>44.129354450000001</v>
      </c>
      <c r="H63" t="s">
        <v>65</v>
      </c>
      <c r="I63" t="s">
        <v>36</v>
      </c>
      <c r="J63" t="s">
        <v>37</v>
      </c>
      <c r="K63">
        <v>3</v>
      </c>
      <c r="L63">
        <v>40</v>
      </c>
      <c r="M63">
        <v>21</v>
      </c>
      <c r="N63">
        <v>667</v>
      </c>
      <c r="O63">
        <v>1.252259934</v>
      </c>
    </row>
    <row r="64" spans="1:15">
      <c r="A64" t="s">
        <v>114</v>
      </c>
      <c r="B64">
        <v>6.2865000000000004E-3</v>
      </c>
      <c r="C64">
        <v>2.3748999999999999E-2</v>
      </c>
      <c r="D64">
        <v>0</v>
      </c>
      <c r="E64">
        <v>0</v>
      </c>
      <c r="F64">
        <v>8.6271802330000007</v>
      </c>
      <c r="G64">
        <v>43.734203010000002</v>
      </c>
      <c r="H64" t="s">
        <v>51</v>
      </c>
      <c r="I64" t="s">
        <v>36</v>
      </c>
      <c r="J64" t="s">
        <v>37</v>
      </c>
      <c r="K64">
        <v>3</v>
      </c>
      <c r="L64">
        <v>40</v>
      </c>
      <c r="M64">
        <v>25</v>
      </c>
      <c r="N64">
        <v>663</v>
      </c>
      <c r="O64">
        <v>0.99204327599999997</v>
      </c>
    </row>
    <row r="65" spans="1:15">
      <c r="A65" t="s">
        <v>115</v>
      </c>
      <c r="B65">
        <v>6.7935649999999997E-3</v>
      </c>
      <c r="C65">
        <v>2.5263569999999999E-2</v>
      </c>
      <c r="D65">
        <v>0</v>
      </c>
      <c r="E65">
        <v>0</v>
      </c>
      <c r="F65">
        <v>8.381355932</v>
      </c>
      <c r="G65">
        <v>41.837880169999998</v>
      </c>
      <c r="H65" t="s">
        <v>116</v>
      </c>
      <c r="I65" t="s">
        <v>36</v>
      </c>
      <c r="J65" t="s">
        <v>37</v>
      </c>
      <c r="K65">
        <v>3</v>
      </c>
      <c r="L65">
        <v>40</v>
      </c>
      <c r="M65">
        <v>50</v>
      </c>
      <c r="N65">
        <v>638</v>
      </c>
      <c r="O65">
        <v>-6.3409170000000001E-2</v>
      </c>
    </row>
    <row r="66" spans="1:15">
      <c r="A66" t="s">
        <v>117</v>
      </c>
      <c r="B66">
        <v>7.4672009999999997E-3</v>
      </c>
      <c r="C66">
        <v>2.7201994E-2</v>
      </c>
      <c r="D66">
        <v>0</v>
      </c>
      <c r="E66">
        <v>0</v>
      </c>
      <c r="F66">
        <v>3.4424138289999999</v>
      </c>
      <c r="G66">
        <v>16.858309739999999</v>
      </c>
      <c r="H66" t="s">
        <v>118</v>
      </c>
      <c r="I66" t="s">
        <v>36</v>
      </c>
      <c r="J66" t="s">
        <v>37</v>
      </c>
      <c r="K66">
        <v>7</v>
      </c>
      <c r="L66">
        <v>36</v>
      </c>
      <c r="M66">
        <v>134</v>
      </c>
      <c r="N66">
        <v>554</v>
      </c>
      <c r="O66">
        <v>-0.314917104</v>
      </c>
    </row>
    <row r="67" spans="1:15">
      <c r="A67" t="s">
        <v>119</v>
      </c>
      <c r="B67">
        <v>7.5434100000000004E-3</v>
      </c>
      <c r="C67">
        <v>2.7201994E-2</v>
      </c>
      <c r="D67">
        <v>0</v>
      </c>
      <c r="E67">
        <v>0</v>
      </c>
      <c r="F67">
        <v>8.0596467389999997</v>
      </c>
      <c r="G67">
        <v>39.388145999999999</v>
      </c>
      <c r="H67" t="s">
        <v>51</v>
      </c>
      <c r="I67" t="s">
        <v>36</v>
      </c>
      <c r="J67" t="s">
        <v>37</v>
      </c>
      <c r="K67">
        <v>3</v>
      </c>
      <c r="L67">
        <v>40</v>
      </c>
      <c r="M67">
        <v>19</v>
      </c>
      <c r="N67">
        <v>669</v>
      </c>
      <c r="O67">
        <v>1.4009692929999999</v>
      </c>
    </row>
    <row r="68" spans="1:15">
      <c r="A68" t="s">
        <v>120</v>
      </c>
      <c r="B68">
        <v>8.2237279999999996E-3</v>
      </c>
      <c r="C68">
        <v>2.9212644999999999E-2</v>
      </c>
      <c r="D68">
        <v>0</v>
      </c>
      <c r="E68">
        <v>0</v>
      </c>
      <c r="F68">
        <v>7.8027631580000003</v>
      </c>
      <c r="G68">
        <v>37.458972150000001</v>
      </c>
      <c r="H68" t="s">
        <v>121</v>
      </c>
      <c r="I68" t="s">
        <v>36</v>
      </c>
      <c r="J68" t="s">
        <v>37</v>
      </c>
      <c r="K68">
        <v>3</v>
      </c>
      <c r="L68">
        <v>40</v>
      </c>
      <c r="M68">
        <v>47</v>
      </c>
      <c r="N68">
        <v>641</v>
      </c>
      <c r="O68">
        <v>3.2626100999999998E-2</v>
      </c>
    </row>
    <row r="69" spans="1:15">
      <c r="A69" t="s">
        <v>122</v>
      </c>
      <c r="B69">
        <v>9.4014860000000006E-3</v>
      </c>
      <c r="C69">
        <v>3.2905201000000002E-2</v>
      </c>
      <c r="D69">
        <v>0</v>
      </c>
      <c r="E69">
        <v>0</v>
      </c>
      <c r="F69">
        <v>14.701404289999999</v>
      </c>
      <c r="G69">
        <v>68.609800179999993</v>
      </c>
      <c r="H69" t="s">
        <v>74</v>
      </c>
      <c r="I69" t="s">
        <v>36</v>
      </c>
      <c r="J69" t="s">
        <v>37</v>
      </c>
      <c r="K69">
        <v>2</v>
      </c>
      <c r="L69">
        <v>41</v>
      </c>
      <c r="M69">
        <v>20</v>
      </c>
      <c r="N69">
        <v>668</v>
      </c>
      <c r="O69">
        <v>0.70422419300000005</v>
      </c>
    </row>
    <row r="70" spans="1:15">
      <c r="A70" t="s">
        <v>123</v>
      </c>
      <c r="B70">
        <v>1.0491792E-2</v>
      </c>
      <c r="C70">
        <v>3.6189078999999999E-2</v>
      </c>
      <c r="D70">
        <v>0</v>
      </c>
      <c r="E70">
        <v>0</v>
      </c>
      <c r="F70">
        <v>13.85853659</v>
      </c>
      <c r="G70">
        <v>63.155597100000001</v>
      </c>
      <c r="H70" t="s">
        <v>74</v>
      </c>
      <c r="I70" t="s">
        <v>36</v>
      </c>
      <c r="J70" t="s">
        <v>37</v>
      </c>
      <c r="K70">
        <v>2</v>
      </c>
      <c r="L70">
        <v>41</v>
      </c>
      <c r="M70">
        <v>9</v>
      </c>
      <c r="N70">
        <v>679</v>
      </c>
      <c r="O70">
        <v>1.879790758</v>
      </c>
    </row>
    <row r="71" spans="1:15">
      <c r="A71" t="s">
        <v>124</v>
      </c>
      <c r="B71">
        <v>1.0704833E-2</v>
      </c>
      <c r="C71">
        <v>3.6396432999999999E-2</v>
      </c>
      <c r="D71">
        <v>0</v>
      </c>
      <c r="E71">
        <v>0</v>
      </c>
      <c r="F71">
        <v>118.7678571</v>
      </c>
      <c r="G71">
        <v>538.85688619999996</v>
      </c>
      <c r="H71" t="s">
        <v>125</v>
      </c>
      <c r="I71" t="s">
        <v>36</v>
      </c>
      <c r="J71" t="s">
        <v>37</v>
      </c>
      <c r="K71">
        <v>1</v>
      </c>
      <c r="L71">
        <v>42</v>
      </c>
      <c r="M71">
        <v>2</v>
      </c>
      <c r="N71">
        <v>686</v>
      </c>
      <c r="O71">
        <v>3.0297473429999999</v>
      </c>
    </row>
    <row r="72" spans="1:15">
      <c r="A72" t="s">
        <v>126</v>
      </c>
      <c r="B72">
        <v>1.1056989999999999E-2</v>
      </c>
      <c r="C72">
        <v>3.7064275000000001E-2</v>
      </c>
      <c r="D72">
        <v>0</v>
      </c>
      <c r="E72">
        <v>0</v>
      </c>
      <c r="F72">
        <v>13.472222220000001</v>
      </c>
      <c r="G72">
        <v>60.688218399999997</v>
      </c>
      <c r="H72" t="s">
        <v>74</v>
      </c>
      <c r="I72" t="s">
        <v>36</v>
      </c>
      <c r="J72" t="s">
        <v>37</v>
      </c>
      <c r="K72">
        <v>2</v>
      </c>
      <c r="L72">
        <v>41</v>
      </c>
      <c r="M72">
        <v>20</v>
      </c>
      <c r="N72">
        <v>668</v>
      </c>
      <c r="O72">
        <v>0.70422419300000005</v>
      </c>
    </row>
    <row r="73" spans="1:15">
      <c r="A73" t="s">
        <v>127</v>
      </c>
      <c r="B73">
        <v>1.1344547999999999E-2</v>
      </c>
      <c r="C73">
        <v>3.7500032000000003E-2</v>
      </c>
      <c r="D73">
        <v>0</v>
      </c>
      <c r="E73">
        <v>0</v>
      </c>
      <c r="F73">
        <v>13.287003009999999</v>
      </c>
      <c r="G73">
        <v>59.512726110000003</v>
      </c>
      <c r="H73" t="s">
        <v>74</v>
      </c>
      <c r="I73" t="s">
        <v>36</v>
      </c>
      <c r="J73" t="s">
        <v>37</v>
      </c>
      <c r="K73">
        <v>2</v>
      </c>
      <c r="L73">
        <v>41</v>
      </c>
      <c r="M73">
        <v>7</v>
      </c>
      <c r="N73">
        <v>681</v>
      </c>
      <c r="O73">
        <v>2.2466040610000002</v>
      </c>
    </row>
    <row r="74" spans="1:15">
      <c r="A74" t="s">
        <v>128</v>
      </c>
      <c r="B74">
        <v>1.2014037999999999E-2</v>
      </c>
      <c r="C74">
        <v>3.9169054000000002E-2</v>
      </c>
      <c r="D74">
        <v>0</v>
      </c>
      <c r="E74">
        <v>0</v>
      </c>
      <c r="F74">
        <v>6.7595890409999999</v>
      </c>
      <c r="G74">
        <v>29.888736380000001</v>
      </c>
      <c r="H74" t="s">
        <v>40</v>
      </c>
      <c r="I74" t="s">
        <v>36</v>
      </c>
      <c r="J74" t="s">
        <v>37</v>
      </c>
      <c r="K74">
        <v>3</v>
      </c>
      <c r="L74">
        <v>40</v>
      </c>
      <c r="M74">
        <v>26</v>
      </c>
      <c r="N74">
        <v>662</v>
      </c>
      <c r="O74">
        <v>0.93328209399999995</v>
      </c>
    </row>
    <row r="75" spans="1:15">
      <c r="A75" t="s">
        <v>129</v>
      </c>
      <c r="B75">
        <v>1.2226880000000001E-2</v>
      </c>
      <c r="C75">
        <v>3.9324288999999998E-2</v>
      </c>
      <c r="D75">
        <v>0</v>
      </c>
      <c r="E75">
        <v>0</v>
      </c>
      <c r="F75">
        <v>12.760590499999999</v>
      </c>
      <c r="G75">
        <v>56.199152560000002</v>
      </c>
      <c r="H75" t="s">
        <v>71</v>
      </c>
      <c r="I75" t="s">
        <v>36</v>
      </c>
      <c r="J75" t="s">
        <v>37</v>
      </c>
      <c r="K75">
        <v>2</v>
      </c>
      <c r="L75">
        <v>41</v>
      </c>
      <c r="M75">
        <v>9</v>
      </c>
      <c r="N75">
        <v>679</v>
      </c>
      <c r="O75">
        <v>1.879790758</v>
      </c>
    </row>
    <row r="76" spans="1:15">
      <c r="A76" t="s">
        <v>130</v>
      </c>
      <c r="B76">
        <v>1.2527494E-2</v>
      </c>
      <c r="C76">
        <v>3.9753915000000001E-2</v>
      </c>
      <c r="D76">
        <v>0</v>
      </c>
      <c r="E76">
        <v>0</v>
      </c>
      <c r="F76">
        <v>12.59423503</v>
      </c>
      <c r="G76">
        <v>55.160602300000001</v>
      </c>
      <c r="H76" t="s">
        <v>59</v>
      </c>
      <c r="I76" t="s">
        <v>36</v>
      </c>
      <c r="J76" t="s">
        <v>37</v>
      </c>
      <c r="K76">
        <v>2</v>
      </c>
      <c r="L76">
        <v>41</v>
      </c>
      <c r="M76">
        <v>3</v>
      </c>
      <c r="N76">
        <v>685</v>
      </c>
      <c r="O76">
        <v>3.4774456730000001</v>
      </c>
    </row>
    <row r="77" spans="1:15">
      <c r="A77" t="s">
        <v>131</v>
      </c>
      <c r="B77">
        <v>1.2831336E-2</v>
      </c>
      <c r="C77">
        <v>4.0182342000000003E-2</v>
      </c>
      <c r="D77">
        <v>0</v>
      </c>
      <c r="E77">
        <v>0</v>
      </c>
      <c r="F77">
        <v>12.432145090000001</v>
      </c>
      <c r="G77">
        <v>54.152745330000002</v>
      </c>
      <c r="H77" t="s">
        <v>74</v>
      </c>
      <c r="I77" t="s">
        <v>36</v>
      </c>
      <c r="J77" t="s">
        <v>37</v>
      </c>
      <c r="K77">
        <v>2</v>
      </c>
      <c r="L77">
        <v>41</v>
      </c>
      <c r="M77">
        <v>18</v>
      </c>
      <c r="N77">
        <v>670</v>
      </c>
      <c r="O77">
        <v>0.86054027899999996</v>
      </c>
    </row>
    <row r="78" spans="1:15">
      <c r="A78" t="s">
        <v>132</v>
      </c>
      <c r="B78">
        <v>1.4721349E-2</v>
      </c>
      <c r="C78">
        <v>4.5502351000000003E-2</v>
      </c>
      <c r="D78">
        <v>0</v>
      </c>
      <c r="E78">
        <v>0</v>
      </c>
      <c r="F78">
        <v>11.54065041</v>
      </c>
      <c r="G78">
        <v>48.683732079999999</v>
      </c>
      <c r="H78" t="s">
        <v>49</v>
      </c>
      <c r="I78" t="s">
        <v>36</v>
      </c>
      <c r="J78" t="s">
        <v>37</v>
      </c>
      <c r="K78">
        <v>2</v>
      </c>
      <c r="L78">
        <v>41</v>
      </c>
      <c r="M78">
        <v>3</v>
      </c>
      <c r="N78">
        <v>685</v>
      </c>
      <c r="O78">
        <v>3.4774456730000001</v>
      </c>
    </row>
    <row r="79" spans="1:15">
      <c r="A79" t="s">
        <v>133</v>
      </c>
      <c r="B79">
        <v>1.7371370000000001E-2</v>
      </c>
      <c r="C79">
        <v>5.3004949000000003E-2</v>
      </c>
      <c r="D79">
        <v>0</v>
      </c>
      <c r="E79">
        <v>0</v>
      </c>
      <c r="F79">
        <v>5.8645833329999997</v>
      </c>
      <c r="G79">
        <v>23.76875647</v>
      </c>
      <c r="H79" t="s">
        <v>65</v>
      </c>
      <c r="I79" t="s">
        <v>36</v>
      </c>
      <c r="J79" t="s">
        <v>37</v>
      </c>
      <c r="K79">
        <v>3</v>
      </c>
      <c r="L79">
        <v>40</v>
      </c>
      <c r="M79">
        <v>36</v>
      </c>
      <c r="N79">
        <v>652</v>
      </c>
      <c r="O79">
        <v>0.44183755899999999</v>
      </c>
    </row>
    <row r="80" spans="1:15">
      <c r="A80" t="s">
        <v>134</v>
      </c>
      <c r="B80">
        <v>1.9054672000000002E-2</v>
      </c>
      <c r="C80">
        <v>5.7405214000000003E-2</v>
      </c>
      <c r="D80">
        <v>0</v>
      </c>
      <c r="E80">
        <v>0</v>
      </c>
      <c r="F80">
        <v>3.5155336259999999</v>
      </c>
      <c r="G80">
        <v>13.923070409999999</v>
      </c>
      <c r="H80" t="s">
        <v>135</v>
      </c>
      <c r="I80" t="s">
        <v>36</v>
      </c>
      <c r="J80" t="s">
        <v>37</v>
      </c>
      <c r="K80">
        <v>5</v>
      </c>
      <c r="L80">
        <v>38</v>
      </c>
      <c r="M80">
        <v>79</v>
      </c>
      <c r="N80">
        <v>609</v>
      </c>
      <c r="O80">
        <v>2.0518251000000001E-2</v>
      </c>
    </row>
    <row r="81" spans="1:15">
      <c r="A81" t="s">
        <v>136</v>
      </c>
      <c r="B81">
        <v>1.9932106000000002E-2</v>
      </c>
      <c r="C81">
        <v>5.9298015000000003E-2</v>
      </c>
      <c r="D81">
        <v>0</v>
      </c>
      <c r="E81">
        <v>0</v>
      </c>
      <c r="F81">
        <v>9.7846760289999999</v>
      </c>
      <c r="G81">
        <v>38.311150339999998</v>
      </c>
      <c r="H81" t="s">
        <v>74</v>
      </c>
      <c r="I81" t="s">
        <v>36</v>
      </c>
      <c r="J81" t="s">
        <v>37</v>
      </c>
      <c r="K81">
        <v>2</v>
      </c>
      <c r="L81">
        <v>41</v>
      </c>
      <c r="M81">
        <v>10</v>
      </c>
      <c r="N81">
        <v>678</v>
      </c>
      <c r="O81">
        <v>1.725661364</v>
      </c>
    </row>
    <row r="82" spans="1:15">
      <c r="A82" t="s">
        <v>137</v>
      </c>
      <c r="B82">
        <v>2.0677475000000001E-2</v>
      </c>
      <c r="C82">
        <v>6.0756036999999999E-2</v>
      </c>
      <c r="D82">
        <v>0</v>
      </c>
      <c r="E82">
        <v>0</v>
      </c>
      <c r="F82">
        <v>9.5899541169999996</v>
      </c>
      <c r="G82">
        <v>37.19665432</v>
      </c>
      <c r="H82" t="s">
        <v>71</v>
      </c>
      <c r="I82" t="s">
        <v>36</v>
      </c>
      <c r="J82" t="s">
        <v>37</v>
      </c>
      <c r="K82">
        <v>2</v>
      </c>
      <c r="L82">
        <v>41</v>
      </c>
      <c r="M82">
        <v>7</v>
      </c>
      <c r="N82">
        <v>681</v>
      </c>
      <c r="O82">
        <v>2.2466040610000002</v>
      </c>
    </row>
    <row r="83" spans="1:15">
      <c r="A83" t="s">
        <v>138</v>
      </c>
      <c r="B83">
        <v>2.2202777999999999E-2</v>
      </c>
      <c r="C83">
        <v>6.444221E-2</v>
      </c>
      <c r="D83">
        <v>0</v>
      </c>
      <c r="E83">
        <v>0</v>
      </c>
      <c r="F83">
        <v>9.2227642280000008</v>
      </c>
      <c r="G83">
        <v>35.116023849999998</v>
      </c>
      <c r="H83" t="s">
        <v>74</v>
      </c>
      <c r="I83" t="s">
        <v>36</v>
      </c>
      <c r="J83" t="s">
        <v>37</v>
      </c>
      <c r="K83">
        <v>2</v>
      </c>
      <c r="L83">
        <v>41</v>
      </c>
      <c r="M83">
        <v>17</v>
      </c>
      <c r="N83">
        <v>671</v>
      </c>
      <c r="O83">
        <v>0.94515411000000005</v>
      </c>
    </row>
    <row r="84" spans="1:15">
      <c r="A84" t="s">
        <v>139</v>
      </c>
      <c r="B84">
        <v>2.3376576999999999E-2</v>
      </c>
      <c r="C84">
        <v>6.7031631999999994E-2</v>
      </c>
      <c r="D84">
        <v>0</v>
      </c>
      <c r="E84">
        <v>0</v>
      </c>
      <c r="F84">
        <v>8.9652213189999994</v>
      </c>
      <c r="G84">
        <v>33.67355706</v>
      </c>
      <c r="H84" t="s">
        <v>71</v>
      </c>
      <c r="I84" t="s">
        <v>36</v>
      </c>
      <c r="J84" t="s">
        <v>37</v>
      </c>
      <c r="K84">
        <v>2</v>
      </c>
      <c r="L84">
        <v>41</v>
      </c>
      <c r="M84">
        <v>11</v>
      </c>
      <c r="N84">
        <v>677</v>
      </c>
      <c r="O84">
        <v>1.5860284</v>
      </c>
    </row>
    <row r="85" spans="1:15">
      <c r="A85" t="s">
        <v>140</v>
      </c>
      <c r="B85">
        <v>2.5503850000000002E-2</v>
      </c>
      <c r="C85">
        <v>7.2260908999999998E-2</v>
      </c>
      <c r="D85">
        <v>0</v>
      </c>
      <c r="E85">
        <v>0</v>
      </c>
      <c r="F85">
        <v>43.173160170000003</v>
      </c>
      <c r="G85">
        <v>158.39912319999999</v>
      </c>
      <c r="H85" t="s">
        <v>141</v>
      </c>
      <c r="I85" t="s">
        <v>36</v>
      </c>
      <c r="J85" t="s">
        <v>37</v>
      </c>
      <c r="K85">
        <v>1</v>
      </c>
      <c r="L85">
        <v>42</v>
      </c>
      <c r="M85">
        <v>4</v>
      </c>
      <c r="N85">
        <v>684</v>
      </c>
      <c r="O85">
        <v>2.0255350920000001</v>
      </c>
    </row>
    <row r="86" spans="1:15">
      <c r="A86" t="s">
        <v>142</v>
      </c>
      <c r="B86">
        <v>2.8319837E-2</v>
      </c>
      <c r="C86">
        <v>7.4890234999999999E-2</v>
      </c>
      <c r="D86">
        <v>0</v>
      </c>
      <c r="E86">
        <v>0</v>
      </c>
      <c r="F86">
        <v>8.0638211379999998</v>
      </c>
      <c r="G86">
        <v>28.74101301</v>
      </c>
      <c r="H86" t="s">
        <v>49</v>
      </c>
      <c r="I86" t="s">
        <v>36</v>
      </c>
      <c r="J86" t="s">
        <v>37</v>
      </c>
      <c r="K86">
        <v>2</v>
      </c>
      <c r="L86">
        <v>41</v>
      </c>
      <c r="M86">
        <v>6</v>
      </c>
      <c r="N86">
        <v>682</v>
      </c>
      <c r="O86">
        <v>2.4711134239999999</v>
      </c>
    </row>
    <row r="87" spans="1:15">
      <c r="A87" t="s">
        <v>143</v>
      </c>
      <c r="B87">
        <v>2.8319837E-2</v>
      </c>
      <c r="C87">
        <v>7.4890234999999999E-2</v>
      </c>
      <c r="D87">
        <v>0</v>
      </c>
      <c r="E87">
        <v>0</v>
      </c>
      <c r="F87">
        <v>8.0638211379999998</v>
      </c>
      <c r="G87">
        <v>28.74101301</v>
      </c>
      <c r="H87" t="s">
        <v>49</v>
      </c>
      <c r="I87" t="s">
        <v>36</v>
      </c>
      <c r="J87" t="s">
        <v>37</v>
      </c>
      <c r="K87">
        <v>2</v>
      </c>
      <c r="L87">
        <v>41</v>
      </c>
      <c r="M87">
        <v>6</v>
      </c>
      <c r="N87">
        <v>682</v>
      </c>
      <c r="O87">
        <v>2.4711134239999999</v>
      </c>
    </row>
    <row r="88" spans="1:15">
      <c r="A88" t="s">
        <v>144</v>
      </c>
      <c r="B88">
        <v>2.8319837E-2</v>
      </c>
      <c r="C88">
        <v>7.4890234999999999E-2</v>
      </c>
      <c r="D88">
        <v>0</v>
      </c>
      <c r="E88">
        <v>0</v>
      </c>
      <c r="F88">
        <v>8.0638211379999998</v>
      </c>
      <c r="G88">
        <v>28.74101301</v>
      </c>
      <c r="H88" t="s">
        <v>49</v>
      </c>
      <c r="I88" t="s">
        <v>36</v>
      </c>
      <c r="J88" t="s">
        <v>37</v>
      </c>
      <c r="K88">
        <v>2</v>
      </c>
      <c r="L88">
        <v>41</v>
      </c>
      <c r="M88">
        <v>6</v>
      </c>
      <c r="N88">
        <v>682</v>
      </c>
      <c r="O88">
        <v>2.4711134239999999</v>
      </c>
    </row>
    <row r="89" spans="1:15">
      <c r="A89" t="s">
        <v>145</v>
      </c>
      <c r="B89">
        <v>2.8319837E-2</v>
      </c>
      <c r="C89">
        <v>7.4890234999999999E-2</v>
      </c>
      <c r="D89">
        <v>0</v>
      </c>
      <c r="E89">
        <v>0</v>
      </c>
      <c r="F89">
        <v>8.0638211379999998</v>
      </c>
      <c r="G89">
        <v>28.74101301</v>
      </c>
      <c r="H89" t="s">
        <v>49</v>
      </c>
      <c r="I89" t="s">
        <v>36</v>
      </c>
      <c r="J89" t="s">
        <v>37</v>
      </c>
      <c r="K89">
        <v>2</v>
      </c>
      <c r="L89">
        <v>41</v>
      </c>
      <c r="M89">
        <v>6</v>
      </c>
      <c r="N89">
        <v>682</v>
      </c>
      <c r="O89">
        <v>2.4711134239999999</v>
      </c>
    </row>
    <row r="90" spans="1:15">
      <c r="A90" t="s">
        <v>146</v>
      </c>
      <c r="B90">
        <v>2.8319837E-2</v>
      </c>
      <c r="C90">
        <v>7.4890234999999999E-2</v>
      </c>
      <c r="D90">
        <v>0</v>
      </c>
      <c r="E90">
        <v>0</v>
      </c>
      <c r="F90">
        <v>8.0638211379999998</v>
      </c>
      <c r="G90">
        <v>28.74101301</v>
      </c>
      <c r="H90" t="s">
        <v>49</v>
      </c>
      <c r="I90" t="s">
        <v>36</v>
      </c>
      <c r="J90" t="s">
        <v>37</v>
      </c>
      <c r="K90">
        <v>2</v>
      </c>
      <c r="L90">
        <v>41</v>
      </c>
      <c r="M90">
        <v>6</v>
      </c>
      <c r="N90">
        <v>682</v>
      </c>
      <c r="O90">
        <v>2.4711134239999999</v>
      </c>
    </row>
    <row r="91" spans="1:15">
      <c r="A91" t="s">
        <v>147</v>
      </c>
      <c r="B91">
        <v>2.8319837E-2</v>
      </c>
      <c r="C91">
        <v>7.4890234999999999E-2</v>
      </c>
      <c r="D91">
        <v>0</v>
      </c>
      <c r="E91">
        <v>0</v>
      </c>
      <c r="F91">
        <v>8.0638211379999998</v>
      </c>
      <c r="G91">
        <v>28.74101301</v>
      </c>
      <c r="H91" t="s">
        <v>49</v>
      </c>
      <c r="I91" t="s">
        <v>36</v>
      </c>
      <c r="J91" t="s">
        <v>37</v>
      </c>
      <c r="K91">
        <v>2</v>
      </c>
      <c r="L91">
        <v>41</v>
      </c>
      <c r="M91">
        <v>6</v>
      </c>
      <c r="N91">
        <v>682</v>
      </c>
      <c r="O91">
        <v>2.4711134239999999</v>
      </c>
    </row>
    <row r="92" spans="1:15">
      <c r="A92" t="s">
        <v>148</v>
      </c>
      <c r="B92">
        <v>2.908007E-2</v>
      </c>
      <c r="C92">
        <v>7.5178325000000004E-2</v>
      </c>
      <c r="D92">
        <v>0</v>
      </c>
      <c r="E92">
        <v>0</v>
      </c>
      <c r="F92">
        <v>4.784659091</v>
      </c>
      <c r="G92">
        <v>16.92669914</v>
      </c>
      <c r="H92" t="s">
        <v>149</v>
      </c>
      <c r="I92" t="s">
        <v>36</v>
      </c>
      <c r="J92" t="s">
        <v>37</v>
      </c>
      <c r="K92">
        <v>3</v>
      </c>
      <c r="L92">
        <v>40</v>
      </c>
      <c r="M92">
        <v>19</v>
      </c>
      <c r="N92">
        <v>669</v>
      </c>
      <c r="O92">
        <v>1.4009692929999999</v>
      </c>
    </row>
    <row r="93" spans="1:15">
      <c r="A93" t="s">
        <v>150</v>
      </c>
      <c r="B93">
        <v>2.9615911000000002E-2</v>
      </c>
      <c r="C93">
        <v>7.5178325000000004E-2</v>
      </c>
      <c r="D93">
        <v>0</v>
      </c>
      <c r="E93">
        <v>0</v>
      </c>
      <c r="F93">
        <v>7.8659528060000001</v>
      </c>
      <c r="G93">
        <v>27.683776819999999</v>
      </c>
      <c r="H93" t="s">
        <v>49</v>
      </c>
      <c r="I93" t="s">
        <v>36</v>
      </c>
      <c r="J93" t="s">
        <v>37</v>
      </c>
      <c r="K93">
        <v>2</v>
      </c>
      <c r="L93">
        <v>41</v>
      </c>
      <c r="M93">
        <v>6</v>
      </c>
      <c r="N93">
        <v>682</v>
      </c>
      <c r="O93">
        <v>2.4711134239999999</v>
      </c>
    </row>
    <row r="94" spans="1:15">
      <c r="A94" t="s">
        <v>151</v>
      </c>
      <c r="B94">
        <v>2.9615911000000002E-2</v>
      </c>
      <c r="C94">
        <v>7.5178325000000004E-2</v>
      </c>
      <c r="D94">
        <v>0</v>
      </c>
      <c r="E94">
        <v>0</v>
      </c>
      <c r="F94">
        <v>7.8659528060000001</v>
      </c>
      <c r="G94">
        <v>27.683776819999999</v>
      </c>
      <c r="H94" t="s">
        <v>49</v>
      </c>
      <c r="I94" t="s">
        <v>36</v>
      </c>
      <c r="J94" t="s">
        <v>37</v>
      </c>
      <c r="K94">
        <v>2</v>
      </c>
      <c r="L94">
        <v>41</v>
      </c>
      <c r="M94">
        <v>7</v>
      </c>
      <c r="N94">
        <v>681</v>
      </c>
      <c r="O94">
        <v>2.2466040610000002</v>
      </c>
    </row>
    <row r="95" spans="1:15">
      <c r="A95" t="s">
        <v>152</v>
      </c>
      <c r="B95">
        <v>2.9692280000000001E-2</v>
      </c>
      <c r="C95">
        <v>7.5178325000000004E-2</v>
      </c>
      <c r="D95">
        <v>0</v>
      </c>
      <c r="E95">
        <v>0</v>
      </c>
      <c r="F95">
        <v>36.527472529999997</v>
      </c>
      <c r="G95">
        <v>128.4623071</v>
      </c>
      <c r="H95" t="s">
        <v>153</v>
      </c>
      <c r="I95" t="s">
        <v>36</v>
      </c>
      <c r="J95" t="s">
        <v>37</v>
      </c>
      <c r="K95">
        <v>1</v>
      </c>
      <c r="L95">
        <v>42</v>
      </c>
      <c r="M95">
        <v>1</v>
      </c>
      <c r="N95">
        <v>687</v>
      </c>
      <c r="O95">
        <v>4.0318488659999998</v>
      </c>
    </row>
    <row r="96" spans="1:15">
      <c r="A96" t="s">
        <v>154</v>
      </c>
      <c r="B96">
        <v>3.0935397E-2</v>
      </c>
      <c r="C96">
        <v>7.7501309000000004E-2</v>
      </c>
      <c r="D96">
        <v>0</v>
      </c>
      <c r="E96">
        <v>0</v>
      </c>
      <c r="F96">
        <v>7.6775067750000003</v>
      </c>
      <c r="G96">
        <v>26.685894399999999</v>
      </c>
      <c r="H96" t="s">
        <v>74</v>
      </c>
      <c r="I96" t="s">
        <v>36</v>
      </c>
      <c r="J96" t="s">
        <v>37</v>
      </c>
      <c r="K96">
        <v>2</v>
      </c>
      <c r="L96">
        <v>41</v>
      </c>
      <c r="M96">
        <v>41</v>
      </c>
      <c r="N96">
        <v>647</v>
      </c>
      <c r="O96">
        <v>-0.37748210700000001</v>
      </c>
    </row>
    <row r="97" spans="1:15">
      <c r="A97" t="s">
        <v>155</v>
      </c>
      <c r="B97">
        <v>3.1779896000000002E-2</v>
      </c>
      <c r="C97">
        <v>7.8389319999999998E-2</v>
      </c>
      <c r="D97">
        <v>0</v>
      </c>
      <c r="E97">
        <v>0</v>
      </c>
      <c r="F97">
        <v>33.916666669999998</v>
      </c>
      <c r="G97">
        <v>116.97591749999999</v>
      </c>
      <c r="H97" t="s">
        <v>153</v>
      </c>
      <c r="I97" t="s">
        <v>36</v>
      </c>
      <c r="J97" t="s">
        <v>37</v>
      </c>
      <c r="K97">
        <v>1</v>
      </c>
      <c r="L97">
        <v>42</v>
      </c>
      <c r="M97">
        <v>1</v>
      </c>
      <c r="N97">
        <v>687</v>
      </c>
      <c r="O97">
        <v>4.0318488659999998</v>
      </c>
    </row>
    <row r="98" spans="1:15">
      <c r="A98" t="s">
        <v>156</v>
      </c>
      <c r="B98">
        <v>3.2277954999999997E-2</v>
      </c>
      <c r="C98">
        <v>7.8389319999999998E-2</v>
      </c>
      <c r="D98">
        <v>0</v>
      </c>
      <c r="E98">
        <v>0</v>
      </c>
      <c r="F98">
        <v>7.4978256759999997</v>
      </c>
      <c r="G98">
        <v>25.742815629999999</v>
      </c>
      <c r="H98" t="s">
        <v>157</v>
      </c>
      <c r="I98" t="s">
        <v>36</v>
      </c>
      <c r="J98" t="s">
        <v>37</v>
      </c>
      <c r="K98">
        <v>2</v>
      </c>
      <c r="L98">
        <v>41</v>
      </c>
      <c r="M98">
        <v>8</v>
      </c>
      <c r="N98">
        <v>680</v>
      </c>
      <c r="O98">
        <v>2.0518389319999999</v>
      </c>
    </row>
    <row r="99" spans="1:15">
      <c r="A99" t="s">
        <v>158</v>
      </c>
      <c r="B99">
        <v>3.2277954999999997E-2</v>
      </c>
      <c r="C99">
        <v>7.8389319999999998E-2</v>
      </c>
      <c r="D99">
        <v>0</v>
      </c>
      <c r="E99">
        <v>0</v>
      </c>
      <c r="F99">
        <v>7.4978256759999997</v>
      </c>
      <c r="G99">
        <v>25.742815629999999</v>
      </c>
      <c r="H99" t="s">
        <v>71</v>
      </c>
      <c r="I99" t="s">
        <v>36</v>
      </c>
      <c r="J99" t="s">
        <v>37</v>
      </c>
      <c r="K99">
        <v>2</v>
      </c>
      <c r="L99">
        <v>41</v>
      </c>
      <c r="M99">
        <v>11</v>
      </c>
      <c r="N99">
        <v>677</v>
      </c>
      <c r="O99">
        <v>1.5860284</v>
      </c>
    </row>
    <row r="100" spans="1:15">
      <c r="A100" t="s">
        <v>159</v>
      </c>
      <c r="B100">
        <v>3.3863125000000001E-2</v>
      </c>
      <c r="C100">
        <v>8.1408320000000006E-2</v>
      </c>
      <c r="D100">
        <v>0</v>
      </c>
      <c r="E100">
        <v>0</v>
      </c>
      <c r="F100">
        <v>31.653968249999998</v>
      </c>
      <c r="G100">
        <v>107.16225009999999</v>
      </c>
      <c r="H100" t="s">
        <v>160</v>
      </c>
      <c r="I100" t="s">
        <v>36</v>
      </c>
      <c r="J100" t="s">
        <v>37</v>
      </c>
      <c r="K100">
        <v>1</v>
      </c>
      <c r="L100">
        <v>42</v>
      </c>
      <c r="M100">
        <v>2</v>
      </c>
      <c r="N100">
        <v>686</v>
      </c>
      <c r="O100">
        <v>3.0297473429999999</v>
      </c>
    </row>
    <row r="101" spans="1:15">
      <c r="A101" t="s">
        <v>161</v>
      </c>
      <c r="B101">
        <v>3.4565911999999997E-2</v>
      </c>
      <c r="C101">
        <v>8.2266870000000006E-2</v>
      </c>
      <c r="D101">
        <v>0</v>
      </c>
      <c r="E101">
        <v>0</v>
      </c>
      <c r="F101">
        <v>7.2162358940000004</v>
      </c>
      <c r="G101">
        <v>24.281820410000002</v>
      </c>
      <c r="H101" t="s">
        <v>74</v>
      </c>
      <c r="I101" t="s">
        <v>36</v>
      </c>
      <c r="J101" t="s">
        <v>37</v>
      </c>
      <c r="K101">
        <v>2</v>
      </c>
      <c r="L101">
        <v>41</v>
      </c>
      <c r="M101">
        <v>45</v>
      </c>
      <c r="N101">
        <v>643</v>
      </c>
      <c r="O101">
        <v>-0.52073017399999999</v>
      </c>
    </row>
    <row r="102" spans="1:15">
      <c r="A102" t="s">
        <v>162</v>
      </c>
      <c r="B102">
        <v>3.8629120000000003E-2</v>
      </c>
      <c r="C102">
        <v>9.1027035000000006E-2</v>
      </c>
      <c r="D102">
        <v>0</v>
      </c>
      <c r="E102">
        <v>0</v>
      </c>
      <c r="F102">
        <v>4.2634782610000004</v>
      </c>
      <c r="G102">
        <v>13.87228762</v>
      </c>
      <c r="H102" t="s">
        <v>40</v>
      </c>
      <c r="I102" t="s">
        <v>36</v>
      </c>
      <c r="J102" t="s">
        <v>37</v>
      </c>
      <c r="K102">
        <v>3</v>
      </c>
      <c r="L102">
        <v>40</v>
      </c>
      <c r="M102">
        <v>69</v>
      </c>
      <c r="N102">
        <v>619</v>
      </c>
      <c r="O102">
        <v>-0.57169445200000002</v>
      </c>
    </row>
    <row r="103" spans="1:15">
      <c r="A103" t="s">
        <v>163</v>
      </c>
      <c r="B103">
        <v>3.9814179999999998E-2</v>
      </c>
      <c r="C103">
        <v>9.2899753000000002E-2</v>
      </c>
      <c r="D103">
        <v>0</v>
      </c>
      <c r="E103">
        <v>0</v>
      </c>
      <c r="F103">
        <v>6.6650967200000002</v>
      </c>
      <c r="G103">
        <v>21.485153579999999</v>
      </c>
      <c r="H103" t="s">
        <v>74</v>
      </c>
      <c r="I103" t="s">
        <v>36</v>
      </c>
      <c r="J103" t="s">
        <v>37</v>
      </c>
      <c r="K103">
        <v>2</v>
      </c>
      <c r="L103">
        <v>41</v>
      </c>
      <c r="M103">
        <v>48</v>
      </c>
      <c r="N103">
        <v>640</v>
      </c>
      <c r="O103">
        <v>-0.62058641000000003</v>
      </c>
    </row>
    <row r="104" spans="1:15">
      <c r="A104" t="s">
        <v>164</v>
      </c>
      <c r="B104">
        <v>4.3539816000000002E-2</v>
      </c>
      <c r="C104">
        <v>9.9272447E-2</v>
      </c>
      <c r="D104">
        <v>0</v>
      </c>
      <c r="E104">
        <v>0</v>
      </c>
      <c r="F104">
        <v>3.2202797200000002</v>
      </c>
      <c r="G104">
        <v>10.092612519999999</v>
      </c>
      <c r="H104" t="s">
        <v>35</v>
      </c>
      <c r="I104" t="s">
        <v>36</v>
      </c>
      <c r="J104" t="s">
        <v>37</v>
      </c>
      <c r="K104">
        <v>4</v>
      </c>
      <c r="L104">
        <v>39</v>
      </c>
      <c r="M104">
        <v>34</v>
      </c>
      <c r="N104">
        <v>654</v>
      </c>
      <c r="O104">
        <v>0.98028176499999997</v>
      </c>
    </row>
    <row r="105" spans="1:15">
      <c r="A105" t="s">
        <v>165</v>
      </c>
      <c r="B105">
        <v>4.4084495000000001E-2</v>
      </c>
      <c r="C105">
        <v>9.9272447E-2</v>
      </c>
      <c r="D105">
        <v>0</v>
      </c>
      <c r="E105">
        <v>0</v>
      </c>
      <c r="F105">
        <v>4.0370192310000004</v>
      </c>
      <c r="G105">
        <v>12.60214957</v>
      </c>
      <c r="H105" t="s">
        <v>65</v>
      </c>
      <c r="I105" t="s">
        <v>36</v>
      </c>
      <c r="J105" t="s">
        <v>37</v>
      </c>
      <c r="K105">
        <v>3</v>
      </c>
      <c r="L105">
        <v>40</v>
      </c>
      <c r="M105">
        <v>39</v>
      </c>
      <c r="N105">
        <v>649</v>
      </c>
      <c r="O105">
        <v>0.31970685500000001</v>
      </c>
    </row>
    <row r="106" spans="1:15">
      <c r="A106" t="s">
        <v>166</v>
      </c>
      <c r="B106">
        <v>4.4084495000000001E-2</v>
      </c>
      <c r="C106">
        <v>9.9272447E-2</v>
      </c>
      <c r="D106">
        <v>0</v>
      </c>
      <c r="E106">
        <v>0</v>
      </c>
      <c r="F106">
        <v>4.0370192310000004</v>
      </c>
      <c r="G106">
        <v>12.60214957</v>
      </c>
      <c r="H106" t="s">
        <v>61</v>
      </c>
      <c r="I106" t="s">
        <v>36</v>
      </c>
      <c r="J106" t="s">
        <v>37</v>
      </c>
      <c r="K106">
        <v>3</v>
      </c>
      <c r="L106">
        <v>40</v>
      </c>
      <c r="M106">
        <v>47</v>
      </c>
      <c r="N106">
        <v>641</v>
      </c>
      <c r="O106">
        <v>3.2626100999999998E-2</v>
      </c>
    </row>
    <row r="107" spans="1:15">
      <c r="A107" t="s">
        <v>167</v>
      </c>
      <c r="B107">
        <v>4.4213779000000002E-2</v>
      </c>
      <c r="C107">
        <v>9.9272447E-2</v>
      </c>
      <c r="D107">
        <v>0</v>
      </c>
      <c r="E107">
        <v>0</v>
      </c>
      <c r="F107">
        <v>23.734523809999999</v>
      </c>
      <c r="G107">
        <v>74.021305560000002</v>
      </c>
      <c r="H107" t="s">
        <v>168</v>
      </c>
      <c r="I107" t="s">
        <v>36</v>
      </c>
      <c r="J107" t="s">
        <v>37</v>
      </c>
      <c r="K107">
        <v>1</v>
      </c>
      <c r="L107">
        <v>42</v>
      </c>
      <c r="M107">
        <v>3</v>
      </c>
      <c r="N107">
        <v>685</v>
      </c>
      <c r="O107">
        <v>2.4426802539999999</v>
      </c>
    </row>
    <row r="108" spans="1:15">
      <c r="A108" t="s">
        <v>169</v>
      </c>
      <c r="B108">
        <v>4.6270873999999997E-2</v>
      </c>
      <c r="C108">
        <v>0.102920262</v>
      </c>
      <c r="D108">
        <v>0</v>
      </c>
      <c r="E108">
        <v>0</v>
      </c>
      <c r="F108">
        <v>22.603174599999999</v>
      </c>
      <c r="G108">
        <v>69.465038820000004</v>
      </c>
      <c r="H108" t="s">
        <v>170</v>
      </c>
      <c r="I108" t="s">
        <v>36</v>
      </c>
      <c r="J108" t="s">
        <v>37</v>
      </c>
      <c r="K108">
        <v>1</v>
      </c>
      <c r="L108">
        <v>42</v>
      </c>
      <c r="M108">
        <v>4</v>
      </c>
      <c r="N108">
        <v>684</v>
      </c>
      <c r="O108">
        <v>2.0255350920000001</v>
      </c>
    </row>
    <row r="109" spans="1:15">
      <c r="A109" t="s">
        <v>171</v>
      </c>
      <c r="B109">
        <v>4.7422813000000001E-2</v>
      </c>
      <c r="C109">
        <v>0.10354706</v>
      </c>
      <c r="D109">
        <v>0</v>
      </c>
      <c r="E109">
        <v>0</v>
      </c>
      <c r="F109">
        <v>6.0356707319999998</v>
      </c>
      <c r="G109">
        <v>18.400658870000001</v>
      </c>
      <c r="H109" t="s">
        <v>49</v>
      </c>
      <c r="I109" t="s">
        <v>36</v>
      </c>
      <c r="J109" t="s">
        <v>37</v>
      </c>
      <c r="K109">
        <v>2</v>
      </c>
      <c r="L109">
        <v>41</v>
      </c>
      <c r="M109">
        <v>6</v>
      </c>
      <c r="N109">
        <v>682</v>
      </c>
      <c r="O109">
        <v>2.4711134239999999</v>
      </c>
    </row>
    <row r="110" spans="1:15">
      <c r="A110" t="s">
        <v>172</v>
      </c>
      <c r="B110">
        <v>4.7422813000000001E-2</v>
      </c>
      <c r="C110">
        <v>0.10354706</v>
      </c>
      <c r="D110">
        <v>0</v>
      </c>
      <c r="E110">
        <v>0</v>
      </c>
      <c r="F110">
        <v>6.0356707319999998</v>
      </c>
      <c r="G110">
        <v>18.400658870000001</v>
      </c>
      <c r="H110" t="s">
        <v>71</v>
      </c>
      <c r="I110" t="s">
        <v>36</v>
      </c>
      <c r="J110" t="s">
        <v>37</v>
      </c>
      <c r="K110">
        <v>2</v>
      </c>
      <c r="L110">
        <v>41</v>
      </c>
      <c r="M110">
        <v>11</v>
      </c>
      <c r="N110">
        <v>677</v>
      </c>
      <c r="O110">
        <v>1.5860284</v>
      </c>
    </row>
    <row r="111" spans="1:15">
      <c r="A111" t="s">
        <v>173</v>
      </c>
      <c r="B111">
        <v>4.8323643999999999E-2</v>
      </c>
      <c r="C111">
        <v>0.10455479400000001</v>
      </c>
      <c r="D111">
        <v>0</v>
      </c>
      <c r="E111">
        <v>0</v>
      </c>
      <c r="F111">
        <v>21.574675320000001</v>
      </c>
      <c r="G111">
        <v>65.367691410000006</v>
      </c>
      <c r="H111" t="s">
        <v>174</v>
      </c>
      <c r="I111" t="s">
        <v>36</v>
      </c>
      <c r="J111" t="s">
        <v>37</v>
      </c>
      <c r="K111">
        <v>1</v>
      </c>
      <c r="L111">
        <v>42</v>
      </c>
      <c r="M111">
        <v>5</v>
      </c>
      <c r="N111">
        <v>683</v>
      </c>
      <c r="O111">
        <v>1.701496251</v>
      </c>
    </row>
    <row r="112" spans="1:15">
      <c r="A112" t="s">
        <v>175</v>
      </c>
      <c r="B112">
        <v>4.9535447000000003E-2</v>
      </c>
      <c r="C112">
        <v>0.106211138</v>
      </c>
      <c r="D112">
        <v>0</v>
      </c>
      <c r="E112">
        <v>0</v>
      </c>
      <c r="F112">
        <v>5.8872694819999998</v>
      </c>
      <c r="G112">
        <v>17.691637870000001</v>
      </c>
      <c r="H112" t="s">
        <v>176</v>
      </c>
      <c r="I112" t="s">
        <v>36</v>
      </c>
      <c r="J112" t="s">
        <v>37</v>
      </c>
      <c r="K112">
        <v>2</v>
      </c>
      <c r="L112">
        <v>41</v>
      </c>
      <c r="M112">
        <v>44</v>
      </c>
      <c r="N112">
        <v>644</v>
      </c>
      <c r="O112">
        <v>-0.48606674500000002</v>
      </c>
    </row>
    <row r="113" spans="1:15">
      <c r="A113" t="s">
        <v>177</v>
      </c>
      <c r="B113">
        <v>5.2416246999999999E-2</v>
      </c>
      <c r="C113">
        <v>0.111384526</v>
      </c>
      <c r="D113">
        <v>0</v>
      </c>
      <c r="E113">
        <v>0</v>
      </c>
      <c r="F113">
        <v>19.774801589999999</v>
      </c>
      <c r="G113">
        <v>58.306767180000001</v>
      </c>
      <c r="H113" t="s">
        <v>178</v>
      </c>
      <c r="I113" t="s">
        <v>36</v>
      </c>
      <c r="J113" t="s">
        <v>37</v>
      </c>
      <c r="K113">
        <v>1</v>
      </c>
      <c r="L113">
        <v>42</v>
      </c>
      <c r="M113">
        <v>4</v>
      </c>
      <c r="N113">
        <v>684</v>
      </c>
      <c r="O113">
        <v>2.0255350920000001</v>
      </c>
    </row>
    <row r="114" spans="1:15">
      <c r="A114" t="s">
        <v>179</v>
      </c>
      <c r="B114">
        <v>5.4456098000000001E-2</v>
      </c>
      <c r="C114">
        <v>0.114695143</v>
      </c>
      <c r="D114">
        <v>0</v>
      </c>
      <c r="E114">
        <v>0</v>
      </c>
      <c r="F114">
        <v>18.98285714</v>
      </c>
      <c r="G114">
        <v>55.246956689999998</v>
      </c>
      <c r="H114" t="s">
        <v>180</v>
      </c>
      <c r="I114" t="s">
        <v>36</v>
      </c>
      <c r="J114" t="s">
        <v>37</v>
      </c>
      <c r="K114">
        <v>1</v>
      </c>
      <c r="L114">
        <v>42</v>
      </c>
      <c r="M114">
        <v>2</v>
      </c>
      <c r="N114">
        <v>686</v>
      </c>
      <c r="O114">
        <v>3.0297473429999999</v>
      </c>
    </row>
    <row r="115" spans="1:15">
      <c r="A115" t="s">
        <v>181</v>
      </c>
      <c r="B115">
        <v>5.6491659E-2</v>
      </c>
      <c r="C115">
        <v>0.117202819</v>
      </c>
      <c r="D115">
        <v>0</v>
      </c>
      <c r="E115">
        <v>0</v>
      </c>
      <c r="F115">
        <v>18.251831500000002</v>
      </c>
      <c r="G115">
        <v>52.449599890000002</v>
      </c>
      <c r="H115" t="s">
        <v>182</v>
      </c>
      <c r="I115" t="s">
        <v>36</v>
      </c>
      <c r="J115" t="s">
        <v>37</v>
      </c>
      <c r="K115">
        <v>1</v>
      </c>
      <c r="L115">
        <v>42</v>
      </c>
      <c r="M115">
        <v>4</v>
      </c>
      <c r="N115">
        <v>684</v>
      </c>
      <c r="O115">
        <v>2.0255350920000001</v>
      </c>
    </row>
    <row r="116" spans="1:15">
      <c r="A116" t="s">
        <v>183</v>
      </c>
      <c r="B116">
        <v>5.6631613999999997E-2</v>
      </c>
      <c r="C116">
        <v>0.117202819</v>
      </c>
      <c r="D116">
        <v>0</v>
      </c>
      <c r="E116">
        <v>0</v>
      </c>
      <c r="F116">
        <v>5.4512884110000002</v>
      </c>
      <c r="G116">
        <v>15.651673280000001</v>
      </c>
      <c r="H116" t="s">
        <v>71</v>
      </c>
      <c r="I116" t="s">
        <v>36</v>
      </c>
      <c r="J116" t="s">
        <v>37</v>
      </c>
      <c r="K116">
        <v>2</v>
      </c>
      <c r="L116">
        <v>41</v>
      </c>
      <c r="M116">
        <v>13</v>
      </c>
      <c r="N116">
        <v>675</v>
      </c>
      <c r="O116">
        <v>1.340751969</v>
      </c>
    </row>
    <row r="117" spans="1:15">
      <c r="A117" t="s">
        <v>184</v>
      </c>
      <c r="B117">
        <v>6.0549947999999999E-2</v>
      </c>
      <c r="C117">
        <v>0.12423178999999999</v>
      </c>
      <c r="D117">
        <v>0</v>
      </c>
      <c r="E117">
        <v>0</v>
      </c>
      <c r="F117">
        <v>16.946428569999998</v>
      </c>
      <c r="G117">
        <v>47.52264366</v>
      </c>
      <c r="H117" t="s">
        <v>180</v>
      </c>
      <c r="I117" t="s">
        <v>36</v>
      </c>
      <c r="J117" t="s">
        <v>37</v>
      </c>
      <c r="K117">
        <v>1</v>
      </c>
      <c r="L117">
        <v>42</v>
      </c>
      <c r="M117">
        <v>2</v>
      </c>
      <c r="N117">
        <v>686</v>
      </c>
      <c r="O117">
        <v>3.0297473429999999</v>
      </c>
    </row>
    <row r="118" spans="1:15">
      <c r="A118" t="s">
        <v>185</v>
      </c>
      <c r="B118">
        <v>6.2572693999999998E-2</v>
      </c>
      <c r="C118">
        <v>0.12728462600000001</v>
      </c>
      <c r="D118">
        <v>0</v>
      </c>
      <c r="E118">
        <v>0</v>
      </c>
      <c r="F118">
        <v>16.361247949999999</v>
      </c>
      <c r="G118">
        <v>45.343992659999998</v>
      </c>
      <c r="H118" t="s">
        <v>141</v>
      </c>
      <c r="I118" t="s">
        <v>36</v>
      </c>
      <c r="J118" t="s">
        <v>37</v>
      </c>
      <c r="K118">
        <v>1</v>
      </c>
      <c r="L118">
        <v>42</v>
      </c>
      <c r="M118">
        <v>5</v>
      </c>
      <c r="N118">
        <v>683</v>
      </c>
      <c r="O118">
        <v>1.701496251</v>
      </c>
    </row>
    <row r="119" spans="1:15">
      <c r="A119" t="s">
        <v>186</v>
      </c>
      <c r="B119">
        <v>6.4061493999999997E-2</v>
      </c>
      <c r="C119">
        <v>0.12918237299999999</v>
      </c>
      <c r="D119">
        <v>0</v>
      </c>
      <c r="E119">
        <v>0</v>
      </c>
      <c r="F119">
        <v>5.0749679079999996</v>
      </c>
      <c r="G119">
        <v>13.945564259999999</v>
      </c>
      <c r="H119" t="s">
        <v>49</v>
      </c>
      <c r="I119" t="s">
        <v>36</v>
      </c>
      <c r="J119" t="s">
        <v>37</v>
      </c>
      <c r="K119">
        <v>2</v>
      </c>
      <c r="L119">
        <v>41</v>
      </c>
      <c r="M119">
        <v>13</v>
      </c>
      <c r="N119">
        <v>675</v>
      </c>
      <c r="O119">
        <v>1.340751969</v>
      </c>
    </row>
    <row r="120" spans="1:15">
      <c r="A120" t="s">
        <v>187</v>
      </c>
      <c r="B120">
        <v>6.4591186999999994E-2</v>
      </c>
      <c r="C120">
        <v>0.12918237299999999</v>
      </c>
      <c r="D120">
        <v>0</v>
      </c>
      <c r="E120">
        <v>0</v>
      </c>
      <c r="F120">
        <v>15.815079369999999</v>
      </c>
      <c r="G120">
        <v>43.328214060000001</v>
      </c>
      <c r="H120" t="s">
        <v>182</v>
      </c>
      <c r="I120" t="s">
        <v>36</v>
      </c>
      <c r="J120" t="s">
        <v>37</v>
      </c>
      <c r="K120">
        <v>1</v>
      </c>
      <c r="L120">
        <v>42</v>
      </c>
      <c r="M120">
        <v>3</v>
      </c>
      <c r="N120">
        <v>685</v>
      </c>
      <c r="O120">
        <v>2.4426802539999999</v>
      </c>
    </row>
    <row r="121" spans="1:15">
      <c r="A121" t="s">
        <v>188</v>
      </c>
      <c r="B121">
        <v>6.6605433000000006E-2</v>
      </c>
      <c r="C121">
        <v>0.132100776</v>
      </c>
      <c r="D121">
        <v>0</v>
      </c>
      <c r="E121">
        <v>0</v>
      </c>
      <c r="F121">
        <v>15.30414747</v>
      </c>
      <c r="G121">
        <v>41.458462920000002</v>
      </c>
      <c r="H121" t="s">
        <v>141</v>
      </c>
      <c r="I121" t="s">
        <v>36</v>
      </c>
      <c r="J121" t="s">
        <v>37</v>
      </c>
      <c r="K121">
        <v>1</v>
      </c>
      <c r="L121">
        <v>42</v>
      </c>
      <c r="M121">
        <v>5</v>
      </c>
      <c r="N121">
        <v>683</v>
      </c>
      <c r="O121">
        <v>1.701496251</v>
      </c>
    </row>
    <row r="122" spans="1:15">
      <c r="A122" t="s">
        <v>189</v>
      </c>
      <c r="B122">
        <v>7.0621225999999995E-2</v>
      </c>
      <c r="C122">
        <v>0.13554719200000001</v>
      </c>
      <c r="D122">
        <v>0</v>
      </c>
      <c r="E122">
        <v>0</v>
      </c>
      <c r="F122">
        <v>14.37518038</v>
      </c>
      <c r="G122">
        <v>38.100330669999998</v>
      </c>
      <c r="H122" t="s">
        <v>190</v>
      </c>
      <c r="I122" t="s">
        <v>36</v>
      </c>
      <c r="J122" t="s">
        <v>37</v>
      </c>
      <c r="K122">
        <v>1</v>
      </c>
      <c r="L122">
        <v>42</v>
      </c>
      <c r="M122">
        <v>4</v>
      </c>
      <c r="N122">
        <v>684</v>
      </c>
      <c r="O122">
        <v>2.0255350920000001</v>
      </c>
    </row>
    <row r="123" spans="1:15">
      <c r="A123" t="s">
        <v>191</v>
      </c>
      <c r="B123">
        <v>7.0621225999999995E-2</v>
      </c>
      <c r="C123">
        <v>0.13554719200000001</v>
      </c>
      <c r="D123">
        <v>0</v>
      </c>
      <c r="E123">
        <v>0</v>
      </c>
      <c r="F123">
        <v>14.37518038</v>
      </c>
      <c r="G123">
        <v>38.100330669999998</v>
      </c>
      <c r="H123" t="s">
        <v>180</v>
      </c>
      <c r="I123" t="s">
        <v>36</v>
      </c>
      <c r="J123" t="s">
        <v>37</v>
      </c>
      <c r="K123">
        <v>1</v>
      </c>
      <c r="L123">
        <v>42</v>
      </c>
      <c r="M123">
        <v>2</v>
      </c>
      <c r="N123">
        <v>686</v>
      </c>
      <c r="O123">
        <v>3.0297473429999999</v>
      </c>
    </row>
    <row r="124" spans="1:15">
      <c r="A124" t="s">
        <v>192</v>
      </c>
      <c r="B124">
        <v>7.0621225999999995E-2</v>
      </c>
      <c r="C124">
        <v>0.13554719200000001</v>
      </c>
      <c r="D124">
        <v>0</v>
      </c>
      <c r="E124">
        <v>0</v>
      </c>
      <c r="F124">
        <v>14.37518038</v>
      </c>
      <c r="G124">
        <v>38.100330669999998</v>
      </c>
      <c r="H124" t="s">
        <v>193</v>
      </c>
      <c r="I124" t="s">
        <v>36</v>
      </c>
      <c r="J124" t="s">
        <v>37</v>
      </c>
      <c r="K124">
        <v>1</v>
      </c>
      <c r="L124">
        <v>42</v>
      </c>
      <c r="M124">
        <v>8</v>
      </c>
      <c r="N124">
        <v>680</v>
      </c>
      <c r="O124">
        <v>1.0170735129999999</v>
      </c>
    </row>
    <row r="125" spans="1:15">
      <c r="A125" t="s">
        <v>194</v>
      </c>
      <c r="B125">
        <v>7.0621225999999995E-2</v>
      </c>
      <c r="C125">
        <v>0.13554719200000001</v>
      </c>
      <c r="D125">
        <v>0</v>
      </c>
      <c r="E125">
        <v>0</v>
      </c>
      <c r="F125">
        <v>14.37518038</v>
      </c>
      <c r="G125">
        <v>38.100330669999998</v>
      </c>
      <c r="H125" t="s">
        <v>195</v>
      </c>
      <c r="I125" t="s">
        <v>36</v>
      </c>
      <c r="J125" t="s">
        <v>37</v>
      </c>
      <c r="K125">
        <v>1</v>
      </c>
      <c r="L125">
        <v>42</v>
      </c>
      <c r="M125">
        <v>3</v>
      </c>
      <c r="N125">
        <v>685</v>
      </c>
      <c r="O125">
        <v>2.4426802539999999</v>
      </c>
    </row>
    <row r="126" spans="1:15">
      <c r="A126" t="s">
        <v>196</v>
      </c>
      <c r="B126">
        <v>7.6613292E-2</v>
      </c>
      <c r="C126">
        <v>0.14471399600000001</v>
      </c>
      <c r="D126">
        <v>0</v>
      </c>
      <c r="E126">
        <v>0</v>
      </c>
      <c r="F126">
        <v>13.17526455</v>
      </c>
      <c r="G126">
        <v>33.847052939999998</v>
      </c>
      <c r="H126" t="s">
        <v>141</v>
      </c>
      <c r="I126" t="s">
        <v>36</v>
      </c>
      <c r="J126" t="s">
        <v>37</v>
      </c>
      <c r="K126">
        <v>1</v>
      </c>
      <c r="L126">
        <v>42</v>
      </c>
      <c r="M126">
        <v>5</v>
      </c>
      <c r="N126">
        <v>683</v>
      </c>
      <c r="O126">
        <v>1.701496251</v>
      </c>
    </row>
    <row r="127" spans="1:15">
      <c r="A127" t="s">
        <v>197</v>
      </c>
      <c r="B127">
        <v>7.6613292E-2</v>
      </c>
      <c r="C127">
        <v>0.14471399600000001</v>
      </c>
      <c r="D127">
        <v>0</v>
      </c>
      <c r="E127">
        <v>0</v>
      </c>
      <c r="F127">
        <v>13.17526455</v>
      </c>
      <c r="G127">
        <v>33.847052939999998</v>
      </c>
      <c r="H127" t="s">
        <v>198</v>
      </c>
      <c r="I127" t="s">
        <v>36</v>
      </c>
      <c r="J127" t="s">
        <v>37</v>
      </c>
      <c r="K127">
        <v>1</v>
      </c>
      <c r="L127">
        <v>42</v>
      </c>
      <c r="M127">
        <v>7</v>
      </c>
      <c r="N127">
        <v>681</v>
      </c>
      <c r="O127">
        <v>1.2118386430000001</v>
      </c>
    </row>
    <row r="128" spans="1:15">
      <c r="A128" t="s">
        <v>199</v>
      </c>
      <c r="B128">
        <v>8.0165710000000001E-2</v>
      </c>
      <c r="C128">
        <v>0.150231802</v>
      </c>
      <c r="D128">
        <v>0</v>
      </c>
      <c r="E128">
        <v>0</v>
      </c>
      <c r="F128">
        <v>2.5977944659999999</v>
      </c>
      <c r="G128">
        <v>6.5559484640000001</v>
      </c>
      <c r="H128" t="s">
        <v>200</v>
      </c>
      <c r="I128" t="s">
        <v>36</v>
      </c>
      <c r="J128" t="s">
        <v>37</v>
      </c>
      <c r="K128">
        <v>4</v>
      </c>
      <c r="L128">
        <v>39</v>
      </c>
      <c r="M128">
        <v>32</v>
      </c>
      <c r="N128">
        <v>656</v>
      </c>
      <c r="O128">
        <v>1.072149786</v>
      </c>
    </row>
    <row r="129" spans="1:15">
      <c r="A129" t="s">
        <v>201</v>
      </c>
      <c r="B129">
        <v>8.6516316999999995E-2</v>
      </c>
      <c r="C129">
        <v>0.160866277</v>
      </c>
      <c r="D129">
        <v>0</v>
      </c>
      <c r="E129">
        <v>0</v>
      </c>
      <c r="F129">
        <v>11.565621370000001</v>
      </c>
      <c r="G129">
        <v>28.305959049999998</v>
      </c>
      <c r="H129" t="s">
        <v>168</v>
      </c>
      <c r="I129" t="s">
        <v>36</v>
      </c>
      <c r="J129" t="s">
        <v>37</v>
      </c>
      <c r="K129">
        <v>1</v>
      </c>
      <c r="L129">
        <v>42</v>
      </c>
      <c r="M129">
        <v>10</v>
      </c>
      <c r="N129">
        <v>678</v>
      </c>
      <c r="O129">
        <v>0.69089594499999996</v>
      </c>
    </row>
    <row r="130" spans="1:15">
      <c r="A130" t="s">
        <v>202</v>
      </c>
      <c r="B130">
        <v>8.8484436E-2</v>
      </c>
      <c r="C130">
        <v>0.16325035500000001</v>
      </c>
      <c r="D130">
        <v>0</v>
      </c>
      <c r="E130">
        <v>0</v>
      </c>
      <c r="F130">
        <v>11.289682539999999</v>
      </c>
      <c r="G130">
        <v>27.376674099999999</v>
      </c>
      <c r="H130" t="s">
        <v>180</v>
      </c>
      <c r="I130" t="s">
        <v>36</v>
      </c>
      <c r="J130" t="s">
        <v>37</v>
      </c>
      <c r="K130">
        <v>1</v>
      </c>
      <c r="L130">
        <v>42</v>
      </c>
      <c r="M130">
        <v>2</v>
      </c>
      <c r="N130">
        <v>686</v>
      </c>
      <c r="O130">
        <v>3.0297473429999999</v>
      </c>
    </row>
    <row r="131" spans="1:15">
      <c r="A131" t="s">
        <v>203</v>
      </c>
      <c r="B131">
        <v>8.9428509000000003E-2</v>
      </c>
      <c r="C131">
        <v>0.163722962</v>
      </c>
      <c r="D131">
        <v>0</v>
      </c>
      <c r="E131">
        <v>0</v>
      </c>
      <c r="F131">
        <v>4.1655580189999997</v>
      </c>
      <c r="G131">
        <v>10.05697236</v>
      </c>
      <c r="H131" t="s">
        <v>49</v>
      </c>
      <c r="I131" t="s">
        <v>36</v>
      </c>
      <c r="J131" t="s">
        <v>37</v>
      </c>
      <c r="K131">
        <v>2</v>
      </c>
      <c r="L131">
        <v>41</v>
      </c>
      <c r="M131">
        <v>13</v>
      </c>
      <c r="N131">
        <v>675</v>
      </c>
      <c r="O131">
        <v>1.340751969</v>
      </c>
    </row>
    <row r="132" spans="1:15">
      <c r="A132" t="s">
        <v>204</v>
      </c>
      <c r="B132">
        <v>0.10214577399999999</v>
      </c>
      <c r="C132">
        <v>0.185577819</v>
      </c>
      <c r="D132">
        <v>0</v>
      </c>
      <c r="E132">
        <v>0</v>
      </c>
      <c r="F132">
        <v>9.6734693879999991</v>
      </c>
      <c r="G132">
        <v>22.068611239999999</v>
      </c>
      <c r="H132" t="s">
        <v>174</v>
      </c>
      <c r="I132" t="s">
        <v>36</v>
      </c>
      <c r="J132" t="s">
        <v>37</v>
      </c>
      <c r="K132">
        <v>1</v>
      </c>
      <c r="L132">
        <v>42</v>
      </c>
      <c r="M132">
        <v>6</v>
      </c>
      <c r="N132">
        <v>682</v>
      </c>
      <c r="O132">
        <v>1.436348006</v>
      </c>
    </row>
    <row r="133" spans="1:15">
      <c r="A133" t="s">
        <v>205</v>
      </c>
      <c r="B133">
        <v>0.104080996</v>
      </c>
      <c r="C133">
        <v>0.18766118900000001</v>
      </c>
      <c r="D133">
        <v>0</v>
      </c>
      <c r="E133">
        <v>0</v>
      </c>
      <c r="F133">
        <v>9.4795238099999999</v>
      </c>
      <c r="G133">
        <v>21.448236699999999</v>
      </c>
      <c r="H133" t="s">
        <v>198</v>
      </c>
      <c r="I133" t="s">
        <v>36</v>
      </c>
      <c r="J133" t="s">
        <v>37</v>
      </c>
      <c r="K133">
        <v>1</v>
      </c>
      <c r="L133">
        <v>42</v>
      </c>
      <c r="M133">
        <v>13</v>
      </c>
      <c r="N133">
        <v>675</v>
      </c>
      <c r="O133">
        <v>0.305986551</v>
      </c>
    </row>
    <row r="134" spans="1:15">
      <c r="A134" t="s">
        <v>206</v>
      </c>
      <c r="B134">
        <v>0.106817907</v>
      </c>
      <c r="C134">
        <v>0.19029285400000001</v>
      </c>
      <c r="D134">
        <v>0</v>
      </c>
      <c r="E134">
        <v>0</v>
      </c>
      <c r="F134">
        <v>3.7392047069999998</v>
      </c>
      <c r="G134">
        <v>8.3632162930000007</v>
      </c>
      <c r="H134" t="s">
        <v>71</v>
      </c>
      <c r="I134" t="s">
        <v>36</v>
      </c>
      <c r="J134" t="s">
        <v>37</v>
      </c>
      <c r="K134">
        <v>2</v>
      </c>
      <c r="L134">
        <v>41</v>
      </c>
      <c r="M134">
        <v>15</v>
      </c>
      <c r="N134">
        <v>673</v>
      </c>
      <c r="O134">
        <v>1.130020094</v>
      </c>
    </row>
    <row r="135" spans="1:15">
      <c r="A135" t="s">
        <v>207</v>
      </c>
      <c r="B135">
        <v>0.107939224</v>
      </c>
      <c r="C135">
        <v>0.19029285400000001</v>
      </c>
      <c r="D135">
        <v>0</v>
      </c>
      <c r="E135">
        <v>0</v>
      </c>
      <c r="F135">
        <v>9.1140109890000005</v>
      </c>
      <c r="G135">
        <v>20.289492339999999</v>
      </c>
      <c r="H135" t="s">
        <v>208</v>
      </c>
      <c r="I135" t="s">
        <v>36</v>
      </c>
      <c r="J135" t="s">
        <v>37</v>
      </c>
      <c r="K135">
        <v>1</v>
      </c>
      <c r="L135">
        <v>42</v>
      </c>
      <c r="M135">
        <v>6</v>
      </c>
      <c r="N135">
        <v>682</v>
      </c>
      <c r="O135">
        <v>1.436348006</v>
      </c>
    </row>
    <row r="136" spans="1:15">
      <c r="A136" t="s">
        <v>209</v>
      </c>
      <c r="B136">
        <v>0.107939224</v>
      </c>
      <c r="C136">
        <v>0.19029285400000001</v>
      </c>
      <c r="D136">
        <v>0</v>
      </c>
      <c r="E136">
        <v>0</v>
      </c>
      <c r="F136">
        <v>9.1140109890000005</v>
      </c>
      <c r="G136">
        <v>20.289492339999999</v>
      </c>
      <c r="H136" t="s">
        <v>210</v>
      </c>
      <c r="I136" t="s">
        <v>36</v>
      </c>
      <c r="J136" t="s">
        <v>37</v>
      </c>
      <c r="K136">
        <v>1</v>
      </c>
      <c r="L136">
        <v>42</v>
      </c>
      <c r="M136">
        <v>3</v>
      </c>
      <c r="N136">
        <v>685</v>
      </c>
      <c r="O136">
        <v>2.4426802539999999</v>
      </c>
    </row>
    <row r="137" spans="1:15">
      <c r="A137" t="s">
        <v>211</v>
      </c>
      <c r="B137">
        <v>0.109862248</v>
      </c>
      <c r="C137">
        <v>0.19225893299999999</v>
      </c>
      <c r="D137">
        <v>0</v>
      </c>
      <c r="E137">
        <v>0</v>
      </c>
      <c r="F137">
        <v>8.9415992810000002</v>
      </c>
      <c r="G137">
        <v>19.747772319999999</v>
      </c>
      <c r="H137" t="s">
        <v>174</v>
      </c>
      <c r="I137" t="s">
        <v>36</v>
      </c>
      <c r="J137" t="s">
        <v>37</v>
      </c>
      <c r="K137">
        <v>1</v>
      </c>
      <c r="L137">
        <v>42</v>
      </c>
      <c r="M137">
        <v>10</v>
      </c>
      <c r="N137">
        <v>678</v>
      </c>
      <c r="O137">
        <v>0.69089594499999996</v>
      </c>
    </row>
    <row r="138" spans="1:15">
      <c r="A138" t="s">
        <v>212</v>
      </c>
      <c r="B138">
        <v>0.111781222</v>
      </c>
      <c r="C138">
        <v>0.19418927599999999</v>
      </c>
      <c r="D138">
        <v>0</v>
      </c>
      <c r="E138">
        <v>0</v>
      </c>
      <c r="F138">
        <v>8.7755731919999995</v>
      </c>
      <c r="G138">
        <v>19.229138599999999</v>
      </c>
      <c r="H138" t="s">
        <v>208</v>
      </c>
      <c r="I138" t="s">
        <v>36</v>
      </c>
      <c r="J138" t="s">
        <v>37</v>
      </c>
      <c r="K138">
        <v>1</v>
      </c>
      <c r="L138">
        <v>42</v>
      </c>
      <c r="M138">
        <v>7</v>
      </c>
      <c r="N138">
        <v>681</v>
      </c>
      <c r="O138">
        <v>1.2118386430000001</v>
      </c>
    </row>
    <row r="139" spans="1:15">
      <c r="A139" t="s">
        <v>213</v>
      </c>
      <c r="B139">
        <v>0.113038028</v>
      </c>
      <c r="C139">
        <v>0.19494964300000001</v>
      </c>
      <c r="D139">
        <v>0</v>
      </c>
      <c r="E139">
        <v>0</v>
      </c>
      <c r="F139">
        <v>3.6110397949999999</v>
      </c>
      <c r="G139">
        <v>7.872178635</v>
      </c>
      <c r="H139" t="s">
        <v>74</v>
      </c>
      <c r="I139" t="s">
        <v>36</v>
      </c>
      <c r="J139" t="s">
        <v>37</v>
      </c>
      <c r="K139">
        <v>2</v>
      </c>
      <c r="L139">
        <v>41</v>
      </c>
      <c r="M139">
        <v>5</v>
      </c>
      <c r="N139">
        <v>683</v>
      </c>
      <c r="O139">
        <v>2.7362616690000001</v>
      </c>
    </row>
    <row r="140" spans="1:15">
      <c r="A140" t="s">
        <v>214</v>
      </c>
      <c r="B140">
        <v>0.115607056</v>
      </c>
      <c r="C140">
        <v>0.19653199499999999</v>
      </c>
      <c r="D140">
        <v>0</v>
      </c>
      <c r="E140">
        <v>0</v>
      </c>
      <c r="F140">
        <v>8.4613095240000007</v>
      </c>
      <c r="G140">
        <v>18.25576848</v>
      </c>
      <c r="H140" t="s">
        <v>174</v>
      </c>
      <c r="I140" t="s">
        <v>36</v>
      </c>
      <c r="J140" t="s">
        <v>37</v>
      </c>
      <c r="K140">
        <v>1</v>
      </c>
      <c r="L140">
        <v>42</v>
      </c>
      <c r="M140">
        <v>20</v>
      </c>
      <c r="N140">
        <v>668</v>
      </c>
      <c r="O140">
        <v>-0.33054122499999999</v>
      </c>
    </row>
    <row r="141" spans="1:15">
      <c r="A141" t="s">
        <v>215</v>
      </c>
      <c r="B141">
        <v>0.115607056</v>
      </c>
      <c r="C141">
        <v>0.19653199499999999</v>
      </c>
      <c r="D141">
        <v>0</v>
      </c>
      <c r="E141">
        <v>0</v>
      </c>
      <c r="F141">
        <v>8.4613095240000007</v>
      </c>
      <c r="G141">
        <v>18.25576848</v>
      </c>
      <c r="H141" t="s">
        <v>174</v>
      </c>
      <c r="I141" t="s">
        <v>36</v>
      </c>
      <c r="J141" t="s">
        <v>37</v>
      </c>
      <c r="K141">
        <v>1</v>
      </c>
      <c r="L141">
        <v>42</v>
      </c>
      <c r="M141">
        <v>20</v>
      </c>
      <c r="N141">
        <v>668</v>
      </c>
      <c r="O141">
        <v>-0.33054122499999999</v>
      </c>
    </row>
    <row r="142" spans="1:15">
      <c r="A142" t="s">
        <v>216</v>
      </c>
      <c r="B142">
        <v>0.117513932</v>
      </c>
      <c r="C142">
        <v>0.19835685</v>
      </c>
      <c r="D142">
        <v>0</v>
      </c>
      <c r="E142">
        <v>0</v>
      </c>
      <c r="F142">
        <v>8.3124477859999999</v>
      </c>
      <c r="G142">
        <v>17.798599719999999</v>
      </c>
      <c r="H142" t="s">
        <v>174</v>
      </c>
      <c r="I142" t="s">
        <v>36</v>
      </c>
      <c r="J142" t="s">
        <v>37</v>
      </c>
      <c r="K142">
        <v>1</v>
      </c>
      <c r="L142">
        <v>42</v>
      </c>
      <c r="M142">
        <v>20</v>
      </c>
      <c r="N142">
        <v>668</v>
      </c>
      <c r="O142">
        <v>-0.33054122499999999</v>
      </c>
    </row>
    <row r="143" spans="1:15">
      <c r="A143" t="s">
        <v>217</v>
      </c>
      <c r="B143">
        <v>0.122897649</v>
      </c>
      <c r="C143">
        <v>0.199148451</v>
      </c>
      <c r="D143">
        <v>0</v>
      </c>
      <c r="E143">
        <v>0</v>
      </c>
      <c r="F143">
        <v>3.4280487800000001</v>
      </c>
      <c r="G143">
        <v>7.1865731019999997</v>
      </c>
      <c r="H143" t="s">
        <v>74</v>
      </c>
      <c r="I143" t="s">
        <v>36</v>
      </c>
      <c r="J143" t="s">
        <v>37</v>
      </c>
      <c r="K143">
        <v>2</v>
      </c>
      <c r="L143">
        <v>41</v>
      </c>
      <c r="M143">
        <v>20</v>
      </c>
      <c r="N143">
        <v>668</v>
      </c>
      <c r="O143">
        <v>0.70422419300000005</v>
      </c>
    </row>
    <row r="144" spans="1:15">
      <c r="A144" t="s">
        <v>218</v>
      </c>
      <c r="B144">
        <v>0.123210498</v>
      </c>
      <c r="C144">
        <v>0.199148451</v>
      </c>
      <c r="D144">
        <v>0</v>
      </c>
      <c r="E144">
        <v>0</v>
      </c>
      <c r="F144">
        <v>7.8956349210000001</v>
      </c>
      <c r="G144">
        <v>16.53236218</v>
      </c>
      <c r="H144" t="s">
        <v>182</v>
      </c>
      <c r="I144" t="s">
        <v>36</v>
      </c>
      <c r="J144" t="s">
        <v>37</v>
      </c>
      <c r="K144">
        <v>1</v>
      </c>
      <c r="L144">
        <v>42</v>
      </c>
      <c r="M144">
        <v>3</v>
      </c>
      <c r="N144">
        <v>685</v>
      </c>
      <c r="O144">
        <v>2.4426802539999999</v>
      </c>
    </row>
    <row r="145" spans="1:15">
      <c r="A145" t="s">
        <v>219</v>
      </c>
      <c r="B145">
        <v>0.124323406</v>
      </c>
      <c r="C145">
        <v>0.199148451</v>
      </c>
      <c r="D145">
        <v>0</v>
      </c>
      <c r="E145">
        <v>0</v>
      </c>
      <c r="F145">
        <v>3.4033904169999998</v>
      </c>
      <c r="G145">
        <v>7.095623164</v>
      </c>
      <c r="H145" t="s">
        <v>59</v>
      </c>
      <c r="I145" t="s">
        <v>36</v>
      </c>
      <c r="J145" t="s">
        <v>37</v>
      </c>
      <c r="K145">
        <v>2</v>
      </c>
      <c r="L145">
        <v>41</v>
      </c>
      <c r="M145">
        <v>17</v>
      </c>
      <c r="N145">
        <v>671</v>
      </c>
      <c r="O145">
        <v>0.94515411000000005</v>
      </c>
    </row>
    <row r="146" spans="1:15">
      <c r="A146" t="s">
        <v>220</v>
      </c>
      <c r="B146">
        <v>0.12503783600000001</v>
      </c>
      <c r="C146">
        <v>0.199148451</v>
      </c>
      <c r="D146">
        <v>0</v>
      </c>
      <c r="E146">
        <v>0</v>
      </c>
      <c r="F146">
        <v>3.391191933</v>
      </c>
      <c r="G146">
        <v>7.0507590550000003</v>
      </c>
      <c r="H146" t="s">
        <v>221</v>
      </c>
      <c r="I146" t="s">
        <v>36</v>
      </c>
      <c r="J146" t="s">
        <v>37</v>
      </c>
      <c r="K146">
        <v>2</v>
      </c>
      <c r="L146">
        <v>41</v>
      </c>
      <c r="M146">
        <v>23</v>
      </c>
      <c r="N146">
        <v>665</v>
      </c>
      <c r="O146">
        <v>0.49609657000000001</v>
      </c>
    </row>
    <row r="147" spans="1:15">
      <c r="A147" t="s">
        <v>222</v>
      </c>
      <c r="B147">
        <v>0.12510135999999999</v>
      </c>
      <c r="C147">
        <v>0.199148451</v>
      </c>
      <c r="D147">
        <v>0</v>
      </c>
      <c r="E147">
        <v>0</v>
      </c>
      <c r="F147">
        <v>7.7658079630000003</v>
      </c>
      <c r="G147">
        <v>16.142249100000001</v>
      </c>
      <c r="H147" t="s">
        <v>210</v>
      </c>
      <c r="I147" t="s">
        <v>36</v>
      </c>
      <c r="J147" t="s">
        <v>37</v>
      </c>
      <c r="K147">
        <v>1</v>
      </c>
      <c r="L147">
        <v>42</v>
      </c>
      <c r="M147">
        <v>4</v>
      </c>
      <c r="N147">
        <v>684</v>
      </c>
      <c r="O147">
        <v>2.0255350920000001</v>
      </c>
    </row>
    <row r="148" spans="1:15">
      <c r="A148" t="s">
        <v>223</v>
      </c>
      <c r="B148">
        <v>0.12646976400000001</v>
      </c>
      <c r="C148">
        <v>0.199148451</v>
      </c>
      <c r="D148">
        <v>0</v>
      </c>
      <c r="E148">
        <v>0</v>
      </c>
      <c r="F148">
        <v>3.3670517759999998</v>
      </c>
      <c r="G148">
        <v>6.9622281160000004</v>
      </c>
      <c r="H148" t="s">
        <v>59</v>
      </c>
      <c r="I148" t="s">
        <v>36</v>
      </c>
      <c r="J148" t="s">
        <v>37</v>
      </c>
      <c r="K148">
        <v>2</v>
      </c>
      <c r="L148">
        <v>41</v>
      </c>
      <c r="M148">
        <v>17</v>
      </c>
      <c r="N148">
        <v>671</v>
      </c>
      <c r="O148">
        <v>0.94515411000000005</v>
      </c>
    </row>
    <row r="149" spans="1:15">
      <c r="A149" t="s">
        <v>224</v>
      </c>
      <c r="B149">
        <v>0.126988238</v>
      </c>
      <c r="C149">
        <v>0.199148451</v>
      </c>
      <c r="D149">
        <v>0</v>
      </c>
      <c r="E149">
        <v>0</v>
      </c>
      <c r="F149">
        <v>7.6401689709999996</v>
      </c>
      <c r="G149">
        <v>15.766717269999999</v>
      </c>
      <c r="H149" t="s">
        <v>210</v>
      </c>
      <c r="I149" t="s">
        <v>36</v>
      </c>
      <c r="J149" t="s">
        <v>37</v>
      </c>
      <c r="K149">
        <v>1</v>
      </c>
      <c r="L149">
        <v>42</v>
      </c>
      <c r="M149">
        <v>3</v>
      </c>
      <c r="N149">
        <v>685</v>
      </c>
      <c r="O149">
        <v>2.4426802539999999</v>
      </c>
    </row>
    <row r="150" spans="1:15">
      <c r="A150" t="s">
        <v>225</v>
      </c>
      <c r="B150">
        <v>0.127187246</v>
      </c>
      <c r="C150">
        <v>0.199148451</v>
      </c>
      <c r="D150">
        <v>0</v>
      </c>
      <c r="E150">
        <v>0</v>
      </c>
      <c r="F150">
        <v>3.355108306</v>
      </c>
      <c r="G150">
        <v>6.9185517350000003</v>
      </c>
      <c r="H150" t="s">
        <v>49</v>
      </c>
      <c r="I150" t="s">
        <v>36</v>
      </c>
      <c r="J150" t="s">
        <v>37</v>
      </c>
      <c r="K150">
        <v>2</v>
      </c>
      <c r="L150">
        <v>41</v>
      </c>
      <c r="M150">
        <v>18</v>
      </c>
      <c r="N150">
        <v>670</v>
      </c>
      <c r="O150">
        <v>0.86054027899999996</v>
      </c>
    </row>
    <row r="151" spans="1:15">
      <c r="A151" t="s">
        <v>226</v>
      </c>
      <c r="B151">
        <v>0.127187246</v>
      </c>
      <c r="C151">
        <v>0.199148451</v>
      </c>
      <c r="D151">
        <v>0</v>
      </c>
      <c r="E151">
        <v>0</v>
      </c>
      <c r="F151">
        <v>3.355108306</v>
      </c>
      <c r="G151">
        <v>6.9185517350000003</v>
      </c>
      <c r="H151" t="s">
        <v>59</v>
      </c>
      <c r="I151" t="s">
        <v>36</v>
      </c>
      <c r="J151" t="s">
        <v>37</v>
      </c>
      <c r="K151">
        <v>2</v>
      </c>
      <c r="L151">
        <v>41</v>
      </c>
      <c r="M151">
        <v>18</v>
      </c>
      <c r="N151">
        <v>670</v>
      </c>
      <c r="O151">
        <v>0.86054027899999996</v>
      </c>
    </row>
    <row r="152" spans="1:15">
      <c r="A152" t="s">
        <v>227</v>
      </c>
      <c r="B152">
        <v>0.127187246</v>
      </c>
      <c r="C152">
        <v>0.199148451</v>
      </c>
      <c r="D152">
        <v>0</v>
      </c>
      <c r="E152">
        <v>0</v>
      </c>
      <c r="F152">
        <v>3.355108306</v>
      </c>
      <c r="G152">
        <v>6.9185517350000003</v>
      </c>
      <c r="H152" t="s">
        <v>59</v>
      </c>
      <c r="I152" t="s">
        <v>36</v>
      </c>
      <c r="J152" t="s">
        <v>37</v>
      </c>
      <c r="K152">
        <v>2</v>
      </c>
      <c r="L152">
        <v>41</v>
      </c>
      <c r="M152">
        <v>18</v>
      </c>
      <c r="N152">
        <v>670</v>
      </c>
      <c r="O152">
        <v>0.86054027899999996</v>
      </c>
    </row>
    <row r="153" spans="1:15">
      <c r="A153" t="s">
        <v>228</v>
      </c>
      <c r="B153">
        <v>0.127187246</v>
      </c>
      <c r="C153">
        <v>0.199148451</v>
      </c>
      <c r="D153">
        <v>0</v>
      </c>
      <c r="E153">
        <v>0</v>
      </c>
      <c r="F153">
        <v>3.355108306</v>
      </c>
      <c r="G153">
        <v>6.9185517350000003</v>
      </c>
      <c r="H153" t="s">
        <v>59</v>
      </c>
      <c r="I153" t="s">
        <v>36</v>
      </c>
      <c r="J153" t="s">
        <v>37</v>
      </c>
      <c r="K153">
        <v>2</v>
      </c>
      <c r="L153">
        <v>41</v>
      </c>
      <c r="M153">
        <v>18</v>
      </c>
      <c r="N153">
        <v>670</v>
      </c>
      <c r="O153">
        <v>0.86054027899999996</v>
      </c>
    </row>
    <row r="154" spans="1:15">
      <c r="A154" t="s">
        <v>229</v>
      </c>
      <c r="B154">
        <v>0.13449608499999999</v>
      </c>
      <c r="C154">
        <v>0.207201515</v>
      </c>
      <c r="D154">
        <v>0</v>
      </c>
      <c r="E154">
        <v>0</v>
      </c>
      <c r="F154">
        <v>7.1756854260000003</v>
      </c>
      <c r="G154">
        <v>14.39600499</v>
      </c>
      <c r="H154" t="s">
        <v>160</v>
      </c>
      <c r="I154" t="s">
        <v>36</v>
      </c>
      <c r="J154" t="s">
        <v>37</v>
      </c>
      <c r="K154">
        <v>1</v>
      </c>
      <c r="L154">
        <v>42</v>
      </c>
      <c r="M154">
        <v>13</v>
      </c>
      <c r="N154">
        <v>675</v>
      </c>
      <c r="O154">
        <v>0.305986551</v>
      </c>
    </row>
    <row r="155" spans="1:15">
      <c r="A155" t="s">
        <v>230</v>
      </c>
      <c r="B155">
        <v>0.13449608499999999</v>
      </c>
      <c r="C155">
        <v>0.207201515</v>
      </c>
      <c r="D155">
        <v>0</v>
      </c>
      <c r="E155">
        <v>0</v>
      </c>
      <c r="F155">
        <v>7.1756854260000003</v>
      </c>
      <c r="G155">
        <v>14.39600499</v>
      </c>
      <c r="H155" t="s">
        <v>141</v>
      </c>
      <c r="I155" t="s">
        <v>36</v>
      </c>
      <c r="J155" t="s">
        <v>37</v>
      </c>
      <c r="K155">
        <v>1</v>
      </c>
      <c r="L155">
        <v>42</v>
      </c>
      <c r="M155">
        <v>11</v>
      </c>
      <c r="N155">
        <v>677</v>
      </c>
      <c r="O155">
        <v>0.55126298200000001</v>
      </c>
    </row>
    <row r="156" spans="1:15">
      <c r="A156" t="s">
        <v>231</v>
      </c>
      <c r="B156">
        <v>0.134942163</v>
      </c>
      <c r="C156">
        <v>0.207201515</v>
      </c>
      <c r="D156">
        <v>0</v>
      </c>
      <c r="E156">
        <v>0</v>
      </c>
      <c r="F156">
        <v>2.4576142129999998</v>
      </c>
      <c r="G156">
        <v>4.9223776590000003</v>
      </c>
      <c r="H156" t="s">
        <v>232</v>
      </c>
      <c r="I156" t="s">
        <v>36</v>
      </c>
      <c r="J156" t="s">
        <v>37</v>
      </c>
      <c r="K156">
        <v>3</v>
      </c>
      <c r="L156">
        <v>40</v>
      </c>
      <c r="M156">
        <v>11</v>
      </c>
      <c r="N156">
        <v>677</v>
      </c>
      <c r="O156">
        <v>2.2066148110000001</v>
      </c>
    </row>
    <row r="157" spans="1:15">
      <c r="A157" t="s">
        <v>233</v>
      </c>
      <c r="B157">
        <v>0.14008554600000001</v>
      </c>
      <c r="C157">
        <v>0.21235898</v>
      </c>
      <c r="D157">
        <v>0</v>
      </c>
      <c r="E157">
        <v>0</v>
      </c>
      <c r="F157">
        <v>6.8626639059999999</v>
      </c>
      <c r="G157">
        <v>13.488579639999999</v>
      </c>
      <c r="H157" t="s">
        <v>141</v>
      </c>
      <c r="I157" t="s">
        <v>36</v>
      </c>
      <c r="J157" t="s">
        <v>37</v>
      </c>
      <c r="K157">
        <v>1</v>
      </c>
      <c r="L157">
        <v>42</v>
      </c>
      <c r="M157">
        <v>12</v>
      </c>
      <c r="N157">
        <v>676</v>
      </c>
      <c r="O157">
        <v>0.42359951299999998</v>
      </c>
    </row>
    <row r="158" spans="1:15">
      <c r="A158" t="s">
        <v>234</v>
      </c>
      <c r="B158">
        <v>0.14008554600000001</v>
      </c>
      <c r="C158">
        <v>0.21235898</v>
      </c>
      <c r="D158">
        <v>0</v>
      </c>
      <c r="E158">
        <v>0</v>
      </c>
      <c r="F158">
        <v>6.8626639059999999</v>
      </c>
      <c r="G158">
        <v>13.488579639999999</v>
      </c>
      <c r="H158" t="s">
        <v>141</v>
      </c>
      <c r="I158" t="s">
        <v>36</v>
      </c>
      <c r="J158" t="s">
        <v>37</v>
      </c>
      <c r="K158">
        <v>1</v>
      </c>
      <c r="L158">
        <v>42</v>
      </c>
      <c r="M158">
        <v>12</v>
      </c>
      <c r="N158">
        <v>676</v>
      </c>
      <c r="O158">
        <v>0.42359951299999998</v>
      </c>
    </row>
    <row r="159" spans="1:15">
      <c r="A159" t="s">
        <v>235</v>
      </c>
      <c r="B159">
        <v>0.14379225000000001</v>
      </c>
      <c r="C159">
        <v>0.216598452</v>
      </c>
      <c r="D159">
        <v>0</v>
      </c>
      <c r="E159">
        <v>0</v>
      </c>
      <c r="F159">
        <v>6.6686787389999997</v>
      </c>
      <c r="G159">
        <v>12.93314039</v>
      </c>
      <c r="H159" t="s">
        <v>141</v>
      </c>
      <c r="I159" t="s">
        <v>36</v>
      </c>
      <c r="J159" t="s">
        <v>37</v>
      </c>
      <c r="K159">
        <v>1</v>
      </c>
      <c r="L159">
        <v>42</v>
      </c>
      <c r="M159">
        <v>12</v>
      </c>
      <c r="N159">
        <v>676</v>
      </c>
      <c r="O159">
        <v>0.42359951299999998</v>
      </c>
    </row>
    <row r="160" spans="1:15">
      <c r="A160" t="s">
        <v>236</v>
      </c>
      <c r="B160">
        <v>0.14932306100000001</v>
      </c>
      <c r="C160">
        <v>0.22139980100000001</v>
      </c>
      <c r="D160">
        <v>0</v>
      </c>
      <c r="E160">
        <v>0</v>
      </c>
      <c r="F160">
        <v>6.3973616470000003</v>
      </c>
      <c r="G160">
        <v>12.165498810000001</v>
      </c>
      <c r="H160" t="s">
        <v>141</v>
      </c>
      <c r="I160" t="s">
        <v>36</v>
      </c>
      <c r="J160" t="s">
        <v>37</v>
      </c>
      <c r="K160">
        <v>1</v>
      </c>
      <c r="L160">
        <v>42</v>
      </c>
      <c r="M160">
        <v>12</v>
      </c>
      <c r="N160">
        <v>676</v>
      </c>
      <c r="O160">
        <v>0.42359951299999998</v>
      </c>
    </row>
    <row r="161" spans="1:15">
      <c r="A161" t="s">
        <v>237</v>
      </c>
      <c r="B161">
        <v>0.15115889800000001</v>
      </c>
      <c r="C161">
        <v>0.22139980100000001</v>
      </c>
      <c r="D161">
        <v>0</v>
      </c>
      <c r="E161">
        <v>0</v>
      </c>
      <c r="F161">
        <v>6.3117460320000003</v>
      </c>
      <c r="G161">
        <v>11.925562490000001</v>
      </c>
      <c r="H161" t="s">
        <v>210</v>
      </c>
      <c r="I161" t="s">
        <v>36</v>
      </c>
      <c r="J161" t="s">
        <v>37</v>
      </c>
      <c r="K161">
        <v>1</v>
      </c>
      <c r="L161">
        <v>42</v>
      </c>
      <c r="M161">
        <v>4</v>
      </c>
      <c r="N161">
        <v>684</v>
      </c>
      <c r="O161">
        <v>2.0255350920000001</v>
      </c>
    </row>
    <row r="162" spans="1:15">
      <c r="A162" t="s">
        <v>238</v>
      </c>
      <c r="B162">
        <v>0.15280280600000001</v>
      </c>
      <c r="C162">
        <v>0.22139980100000001</v>
      </c>
      <c r="D162">
        <v>0</v>
      </c>
      <c r="E162">
        <v>0</v>
      </c>
      <c r="F162">
        <v>1.628001628</v>
      </c>
      <c r="G162">
        <v>3.058375313</v>
      </c>
      <c r="H162" t="s">
        <v>239</v>
      </c>
      <c r="I162" t="s">
        <v>36</v>
      </c>
      <c r="J162" t="s">
        <v>37</v>
      </c>
      <c r="K162">
        <v>8</v>
      </c>
      <c r="L162">
        <v>35</v>
      </c>
      <c r="M162">
        <v>87</v>
      </c>
      <c r="N162">
        <v>601</v>
      </c>
      <c r="O162">
        <v>0.65899466799999995</v>
      </c>
    </row>
    <row r="163" spans="1:15">
      <c r="A163" t="s">
        <v>240</v>
      </c>
      <c r="B163">
        <v>0.15437862899999999</v>
      </c>
      <c r="C163">
        <v>0.22139980100000001</v>
      </c>
      <c r="D163">
        <v>0</v>
      </c>
      <c r="E163">
        <v>0</v>
      </c>
      <c r="F163">
        <v>2.9651891570000002</v>
      </c>
      <c r="G163">
        <v>5.5400024539999997</v>
      </c>
      <c r="H163" t="s">
        <v>49</v>
      </c>
      <c r="I163" t="s">
        <v>36</v>
      </c>
      <c r="J163" t="s">
        <v>37</v>
      </c>
      <c r="K163">
        <v>2</v>
      </c>
      <c r="L163">
        <v>41</v>
      </c>
      <c r="M163">
        <v>17</v>
      </c>
      <c r="N163">
        <v>671</v>
      </c>
      <c r="O163">
        <v>0.94515411000000005</v>
      </c>
    </row>
    <row r="164" spans="1:15">
      <c r="A164" t="s">
        <v>241</v>
      </c>
      <c r="B164">
        <v>0.156643221</v>
      </c>
      <c r="C164">
        <v>0.22139980100000001</v>
      </c>
      <c r="D164">
        <v>0</v>
      </c>
      <c r="E164">
        <v>0</v>
      </c>
      <c r="F164">
        <v>6.0680708179999998</v>
      </c>
      <c r="G164">
        <v>11.24889585</v>
      </c>
      <c r="H164" t="s">
        <v>195</v>
      </c>
      <c r="I164" t="s">
        <v>36</v>
      </c>
      <c r="J164" t="s">
        <v>37</v>
      </c>
      <c r="K164">
        <v>1</v>
      </c>
      <c r="L164">
        <v>42</v>
      </c>
      <c r="M164">
        <v>5</v>
      </c>
      <c r="N164">
        <v>683</v>
      </c>
      <c r="O164">
        <v>1.701496251</v>
      </c>
    </row>
    <row r="165" spans="1:15">
      <c r="A165" t="s">
        <v>242</v>
      </c>
      <c r="B165">
        <v>0.157385517</v>
      </c>
      <c r="C165">
        <v>0.22139980100000001</v>
      </c>
      <c r="D165">
        <v>0</v>
      </c>
      <c r="E165">
        <v>0</v>
      </c>
      <c r="F165">
        <v>2.9283210259999999</v>
      </c>
      <c r="G165">
        <v>5.4146323860000001</v>
      </c>
      <c r="H165" t="s">
        <v>49</v>
      </c>
      <c r="I165" t="s">
        <v>36</v>
      </c>
      <c r="J165" t="s">
        <v>37</v>
      </c>
      <c r="K165">
        <v>2</v>
      </c>
      <c r="L165">
        <v>41</v>
      </c>
      <c r="M165">
        <v>17</v>
      </c>
      <c r="N165">
        <v>671</v>
      </c>
      <c r="O165">
        <v>0.94515411000000005</v>
      </c>
    </row>
    <row r="166" spans="1:15">
      <c r="A166" t="s">
        <v>243</v>
      </c>
      <c r="B166">
        <v>0.157385517</v>
      </c>
      <c r="C166">
        <v>0.22139980100000001</v>
      </c>
      <c r="D166">
        <v>0</v>
      </c>
      <c r="E166">
        <v>0</v>
      </c>
      <c r="F166">
        <v>2.9283210259999999</v>
      </c>
      <c r="G166">
        <v>5.4146323860000001</v>
      </c>
      <c r="H166" t="s">
        <v>49</v>
      </c>
      <c r="I166" t="s">
        <v>36</v>
      </c>
      <c r="J166" t="s">
        <v>37</v>
      </c>
      <c r="K166">
        <v>2</v>
      </c>
      <c r="L166">
        <v>41</v>
      </c>
      <c r="M166">
        <v>17</v>
      </c>
      <c r="N166">
        <v>671</v>
      </c>
      <c r="O166">
        <v>0.94515411000000005</v>
      </c>
    </row>
    <row r="167" spans="1:15">
      <c r="A167" t="s">
        <v>244</v>
      </c>
      <c r="B167">
        <v>0.157385517</v>
      </c>
      <c r="C167">
        <v>0.22139980100000001</v>
      </c>
      <c r="D167">
        <v>0</v>
      </c>
      <c r="E167">
        <v>0</v>
      </c>
      <c r="F167">
        <v>2.9283210259999999</v>
      </c>
      <c r="G167">
        <v>5.4146323860000001</v>
      </c>
      <c r="H167" t="s">
        <v>49</v>
      </c>
      <c r="I167" t="s">
        <v>36</v>
      </c>
      <c r="J167" t="s">
        <v>37</v>
      </c>
      <c r="K167">
        <v>2</v>
      </c>
      <c r="L167">
        <v>41</v>
      </c>
      <c r="M167">
        <v>17</v>
      </c>
      <c r="N167">
        <v>671</v>
      </c>
      <c r="O167">
        <v>0.94515411000000005</v>
      </c>
    </row>
    <row r="168" spans="1:15">
      <c r="A168" t="s">
        <v>245</v>
      </c>
      <c r="B168">
        <v>0.158139058</v>
      </c>
      <c r="C168">
        <v>0.22139980100000001</v>
      </c>
      <c r="D168">
        <v>0</v>
      </c>
      <c r="E168">
        <v>0</v>
      </c>
      <c r="F168">
        <v>2.9192444970000002</v>
      </c>
      <c r="G168">
        <v>5.3839057620000004</v>
      </c>
      <c r="H168" t="s">
        <v>49</v>
      </c>
      <c r="I168" t="s">
        <v>36</v>
      </c>
      <c r="J168" t="s">
        <v>37</v>
      </c>
      <c r="K168">
        <v>2</v>
      </c>
      <c r="L168">
        <v>41</v>
      </c>
      <c r="M168">
        <v>17</v>
      </c>
      <c r="N168">
        <v>671</v>
      </c>
      <c r="O168">
        <v>0.94515411000000005</v>
      </c>
    </row>
    <row r="169" spans="1:15">
      <c r="A169" t="s">
        <v>246</v>
      </c>
      <c r="B169">
        <v>0.159648278</v>
      </c>
      <c r="C169">
        <v>0.22139980100000001</v>
      </c>
      <c r="D169">
        <v>0</v>
      </c>
      <c r="E169">
        <v>0</v>
      </c>
      <c r="F169">
        <v>2.9012564670000001</v>
      </c>
      <c r="G169">
        <v>5.3231735579999997</v>
      </c>
      <c r="H169" t="s">
        <v>49</v>
      </c>
      <c r="I169" t="s">
        <v>36</v>
      </c>
      <c r="J169" t="s">
        <v>37</v>
      </c>
      <c r="K169">
        <v>2</v>
      </c>
      <c r="L169">
        <v>41</v>
      </c>
      <c r="M169">
        <v>17</v>
      </c>
      <c r="N169">
        <v>671</v>
      </c>
      <c r="O169">
        <v>0.94515411000000005</v>
      </c>
    </row>
    <row r="170" spans="1:15">
      <c r="A170" t="s">
        <v>247</v>
      </c>
      <c r="B170">
        <v>0.159648278</v>
      </c>
      <c r="C170">
        <v>0.22139980100000001</v>
      </c>
      <c r="D170">
        <v>0</v>
      </c>
      <c r="E170">
        <v>0</v>
      </c>
      <c r="F170">
        <v>2.9012564670000001</v>
      </c>
      <c r="G170">
        <v>5.3231735579999997</v>
      </c>
      <c r="H170" t="s">
        <v>49</v>
      </c>
      <c r="I170" t="s">
        <v>36</v>
      </c>
      <c r="J170" t="s">
        <v>37</v>
      </c>
      <c r="K170">
        <v>2</v>
      </c>
      <c r="L170">
        <v>41</v>
      </c>
      <c r="M170">
        <v>17</v>
      </c>
      <c r="N170">
        <v>671</v>
      </c>
      <c r="O170">
        <v>0.94515411000000005</v>
      </c>
    </row>
    <row r="171" spans="1:15">
      <c r="A171" t="s">
        <v>248</v>
      </c>
      <c r="B171">
        <v>0.16040394499999999</v>
      </c>
      <c r="C171">
        <v>0.22139980100000001</v>
      </c>
      <c r="D171">
        <v>0</v>
      </c>
      <c r="E171">
        <v>0</v>
      </c>
      <c r="F171">
        <v>2.8923439690000001</v>
      </c>
      <c r="G171">
        <v>5.2931629630000003</v>
      </c>
      <c r="H171" t="s">
        <v>49</v>
      </c>
      <c r="I171" t="s">
        <v>36</v>
      </c>
      <c r="J171" t="s">
        <v>37</v>
      </c>
      <c r="K171">
        <v>2</v>
      </c>
      <c r="L171">
        <v>41</v>
      </c>
      <c r="M171">
        <v>17</v>
      </c>
      <c r="N171">
        <v>671</v>
      </c>
      <c r="O171">
        <v>0.94515411000000005</v>
      </c>
    </row>
    <row r="172" spans="1:15">
      <c r="A172" t="s">
        <v>249</v>
      </c>
      <c r="B172">
        <v>0.16209293</v>
      </c>
      <c r="C172">
        <v>0.22139980100000001</v>
      </c>
      <c r="D172">
        <v>0</v>
      </c>
      <c r="E172">
        <v>0</v>
      </c>
      <c r="F172">
        <v>5.8424456200000003</v>
      </c>
      <c r="G172">
        <v>10.63082915</v>
      </c>
      <c r="H172" t="s">
        <v>141</v>
      </c>
      <c r="I172" t="s">
        <v>36</v>
      </c>
      <c r="J172" t="s">
        <v>37</v>
      </c>
      <c r="K172">
        <v>1</v>
      </c>
      <c r="L172">
        <v>42</v>
      </c>
      <c r="M172">
        <v>12</v>
      </c>
      <c r="N172">
        <v>676</v>
      </c>
      <c r="O172">
        <v>0.42359951299999998</v>
      </c>
    </row>
    <row r="173" spans="1:15">
      <c r="A173" t="s">
        <v>250</v>
      </c>
      <c r="B173">
        <v>0.16209293</v>
      </c>
      <c r="C173">
        <v>0.22139980100000001</v>
      </c>
      <c r="D173">
        <v>0</v>
      </c>
      <c r="E173">
        <v>0</v>
      </c>
      <c r="F173">
        <v>5.8424456200000003</v>
      </c>
      <c r="G173">
        <v>10.63082915</v>
      </c>
      <c r="H173" t="s">
        <v>141</v>
      </c>
      <c r="I173" t="s">
        <v>36</v>
      </c>
      <c r="J173" t="s">
        <v>37</v>
      </c>
      <c r="K173">
        <v>1</v>
      </c>
      <c r="L173">
        <v>42</v>
      </c>
      <c r="M173">
        <v>12</v>
      </c>
      <c r="N173">
        <v>676</v>
      </c>
      <c r="O173">
        <v>0.42359951299999998</v>
      </c>
    </row>
    <row r="174" spans="1:15">
      <c r="A174" t="s">
        <v>251</v>
      </c>
      <c r="B174">
        <v>0.16267509799999999</v>
      </c>
      <c r="C174">
        <v>0.22139980100000001</v>
      </c>
      <c r="D174">
        <v>0</v>
      </c>
      <c r="E174">
        <v>0</v>
      </c>
      <c r="F174">
        <v>2.8659266830000001</v>
      </c>
      <c r="G174">
        <v>5.2045238139999999</v>
      </c>
      <c r="H174" t="s">
        <v>49</v>
      </c>
      <c r="I174" t="s">
        <v>36</v>
      </c>
      <c r="J174" t="s">
        <v>37</v>
      </c>
      <c r="K174">
        <v>2</v>
      </c>
      <c r="L174">
        <v>41</v>
      </c>
      <c r="M174">
        <v>17</v>
      </c>
      <c r="N174">
        <v>671</v>
      </c>
      <c r="O174">
        <v>0.94515411000000005</v>
      </c>
    </row>
    <row r="175" spans="1:15">
      <c r="A175" t="s">
        <v>252</v>
      </c>
      <c r="B175">
        <v>0.165706943</v>
      </c>
      <c r="C175">
        <v>0.22139980100000001</v>
      </c>
      <c r="D175">
        <v>0</v>
      </c>
      <c r="E175">
        <v>0</v>
      </c>
      <c r="F175">
        <v>5.7010900749999998</v>
      </c>
      <c r="G175">
        <v>10.24790582</v>
      </c>
      <c r="H175" t="s">
        <v>253</v>
      </c>
      <c r="I175" t="s">
        <v>36</v>
      </c>
      <c r="J175" t="s">
        <v>37</v>
      </c>
      <c r="K175">
        <v>1</v>
      </c>
      <c r="L175">
        <v>42</v>
      </c>
      <c r="M175">
        <v>13</v>
      </c>
      <c r="N175">
        <v>675</v>
      </c>
      <c r="O175">
        <v>0.305986551</v>
      </c>
    </row>
    <row r="176" spans="1:15">
      <c r="A176" t="s">
        <v>254</v>
      </c>
      <c r="B176">
        <v>0.165706943</v>
      </c>
      <c r="C176">
        <v>0.22139980100000001</v>
      </c>
      <c r="D176">
        <v>0</v>
      </c>
      <c r="E176">
        <v>0</v>
      </c>
      <c r="F176">
        <v>5.7010900749999998</v>
      </c>
      <c r="G176">
        <v>10.24790582</v>
      </c>
      <c r="H176" t="s">
        <v>255</v>
      </c>
      <c r="I176" t="s">
        <v>36</v>
      </c>
      <c r="J176" t="s">
        <v>37</v>
      </c>
      <c r="K176">
        <v>1</v>
      </c>
      <c r="L176">
        <v>42</v>
      </c>
      <c r="M176">
        <v>10</v>
      </c>
      <c r="N176">
        <v>678</v>
      </c>
      <c r="O176">
        <v>0.69089594499999996</v>
      </c>
    </row>
    <row r="177" spans="1:15">
      <c r="A177" t="s">
        <v>256</v>
      </c>
      <c r="B177">
        <v>0.165706943</v>
      </c>
      <c r="C177">
        <v>0.22139980100000001</v>
      </c>
      <c r="D177">
        <v>0</v>
      </c>
      <c r="E177">
        <v>0</v>
      </c>
      <c r="F177">
        <v>5.7010900749999998</v>
      </c>
      <c r="G177">
        <v>10.24790582</v>
      </c>
      <c r="H177" t="s">
        <v>255</v>
      </c>
      <c r="I177" t="s">
        <v>36</v>
      </c>
      <c r="J177" t="s">
        <v>37</v>
      </c>
      <c r="K177">
        <v>1</v>
      </c>
      <c r="L177">
        <v>42</v>
      </c>
      <c r="M177">
        <v>10</v>
      </c>
      <c r="N177">
        <v>678</v>
      </c>
      <c r="O177">
        <v>0.69089594499999996</v>
      </c>
    </row>
    <row r="178" spans="1:15">
      <c r="A178" t="s">
        <v>257</v>
      </c>
      <c r="B178">
        <v>0.165706943</v>
      </c>
      <c r="C178">
        <v>0.22139980100000001</v>
      </c>
      <c r="D178">
        <v>0</v>
      </c>
      <c r="E178">
        <v>0</v>
      </c>
      <c r="F178">
        <v>5.7010900749999998</v>
      </c>
      <c r="G178">
        <v>10.24790582</v>
      </c>
      <c r="H178" t="s">
        <v>255</v>
      </c>
      <c r="I178" t="s">
        <v>36</v>
      </c>
      <c r="J178" t="s">
        <v>37</v>
      </c>
      <c r="K178">
        <v>1</v>
      </c>
      <c r="L178">
        <v>42</v>
      </c>
      <c r="M178">
        <v>10</v>
      </c>
      <c r="N178">
        <v>678</v>
      </c>
      <c r="O178">
        <v>0.69089594499999996</v>
      </c>
    </row>
    <row r="179" spans="1:15">
      <c r="A179" t="s">
        <v>258</v>
      </c>
      <c r="B179">
        <v>0.166473815</v>
      </c>
      <c r="C179">
        <v>0.22139980100000001</v>
      </c>
      <c r="D179">
        <v>0</v>
      </c>
      <c r="E179">
        <v>0</v>
      </c>
      <c r="F179">
        <v>2.8229369019999999</v>
      </c>
      <c r="G179">
        <v>5.0612922730000003</v>
      </c>
      <c r="H179" t="s">
        <v>49</v>
      </c>
      <c r="I179" t="s">
        <v>36</v>
      </c>
      <c r="J179" t="s">
        <v>37</v>
      </c>
      <c r="K179">
        <v>2</v>
      </c>
      <c r="L179">
        <v>41</v>
      </c>
      <c r="M179">
        <v>17</v>
      </c>
      <c r="N179">
        <v>671</v>
      </c>
      <c r="O179">
        <v>0.94515411000000005</v>
      </c>
    </row>
    <row r="180" spans="1:15">
      <c r="A180" t="s">
        <v>259</v>
      </c>
      <c r="B180">
        <v>0.16876085199999999</v>
      </c>
      <c r="C180">
        <v>0.22139980100000001</v>
      </c>
      <c r="D180">
        <v>0</v>
      </c>
      <c r="E180">
        <v>0</v>
      </c>
      <c r="F180">
        <v>2.7977463990000002</v>
      </c>
      <c r="G180">
        <v>4.9779536289999999</v>
      </c>
      <c r="H180" t="s">
        <v>49</v>
      </c>
      <c r="I180" t="s">
        <v>36</v>
      </c>
      <c r="J180" t="s">
        <v>37</v>
      </c>
      <c r="K180">
        <v>2</v>
      </c>
      <c r="L180">
        <v>41</v>
      </c>
      <c r="M180">
        <v>17</v>
      </c>
      <c r="N180">
        <v>671</v>
      </c>
      <c r="O180">
        <v>0.94515411000000005</v>
      </c>
    </row>
    <row r="181" spans="1:15">
      <c r="A181" t="s">
        <v>260</v>
      </c>
      <c r="B181">
        <v>0.16930572999999999</v>
      </c>
      <c r="C181">
        <v>0.22139980100000001</v>
      </c>
      <c r="D181">
        <v>0</v>
      </c>
      <c r="E181">
        <v>0</v>
      </c>
      <c r="F181">
        <v>5.5663865550000002</v>
      </c>
      <c r="G181">
        <v>9.8861760719999996</v>
      </c>
      <c r="H181" t="s">
        <v>182</v>
      </c>
      <c r="I181" t="s">
        <v>36</v>
      </c>
      <c r="J181" t="s">
        <v>37</v>
      </c>
      <c r="K181">
        <v>1</v>
      </c>
      <c r="L181">
        <v>42</v>
      </c>
      <c r="M181">
        <v>4</v>
      </c>
      <c r="N181">
        <v>684</v>
      </c>
      <c r="O181">
        <v>2.0255350920000001</v>
      </c>
    </row>
    <row r="182" spans="1:15">
      <c r="A182" t="s">
        <v>261</v>
      </c>
      <c r="B182">
        <v>0.16930572999999999</v>
      </c>
      <c r="C182">
        <v>0.22139980100000001</v>
      </c>
      <c r="D182">
        <v>0</v>
      </c>
      <c r="E182">
        <v>0</v>
      </c>
      <c r="F182">
        <v>5.5663865550000002</v>
      </c>
      <c r="G182">
        <v>9.8861760719999996</v>
      </c>
      <c r="H182" t="s">
        <v>208</v>
      </c>
      <c r="I182" t="s">
        <v>36</v>
      </c>
      <c r="J182" t="s">
        <v>37</v>
      </c>
      <c r="K182">
        <v>1</v>
      </c>
      <c r="L182">
        <v>42</v>
      </c>
      <c r="M182">
        <v>11</v>
      </c>
      <c r="N182">
        <v>677</v>
      </c>
      <c r="O182">
        <v>0.55126298200000001</v>
      </c>
    </row>
    <row r="183" spans="1:15">
      <c r="A183" t="s">
        <v>262</v>
      </c>
      <c r="B183">
        <v>0.16930572999999999</v>
      </c>
      <c r="C183">
        <v>0.22139980100000001</v>
      </c>
      <c r="D183">
        <v>0</v>
      </c>
      <c r="E183">
        <v>0</v>
      </c>
      <c r="F183">
        <v>5.5663865550000002</v>
      </c>
      <c r="G183">
        <v>9.8861760719999996</v>
      </c>
      <c r="H183" t="s">
        <v>174</v>
      </c>
      <c r="I183" t="s">
        <v>36</v>
      </c>
      <c r="J183" t="s">
        <v>37</v>
      </c>
      <c r="K183">
        <v>1</v>
      </c>
      <c r="L183">
        <v>42</v>
      </c>
      <c r="M183">
        <v>14</v>
      </c>
      <c r="N183">
        <v>674</v>
      </c>
      <c r="O183">
        <v>0.19693243599999999</v>
      </c>
    </row>
    <row r="184" spans="1:15">
      <c r="A184" t="s">
        <v>263</v>
      </c>
      <c r="B184">
        <v>0.171819004</v>
      </c>
      <c r="C184">
        <v>0.22345859500000001</v>
      </c>
      <c r="D184">
        <v>0</v>
      </c>
      <c r="E184">
        <v>0</v>
      </c>
      <c r="F184">
        <v>2.764838573</v>
      </c>
      <c r="G184">
        <v>4.8697479430000001</v>
      </c>
      <c r="H184" t="s">
        <v>264</v>
      </c>
      <c r="I184" t="s">
        <v>36</v>
      </c>
      <c r="J184" t="s">
        <v>37</v>
      </c>
      <c r="K184">
        <v>2</v>
      </c>
      <c r="L184">
        <v>41</v>
      </c>
      <c r="M184">
        <v>32</v>
      </c>
      <c r="N184">
        <v>656</v>
      </c>
      <c r="O184">
        <v>0</v>
      </c>
    </row>
    <row r="185" spans="1:15">
      <c r="A185" t="s">
        <v>265</v>
      </c>
      <c r="B185">
        <v>0.172889353</v>
      </c>
      <c r="C185">
        <v>0.223509508</v>
      </c>
      <c r="D185">
        <v>0</v>
      </c>
      <c r="E185">
        <v>0</v>
      </c>
      <c r="F185">
        <v>5.4378763000000001</v>
      </c>
      <c r="G185">
        <v>9.5440355439999998</v>
      </c>
      <c r="H185" t="s">
        <v>253</v>
      </c>
      <c r="I185" t="s">
        <v>36</v>
      </c>
      <c r="J185" t="s">
        <v>37</v>
      </c>
      <c r="K185">
        <v>1</v>
      </c>
      <c r="L185">
        <v>42</v>
      </c>
      <c r="M185">
        <v>14</v>
      </c>
      <c r="N185">
        <v>674</v>
      </c>
      <c r="O185">
        <v>0.19693243599999999</v>
      </c>
    </row>
    <row r="186" spans="1:15">
      <c r="A186" t="s">
        <v>266</v>
      </c>
      <c r="B186">
        <v>0.17467549700000001</v>
      </c>
      <c r="C186">
        <v>0.223509508</v>
      </c>
      <c r="D186">
        <v>0</v>
      </c>
      <c r="E186">
        <v>0</v>
      </c>
      <c r="F186">
        <v>5.3758116879999998</v>
      </c>
      <c r="G186">
        <v>9.3798523839999994</v>
      </c>
      <c r="H186" t="s">
        <v>195</v>
      </c>
      <c r="I186" t="s">
        <v>36</v>
      </c>
      <c r="J186" t="s">
        <v>37</v>
      </c>
      <c r="K186">
        <v>1</v>
      </c>
      <c r="L186">
        <v>42</v>
      </c>
      <c r="M186">
        <v>7</v>
      </c>
      <c r="N186">
        <v>681</v>
      </c>
      <c r="O186">
        <v>1.2118386430000001</v>
      </c>
    </row>
    <row r="187" spans="1:15">
      <c r="A187" t="s">
        <v>267</v>
      </c>
      <c r="B187">
        <v>0.17467549700000001</v>
      </c>
      <c r="C187">
        <v>0.223509508</v>
      </c>
      <c r="D187">
        <v>0</v>
      </c>
      <c r="E187">
        <v>0</v>
      </c>
      <c r="F187">
        <v>5.3758116879999998</v>
      </c>
      <c r="G187">
        <v>9.3798523839999994</v>
      </c>
      <c r="H187" t="s">
        <v>174</v>
      </c>
      <c r="I187" t="s">
        <v>36</v>
      </c>
      <c r="J187" t="s">
        <v>37</v>
      </c>
      <c r="K187">
        <v>1</v>
      </c>
      <c r="L187">
        <v>42</v>
      </c>
      <c r="M187">
        <v>39</v>
      </c>
      <c r="N187">
        <v>649</v>
      </c>
      <c r="O187">
        <v>-1.335644974</v>
      </c>
    </row>
    <row r="188" spans="1:15">
      <c r="A188" t="s">
        <v>268</v>
      </c>
      <c r="B188">
        <v>0.17645787399999999</v>
      </c>
      <c r="C188">
        <v>0.224319825</v>
      </c>
      <c r="D188">
        <v>0</v>
      </c>
      <c r="E188">
        <v>0</v>
      </c>
      <c r="F188">
        <v>5.315141787</v>
      </c>
      <c r="G188">
        <v>9.2200335029999998</v>
      </c>
      <c r="H188" t="s">
        <v>255</v>
      </c>
      <c r="I188" t="s">
        <v>36</v>
      </c>
      <c r="J188" t="s">
        <v>37</v>
      </c>
      <c r="K188">
        <v>1</v>
      </c>
      <c r="L188">
        <v>42</v>
      </c>
      <c r="M188">
        <v>10</v>
      </c>
      <c r="N188">
        <v>678</v>
      </c>
      <c r="O188">
        <v>0.69089594499999996</v>
      </c>
    </row>
    <row r="189" spans="1:15">
      <c r="A189" t="s">
        <v>269</v>
      </c>
      <c r="B189">
        <v>0.17719381100000001</v>
      </c>
      <c r="C189">
        <v>0.224319825</v>
      </c>
      <c r="D189">
        <v>0</v>
      </c>
      <c r="E189">
        <v>0</v>
      </c>
      <c r="F189">
        <v>2.7090444279999999</v>
      </c>
      <c r="G189">
        <v>4.6880316349999998</v>
      </c>
      <c r="H189" t="s">
        <v>49</v>
      </c>
      <c r="I189" t="s">
        <v>36</v>
      </c>
      <c r="J189" t="s">
        <v>37</v>
      </c>
      <c r="K189">
        <v>2</v>
      </c>
      <c r="L189">
        <v>41</v>
      </c>
      <c r="M189">
        <v>19</v>
      </c>
      <c r="N189">
        <v>669</v>
      </c>
      <c r="O189">
        <v>0.78038288300000003</v>
      </c>
    </row>
    <row r="190" spans="1:15">
      <c r="A190" t="s">
        <v>270</v>
      </c>
      <c r="B190">
        <v>0.18027765000000001</v>
      </c>
      <c r="C190">
        <v>0.2270163</v>
      </c>
      <c r="D190">
        <v>0</v>
      </c>
      <c r="E190">
        <v>0</v>
      </c>
      <c r="F190">
        <v>2.678144429</v>
      </c>
      <c r="G190">
        <v>4.5883499990000001</v>
      </c>
      <c r="H190" t="s">
        <v>49</v>
      </c>
      <c r="I190" t="s">
        <v>36</v>
      </c>
      <c r="J190" t="s">
        <v>37</v>
      </c>
      <c r="K190">
        <v>2</v>
      </c>
      <c r="L190">
        <v>41</v>
      </c>
      <c r="M190">
        <v>18</v>
      </c>
      <c r="N190">
        <v>670</v>
      </c>
      <c r="O190">
        <v>0.86054027899999996</v>
      </c>
    </row>
    <row r="191" spans="1:15">
      <c r="A191" t="s">
        <v>271</v>
      </c>
      <c r="B191">
        <v>0.18182283399999999</v>
      </c>
      <c r="C191">
        <v>0.227757024</v>
      </c>
      <c r="D191">
        <v>0</v>
      </c>
      <c r="E191">
        <v>0</v>
      </c>
      <c r="F191">
        <v>2.6629526459999999</v>
      </c>
      <c r="G191">
        <v>4.5395953059999998</v>
      </c>
      <c r="H191" t="s">
        <v>49</v>
      </c>
      <c r="I191" t="s">
        <v>36</v>
      </c>
      <c r="J191" t="s">
        <v>37</v>
      </c>
      <c r="K191">
        <v>2</v>
      </c>
      <c r="L191">
        <v>41</v>
      </c>
      <c r="M191">
        <v>20</v>
      </c>
      <c r="N191">
        <v>668</v>
      </c>
      <c r="O191">
        <v>0.70422419300000005</v>
      </c>
    </row>
    <row r="192" spans="1:15">
      <c r="A192" t="s">
        <v>272</v>
      </c>
      <c r="B192">
        <v>0.18414456200000001</v>
      </c>
      <c r="C192">
        <v>0.229457622</v>
      </c>
      <c r="D192">
        <v>0</v>
      </c>
      <c r="E192">
        <v>0</v>
      </c>
      <c r="F192">
        <v>2.6404797200000001</v>
      </c>
      <c r="G192">
        <v>4.467781896</v>
      </c>
      <c r="H192" t="s">
        <v>49</v>
      </c>
      <c r="I192" t="s">
        <v>36</v>
      </c>
      <c r="J192" t="s">
        <v>37</v>
      </c>
      <c r="K192">
        <v>2</v>
      </c>
      <c r="L192">
        <v>41</v>
      </c>
      <c r="M192">
        <v>17</v>
      </c>
      <c r="N192">
        <v>671</v>
      </c>
      <c r="O192">
        <v>0.94515411000000005</v>
      </c>
    </row>
    <row r="193" spans="1:15">
      <c r="A193" t="s">
        <v>273</v>
      </c>
      <c r="B193">
        <v>0.185694951</v>
      </c>
      <c r="C193">
        <v>0.230184366</v>
      </c>
      <c r="D193">
        <v>0</v>
      </c>
      <c r="E193">
        <v>0</v>
      </c>
      <c r="F193">
        <v>2.6257035649999998</v>
      </c>
      <c r="G193">
        <v>4.4207658140000001</v>
      </c>
      <c r="H193" t="s">
        <v>49</v>
      </c>
      <c r="I193" t="s">
        <v>36</v>
      </c>
      <c r="J193" t="s">
        <v>37</v>
      </c>
      <c r="K193">
        <v>2</v>
      </c>
      <c r="L193">
        <v>41</v>
      </c>
      <c r="M193">
        <v>20</v>
      </c>
      <c r="N193">
        <v>668</v>
      </c>
      <c r="O193">
        <v>0.70422419300000005</v>
      </c>
    </row>
    <row r="194" spans="1:15">
      <c r="A194" t="s">
        <v>274</v>
      </c>
      <c r="B194">
        <v>0.18882966600000001</v>
      </c>
      <c r="C194">
        <v>0.23285730900000001</v>
      </c>
      <c r="D194">
        <v>0</v>
      </c>
      <c r="E194">
        <v>0</v>
      </c>
      <c r="F194">
        <v>4.9258432540000001</v>
      </c>
      <c r="G194">
        <v>8.2109369189999999</v>
      </c>
      <c r="H194" t="s">
        <v>141</v>
      </c>
      <c r="I194" t="s">
        <v>36</v>
      </c>
      <c r="J194" t="s">
        <v>37</v>
      </c>
      <c r="K194">
        <v>1</v>
      </c>
      <c r="L194">
        <v>42</v>
      </c>
      <c r="M194">
        <v>13</v>
      </c>
      <c r="N194">
        <v>675</v>
      </c>
      <c r="O194">
        <v>0.305986551</v>
      </c>
    </row>
    <row r="195" spans="1:15">
      <c r="A195" t="s">
        <v>275</v>
      </c>
      <c r="B195">
        <v>0.19058217999999999</v>
      </c>
      <c r="C195">
        <v>0.23380700400000001</v>
      </c>
      <c r="D195">
        <v>0</v>
      </c>
      <c r="E195">
        <v>0</v>
      </c>
      <c r="F195">
        <v>4.8748159060000003</v>
      </c>
      <c r="G195">
        <v>8.0808447969999992</v>
      </c>
      <c r="H195" t="s">
        <v>276</v>
      </c>
      <c r="I195" t="s">
        <v>36</v>
      </c>
      <c r="J195" t="s">
        <v>37</v>
      </c>
      <c r="K195">
        <v>1</v>
      </c>
      <c r="L195">
        <v>42</v>
      </c>
      <c r="M195">
        <v>7</v>
      </c>
      <c r="N195">
        <v>681</v>
      </c>
      <c r="O195">
        <v>1.2118386430000001</v>
      </c>
    </row>
    <row r="196" spans="1:15">
      <c r="A196" t="s">
        <v>277</v>
      </c>
      <c r="B196">
        <v>0.19191609200000001</v>
      </c>
      <c r="C196">
        <v>0.234236051</v>
      </c>
      <c r="D196">
        <v>0</v>
      </c>
      <c r="E196">
        <v>0</v>
      </c>
      <c r="F196">
        <v>2.5681877790000001</v>
      </c>
      <c r="G196">
        <v>4.2392999199999997</v>
      </c>
      <c r="H196" t="s">
        <v>49</v>
      </c>
      <c r="I196" t="s">
        <v>36</v>
      </c>
      <c r="J196" t="s">
        <v>37</v>
      </c>
      <c r="K196">
        <v>2</v>
      </c>
      <c r="L196">
        <v>41</v>
      </c>
      <c r="M196">
        <v>19</v>
      </c>
      <c r="N196">
        <v>669</v>
      </c>
      <c r="O196">
        <v>0.78038288300000003</v>
      </c>
    </row>
    <row r="197" spans="1:15">
      <c r="A197" t="s">
        <v>278</v>
      </c>
      <c r="B197">
        <v>0.202746644</v>
      </c>
      <c r="C197">
        <v>0.242108499</v>
      </c>
      <c r="D197">
        <v>0</v>
      </c>
      <c r="E197">
        <v>0</v>
      </c>
      <c r="F197">
        <v>4.5451007329999999</v>
      </c>
      <c r="G197">
        <v>7.2530632840000004</v>
      </c>
      <c r="H197" t="s">
        <v>190</v>
      </c>
      <c r="I197" t="s">
        <v>36</v>
      </c>
      <c r="J197" t="s">
        <v>37</v>
      </c>
      <c r="K197">
        <v>1</v>
      </c>
      <c r="L197">
        <v>42</v>
      </c>
      <c r="M197">
        <v>10</v>
      </c>
      <c r="N197">
        <v>678</v>
      </c>
      <c r="O197">
        <v>0.69089594499999996</v>
      </c>
    </row>
    <row r="198" spans="1:15">
      <c r="A198" t="s">
        <v>279</v>
      </c>
      <c r="B198">
        <v>0.202746644</v>
      </c>
      <c r="C198">
        <v>0.242108499</v>
      </c>
      <c r="D198">
        <v>0</v>
      </c>
      <c r="E198">
        <v>0</v>
      </c>
      <c r="F198">
        <v>4.5451007329999999</v>
      </c>
      <c r="G198">
        <v>7.2530632840000004</v>
      </c>
      <c r="H198" t="s">
        <v>141</v>
      </c>
      <c r="I198" t="s">
        <v>36</v>
      </c>
      <c r="J198" t="s">
        <v>37</v>
      </c>
      <c r="K198">
        <v>1</v>
      </c>
      <c r="L198">
        <v>42</v>
      </c>
      <c r="M198">
        <v>13</v>
      </c>
      <c r="N198">
        <v>675</v>
      </c>
      <c r="O198">
        <v>0.305986551</v>
      </c>
    </row>
    <row r="199" spans="1:15">
      <c r="A199" t="s">
        <v>280</v>
      </c>
      <c r="B199">
        <v>0.20446978299999999</v>
      </c>
      <c r="C199">
        <v>0.242108499</v>
      </c>
      <c r="D199">
        <v>0</v>
      </c>
      <c r="E199">
        <v>0</v>
      </c>
      <c r="F199">
        <v>4.5015873019999999</v>
      </c>
      <c r="G199">
        <v>7.1455274180000004</v>
      </c>
      <c r="H199" t="s">
        <v>174</v>
      </c>
      <c r="I199" t="s">
        <v>36</v>
      </c>
      <c r="J199" t="s">
        <v>37</v>
      </c>
      <c r="K199">
        <v>1</v>
      </c>
      <c r="L199">
        <v>42</v>
      </c>
      <c r="M199">
        <v>41</v>
      </c>
      <c r="N199">
        <v>647</v>
      </c>
      <c r="O199">
        <v>-1.4122475249999999</v>
      </c>
    </row>
    <row r="200" spans="1:15">
      <c r="A200" t="s">
        <v>281</v>
      </c>
      <c r="B200">
        <v>0.20446978299999999</v>
      </c>
      <c r="C200">
        <v>0.242108499</v>
      </c>
      <c r="D200">
        <v>0</v>
      </c>
      <c r="E200">
        <v>0</v>
      </c>
      <c r="F200">
        <v>4.5015873019999999</v>
      </c>
      <c r="G200">
        <v>7.1455274180000004</v>
      </c>
      <c r="H200" t="s">
        <v>174</v>
      </c>
      <c r="I200" t="s">
        <v>36</v>
      </c>
      <c r="J200" t="s">
        <v>37</v>
      </c>
      <c r="K200">
        <v>1</v>
      </c>
      <c r="L200">
        <v>42</v>
      </c>
      <c r="M200">
        <v>41</v>
      </c>
      <c r="N200">
        <v>647</v>
      </c>
      <c r="O200">
        <v>-1.4122475249999999</v>
      </c>
    </row>
    <row r="201" spans="1:15">
      <c r="A201" t="s">
        <v>282</v>
      </c>
      <c r="B201">
        <v>0.20446978299999999</v>
      </c>
      <c r="C201">
        <v>0.242108499</v>
      </c>
      <c r="D201">
        <v>0</v>
      </c>
      <c r="E201">
        <v>0</v>
      </c>
      <c r="F201">
        <v>4.5015873019999999</v>
      </c>
      <c r="G201">
        <v>7.1455274180000004</v>
      </c>
      <c r="H201" t="s">
        <v>174</v>
      </c>
      <c r="I201" t="s">
        <v>36</v>
      </c>
      <c r="J201" t="s">
        <v>37</v>
      </c>
      <c r="K201">
        <v>1</v>
      </c>
      <c r="L201">
        <v>42</v>
      </c>
      <c r="M201">
        <v>47</v>
      </c>
      <c r="N201">
        <v>641</v>
      </c>
      <c r="O201">
        <v>-1.622725728</v>
      </c>
    </row>
    <row r="202" spans="1:15">
      <c r="A202" t="s">
        <v>283</v>
      </c>
      <c r="B202">
        <v>0.20446978299999999</v>
      </c>
      <c r="C202">
        <v>0.242108499</v>
      </c>
      <c r="D202">
        <v>0</v>
      </c>
      <c r="E202">
        <v>0</v>
      </c>
      <c r="F202">
        <v>4.5015873019999999</v>
      </c>
      <c r="G202">
        <v>7.1455274180000004</v>
      </c>
      <c r="H202" t="s">
        <v>174</v>
      </c>
      <c r="I202" t="s">
        <v>36</v>
      </c>
      <c r="J202" t="s">
        <v>37</v>
      </c>
      <c r="K202">
        <v>1</v>
      </c>
      <c r="L202">
        <v>42</v>
      </c>
      <c r="M202">
        <v>47</v>
      </c>
      <c r="N202">
        <v>641</v>
      </c>
      <c r="O202">
        <v>-1.622725728</v>
      </c>
    </row>
    <row r="203" spans="1:15">
      <c r="A203" t="s">
        <v>284</v>
      </c>
      <c r="B203">
        <v>0.206189284</v>
      </c>
      <c r="C203">
        <v>0.24293588899999999</v>
      </c>
      <c r="D203">
        <v>0</v>
      </c>
      <c r="E203">
        <v>0</v>
      </c>
      <c r="F203">
        <v>4.4588948789999998</v>
      </c>
      <c r="G203">
        <v>7.0404196839999997</v>
      </c>
      <c r="H203" t="s">
        <v>174</v>
      </c>
      <c r="I203" t="s">
        <v>36</v>
      </c>
      <c r="J203" t="s">
        <v>37</v>
      </c>
      <c r="K203">
        <v>1</v>
      </c>
      <c r="L203">
        <v>42</v>
      </c>
      <c r="M203">
        <v>47</v>
      </c>
      <c r="N203">
        <v>641</v>
      </c>
      <c r="O203">
        <v>-1.622725728</v>
      </c>
    </row>
    <row r="204" spans="1:15">
      <c r="A204" t="s">
        <v>285</v>
      </c>
      <c r="B204">
        <v>0.20790515400000001</v>
      </c>
      <c r="C204">
        <v>0.24310854900000001</v>
      </c>
      <c r="D204">
        <v>0</v>
      </c>
      <c r="E204">
        <v>0</v>
      </c>
      <c r="F204">
        <v>4.4170004450000002</v>
      </c>
      <c r="G204">
        <v>6.9376646309999996</v>
      </c>
      <c r="H204" t="s">
        <v>210</v>
      </c>
      <c r="I204" t="s">
        <v>36</v>
      </c>
      <c r="J204" t="s">
        <v>37</v>
      </c>
      <c r="K204">
        <v>1</v>
      </c>
      <c r="L204">
        <v>42</v>
      </c>
      <c r="M204">
        <v>8</v>
      </c>
      <c r="N204">
        <v>680</v>
      </c>
      <c r="O204">
        <v>1.0170735129999999</v>
      </c>
    </row>
    <row r="205" spans="1:15">
      <c r="A205" t="s">
        <v>286</v>
      </c>
      <c r="B205">
        <v>0.208378756</v>
      </c>
      <c r="C205">
        <v>0.24310854900000001</v>
      </c>
      <c r="D205">
        <v>0</v>
      </c>
      <c r="E205">
        <v>0</v>
      </c>
      <c r="F205">
        <v>2.42834978</v>
      </c>
      <c r="G205">
        <v>3.8086187269999998</v>
      </c>
      <c r="H205" t="s">
        <v>49</v>
      </c>
      <c r="I205" t="s">
        <v>36</v>
      </c>
      <c r="J205" t="s">
        <v>37</v>
      </c>
      <c r="K205">
        <v>2</v>
      </c>
      <c r="L205">
        <v>41</v>
      </c>
      <c r="M205">
        <v>19</v>
      </c>
      <c r="N205">
        <v>669</v>
      </c>
      <c r="O205">
        <v>0.78038288300000003</v>
      </c>
    </row>
    <row r="206" spans="1:15">
      <c r="A206" t="s">
        <v>287</v>
      </c>
      <c r="B206">
        <v>0.20961740200000001</v>
      </c>
      <c r="C206">
        <v>0.24336069099999999</v>
      </c>
      <c r="D206">
        <v>0</v>
      </c>
      <c r="E206">
        <v>0</v>
      </c>
      <c r="F206">
        <v>4.3758818340000003</v>
      </c>
      <c r="G206">
        <v>6.8371898020000001</v>
      </c>
      <c r="H206" t="s">
        <v>253</v>
      </c>
      <c r="I206" t="s">
        <v>36</v>
      </c>
      <c r="J206" t="s">
        <v>37</v>
      </c>
      <c r="K206">
        <v>1</v>
      </c>
      <c r="L206">
        <v>42</v>
      </c>
      <c r="M206">
        <v>20</v>
      </c>
      <c r="N206">
        <v>668</v>
      </c>
      <c r="O206">
        <v>-0.33054122499999999</v>
      </c>
    </row>
    <row r="207" spans="1:15">
      <c r="A207" t="s">
        <v>288</v>
      </c>
      <c r="B207">
        <v>0.211326034</v>
      </c>
      <c r="C207">
        <v>0.244153379</v>
      </c>
      <c r="D207">
        <v>0</v>
      </c>
      <c r="E207">
        <v>0</v>
      </c>
      <c r="F207">
        <v>4.3355176929999999</v>
      </c>
      <c r="G207">
        <v>6.7389255950000004</v>
      </c>
      <c r="H207" t="s">
        <v>190</v>
      </c>
      <c r="I207" t="s">
        <v>36</v>
      </c>
      <c r="J207" t="s">
        <v>37</v>
      </c>
      <c r="K207">
        <v>1</v>
      </c>
      <c r="L207">
        <v>42</v>
      </c>
      <c r="M207">
        <v>10</v>
      </c>
      <c r="N207">
        <v>678</v>
      </c>
      <c r="O207">
        <v>0.69089594499999996</v>
      </c>
    </row>
    <row r="208" spans="1:15">
      <c r="A208" t="s">
        <v>289</v>
      </c>
      <c r="B208">
        <v>0.214732482</v>
      </c>
      <c r="C208">
        <v>0.24689048699999999</v>
      </c>
      <c r="D208">
        <v>0</v>
      </c>
      <c r="E208">
        <v>0</v>
      </c>
      <c r="F208">
        <v>4.256971257</v>
      </c>
      <c r="G208">
        <v>6.5487640730000001</v>
      </c>
      <c r="H208" t="s">
        <v>141</v>
      </c>
      <c r="I208" t="s">
        <v>36</v>
      </c>
      <c r="J208" t="s">
        <v>37</v>
      </c>
      <c r="K208">
        <v>1</v>
      </c>
      <c r="L208">
        <v>42</v>
      </c>
      <c r="M208">
        <v>15</v>
      </c>
      <c r="N208">
        <v>673</v>
      </c>
      <c r="O208">
        <v>9.5254675999999996E-2</v>
      </c>
    </row>
    <row r="209" spans="1:15">
      <c r="A209" t="s">
        <v>290</v>
      </c>
      <c r="B209">
        <v>0.218124558</v>
      </c>
      <c r="C209">
        <v>0.24839064399999999</v>
      </c>
      <c r="D209">
        <v>0</v>
      </c>
      <c r="E209">
        <v>0</v>
      </c>
      <c r="F209">
        <v>4.1812052250000002</v>
      </c>
      <c r="G209">
        <v>6.3666752640000004</v>
      </c>
      <c r="H209" t="s">
        <v>174</v>
      </c>
      <c r="I209" t="s">
        <v>36</v>
      </c>
      <c r="J209" t="s">
        <v>37</v>
      </c>
      <c r="K209">
        <v>1</v>
      </c>
      <c r="L209">
        <v>42</v>
      </c>
      <c r="M209">
        <v>48</v>
      </c>
      <c r="N209">
        <v>640</v>
      </c>
      <c r="O209">
        <v>-1.655351829</v>
      </c>
    </row>
    <row r="210" spans="1:15">
      <c r="A210" t="s">
        <v>291</v>
      </c>
      <c r="B210">
        <v>0.218124558</v>
      </c>
      <c r="C210">
        <v>0.24839064399999999</v>
      </c>
      <c r="D210">
        <v>0</v>
      </c>
      <c r="E210">
        <v>0</v>
      </c>
      <c r="F210">
        <v>4.1812052250000002</v>
      </c>
      <c r="G210">
        <v>6.3666752640000004</v>
      </c>
      <c r="H210" t="s">
        <v>174</v>
      </c>
      <c r="I210" t="s">
        <v>36</v>
      </c>
      <c r="J210" t="s">
        <v>37</v>
      </c>
      <c r="K210">
        <v>1</v>
      </c>
      <c r="L210">
        <v>42</v>
      </c>
      <c r="M210">
        <v>48</v>
      </c>
      <c r="N210">
        <v>640</v>
      </c>
      <c r="O210">
        <v>-1.655351829</v>
      </c>
    </row>
    <row r="211" spans="1:15">
      <c r="A211" t="s">
        <v>292</v>
      </c>
      <c r="B211">
        <v>0.22817379700000001</v>
      </c>
      <c r="C211">
        <v>0.25859696999999998</v>
      </c>
      <c r="D211">
        <v>0</v>
      </c>
      <c r="E211">
        <v>0</v>
      </c>
      <c r="F211">
        <v>2.2801960559999999</v>
      </c>
      <c r="G211">
        <v>3.3693263990000002</v>
      </c>
      <c r="H211" t="s">
        <v>71</v>
      </c>
      <c r="I211" t="s">
        <v>36</v>
      </c>
      <c r="J211" t="s">
        <v>37</v>
      </c>
      <c r="K211">
        <v>2</v>
      </c>
      <c r="L211">
        <v>41</v>
      </c>
      <c r="M211">
        <v>30</v>
      </c>
      <c r="N211">
        <v>658</v>
      </c>
      <c r="O211">
        <v>9.7501173999999996E-2</v>
      </c>
    </row>
    <row r="212" spans="1:15">
      <c r="A212" t="s">
        <v>293</v>
      </c>
      <c r="B212">
        <v>0.234871412</v>
      </c>
      <c r="C212">
        <v>0.26492604800000003</v>
      </c>
      <c r="D212">
        <v>0</v>
      </c>
      <c r="E212">
        <v>0</v>
      </c>
      <c r="F212">
        <v>3.8393341080000001</v>
      </c>
      <c r="G212">
        <v>5.5621089640000001</v>
      </c>
      <c r="H212" t="s">
        <v>141</v>
      </c>
      <c r="I212" t="s">
        <v>36</v>
      </c>
      <c r="J212" t="s">
        <v>37</v>
      </c>
      <c r="K212">
        <v>1</v>
      </c>
      <c r="L212">
        <v>42</v>
      </c>
      <c r="M212">
        <v>13</v>
      </c>
      <c r="N212">
        <v>675</v>
      </c>
      <c r="O212">
        <v>0.305986551</v>
      </c>
    </row>
    <row r="213" spans="1:15">
      <c r="A213" t="s">
        <v>294</v>
      </c>
      <c r="B213">
        <v>0.25045979899999998</v>
      </c>
      <c r="C213">
        <v>0.28038537099999999</v>
      </c>
      <c r="D213">
        <v>0</v>
      </c>
      <c r="E213">
        <v>0</v>
      </c>
      <c r="F213">
        <v>1.7866604479999999</v>
      </c>
      <c r="G213">
        <v>2.473554306</v>
      </c>
      <c r="H213" t="s">
        <v>295</v>
      </c>
      <c r="I213" t="s">
        <v>36</v>
      </c>
      <c r="J213" t="s">
        <v>37</v>
      </c>
      <c r="K213">
        <v>3</v>
      </c>
      <c r="L213">
        <v>40</v>
      </c>
      <c r="M213">
        <v>39</v>
      </c>
      <c r="N213">
        <v>649</v>
      </c>
      <c r="O213">
        <v>0.31970685500000001</v>
      </c>
    </row>
    <row r="214" spans="1:15">
      <c r="A214" t="s">
        <v>296</v>
      </c>
      <c r="B214">
        <v>0.25126773499999999</v>
      </c>
      <c r="C214">
        <v>0.28038537099999999</v>
      </c>
      <c r="D214">
        <v>0</v>
      </c>
      <c r="E214">
        <v>0</v>
      </c>
      <c r="F214">
        <v>3.54887218</v>
      </c>
      <c r="G214">
        <v>4.9018308460000002</v>
      </c>
      <c r="H214" t="s">
        <v>210</v>
      </c>
      <c r="I214" t="s">
        <v>36</v>
      </c>
      <c r="J214" t="s">
        <v>37</v>
      </c>
      <c r="K214">
        <v>1</v>
      </c>
      <c r="L214">
        <v>42</v>
      </c>
      <c r="M214">
        <v>39</v>
      </c>
      <c r="N214">
        <v>649</v>
      </c>
      <c r="O214">
        <v>-1.335644974</v>
      </c>
    </row>
    <row r="215" spans="1:15">
      <c r="A215" t="s">
        <v>297</v>
      </c>
      <c r="B215">
        <v>0.25211121600000003</v>
      </c>
      <c r="C215">
        <v>0.28038537099999999</v>
      </c>
      <c r="D215">
        <v>0</v>
      </c>
      <c r="E215">
        <v>0</v>
      </c>
      <c r="F215">
        <v>2.1242378049999999</v>
      </c>
      <c r="G215">
        <v>2.9269553140000002</v>
      </c>
      <c r="H215" t="s">
        <v>49</v>
      </c>
      <c r="I215" t="s">
        <v>36</v>
      </c>
      <c r="J215" t="s">
        <v>37</v>
      </c>
      <c r="K215">
        <v>2</v>
      </c>
      <c r="L215">
        <v>41</v>
      </c>
      <c r="M215">
        <v>21</v>
      </c>
      <c r="N215">
        <v>667</v>
      </c>
      <c r="O215">
        <v>0.63167352399999999</v>
      </c>
    </row>
    <row r="216" spans="1:15">
      <c r="A216" t="s">
        <v>298</v>
      </c>
      <c r="B216">
        <v>0.25450556899999999</v>
      </c>
      <c r="C216">
        <v>0.28173174600000001</v>
      </c>
      <c r="D216">
        <v>0</v>
      </c>
      <c r="E216">
        <v>0</v>
      </c>
      <c r="F216">
        <v>3.495943563</v>
      </c>
      <c r="G216">
        <v>4.7839629989999999</v>
      </c>
      <c r="H216" t="s">
        <v>141</v>
      </c>
      <c r="I216" t="s">
        <v>36</v>
      </c>
      <c r="J216" t="s">
        <v>37</v>
      </c>
      <c r="K216">
        <v>1</v>
      </c>
      <c r="L216">
        <v>42</v>
      </c>
      <c r="M216">
        <v>16</v>
      </c>
      <c r="N216">
        <v>672</v>
      </c>
      <c r="O216">
        <v>0</v>
      </c>
    </row>
    <row r="217" spans="1:15">
      <c r="A217" t="s">
        <v>299</v>
      </c>
      <c r="B217">
        <v>0.267320693</v>
      </c>
      <c r="C217">
        <v>0.294547801</v>
      </c>
      <c r="D217">
        <v>0</v>
      </c>
      <c r="E217">
        <v>0</v>
      </c>
      <c r="F217">
        <v>3.2990342990000001</v>
      </c>
      <c r="G217">
        <v>4.3524365500000002</v>
      </c>
      <c r="H217" t="s">
        <v>210</v>
      </c>
      <c r="I217" t="s">
        <v>36</v>
      </c>
      <c r="J217" t="s">
        <v>37</v>
      </c>
      <c r="K217">
        <v>1</v>
      </c>
      <c r="L217">
        <v>42</v>
      </c>
      <c r="M217">
        <v>39</v>
      </c>
      <c r="N217">
        <v>649</v>
      </c>
      <c r="O217">
        <v>-1.335644974</v>
      </c>
    </row>
    <row r="218" spans="1:15">
      <c r="A218" t="s">
        <v>300</v>
      </c>
      <c r="B218">
        <v>0.27364731199999998</v>
      </c>
      <c r="C218">
        <v>0.30012930900000001</v>
      </c>
      <c r="D218">
        <v>0</v>
      </c>
      <c r="E218">
        <v>0</v>
      </c>
      <c r="F218">
        <v>3.2086167799999998</v>
      </c>
      <c r="G218">
        <v>4.158095211</v>
      </c>
      <c r="H218" t="s">
        <v>276</v>
      </c>
      <c r="I218" t="s">
        <v>36</v>
      </c>
      <c r="J218" t="s">
        <v>37</v>
      </c>
      <c r="K218">
        <v>1</v>
      </c>
      <c r="L218">
        <v>42</v>
      </c>
      <c r="M218">
        <v>7</v>
      </c>
      <c r="N218">
        <v>681</v>
      </c>
      <c r="O218">
        <v>1.2118386430000001</v>
      </c>
    </row>
    <row r="219" spans="1:15">
      <c r="A219" t="s">
        <v>301</v>
      </c>
      <c r="B219">
        <v>0.27679058000000001</v>
      </c>
      <c r="C219">
        <v>0.30113191</v>
      </c>
      <c r="D219">
        <v>0</v>
      </c>
      <c r="E219">
        <v>0</v>
      </c>
      <c r="F219">
        <v>3.1652285080000002</v>
      </c>
      <c r="G219">
        <v>4.0657173090000001</v>
      </c>
      <c r="H219" t="s">
        <v>141</v>
      </c>
      <c r="I219" t="s">
        <v>36</v>
      </c>
      <c r="J219" t="s">
        <v>37</v>
      </c>
      <c r="K219">
        <v>1</v>
      </c>
      <c r="L219">
        <v>42</v>
      </c>
      <c r="M219">
        <v>23</v>
      </c>
      <c r="N219">
        <v>665</v>
      </c>
      <c r="O219">
        <v>-0.53866884800000003</v>
      </c>
    </row>
    <row r="220" spans="1:15">
      <c r="A220" t="s">
        <v>302</v>
      </c>
      <c r="B220">
        <v>0.27835722699999998</v>
      </c>
      <c r="C220">
        <v>0.30113191</v>
      </c>
      <c r="D220">
        <v>0</v>
      </c>
      <c r="E220">
        <v>0</v>
      </c>
      <c r="F220">
        <v>3.1439682539999998</v>
      </c>
      <c r="G220">
        <v>4.0206638010000004</v>
      </c>
      <c r="H220" t="s">
        <v>195</v>
      </c>
      <c r="I220" t="s">
        <v>36</v>
      </c>
      <c r="J220" t="s">
        <v>37</v>
      </c>
      <c r="K220">
        <v>1</v>
      </c>
      <c r="L220">
        <v>42</v>
      </c>
      <c r="M220">
        <v>12</v>
      </c>
      <c r="N220">
        <v>676</v>
      </c>
      <c r="O220">
        <v>0.42359951299999998</v>
      </c>
    </row>
    <row r="221" spans="1:15">
      <c r="A221" t="s">
        <v>303</v>
      </c>
      <c r="B221">
        <v>0.27835722699999998</v>
      </c>
      <c r="C221">
        <v>0.30113191</v>
      </c>
      <c r="D221">
        <v>0</v>
      </c>
      <c r="E221">
        <v>0</v>
      </c>
      <c r="F221">
        <v>3.1439682539999998</v>
      </c>
      <c r="G221">
        <v>4.0206638010000004</v>
      </c>
      <c r="H221" t="s">
        <v>174</v>
      </c>
      <c r="I221" t="s">
        <v>36</v>
      </c>
      <c r="J221" t="s">
        <v>37</v>
      </c>
      <c r="K221">
        <v>1</v>
      </c>
      <c r="L221">
        <v>42</v>
      </c>
      <c r="M221">
        <v>58</v>
      </c>
      <c r="N221">
        <v>630</v>
      </c>
      <c r="O221">
        <v>-1.9510904</v>
      </c>
    </row>
    <row r="222" spans="1:15">
      <c r="A222" t="s">
        <v>304</v>
      </c>
      <c r="B222">
        <v>0.28148058500000001</v>
      </c>
      <c r="C222">
        <v>0.30313293699999999</v>
      </c>
      <c r="D222">
        <v>0</v>
      </c>
      <c r="E222">
        <v>0</v>
      </c>
      <c r="F222">
        <v>3.102286967</v>
      </c>
      <c r="G222">
        <v>3.932743764</v>
      </c>
      <c r="H222" t="s">
        <v>253</v>
      </c>
      <c r="I222" t="s">
        <v>36</v>
      </c>
      <c r="J222" t="s">
        <v>37</v>
      </c>
      <c r="K222">
        <v>1</v>
      </c>
      <c r="L222">
        <v>42</v>
      </c>
      <c r="M222">
        <v>29</v>
      </c>
      <c r="N222">
        <v>659</v>
      </c>
      <c r="O222">
        <v>-0.88616376299999999</v>
      </c>
    </row>
    <row r="223" spans="1:15">
      <c r="A223" t="s">
        <v>305</v>
      </c>
      <c r="B223">
        <v>0.285753598</v>
      </c>
      <c r="C223">
        <v>0.30634845199999999</v>
      </c>
      <c r="D223">
        <v>0</v>
      </c>
      <c r="E223">
        <v>0</v>
      </c>
      <c r="F223">
        <v>1.9379790939999999</v>
      </c>
      <c r="G223">
        <v>2.4275618109999999</v>
      </c>
      <c r="H223" t="s">
        <v>71</v>
      </c>
      <c r="I223" t="s">
        <v>36</v>
      </c>
      <c r="J223" t="s">
        <v>37</v>
      </c>
      <c r="K223">
        <v>2</v>
      </c>
      <c r="L223">
        <v>41</v>
      </c>
      <c r="M223">
        <v>35</v>
      </c>
      <c r="N223">
        <v>653</v>
      </c>
      <c r="O223">
        <v>-0.13589583999999999</v>
      </c>
    </row>
    <row r="224" spans="1:15">
      <c r="A224" t="s">
        <v>306</v>
      </c>
      <c r="B224">
        <v>0.29690038000000002</v>
      </c>
      <c r="C224">
        <v>0.31687125799999999</v>
      </c>
      <c r="D224">
        <v>0</v>
      </c>
      <c r="E224">
        <v>0</v>
      </c>
      <c r="F224">
        <v>2.9093180479999998</v>
      </c>
      <c r="G224">
        <v>3.5329554409999999</v>
      </c>
      <c r="H224" t="s">
        <v>198</v>
      </c>
      <c r="I224" t="s">
        <v>36</v>
      </c>
      <c r="J224" t="s">
        <v>37</v>
      </c>
      <c r="K224">
        <v>1</v>
      </c>
      <c r="L224">
        <v>42</v>
      </c>
      <c r="M224">
        <v>24</v>
      </c>
      <c r="N224">
        <v>664</v>
      </c>
      <c r="O224">
        <v>-0.60224049199999996</v>
      </c>
    </row>
    <row r="225" spans="1:15">
      <c r="A225" t="s">
        <v>307</v>
      </c>
      <c r="B225">
        <v>0.30146295499999998</v>
      </c>
      <c r="C225">
        <v>0.32030438999999999</v>
      </c>
      <c r="D225">
        <v>0</v>
      </c>
      <c r="E225">
        <v>0</v>
      </c>
      <c r="F225">
        <v>2.855988456</v>
      </c>
      <c r="G225">
        <v>3.4246390029999998</v>
      </c>
      <c r="H225" t="s">
        <v>198</v>
      </c>
      <c r="I225" t="s">
        <v>36</v>
      </c>
      <c r="J225" t="s">
        <v>37</v>
      </c>
      <c r="K225">
        <v>1</v>
      </c>
      <c r="L225">
        <v>42</v>
      </c>
      <c r="M225">
        <v>24</v>
      </c>
      <c r="N225">
        <v>664</v>
      </c>
      <c r="O225">
        <v>-0.60224049199999996</v>
      </c>
    </row>
    <row r="226" spans="1:15">
      <c r="A226" t="s">
        <v>308</v>
      </c>
      <c r="B226">
        <v>0.32531254799999998</v>
      </c>
      <c r="C226">
        <v>0.34410838399999999</v>
      </c>
      <c r="D226">
        <v>0</v>
      </c>
      <c r="E226">
        <v>0</v>
      </c>
      <c r="F226">
        <v>2.6014206789999998</v>
      </c>
      <c r="G226">
        <v>2.9213144450000001</v>
      </c>
      <c r="H226" t="s">
        <v>141</v>
      </c>
      <c r="I226" t="s">
        <v>36</v>
      </c>
      <c r="J226" t="s">
        <v>37</v>
      </c>
      <c r="K226">
        <v>1</v>
      </c>
      <c r="L226">
        <v>42</v>
      </c>
      <c r="M226">
        <v>24</v>
      </c>
      <c r="N226">
        <v>664</v>
      </c>
      <c r="O226">
        <v>-0.60224049199999996</v>
      </c>
    </row>
    <row r="227" spans="1:15">
      <c r="A227" t="s">
        <v>309</v>
      </c>
      <c r="B227">
        <v>0.34552709799999998</v>
      </c>
      <c r="C227">
        <v>0.36387366900000001</v>
      </c>
      <c r="D227">
        <v>0</v>
      </c>
      <c r="E227">
        <v>0</v>
      </c>
      <c r="F227">
        <v>2.4129426129999998</v>
      </c>
      <c r="G227">
        <v>2.5641960090000002</v>
      </c>
      <c r="H227" t="s">
        <v>190</v>
      </c>
      <c r="I227" t="s">
        <v>36</v>
      </c>
      <c r="J227" t="s">
        <v>37</v>
      </c>
      <c r="K227">
        <v>1</v>
      </c>
      <c r="L227">
        <v>42</v>
      </c>
      <c r="M227">
        <v>11</v>
      </c>
      <c r="N227">
        <v>677</v>
      </c>
      <c r="O227">
        <v>0.55126298200000001</v>
      </c>
    </row>
    <row r="228" spans="1:15">
      <c r="A228" t="s">
        <v>310</v>
      </c>
      <c r="B228">
        <v>0.35541130900000001</v>
      </c>
      <c r="C228">
        <v>0.372633883</v>
      </c>
      <c r="D228">
        <v>0</v>
      </c>
      <c r="E228">
        <v>0</v>
      </c>
      <c r="F228">
        <v>2.3285007069999999</v>
      </c>
      <c r="G228">
        <v>2.4087863500000002</v>
      </c>
      <c r="H228" t="s">
        <v>180</v>
      </c>
      <c r="I228" t="s">
        <v>36</v>
      </c>
      <c r="J228" t="s">
        <v>37</v>
      </c>
      <c r="K228">
        <v>1</v>
      </c>
      <c r="L228">
        <v>42</v>
      </c>
      <c r="M228">
        <v>5</v>
      </c>
      <c r="N228">
        <v>683</v>
      </c>
      <c r="O228">
        <v>1.701496251</v>
      </c>
    </row>
    <row r="229" spans="1:15">
      <c r="A229" t="s">
        <v>311</v>
      </c>
      <c r="B229">
        <v>0.36652907200000001</v>
      </c>
      <c r="C229">
        <v>0.38260490899999999</v>
      </c>
      <c r="D229">
        <v>0</v>
      </c>
      <c r="E229">
        <v>0</v>
      </c>
      <c r="F229">
        <v>2.238888889</v>
      </c>
      <c r="G229">
        <v>2.2471222609999999</v>
      </c>
      <c r="H229" t="s">
        <v>178</v>
      </c>
      <c r="I229" t="s">
        <v>36</v>
      </c>
      <c r="J229" t="s">
        <v>37</v>
      </c>
      <c r="K229">
        <v>1</v>
      </c>
      <c r="L229">
        <v>42</v>
      </c>
      <c r="M229">
        <v>2</v>
      </c>
      <c r="N229">
        <v>686</v>
      </c>
      <c r="O229">
        <v>3.0297473429999999</v>
      </c>
    </row>
    <row r="230" spans="1:15">
      <c r="A230" t="s">
        <v>312</v>
      </c>
      <c r="B230">
        <v>0.391986948</v>
      </c>
      <c r="C230">
        <v>0.40739254899999999</v>
      </c>
      <c r="D230">
        <v>0</v>
      </c>
      <c r="E230">
        <v>0</v>
      </c>
      <c r="F230">
        <v>1.2483059990000001</v>
      </c>
      <c r="G230">
        <v>1.1690719409999999</v>
      </c>
      <c r="H230" t="s">
        <v>313</v>
      </c>
      <c r="I230" t="s">
        <v>36</v>
      </c>
      <c r="J230" t="s">
        <v>37</v>
      </c>
      <c r="K230">
        <v>5</v>
      </c>
      <c r="L230">
        <v>38</v>
      </c>
      <c r="M230">
        <v>145</v>
      </c>
      <c r="N230">
        <v>543</v>
      </c>
      <c r="O230">
        <v>-1.0211001209999999</v>
      </c>
    </row>
    <row r="231" spans="1:15">
      <c r="A231" t="s">
        <v>314</v>
      </c>
      <c r="B231">
        <v>0.421893982</v>
      </c>
      <c r="C231">
        <v>0.436568556</v>
      </c>
      <c r="D231">
        <v>0</v>
      </c>
      <c r="E231">
        <v>0</v>
      </c>
      <c r="F231">
        <v>1.8617724870000001</v>
      </c>
      <c r="G231">
        <v>1.6067119329999999</v>
      </c>
      <c r="H231" t="s">
        <v>190</v>
      </c>
      <c r="I231" t="s">
        <v>36</v>
      </c>
      <c r="J231" t="s">
        <v>37</v>
      </c>
      <c r="K231">
        <v>1</v>
      </c>
      <c r="L231">
        <v>42</v>
      </c>
      <c r="M231">
        <v>14</v>
      </c>
      <c r="N231">
        <v>674</v>
      </c>
      <c r="O231">
        <v>0.19693243599999999</v>
      </c>
    </row>
    <row r="232" spans="1:15">
      <c r="A232" t="s">
        <v>315</v>
      </c>
      <c r="B232">
        <v>0.47939246899999999</v>
      </c>
      <c r="C232">
        <v>0.493919514</v>
      </c>
      <c r="D232">
        <v>0</v>
      </c>
      <c r="E232">
        <v>0</v>
      </c>
      <c r="F232">
        <v>1.560079365</v>
      </c>
      <c r="G232">
        <v>1.147025991</v>
      </c>
      <c r="H232" t="s">
        <v>178</v>
      </c>
      <c r="I232" t="s">
        <v>36</v>
      </c>
      <c r="J232" t="s">
        <v>37</v>
      </c>
      <c r="K232">
        <v>1</v>
      </c>
      <c r="L232">
        <v>42</v>
      </c>
      <c r="M232">
        <v>2</v>
      </c>
      <c r="N232">
        <v>686</v>
      </c>
      <c r="O232">
        <v>3.0297473429999999</v>
      </c>
    </row>
    <row r="233" spans="1:15">
      <c r="A233" t="s">
        <v>316</v>
      </c>
      <c r="B233">
        <v>0.50057470299999995</v>
      </c>
      <c r="C233">
        <v>0.51352059999999999</v>
      </c>
      <c r="D233">
        <v>0</v>
      </c>
      <c r="E233">
        <v>0</v>
      </c>
      <c r="F233">
        <v>1.4657411549999999</v>
      </c>
      <c r="G233">
        <v>1.014290586</v>
      </c>
      <c r="H233" t="s">
        <v>182</v>
      </c>
      <c r="I233" t="s">
        <v>36</v>
      </c>
      <c r="J233" t="s">
        <v>37</v>
      </c>
      <c r="K233">
        <v>1</v>
      </c>
      <c r="L233">
        <v>42</v>
      </c>
      <c r="M233">
        <v>20</v>
      </c>
      <c r="N233">
        <v>668</v>
      </c>
      <c r="O233">
        <v>-0.33054122499999999</v>
      </c>
    </row>
    <row r="234" spans="1:15">
      <c r="A234" t="s">
        <v>317</v>
      </c>
      <c r="B234">
        <v>0.50923953499999997</v>
      </c>
      <c r="C234">
        <v>0.52016742199999999</v>
      </c>
      <c r="D234">
        <v>0</v>
      </c>
      <c r="E234">
        <v>0</v>
      </c>
      <c r="F234">
        <v>1.429299549</v>
      </c>
      <c r="G234">
        <v>0.96454389699999998</v>
      </c>
      <c r="H234" t="s">
        <v>182</v>
      </c>
      <c r="I234" t="s">
        <v>36</v>
      </c>
      <c r="J234" t="s">
        <v>37</v>
      </c>
      <c r="K234">
        <v>1</v>
      </c>
      <c r="L234">
        <v>42</v>
      </c>
      <c r="M234">
        <v>20</v>
      </c>
      <c r="N234">
        <v>668</v>
      </c>
      <c r="O234">
        <v>-0.33054122499999999</v>
      </c>
    </row>
    <row r="235" spans="1:15">
      <c r="A235" t="s">
        <v>318</v>
      </c>
      <c r="B235">
        <v>0.51670067900000005</v>
      </c>
      <c r="C235">
        <v>0.52553316999999999</v>
      </c>
      <c r="D235">
        <v>0</v>
      </c>
      <c r="E235">
        <v>0</v>
      </c>
      <c r="F235">
        <v>1.3988451669999999</v>
      </c>
      <c r="G235">
        <v>0.923645614</v>
      </c>
      <c r="H235" t="s">
        <v>178</v>
      </c>
      <c r="I235" t="s">
        <v>36</v>
      </c>
      <c r="J235" t="s">
        <v>37</v>
      </c>
      <c r="K235">
        <v>1</v>
      </c>
      <c r="L235">
        <v>42</v>
      </c>
      <c r="M235">
        <v>58</v>
      </c>
      <c r="N235">
        <v>630</v>
      </c>
      <c r="O235">
        <v>-1.9510904</v>
      </c>
    </row>
    <row r="236" spans="1:15">
      <c r="A236" t="s">
        <v>319</v>
      </c>
      <c r="B236">
        <v>0.52578896100000005</v>
      </c>
      <c r="C236">
        <v>0.53250116000000003</v>
      </c>
      <c r="D236">
        <v>0</v>
      </c>
      <c r="E236">
        <v>0</v>
      </c>
      <c r="F236">
        <v>1.1530864199999999</v>
      </c>
      <c r="G236">
        <v>0.74126778800000004</v>
      </c>
      <c r="H236" t="s">
        <v>264</v>
      </c>
      <c r="I236" t="s">
        <v>36</v>
      </c>
      <c r="J236" t="s">
        <v>37</v>
      </c>
      <c r="K236">
        <v>2</v>
      </c>
      <c r="L236">
        <v>41</v>
      </c>
      <c r="M236">
        <v>35</v>
      </c>
      <c r="N236">
        <v>653</v>
      </c>
      <c r="O236">
        <v>-0.13589583999999999</v>
      </c>
    </row>
    <row r="237" spans="1:15">
      <c r="A237" t="s">
        <v>320</v>
      </c>
      <c r="B237">
        <v>0.67468057699999995</v>
      </c>
      <c r="C237">
        <v>0.68039820900000003</v>
      </c>
      <c r="D237">
        <v>0</v>
      </c>
      <c r="E237">
        <v>0</v>
      </c>
      <c r="F237">
        <v>0.90063924399999995</v>
      </c>
      <c r="G237">
        <v>0.35441588099999999</v>
      </c>
      <c r="H237" t="s">
        <v>160</v>
      </c>
      <c r="I237" t="s">
        <v>36</v>
      </c>
      <c r="J237" t="s">
        <v>37</v>
      </c>
      <c r="K237">
        <v>1</v>
      </c>
      <c r="L237">
        <v>42</v>
      </c>
      <c r="M237">
        <v>40</v>
      </c>
      <c r="N237">
        <v>648</v>
      </c>
      <c r="O237">
        <v>-1.374395515</v>
      </c>
    </row>
    <row r="238" spans="1:15">
      <c r="A238" t="s">
        <v>321</v>
      </c>
      <c r="B238">
        <v>0.70023782199999995</v>
      </c>
      <c r="C238">
        <v>0.70319241200000004</v>
      </c>
      <c r="D238">
        <v>0</v>
      </c>
      <c r="E238">
        <v>0</v>
      </c>
      <c r="F238">
        <v>0.83856192200000002</v>
      </c>
      <c r="G238">
        <v>0.29880917800000001</v>
      </c>
      <c r="H238" t="s">
        <v>190</v>
      </c>
      <c r="I238" t="s">
        <v>36</v>
      </c>
      <c r="J238" t="s">
        <v>37</v>
      </c>
      <c r="K238">
        <v>1</v>
      </c>
      <c r="L238">
        <v>42</v>
      </c>
      <c r="M238">
        <v>24</v>
      </c>
      <c r="N238">
        <v>664</v>
      </c>
      <c r="O238">
        <v>-0.60224049199999996</v>
      </c>
    </row>
    <row r="239" spans="1:15">
      <c r="A239" t="s">
        <v>322</v>
      </c>
      <c r="B239">
        <v>0.82197765599999995</v>
      </c>
      <c r="C239">
        <v>0.82197765599999995</v>
      </c>
      <c r="D239">
        <v>0</v>
      </c>
      <c r="E239">
        <v>0</v>
      </c>
      <c r="F239">
        <v>0.58149833200000001</v>
      </c>
      <c r="G239">
        <v>0.113998135</v>
      </c>
      <c r="H239" t="s">
        <v>160</v>
      </c>
      <c r="I239" t="s">
        <v>36</v>
      </c>
      <c r="J239" t="s">
        <v>37</v>
      </c>
      <c r="K239">
        <v>1</v>
      </c>
      <c r="L239">
        <v>42</v>
      </c>
      <c r="M239">
        <v>48</v>
      </c>
      <c r="N239">
        <v>640</v>
      </c>
      <c r="O239">
        <v>-1.6553518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B28" sqref="B28"/>
    </sheetView>
  </sheetViews>
  <sheetFormatPr baseColWidth="10" defaultRowHeight="15" x14ac:dyDescent="0"/>
  <cols>
    <col min="1" max="1" width="35.6640625" customWidth="1"/>
  </cols>
  <sheetData>
    <row r="1" spans="1:6">
      <c r="A1" t="s">
        <v>1544</v>
      </c>
      <c r="B1" t="s">
        <v>1545</v>
      </c>
      <c r="C1" t="s">
        <v>1546</v>
      </c>
      <c r="D1" t="s">
        <v>1547</v>
      </c>
      <c r="E1" t="s">
        <v>1548</v>
      </c>
      <c r="F1" t="s">
        <v>1549</v>
      </c>
    </row>
    <row r="2" spans="1:6">
      <c r="A2" t="s">
        <v>1550</v>
      </c>
      <c r="B2">
        <v>215</v>
      </c>
      <c r="C2">
        <v>1.2</v>
      </c>
      <c r="D2">
        <v>27</v>
      </c>
      <c r="E2" s="18">
        <v>8.9999999999999993E-30</v>
      </c>
      <c r="F2" s="18">
        <v>7.3800000000000001E-27</v>
      </c>
    </row>
    <row r="3" spans="1:6">
      <c r="A3" t="s">
        <v>1551</v>
      </c>
      <c r="B3">
        <v>325</v>
      </c>
      <c r="C3">
        <v>1.82</v>
      </c>
      <c r="D3">
        <v>29</v>
      </c>
      <c r="E3" s="18">
        <v>1.18E-27</v>
      </c>
      <c r="F3" s="18">
        <v>4.8400000000000001E-25</v>
      </c>
    </row>
    <row r="4" spans="1:6">
      <c r="A4" t="s">
        <v>1552</v>
      </c>
      <c r="B4">
        <v>576</v>
      </c>
      <c r="C4">
        <v>3.23</v>
      </c>
      <c r="D4">
        <v>30</v>
      </c>
      <c r="E4" s="18">
        <v>9.3400000000000006E-22</v>
      </c>
      <c r="F4" s="18">
        <v>2.5499999999999999E-19</v>
      </c>
    </row>
    <row r="5" spans="1:6">
      <c r="A5" t="s">
        <v>1553</v>
      </c>
      <c r="B5">
        <v>716</v>
      </c>
      <c r="C5">
        <v>4.01</v>
      </c>
      <c r="D5">
        <v>32</v>
      </c>
      <c r="E5" s="18">
        <v>2.8499999999999998E-21</v>
      </c>
      <c r="F5" s="18">
        <v>5.8400000000000003E-19</v>
      </c>
    </row>
    <row r="6" spans="1:6">
      <c r="A6" t="s">
        <v>1554</v>
      </c>
      <c r="B6">
        <v>1510</v>
      </c>
      <c r="C6">
        <v>8.4499999999999993</v>
      </c>
      <c r="D6">
        <v>42</v>
      </c>
      <c r="E6" s="18">
        <v>1.03E-20</v>
      </c>
      <c r="F6" s="18">
        <v>1.41E-18</v>
      </c>
    </row>
    <row r="7" spans="1:6">
      <c r="A7" t="s">
        <v>1555</v>
      </c>
      <c r="B7">
        <v>749</v>
      </c>
      <c r="C7">
        <v>4.1900000000000004</v>
      </c>
      <c r="D7">
        <v>32</v>
      </c>
      <c r="E7" s="18">
        <v>1.11E-20</v>
      </c>
      <c r="F7" s="18">
        <v>1.41E-18</v>
      </c>
    </row>
    <row r="8" spans="1:6">
      <c r="A8" t="s">
        <v>1556</v>
      </c>
      <c r="B8">
        <v>1430</v>
      </c>
      <c r="C8">
        <v>7.99</v>
      </c>
      <c r="D8">
        <v>41</v>
      </c>
      <c r="E8" s="18">
        <v>1.21E-20</v>
      </c>
      <c r="F8" s="18">
        <v>1.41E-18</v>
      </c>
    </row>
    <row r="9" spans="1:6">
      <c r="A9" t="s">
        <v>1557</v>
      </c>
      <c r="B9">
        <v>638</v>
      </c>
      <c r="C9">
        <v>3.57</v>
      </c>
      <c r="D9">
        <v>29</v>
      </c>
      <c r="E9" s="18">
        <v>2.2899999999999999E-19</v>
      </c>
      <c r="F9" s="18">
        <v>2.35E-17</v>
      </c>
    </row>
    <row r="10" spans="1:6">
      <c r="A10" t="s">
        <v>1558</v>
      </c>
      <c r="B10">
        <v>2720</v>
      </c>
      <c r="C10">
        <v>15.2</v>
      </c>
      <c r="D10">
        <v>46</v>
      </c>
      <c r="E10" s="18">
        <v>2.27E-14</v>
      </c>
      <c r="F10" s="18">
        <v>1.98E-12</v>
      </c>
    </row>
    <row r="11" spans="1:6">
      <c r="A11" t="s">
        <v>1559</v>
      </c>
      <c r="B11">
        <v>1710</v>
      </c>
      <c r="C11">
        <v>9.56</v>
      </c>
      <c r="D11">
        <v>37</v>
      </c>
      <c r="E11" s="18">
        <v>2.41E-14</v>
      </c>
      <c r="F11" s="18">
        <v>1.98E-12</v>
      </c>
    </row>
    <row r="12" spans="1:6">
      <c r="A12" t="s">
        <v>1560</v>
      </c>
      <c r="B12">
        <v>67</v>
      </c>
      <c r="C12">
        <v>0.375</v>
      </c>
      <c r="D12">
        <v>11</v>
      </c>
      <c r="E12" s="18">
        <v>8.3E-14</v>
      </c>
      <c r="F12" s="18">
        <v>6.1900000000000001E-12</v>
      </c>
    </row>
    <row r="13" spans="1:6">
      <c r="A13" t="s">
        <v>1561</v>
      </c>
      <c r="B13">
        <v>374</v>
      </c>
      <c r="C13">
        <v>2.09</v>
      </c>
      <c r="D13">
        <v>19</v>
      </c>
      <c r="E13" s="18">
        <v>1.49E-13</v>
      </c>
      <c r="F13" s="18">
        <v>1.0199999999999999E-11</v>
      </c>
    </row>
    <row r="14" spans="1:6">
      <c r="A14" t="s">
        <v>1562</v>
      </c>
      <c r="B14">
        <v>597</v>
      </c>
      <c r="C14">
        <v>3.34</v>
      </c>
      <c r="D14">
        <v>22</v>
      </c>
      <c r="E14" s="18">
        <v>8.7500000000000001E-13</v>
      </c>
      <c r="F14" s="18">
        <v>5.5200000000000001E-11</v>
      </c>
    </row>
    <row r="15" spans="1:6">
      <c r="A15" t="s">
        <v>1563</v>
      </c>
      <c r="B15">
        <v>122</v>
      </c>
      <c r="C15">
        <v>0.68300000000000005</v>
      </c>
      <c r="D15">
        <v>11</v>
      </c>
      <c r="E15" s="18">
        <v>7.1E-11</v>
      </c>
      <c r="F15" s="18">
        <v>4.1599999999999997E-9</v>
      </c>
    </row>
    <row r="16" spans="1:6">
      <c r="A16" t="s">
        <v>1564</v>
      </c>
      <c r="B16">
        <v>803</v>
      </c>
      <c r="C16">
        <v>4.5</v>
      </c>
      <c r="D16">
        <v>22</v>
      </c>
      <c r="E16" s="18">
        <v>2.85E-10</v>
      </c>
      <c r="F16" s="18">
        <v>1.5600000000000001E-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XFD2"/>
    </sheetView>
  </sheetViews>
  <sheetFormatPr baseColWidth="10" defaultRowHeight="15" x14ac:dyDescent="0"/>
  <sheetData>
    <row r="1" spans="1:5">
      <c r="A1" t="s">
        <v>1633</v>
      </c>
      <c r="B1" t="s">
        <v>1606</v>
      </c>
      <c r="C1" t="s">
        <v>1607</v>
      </c>
      <c r="D1" t="s">
        <v>1608</v>
      </c>
      <c r="E1" t="s">
        <v>1609</v>
      </c>
    </row>
    <row r="2" spans="1:5">
      <c r="A2">
        <v>90</v>
      </c>
      <c r="C2">
        <v>1</v>
      </c>
      <c r="D2">
        <v>1</v>
      </c>
      <c r="E2">
        <v>1</v>
      </c>
    </row>
    <row r="3" spans="1:5">
      <c r="A3">
        <v>80</v>
      </c>
      <c r="B3">
        <v>7</v>
      </c>
      <c r="C3">
        <v>8</v>
      </c>
      <c r="D3">
        <v>6</v>
      </c>
      <c r="E3">
        <v>6</v>
      </c>
    </row>
    <row r="4" spans="1:5">
      <c r="A4">
        <v>70</v>
      </c>
      <c r="B4">
        <v>24</v>
      </c>
      <c r="C4">
        <v>20</v>
      </c>
      <c r="D4">
        <v>11</v>
      </c>
      <c r="E4">
        <v>10</v>
      </c>
    </row>
    <row r="5" spans="1:5">
      <c r="A5">
        <v>60</v>
      </c>
      <c r="B5">
        <v>83</v>
      </c>
      <c r="C5">
        <v>33</v>
      </c>
      <c r="D5">
        <v>12</v>
      </c>
      <c r="E5">
        <v>17</v>
      </c>
    </row>
    <row r="6" spans="1:5">
      <c r="A6">
        <v>50</v>
      </c>
      <c r="B6">
        <v>138</v>
      </c>
      <c r="C6">
        <v>30</v>
      </c>
      <c r="D6">
        <v>20</v>
      </c>
      <c r="E6">
        <v>16</v>
      </c>
    </row>
    <row r="7" spans="1:5">
      <c r="A7">
        <v>40</v>
      </c>
      <c r="B7">
        <v>130</v>
      </c>
      <c r="C7">
        <v>16</v>
      </c>
      <c r="D7">
        <v>17</v>
      </c>
      <c r="E7">
        <v>13</v>
      </c>
    </row>
    <row r="8" spans="1:5">
      <c r="A8">
        <v>30</v>
      </c>
      <c r="B8">
        <v>105</v>
      </c>
      <c r="C8">
        <v>18</v>
      </c>
      <c r="D8">
        <v>18</v>
      </c>
      <c r="E8">
        <v>11</v>
      </c>
    </row>
    <row r="9" spans="1:5">
      <c r="A9">
        <v>20</v>
      </c>
      <c r="B9">
        <v>40</v>
      </c>
      <c r="C9">
        <v>15</v>
      </c>
      <c r="D9">
        <v>11</v>
      </c>
      <c r="E9">
        <v>8</v>
      </c>
    </row>
    <row r="10" spans="1:5">
      <c r="A10">
        <v>10</v>
      </c>
      <c r="B10">
        <v>2</v>
      </c>
      <c r="C10">
        <v>2</v>
      </c>
      <c r="D10">
        <v>7</v>
      </c>
      <c r="E10">
        <v>1</v>
      </c>
    </row>
    <row r="11" spans="1:5">
      <c r="A11">
        <v>0</v>
      </c>
      <c r="B11">
        <v>7</v>
      </c>
      <c r="C11">
        <v>3</v>
      </c>
      <c r="D11">
        <v>7</v>
      </c>
      <c r="E11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7"/>
  <sheetViews>
    <sheetView workbookViewId="0">
      <selection activeCell="G21" sqref="G21"/>
    </sheetView>
  </sheetViews>
  <sheetFormatPr baseColWidth="10" defaultRowHeight="15" x14ac:dyDescent="0"/>
  <sheetData>
    <row r="1" spans="1:3">
      <c r="A1" t="s">
        <v>1634</v>
      </c>
      <c r="B1" t="s">
        <v>1648</v>
      </c>
      <c r="C1" t="s">
        <v>1635</v>
      </c>
    </row>
    <row r="2" spans="1:3">
      <c r="A2">
        <v>29</v>
      </c>
      <c r="B2" t="s">
        <v>1636</v>
      </c>
      <c r="C2">
        <v>1.1248600000000001E-3</v>
      </c>
    </row>
    <row r="3" spans="1:3">
      <c r="A3">
        <v>61</v>
      </c>
      <c r="B3" t="s">
        <v>1637</v>
      </c>
      <c r="C3">
        <v>2.2446699999999998E-3</v>
      </c>
    </row>
    <row r="4" spans="1:3">
      <c r="A4">
        <v>64</v>
      </c>
      <c r="B4" t="s">
        <v>1638</v>
      </c>
      <c r="C4">
        <v>2.2446699999999998E-3</v>
      </c>
    </row>
    <row r="5" spans="1:3">
      <c r="A5">
        <v>84</v>
      </c>
      <c r="B5" t="s">
        <v>1638</v>
      </c>
      <c r="C5">
        <v>1.12233E-2</v>
      </c>
    </row>
    <row r="6" spans="1:3">
      <c r="A6">
        <v>100</v>
      </c>
      <c r="B6" t="s">
        <v>1638</v>
      </c>
      <c r="C6">
        <v>1.1614399999999999E-3</v>
      </c>
    </row>
    <row r="7" spans="1:3">
      <c r="A7">
        <v>105</v>
      </c>
      <c r="B7" t="s">
        <v>1637</v>
      </c>
      <c r="C7">
        <v>2.3282899999999998E-3</v>
      </c>
    </row>
    <row r="8" spans="1:3">
      <c r="A8">
        <v>193</v>
      </c>
      <c r="B8" t="s">
        <v>1638</v>
      </c>
      <c r="C8">
        <v>2.2857099999999998E-3</v>
      </c>
    </row>
    <row r="9" spans="1:3">
      <c r="A9">
        <v>203</v>
      </c>
      <c r="B9" t="s">
        <v>1638</v>
      </c>
      <c r="C9">
        <v>1.1428600000000001E-3</v>
      </c>
    </row>
    <row r="10" spans="1:3">
      <c r="A10">
        <v>204</v>
      </c>
      <c r="B10" t="s">
        <v>1637</v>
      </c>
      <c r="C10">
        <v>1.1428600000000001E-3</v>
      </c>
    </row>
    <row r="11" spans="1:3">
      <c r="A11">
        <v>217</v>
      </c>
      <c r="B11" t="s">
        <v>1638</v>
      </c>
      <c r="C11">
        <v>1.1428600000000001E-3</v>
      </c>
    </row>
    <row r="12" spans="1:3">
      <c r="A12">
        <v>222</v>
      </c>
      <c r="B12" t="s">
        <v>1638</v>
      </c>
      <c r="C12">
        <v>2.2857099999999998E-3</v>
      </c>
    </row>
    <row r="13" spans="1:3">
      <c r="A13">
        <v>241</v>
      </c>
      <c r="B13" t="s">
        <v>1638</v>
      </c>
      <c r="C13">
        <v>0.94285699999999995</v>
      </c>
    </row>
    <row r="14" spans="1:3">
      <c r="A14">
        <v>252</v>
      </c>
      <c r="B14" t="s">
        <v>1637</v>
      </c>
      <c r="C14">
        <v>2.2857099999999998E-3</v>
      </c>
    </row>
    <row r="15" spans="1:3">
      <c r="A15">
        <v>259</v>
      </c>
      <c r="B15" t="s">
        <v>1639</v>
      </c>
      <c r="C15">
        <v>2.2857099999999998E-3</v>
      </c>
    </row>
    <row r="16" spans="1:3">
      <c r="A16">
        <v>295</v>
      </c>
      <c r="B16" t="s">
        <v>1640</v>
      </c>
      <c r="C16">
        <v>1.1820299999999999E-3</v>
      </c>
    </row>
    <row r="17" spans="1:3">
      <c r="A17">
        <v>344</v>
      </c>
      <c r="B17" t="s">
        <v>1638</v>
      </c>
      <c r="C17">
        <v>2.2446699999999998E-3</v>
      </c>
    </row>
    <row r="18" spans="1:3">
      <c r="A18">
        <v>391</v>
      </c>
      <c r="B18" t="s">
        <v>1639</v>
      </c>
      <c r="C18">
        <v>1.1223299999999999E-3</v>
      </c>
    </row>
    <row r="19" spans="1:3">
      <c r="A19">
        <v>532</v>
      </c>
      <c r="B19" t="s">
        <v>1639</v>
      </c>
      <c r="C19">
        <v>1.1223299999999999E-3</v>
      </c>
    </row>
    <row r="20" spans="1:3">
      <c r="A20">
        <v>556</v>
      </c>
      <c r="B20" t="s">
        <v>1638</v>
      </c>
      <c r="C20">
        <v>1.1223299999999999E-3</v>
      </c>
    </row>
    <row r="21" spans="1:3">
      <c r="A21">
        <v>583</v>
      </c>
      <c r="B21" t="s">
        <v>1638</v>
      </c>
      <c r="C21">
        <v>1.1223299999999999E-3</v>
      </c>
    </row>
    <row r="22" spans="1:3">
      <c r="A22">
        <v>593</v>
      </c>
      <c r="B22" t="s">
        <v>1638</v>
      </c>
      <c r="C22">
        <v>1.1223299999999999E-3</v>
      </c>
    </row>
    <row r="23" spans="1:3">
      <c r="A23">
        <v>617</v>
      </c>
      <c r="B23" t="s">
        <v>1641</v>
      </c>
      <c r="C23">
        <v>2.24215E-3</v>
      </c>
    </row>
    <row r="24" spans="1:3">
      <c r="A24">
        <v>694</v>
      </c>
      <c r="B24" t="s">
        <v>1642</v>
      </c>
      <c r="C24">
        <v>1.1261299999999999E-3</v>
      </c>
    </row>
    <row r="25" spans="1:3">
      <c r="A25">
        <v>787</v>
      </c>
      <c r="B25" t="s">
        <v>1643</v>
      </c>
      <c r="C25">
        <v>1.1223299999999999E-3</v>
      </c>
    </row>
    <row r="26" spans="1:3">
      <c r="A26">
        <v>793</v>
      </c>
      <c r="B26" t="s">
        <v>1640</v>
      </c>
      <c r="C26">
        <v>1.1223299999999999E-3</v>
      </c>
    </row>
    <row r="27" spans="1:3">
      <c r="A27">
        <v>815</v>
      </c>
      <c r="B27" t="s">
        <v>1638</v>
      </c>
      <c r="C27">
        <v>2.24719E-3</v>
      </c>
    </row>
    <row r="28" spans="1:3">
      <c r="A28">
        <v>816</v>
      </c>
      <c r="B28" t="s">
        <v>1637</v>
      </c>
      <c r="C28">
        <v>1.1223299999999999E-3</v>
      </c>
    </row>
    <row r="29" spans="1:3">
      <c r="A29">
        <v>829</v>
      </c>
      <c r="B29" t="s">
        <v>1638</v>
      </c>
      <c r="C29">
        <v>3.3670000000000002E-3</v>
      </c>
    </row>
    <row r="30" spans="1:3">
      <c r="A30">
        <v>835</v>
      </c>
      <c r="B30" t="s">
        <v>1638</v>
      </c>
      <c r="C30">
        <v>1.1223299999999999E-3</v>
      </c>
    </row>
    <row r="31" spans="1:3">
      <c r="A31">
        <v>845</v>
      </c>
      <c r="B31" t="s">
        <v>1637</v>
      </c>
      <c r="C31">
        <v>2.2446699999999998E-3</v>
      </c>
    </row>
    <row r="32" spans="1:3">
      <c r="A32">
        <v>853</v>
      </c>
      <c r="B32" t="s">
        <v>1638</v>
      </c>
      <c r="C32">
        <v>1.1223299999999999E-3</v>
      </c>
    </row>
    <row r="33" spans="1:3">
      <c r="A33">
        <v>872</v>
      </c>
      <c r="B33" t="s">
        <v>1640</v>
      </c>
      <c r="C33">
        <v>1.1223299999999999E-3</v>
      </c>
    </row>
    <row r="34" spans="1:3">
      <c r="A34">
        <v>914</v>
      </c>
      <c r="B34" t="s">
        <v>1637</v>
      </c>
      <c r="C34">
        <v>1.1223299999999999E-3</v>
      </c>
    </row>
    <row r="35" spans="1:3">
      <c r="A35">
        <v>918</v>
      </c>
      <c r="B35" t="s">
        <v>1644</v>
      </c>
      <c r="C35">
        <v>2.2446699999999998E-3</v>
      </c>
    </row>
    <row r="36" spans="1:3">
      <c r="A36">
        <v>1002</v>
      </c>
      <c r="B36" t="s">
        <v>1639</v>
      </c>
      <c r="C36">
        <v>2.24215E-3</v>
      </c>
    </row>
    <row r="37" spans="1:3">
      <c r="A37">
        <v>1003</v>
      </c>
      <c r="B37" t="s">
        <v>1639</v>
      </c>
      <c r="C37">
        <v>1.12108E-3</v>
      </c>
    </row>
    <row r="38" spans="1:3">
      <c r="A38">
        <v>1059</v>
      </c>
      <c r="B38" t="s">
        <v>1638</v>
      </c>
      <c r="C38">
        <v>1.12108E-3</v>
      </c>
    </row>
    <row r="39" spans="1:3">
      <c r="A39">
        <v>1087</v>
      </c>
      <c r="B39" t="s">
        <v>1639</v>
      </c>
      <c r="C39">
        <v>3.36323E-3</v>
      </c>
    </row>
    <row r="40" spans="1:3">
      <c r="A40">
        <v>1186</v>
      </c>
      <c r="B40" t="s">
        <v>1640</v>
      </c>
      <c r="C40">
        <v>1.12108E-3</v>
      </c>
    </row>
    <row r="41" spans="1:3">
      <c r="A41">
        <v>1191</v>
      </c>
      <c r="B41" t="s">
        <v>1645</v>
      </c>
      <c r="C41">
        <v>0</v>
      </c>
    </row>
    <row r="42" spans="1:3">
      <c r="A42">
        <v>1210</v>
      </c>
      <c r="B42" t="s">
        <v>1637</v>
      </c>
      <c r="C42">
        <v>3.36323E-3</v>
      </c>
    </row>
    <row r="43" spans="1:3">
      <c r="A43">
        <v>1218</v>
      </c>
      <c r="B43" t="s">
        <v>1638</v>
      </c>
      <c r="C43">
        <v>1.12108E-3</v>
      </c>
    </row>
    <row r="44" spans="1:3">
      <c r="A44">
        <v>1220</v>
      </c>
      <c r="B44" t="s">
        <v>1639</v>
      </c>
      <c r="C44">
        <v>1.12108E-3</v>
      </c>
    </row>
    <row r="45" spans="1:3">
      <c r="A45">
        <v>1267</v>
      </c>
      <c r="B45" t="s">
        <v>1638</v>
      </c>
      <c r="C45">
        <v>1.12108E-3</v>
      </c>
    </row>
    <row r="46" spans="1:3">
      <c r="A46">
        <v>1294</v>
      </c>
      <c r="B46" t="s">
        <v>1641</v>
      </c>
      <c r="C46">
        <v>1.12108E-3</v>
      </c>
    </row>
    <row r="47" spans="1:3">
      <c r="A47">
        <v>1403</v>
      </c>
      <c r="B47" t="s">
        <v>1638</v>
      </c>
      <c r="C47">
        <v>1.12108E-3</v>
      </c>
    </row>
    <row r="48" spans="1:3">
      <c r="A48">
        <v>1418</v>
      </c>
      <c r="B48" t="s">
        <v>1640</v>
      </c>
      <c r="C48">
        <v>1.12108E-3</v>
      </c>
    </row>
    <row r="49" spans="1:3">
      <c r="A49">
        <v>1420</v>
      </c>
      <c r="B49" t="s">
        <v>1638</v>
      </c>
      <c r="C49">
        <v>2.24215E-3</v>
      </c>
    </row>
    <row r="50" spans="1:3">
      <c r="A50">
        <v>1437</v>
      </c>
      <c r="B50" t="s">
        <v>1638</v>
      </c>
      <c r="C50">
        <v>2.24215E-3</v>
      </c>
    </row>
    <row r="51" spans="1:3">
      <c r="A51">
        <v>1441</v>
      </c>
      <c r="B51" t="s">
        <v>1638</v>
      </c>
      <c r="C51">
        <v>7.8475300000000001E-3</v>
      </c>
    </row>
    <row r="52" spans="1:3">
      <c r="A52">
        <v>1495</v>
      </c>
      <c r="B52" t="s">
        <v>1637</v>
      </c>
      <c r="C52">
        <v>1.12108E-3</v>
      </c>
    </row>
    <row r="53" spans="1:3">
      <c r="A53">
        <v>1547</v>
      </c>
      <c r="B53" t="s">
        <v>1639</v>
      </c>
      <c r="C53">
        <v>2.24215E-3</v>
      </c>
    </row>
    <row r="54" spans="1:3">
      <c r="A54">
        <v>1549</v>
      </c>
      <c r="B54" t="s">
        <v>1638</v>
      </c>
      <c r="C54">
        <v>2.24215E-3</v>
      </c>
    </row>
    <row r="55" spans="1:3">
      <c r="A55">
        <v>1572</v>
      </c>
      <c r="B55" t="s">
        <v>1638</v>
      </c>
      <c r="C55">
        <v>1.12108E-3</v>
      </c>
    </row>
    <row r="56" spans="1:3">
      <c r="A56">
        <v>1580</v>
      </c>
      <c r="B56" t="s">
        <v>1640</v>
      </c>
      <c r="C56">
        <v>1.12108E-3</v>
      </c>
    </row>
    <row r="57" spans="1:3">
      <c r="A57">
        <v>1592</v>
      </c>
      <c r="B57" t="s">
        <v>1641</v>
      </c>
      <c r="C57">
        <v>1.12108E-3</v>
      </c>
    </row>
    <row r="58" spans="1:3">
      <c r="A58">
        <v>1601</v>
      </c>
      <c r="B58" t="s">
        <v>1638</v>
      </c>
      <c r="C58">
        <v>2.24215E-3</v>
      </c>
    </row>
    <row r="59" spans="1:3">
      <c r="A59">
        <v>1681</v>
      </c>
      <c r="B59" t="s">
        <v>1640</v>
      </c>
      <c r="C59">
        <v>2.2598900000000001E-3</v>
      </c>
    </row>
    <row r="60" spans="1:3">
      <c r="A60">
        <v>1684</v>
      </c>
      <c r="B60" t="s">
        <v>1638</v>
      </c>
      <c r="C60">
        <v>2.2598900000000001E-3</v>
      </c>
    </row>
    <row r="61" spans="1:3">
      <c r="A61">
        <v>1692</v>
      </c>
      <c r="B61" t="s">
        <v>1641</v>
      </c>
      <c r="C61">
        <v>1.1299400000000001E-3</v>
      </c>
    </row>
    <row r="62" spans="1:3">
      <c r="A62">
        <v>1708</v>
      </c>
      <c r="B62" t="s">
        <v>1641</v>
      </c>
      <c r="C62">
        <v>2.2598900000000001E-3</v>
      </c>
    </row>
    <row r="63" spans="1:3">
      <c r="A63">
        <v>1729</v>
      </c>
      <c r="B63" t="s">
        <v>1640</v>
      </c>
      <c r="C63">
        <v>2.2522499999999999E-3</v>
      </c>
    </row>
    <row r="64" spans="1:3">
      <c r="A64">
        <v>1772</v>
      </c>
      <c r="B64" t="s">
        <v>1637</v>
      </c>
      <c r="C64">
        <v>3.3783799999999998E-3</v>
      </c>
    </row>
    <row r="65" spans="1:3">
      <c r="A65">
        <v>1793</v>
      </c>
      <c r="B65" t="s">
        <v>1644</v>
      </c>
      <c r="C65">
        <v>1.1261299999999999E-3</v>
      </c>
    </row>
    <row r="66" spans="1:3">
      <c r="A66">
        <v>1912</v>
      </c>
      <c r="B66" t="s">
        <v>1638</v>
      </c>
      <c r="C66">
        <v>1.12108E-3</v>
      </c>
    </row>
    <row r="67" spans="1:3">
      <c r="A67">
        <v>2010</v>
      </c>
      <c r="B67" t="s">
        <v>1636</v>
      </c>
      <c r="C67">
        <v>1.1312200000000001E-3</v>
      </c>
    </row>
    <row r="68" spans="1:3">
      <c r="A68">
        <v>2070</v>
      </c>
      <c r="B68" t="s">
        <v>1638</v>
      </c>
      <c r="C68">
        <v>1.12867E-3</v>
      </c>
    </row>
    <row r="69" spans="1:3">
      <c r="A69">
        <v>2091</v>
      </c>
      <c r="B69" t="s">
        <v>1638</v>
      </c>
      <c r="C69">
        <v>1.12867E-3</v>
      </c>
    </row>
    <row r="70" spans="1:3">
      <c r="A70">
        <v>2092</v>
      </c>
      <c r="B70" t="s">
        <v>1641</v>
      </c>
      <c r="C70">
        <v>4.5146700000000001E-3</v>
      </c>
    </row>
    <row r="71" spans="1:3">
      <c r="A71">
        <v>2106</v>
      </c>
      <c r="B71" t="s">
        <v>1638</v>
      </c>
      <c r="C71">
        <v>1.1274E-3</v>
      </c>
    </row>
    <row r="72" spans="1:3">
      <c r="A72">
        <v>2110</v>
      </c>
      <c r="B72" t="s">
        <v>1638</v>
      </c>
      <c r="C72">
        <v>1.1274E-3</v>
      </c>
    </row>
    <row r="73" spans="1:3">
      <c r="A73">
        <v>2113</v>
      </c>
      <c r="B73" t="s">
        <v>1638</v>
      </c>
      <c r="C73">
        <v>3.3821900000000002E-3</v>
      </c>
    </row>
    <row r="74" spans="1:3">
      <c r="A74">
        <v>2223</v>
      </c>
      <c r="B74" t="s">
        <v>1638</v>
      </c>
      <c r="C74">
        <v>1.12108E-3</v>
      </c>
    </row>
    <row r="75" spans="1:3">
      <c r="A75">
        <v>2232</v>
      </c>
      <c r="B75" t="s">
        <v>1638</v>
      </c>
      <c r="C75">
        <v>1.12108E-3</v>
      </c>
    </row>
    <row r="76" spans="1:3">
      <c r="A76">
        <v>2246</v>
      </c>
      <c r="B76" t="s">
        <v>1637</v>
      </c>
      <c r="C76">
        <v>1.12108E-3</v>
      </c>
    </row>
    <row r="77" spans="1:3">
      <c r="A77">
        <v>2321</v>
      </c>
      <c r="B77" t="s">
        <v>1641</v>
      </c>
      <c r="C77">
        <v>1.1261299999999999E-3</v>
      </c>
    </row>
    <row r="78" spans="1:3">
      <c r="A78">
        <v>2329</v>
      </c>
      <c r="B78" t="s">
        <v>1640</v>
      </c>
      <c r="C78">
        <v>1.1261299999999999E-3</v>
      </c>
    </row>
    <row r="79" spans="1:3">
      <c r="A79">
        <v>2334</v>
      </c>
      <c r="B79" t="s">
        <v>1638</v>
      </c>
      <c r="C79">
        <v>1.1261299999999999E-3</v>
      </c>
    </row>
    <row r="80" spans="1:3">
      <c r="A80">
        <v>2369</v>
      </c>
      <c r="B80" t="s">
        <v>1640</v>
      </c>
      <c r="C80">
        <v>1.1261299999999999E-3</v>
      </c>
    </row>
    <row r="81" spans="1:3">
      <c r="A81">
        <v>2381</v>
      </c>
      <c r="B81" t="s">
        <v>1637</v>
      </c>
      <c r="C81">
        <v>1.1261299999999999E-3</v>
      </c>
    </row>
    <row r="82" spans="1:3">
      <c r="A82">
        <v>2403</v>
      </c>
      <c r="B82" t="s">
        <v>1638</v>
      </c>
      <c r="C82">
        <v>1.1261299999999999E-3</v>
      </c>
    </row>
    <row r="83" spans="1:3">
      <c r="A83">
        <v>2410</v>
      </c>
      <c r="B83" t="s">
        <v>1639</v>
      </c>
      <c r="C83">
        <v>2.2522499999999999E-3</v>
      </c>
    </row>
    <row r="84" spans="1:3">
      <c r="A84">
        <v>2447</v>
      </c>
      <c r="B84" t="s">
        <v>1637</v>
      </c>
      <c r="C84">
        <v>2.2522499999999999E-3</v>
      </c>
    </row>
    <row r="85" spans="1:3">
      <c r="A85">
        <v>2455</v>
      </c>
      <c r="B85" t="s">
        <v>1638</v>
      </c>
      <c r="C85">
        <v>1.1261299999999999E-3</v>
      </c>
    </row>
    <row r="86" spans="1:3">
      <c r="A86">
        <v>2480</v>
      </c>
      <c r="B86" t="s">
        <v>1644</v>
      </c>
      <c r="C86">
        <v>1.1261299999999999E-3</v>
      </c>
    </row>
    <row r="87" spans="1:3">
      <c r="A87">
        <v>2659</v>
      </c>
      <c r="B87" t="s">
        <v>1637</v>
      </c>
      <c r="C87">
        <v>1.1261299999999999E-3</v>
      </c>
    </row>
    <row r="88" spans="1:3">
      <c r="A88">
        <v>2675</v>
      </c>
      <c r="B88" t="s">
        <v>1638</v>
      </c>
      <c r="C88">
        <v>1.1261299999999999E-3</v>
      </c>
    </row>
    <row r="89" spans="1:3">
      <c r="A89">
        <v>2676</v>
      </c>
      <c r="B89" t="s">
        <v>1638</v>
      </c>
      <c r="C89">
        <v>1.1261299999999999E-3</v>
      </c>
    </row>
    <row r="90" spans="1:3">
      <c r="A90">
        <v>2720</v>
      </c>
      <c r="B90" t="s">
        <v>1637</v>
      </c>
      <c r="C90">
        <v>1.1261299999999999E-3</v>
      </c>
    </row>
    <row r="91" spans="1:3">
      <c r="A91">
        <v>2756</v>
      </c>
      <c r="B91" t="s">
        <v>1644</v>
      </c>
      <c r="C91">
        <v>1.1325E-3</v>
      </c>
    </row>
    <row r="92" spans="1:3">
      <c r="A92">
        <v>2790</v>
      </c>
      <c r="B92" t="s">
        <v>1638</v>
      </c>
      <c r="C92">
        <v>2.26501E-3</v>
      </c>
    </row>
    <row r="93" spans="1:3">
      <c r="A93">
        <v>2803</v>
      </c>
      <c r="B93" t="s">
        <v>1641</v>
      </c>
      <c r="C93">
        <v>1.1325E-3</v>
      </c>
    </row>
    <row r="94" spans="1:3">
      <c r="A94">
        <v>2836</v>
      </c>
      <c r="B94" t="s">
        <v>1638</v>
      </c>
      <c r="C94">
        <v>1.12108E-3</v>
      </c>
    </row>
    <row r="95" spans="1:3">
      <c r="A95">
        <v>2921</v>
      </c>
      <c r="B95" t="s">
        <v>1640</v>
      </c>
      <c r="C95">
        <v>2.24719E-3</v>
      </c>
    </row>
    <row r="96" spans="1:3">
      <c r="A96">
        <v>2956</v>
      </c>
      <c r="B96" t="s">
        <v>1639</v>
      </c>
      <c r="C96">
        <v>1.1236E-3</v>
      </c>
    </row>
    <row r="97" spans="1:3">
      <c r="A97">
        <v>2969</v>
      </c>
      <c r="B97" t="s">
        <v>1639</v>
      </c>
      <c r="C97">
        <v>1.1236E-3</v>
      </c>
    </row>
    <row r="98" spans="1:3">
      <c r="A98">
        <v>2992</v>
      </c>
      <c r="B98" t="s">
        <v>1641</v>
      </c>
      <c r="C98">
        <v>1.1236E-3</v>
      </c>
    </row>
    <row r="99" spans="1:3">
      <c r="A99">
        <v>3037</v>
      </c>
      <c r="B99" t="s">
        <v>1638</v>
      </c>
      <c r="C99">
        <v>0.88202199999999997</v>
      </c>
    </row>
    <row r="100" spans="1:3">
      <c r="A100">
        <v>3045</v>
      </c>
      <c r="B100" t="s">
        <v>1638</v>
      </c>
      <c r="C100">
        <v>3.3707899999999998E-3</v>
      </c>
    </row>
    <row r="101" spans="1:3">
      <c r="A101">
        <v>3077</v>
      </c>
      <c r="B101" t="s">
        <v>1643</v>
      </c>
      <c r="C101">
        <v>1.1236E-3</v>
      </c>
    </row>
    <row r="102" spans="1:3">
      <c r="A102">
        <v>3095</v>
      </c>
      <c r="B102" t="s">
        <v>1641</v>
      </c>
      <c r="C102">
        <v>2.24719E-3</v>
      </c>
    </row>
    <row r="103" spans="1:3">
      <c r="A103">
        <v>3099</v>
      </c>
      <c r="B103" t="s">
        <v>1638</v>
      </c>
      <c r="C103">
        <v>1.1236E-3</v>
      </c>
    </row>
    <row r="104" spans="1:3">
      <c r="A104">
        <v>3106</v>
      </c>
      <c r="B104" t="s">
        <v>1641</v>
      </c>
      <c r="C104">
        <v>1.1236E-3</v>
      </c>
    </row>
    <row r="105" spans="1:3">
      <c r="A105">
        <v>3109</v>
      </c>
      <c r="B105" t="s">
        <v>1637</v>
      </c>
      <c r="C105">
        <v>1.1236E-3</v>
      </c>
    </row>
    <row r="106" spans="1:3">
      <c r="A106">
        <v>3167</v>
      </c>
      <c r="B106" t="s">
        <v>1640</v>
      </c>
      <c r="C106">
        <v>1.12108E-3</v>
      </c>
    </row>
    <row r="107" spans="1:3">
      <c r="A107">
        <v>3178</v>
      </c>
      <c r="B107" t="s">
        <v>1642</v>
      </c>
      <c r="C107">
        <v>1.12108E-3</v>
      </c>
    </row>
    <row r="108" spans="1:3">
      <c r="A108">
        <v>3250</v>
      </c>
      <c r="B108" t="s">
        <v>1637</v>
      </c>
      <c r="C108">
        <v>2.24215E-3</v>
      </c>
    </row>
    <row r="109" spans="1:3">
      <c r="A109">
        <v>3259</v>
      </c>
      <c r="B109" t="s">
        <v>1637</v>
      </c>
      <c r="C109">
        <v>1.12108E-3</v>
      </c>
    </row>
    <row r="110" spans="1:3">
      <c r="A110">
        <v>3307</v>
      </c>
      <c r="B110" t="s">
        <v>1637</v>
      </c>
      <c r="C110">
        <v>1.12108E-3</v>
      </c>
    </row>
    <row r="111" spans="1:3">
      <c r="A111">
        <v>3397</v>
      </c>
      <c r="B111" t="s">
        <v>1638</v>
      </c>
      <c r="C111">
        <v>1.12108E-3</v>
      </c>
    </row>
    <row r="112" spans="1:3">
      <c r="A112">
        <v>3429</v>
      </c>
      <c r="B112" t="s">
        <v>1638</v>
      </c>
      <c r="C112">
        <v>2.24215E-3</v>
      </c>
    </row>
    <row r="113" spans="1:3">
      <c r="A113">
        <v>3431</v>
      </c>
      <c r="B113" t="s">
        <v>1637</v>
      </c>
      <c r="C113">
        <v>2.24215E-3</v>
      </c>
    </row>
    <row r="114" spans="1:3">
      <c r="A114">
        <v>3560</v>
      </c>
      <c r="B114" t="s">
        <v>1637</v>
      </c>
      <c r="C114">
        <v>1.13379E-3</v>
      </c>
    </row>
    <row r="115" spans="1:3">
      <c r="A115">
        <v>3563</v>
      </c>
      <c r="B115" t="s">
        <v>1640</v>
      </c>
      <c r="C115">
        <v>1.13379E-3</v>
      </c>
    </row>
    <row r="116" spans="1:3">
      <c r="A116">
        <v>3653</v>
      </c>
      <c r="B116" t="s">
        <v>1638</v>
      </c>
      <c r="C116">
        <v>1.1325E-3</v>
      </c>
    </row>
    <row r="117" spans="1:3">
      <c r="A117">
        <v>3692</v>
      </c>
      <c r="B117" t="s">
        <v>1637</v>
      </c>
      <c r="C117">
        <v>2.26501E-3</v>
      </c>
    </row>
    <row r="118" spans="1:3">
      <c r="A118">
        <v>3694</v>
      </c>
      <c r="B118" t="s">
        <v>1641</v>
      </c>
      <c r="C118">
        <v>4.5300100000000001E-3</v>
      </c>
    </row>
    <row r="119" spans="1:3">
      <c r="A119">
        <v>3709</v>
      </c>
      <c r="B119" t="s">
        <v>1639</v>
      </c>
      <c r="C119">
        <v>1.13379E-3</v>
      </c>
    </row>
    <row r="120" spans="1:3">
      <c r="A120">
        <v>3728</v>
      </c>
      <c r="B120" t="s">
        <v>1637</v>
      </c>
      <c r="C120">
        <v>1.13379E-3</v>
      </c>
    </row>
    <row r="121" spans="1:3">
      <c r="A121">
        <v>3736</v>
      </c>
      <c r="B121" t="s">
        <v>1638</v>
      </c>
      <c r="C121">
        <v>1.13379E-3</v>
      </c>
    </row>
    <row r="122" spans="1:3">
      <c r="A122">
        <v>3903</v>
      </c>
      <c r="B122" t="s">
        <v>1638</v>
      </c>
      <c r="C122">
        <v>3.3898299999999999E-3</v>
      </c>
    </row>
    <row r="123" spans="1:3">
      <c r="A123">
        <v>3906</v>
      </c>
      <c r="B123" t="s">
        <v>1641</v>
      </c>
      <c r="C123">
        <v>5.6497199999999996E-3</v>
      </c>
    </row>
    <row r="124" spans="1:3">
      <c r="A124">
        <v>4000</v>
      </c>
      <c r="B124" t="s">
        <v>1639</v>
      </c>
      <c r="C124">
        <v>3.3670000000000002E-3</v>
      </c>
    </row>
    <row r="125" spans="1:3">
      <c r="A125">
        <v>4039</v>
      </c>
      <c r="B125" t="s">
        <v>1638</v>
      </c>
      <c r="C125">
        <v>1.1312200000000001E-3</v>
      </c>
    </row>
    <row r="126" spans="1:3">
      <c r="A126">
        <v>4136</v>
      </c>
      <c r="B126" t="s">
        <v>1640</v>
      </c>
      <c r="C126">
        <v>1.34529E-2</v>
      </c>
    </row>
    <row r="127" spans="1:3">
      <c r="A127">
        <v>4180</v>
      </c>
      <c r="B127" t="s">
        <v>1640</v>
      </c>
      <c r="C127">
        <v>5.61167E-3</v>
      </c>
    </row>
    <row r="128" spans="1:3">
      <c r="A128">
        <v>4192</v>
      </c>
      <c r="B128" t="s">
        <v>1641</v>
      </c>
      <c r="C128">
        <v>1.1223299999999999E-3</v>
      </c>
    </row>
    <row r="129" spans="1:3">
      <c r="A129">
        <v>4201</v>
      </c>
      <c r="B129" t="s">
        <v>1637</v>
      </c>
      <c r="C129">
        <v>2.2446699999999998E-3</v>
      </c>
    </row>
    <row r="130" spans="1:3">
      <c r="A130">
        <v>4206</v>
      </c>
      <c r="B130" t="s">
        <v>1638</v>
      </c>
      <c r="C130">
        <v>2.2446699999999998E-3</v>
      </c>
    </row>
    <row r="131" spans="1:3">
      <c r="A131">
        <v>4235</v>
      </c>
      <c r="B131" t="s">
        <v>1644</v>
      </c>
      <c r="C131">
        <v>2.2446699999999998E-3</v>
      </c>
    </row>
    <row r="132" spans="1:3">
      <c r="A132">
        <v>4276</v>
      </c>
      <c r="B132" t="s">
        <v>1638</v>
      </c>
      <c r="C132">
        <v>1.1223299999999999E-3</v>
      </c>
    </row>
    <row r="133" spans="1:3">
      <c r="A133">
        <v>4320</v>
      </c>
      <c r="B133" t="s">
        <v>1638</v>
      </c>
      <c r="C133">
        <v>1.12108E-3</v>
      </c>
    </row>
    <row r="134" spans="1:3">
      <c r="A134">
        <v>4346</v>
      </c>
      <c r="B134" t="s">
        <v>1646</v>
      </c>
      <c r="C134">
        <v>1.12108E-3</v>
      </c>
    </row>
    <row r="135" spans="1:3">
      <c r="A135">
        <v>4396</v>
      </c>
      <c r="B135" t="s">
        <v>1644</v>
      </c>
      <c r="C135">
        <v>1.12108E-3</v>
      </c>
    </row>
    <row r="136" spans="1:3">
      <c r="A136">
        <v>4482</v>
      </c>
      <c r="B136" t="s">
        <v>1644</v>
      </c>
      <c r="C136">
        <v>1.1223299999999999E-3</v>
      </c>
    </row>
    <row r="137" spans="1:3">
      <c r="A137">
        <v>4543</v>
      </c>
      <c r="B137" t="s">
        <v>1638</v>
      </c>
      <c r="C137">
        <v>1.1223299999999999E-3</v>
      </c>
    </row>
    <row r="138" spans="1:3">
      <c r="A138">
        <v>4586</v>
      </c>
      <c r="B138" t="s">
        <v>1645</v>
      </c>
      <c r="C138">
        <v>3.3670000000000002E-3</v>
      </c>
    </row>
    <row r="139" spans="1:3">
      <c r="A139">
        <v>4769</v>
      </c>
      <c r="B139" t="s">
        <v>1639</v>
      </c>
      <c r="C139">
        <v>1.1223299999999999E-3</v>
      </c>
    </row>
    <row r="140" spans="1:3">
      <c r="A140">
        <v>4777</v>
      </c>
      <c r="B140" t="s">
        <v>1638</v>
      </c>
      <c r="C140">
        <v>2.2446699999999998E-3</v>
      </c>
    </row>
    <row r="141" spans="1:3">
      <c r="A141">
        <v>4827</v>
      </c>
      <c r="B141" t="s">
        <v>1645</v>
      </c>
      <c r="C141">
        <v>1.1223299999999999E-3</v>
      </c>
    </row>
    <row r="142" spans="1:3">
      <c r="A142">
        <v>4855</v>
      </c>
      <c r="B142" t="s">
        <v>1639</v>
      </c>
      <c r="C142">
        <v>1.1223299999999999E-3</v>
      </c>
    </row>
    <row r="143" spans="1:3">
      <c r="A143">
        <v>4890</v>
      </c>
      <c r="B143" t="s">
        <v>1638</v>
      </c>
      <c r="C143">
        <v>2.2446699999999998E-3</v>
      </c>
    </row>
    <row r="144" spans="1:3">
      <c r="A144">
        <v>4893</v>
      </c>
      <c r="B144" t="s">
        <v>1638</v>
      </c>
      <c r="C144">
        <v>1.1223299999999999E-3</v>
      </c>
    </row>
    <row r="145" spans="1:3">
      <c r="A145">
        <v>4901</v>
      </c>
      <c r="B145" t="s">
        <v>1645</v>
      </c>
      <c r="C145">
        <v>1.1223299999999999E-3</v>
      </c>
    </row>
    <row r="146" spans="1:3">
      <c r="A146">
        <v>4924</v>
      </c>
      <c r="B146" t="s">
        <v>1642</v>
      </c>
      <c r="C146">
        <v>1.1223299999999999E-3</v>
      </c>
    </row>
    <row r="147" spans="1:3">
      <c r="A147">
        <v>4951</v>
      </c>
      <c r="B147" t="s">
        <v>1643</v>
      </c>
      <c r="C147">
        <v>1.12108E-3</v>
      </c>
    </row>
    <row r="148" spans="1:3">
      <c r="A148">
        <v>5008</v>
      </c>
      <c r="B148" t="s">
        <v>1637</v>
      </c>
      <c r="C148">
        <v>1.12108E-3</v>
      </c>
    </row>
    <row r="149" spans="1:3">
      <c r="A149">
        <v>5037</v>
      </c>
      <c r="B149" t="s">
        <v>1640</v>
      </c>
      <c r="C149">
        <v>1.12108E-3</v>
      </c>
    </row>
    <row r="150" spans="1:3">
      <c r="A150">
        <v>5144</v>
      </c>
      <c r="B150" t="s">
        <v>1638</v>
      </c>
      <c r="C150">
        <v>3.36323E-3</v>
      </c>
    </row>
    <row r="151" spans="1:3">
      <c r="A151">
        <v>5147</v>
      </c>
      <c r="B151" t="s">
        <v>1638</v>
      </c>
      <c r="C151">
        <v>1.12108E-3</v>
      </c>
    </row>
    <row r="152" spans="1:3">
      <c r="A152">
        <v>5184</v>
      </c>
      <c r="B152" t="s">
        <v>1638</v>
      </c>
      <c r="C152">
        <v>1.12108E-3</v>
      </c>
    </row>
    <row r="153" spans="1:3">
      <c r="A153">
        <v>5187</v>
      </c>
      <c r="B153" t="s">
        <v>1640</v>
      </c>
      <c r="C153">
        <v>1.12108E-3</v>
      </c>
    </row>
    <row r="154" spans="1:3">
      <c r="A154">
        <v>5208</v>
      </c>
      <c r="B154" t="s">
        <v>1638</v>
      </c>
      <c r="C154">
        <v>1.12108E-3</v>
      </c>
    </row>
    <row r="155" spans="1:3">
      <c r="A155">
        <v>5221</v>
      </c>
      <c r="B155" t="s">
        <v>1638</v>
      </c>
      <c r="C155">
        <v>3.36323E-3</v>
      </c>
    </row>
    <row r="156" spans="1:3">
      <c r="A156">
        <v>5321</v>
      </c>
      <c r="B156" t="s">
        <v>1639</v>
      </c>
      <c r="C156">
        <v>1.1261299999999999E-3</v>
      </c>
    </row>
    <row r="157" spans="1:3">
      <c r="A157">
        <v>5421</v>
      </c>
      <c r="B157" t="s">
        <v>1639</v>
      </c>
      <c r="C157">
        <v>1.12108E-3</v>
      </c>
    </row>
    <row r="158" spans="1:3">
      <c r="A158">
        <v>5434</v>
      </c>
      <c r="B158" t="s">
        <v>1641</v>
      </c>
      <c r="C158">
        <v>3.36323E-3</v>
      </c>
    </row>
    <row r="159" spans="1:3">
      <c r="A159">
        <v>5477</v>
      </c>
      <c r="B159" t="s">
        <v>1638</v>
      </c>
      <c r="C159">
        <v>1.12108E-3</v>
      </c>
    </row>
    <row r="160" spans="1:3">
      <c r="A160">
        <v>5491</v>
      </c>
      <c r="B160" t="s">
        <v>1641</v>
      </c>
      <c r="C160">
        <v>1.12108E-3</v>
      </c>
    </row>
    <row r="161" spans="1:3">
      <c r="A161">
        <v>5497</v>
      </c>
      <c r="B161" t="s">
        <v>1638</v>
      </c>
      <c r="C161">
        <v>6.7264600000000001E-3</v>
      </c>
    </row>
    <row r="162" spans="1:3">
      <c r="A162">
        <v>5513</v>
      </c>
      <c r="B162" t="s">
        <v>1637</v>
      </c>
      <c r="C162">
        <v>1.1223299999999999E-3</v>
      </c>
    </row>
    <row r="163" spans="1:3">
      <c r="A163">
        <v>5533</v>
      </c>
      <c r="B163" t="s">
        <v>1639</v>
      </c>
      <c r="C163">
        <v>2.2446699999999998E-3</v>
      </c>
    </row>
    <row r="164" spans="1:3">
      <c r="A164">
        <v>5580</v>
      </c>
      <c r="B164" t="s">
        <v>1637</v>
      </c>
      <c r="C164">
        <v>1.12108E-3</v>
      </c>
    </row>
    <row r="165" spans="1:3">
      <c r="A165">
        <v>5618</v>
      </c>
      <c r="B165" t="s">
        <v>1639</v>
      </c>
      <c r="C165">
        <v>1.12108E-3</v>
      </c>
    </row>
    <row r="166" spans="1:3">
      <c r="A166">
        <v>5668</v>
      </c>
      <c r="B166" t="s">
        <v>1637</v>
      </c>
      <c r="C166">
        <v>2.24215E-3</v>
      </c>
    </row>
    <row r="167" spans="1:3">
      <c r="A167">
        <v>5672</v>
      </c>
      <c r="B167" t="s">
        <v>1638</v>
      </c>
      <c r="C167">
        <v>1.12108E-3</v>
      </c>
    </row>
    <row r="168" spans="1:3">
      <c r="A168">
        <v>5730</v>
      </c>
      <c r="B168" t="s">
        <v>1638</v>
      </c>
      <c r="C168">
        <v>1.12108E-3</v>
      </c>
    </row>
    <row r="169" spans="1:3">
      <c r="A169">
        <v>5735</v>
      </c>
      <c r="B169" t="s">
        <v>1643</v>
      </c>
      <c r="C169">
        <v>1.12108E-3</v>
      </c>
    </row>
    <row r="170" spans="1:3">
      <c r="A170">
        <v>5742</v>
      </c>
      <c r="B170" t="s">
        <v>1636</v>
      </c>
      <c r="C170">
        <v>1.12108E-3</v>
      </c>
    </row>
    <row r="171" spans="1:3">
      <c r="A171">
        <v>5806</v>
      </c>
      <c r="B171" t="s">
        <v>1638</v>
      </c>
      <c r="C171">
        <v>1.12108E-3</v>
      </c>
    </row>
    <row r="172" spans="1:3">
      <c r="A172">
        <v>5817</v>
      </c>
      <c r="B172" t="s">
        <v>1645</v>
      </c>
      <c r="C172">
        <v>1.12108E-3</v>
      </c>
    </row>
    <row r="173" spans="1:3">
      <c r="A173">
        <v>5884</v>
      </c>
      <c r="B173" t="s">
        <v>1638</v>
      </c>
      <c r="C173">
        <v>1.12108E-3</v>
      </c>
    </row>
    <row r="174" spans="1:3">
      <c r="A174">
        <v>5967</v>
      </c>
      <c r="B174" t="s">
        <v>1644</v>
      </c>
      <c r="C174">
        <v>1.1248600000000001E-3</v>
      </c>
    </row>
    <row r="175" spans="1:3">
      <c r="A175">
        <v>5968</v>
      </c>
      <c r="B175" t="s">
        <v>1640</v>
      </c>
      <c r="C175">
        <v>1.1248600000000001E-3</v>
      </c>
    </row>
    <row r="176" spans="1:3">
      <c r="A176">
        <v>6040</v>
      </c>
      <c r="B176" t="s">
        <v>1638</v>
      </c>
      <c r="C176">
        <v>2.2497200000000002E-3</v>
      </c>
    </row>
    <row r="177" spans="1:3">
      <c r="A177">
        <v>6052</v>
      </c>
      <c r="B177" t="s">
        <v>1637</v>
      </c>
      <c r="C177">
        <v>1.1248600000000001E-3</v>
      </c>
    </row>
    <row r="178" spans="1:3">
      <c r="A178">
        <v>6056</v>
      </c>
      <c r="B178" t="s">
        <v>1637</v>
      </c>
      <c r="C178">
        <v>2.2497200000000002E-3</v>
      </c>
    </row>
    <row r="179" spans="1:3">
      <c r="A179">
        <v>6128</v>
      </c>
      <c r="B179" t="s">
        <v>1638</v>
      </c>
      <c r="C179">
        <v>2.2497200000000002E-3</v>
      </c>
    </row>
    <row r="180" spans="1:3">
      <c r="A180">
        <v>6140</v>
      </c>
      <c r="B180" t="s">
        <v>1646</v>
      </c>
      <c r="C180">
        <v>1.1248600000000001E-3</v>
      </c>
    </row>
    <row r="181" spans="1:3">
      <c r="A181">
        <v>6285</v>
      </c>
      <c r="B181" t="s">
        <v>1638</v>
      </c>
      <c r="C181">
        <v>1.12108E-3</v>
      </c>
    </row>
    <row r="182" spans="1:3">
      <c r="A182">
        <v>6310</v>
      </c>
      <c r="B182" t="s">
        <v>1638</v>
      </c>
      <c r="C182">
        <v>2.24215E-3</v>
      </c>
    </row>
    <row r="183" spans="1:3">
      <c r="A183">
        <v>6317</v>
      </c>
      <c r="B183" t="s">
        <v>1638</v>
      </c>
      <c r="C183">
        <v>1.12108E-3</v>
      </c>
    </row>
    <row r="184" spans="1:3">
      <c r="A184">
        <v>6359</v>
      </c>
      <c r="B184" t="s">
        <v>1637</v>
      </c>
      <c r="C184">
        <v>1.12108E-3</v>
      </c>
    </row>
    <row r="185" spans="1:3">
      <c r="A185">
        <v>6370</v>
      </c>
      <c r="B185" t="s">
        <v>1639</v>
      </c>
      <c r="C185">
        <v>1.12108E-3</v>
      </c>
    </row>
    <row r="186" spans="1:3">
      <c r="A186">
        <v>6402</v>
      </c>
      <c r="B186" t="s">
        <v>1638</v>
      </c>
      <c r="C186">
        <v>1.12108E-3</v>
      </c>
    </row>
    <row r="187" spans="1:3">
      <c r="A187">
        <v>6409</v>
      </c>
      <c r="B187" t="s">
        <v>1641</v>
      </c>
      <c r="C187">
        <v>1.12108E-3</v>
      </c>
    </row>
    <row r="188" spans="1:3">
      <c r="A188">
        <v>6449</v>
      </c>
      <c r="B188" t="s">
        <v>1638</v>
      </c>
      <c r="C188">
        <v>1.12108E-3</v>
      </c>
    </row>
    <row r="189" spans="1:3">
      <c r="A189">
        <v>6555</v>
      </c>
      <c r="B189" t="s">
        <v>1638</v>
      </c>
      <c r="C189">
        <v>1.1274E-3</v>
      </c>
    </row>
    <row r="190" spans="1:3">
      <c r="A190">
        <v>6613</v>
      </c>
      <c r="B190" t="s">
        <v>1639</v>
      </c>
      <c r="C190">
        <v>1.1274E-3</v>
      </c>
    </row>
    <row r="191" spans="1:3">
      <c r="A191">
        <v>6666</v>
      </c>
      <c r="B191" t="s">
        <v>1638</v>
      </c>
      <c r="C191">
        <v>1.1274E-3</v>
      </c>
    </row>
    <row r="192" spans="1:3">
      <c r="A192">
        <v>6696</v>
      </c>
      <c r="B192" t="s">
        <v>1638</v>
      </c>
      <c r="C192">
        <v>1.1274E-3</v>
      </c>
    </row>
    <row r="193" spans="1:3">
      <c r="A193">
        <v>6708</v>
      </c>
      <c r="B193" t="s">
        <v>1644</v>
      </c>
      <c r="C193">
        <v>1.1274E-3</v>
      </c>
    </row>
    <row r="194" spans="1:3">
      <c r="A194">
        <v>6892</v>
      </c>
      <c r="B194" t="s">
        <v>1641</v>
      </c>
      <c r="C194">
        <v>1.1261299999999999E-3</v>
      </c>
    </row>
    <row r="195" spans="1:3">
      <c r="A195">
        <v>6990</v>
      </c>
      <c r="B195" t="s">
        <v>1638</v>
      </c>
      <c r="C195">
        <v>3.3821900000000002E-3</v>
      </c>
    </row>
    <row r="196" spans="1:3">
      <c r="A196">
        <v>7002</v>
      </c>
      <c r="B196" t="s">
        <v>1638</v>
      </c>
      <c r="C196">
        <v>1.1274E-3</v>
      </c>
    </row>
    <row r="197" spans="1:3">
      <c r="A197">
        <v>7007</v>
      </c>
      <c r="B197" t="s">
        <v>1640</v>
      </c>
      <c r="C197">
        <v>1.1274E-3</v>
      </c>
    </row>
    <row r="198" spans="1:3">
      <c r="A198">
        <v>7067</v>
      </c>
      <c r="B198" t="s">
        <v>1640</v>
      </c>
      <c r="C198">
        <v>1.1236E-3</v>
      </c>
    </row>
    <row r="199" spans="1:3">
      <c r="A199">
        <v>7113</v>
      </c>
      <c r="B199" t="s">
        <v>1638</v>
      </c>
      <c r="C199">
        <v>1.1236E-3</v>
      </c>
    </row>
    <row r="200" spans="1:3">
      <c r="A200">
        <v>7145</v>
      </c>
      <c r="B200" t="s">
        <v>1640</v>
      </c>
      <c r="C200">
        <v>1.25E-3</v>
      </c>
    </row>
    <row r="201" spans="1:3">
      <c r="A201">
        <v>7195</v>
      </c>
      <c r="B201" t="s">
        <v>1638</v>
      </c>
      <c r="C201">
        <v>2.4539900000000001E-3</v>
      </c>
    </row>
    <row r="202" spans="1:3">
      <c r="A202">
        <v>7220</v>
      </c>
      <c r="B202" t="s">
        <v>1644</v>
      </c>
      <c r="C202">
        <v>1.2285E-3</v>
      </c>
    </row>
    <row r="203" spans="1:3">
      <c r="A203">
        <v>7250</v>
      </c>
      <c r="B203" t="s">
        <v>1641</v>
      </c>
      <c r="C203">
        <v>1.2285E-3</v>
      </c>
    </row>
    <row r="204" spans="1:3">
      <c r="A204">
        <v>7267</v>
      </c>
      <c r="B204" t="s">
        <v>1638</v>
      </c>
      <c r="C204">
        <v>2.4600199999999998E-3</v>
      </c>
    </row>
    <row r="205" spans="1:3">
      <c r="A205">
        <v>7292</v>
      </c>
      <c r="B205" t="s">
        <v>1641</v>
      </c>
      <c r="C205">
        <v>1.39241E-2</v>
      </c>
    </row>
    <row r="206" spans="1:3">
      <c r="A206">
        <v>7386</v>
      </c>
      <c r="B206" t="s">
        <v>1641</v>
      </c>
      <c r="C206">
        <v>3.36323E-3</v>
      </c>
    </row>
    <row r="207" spans="1:3">
      <c r="A207">
        <v>7596</v>
      </c>
      <c r="B207" t="s">
        <v>1641</v>
      </c>
      <c r="C207">
        <v>1.12108E-3</v>
      </c>
    </row>
    <row r="208" spans="1:3">
      <c r="A208">
        <v>7728</v>
      </c>
      <c r="B208" t="s">
        <v>1638</v>
      </c>
      <c r="C208">
        <v>1.12867E-3</v>
      </c>
    </row>
    <row r="209" spans="1:3">
      <c r="A209">
        <v>7755</v>
      </c>
      <c r="B209" t="s">
        <v>1639</v>
      </c>
      <c r="C209">
        <v>1.12867E-3</v>
      </c>
    </row>
    <row r="210" spans="1:3">
      <c r="A210">
        <v>7765</v>
      </c>
      <c r="B210" t="s">
        <v>1638</v>
      </c>
      <c r="C210">
        <v>6.7720100000000002E-3</v>
      </c>
    </row>
    <row r="211" spans="1:3">
      <c r="A211">
        <v>7771</v>
      </c>
      <c r="B211" t="s">
        <v>1641</v>
      </c>
      <c r="C211">
        <v>2.25479E-3</v>
      </c>
    </row>
    <row r="212" spans="1:3">
      <c r="A212">
        <v>7798</v>
      </c>
      <c r="B212" t="s">
        <v>1637</v>
      </c>
      <c r="C212">
        <v>2.2446699999999998E-3</v>
      </c>
    </row>
    <row r="213" spans="1:3">
      <c r="A213">
        <v>7869</v>
      </c>
      <c r="B213" t="s">
        <v>1638</v>
      </c>
      <c r="C213">
        <v>1.1223299999999999E-3</v>
      </c>
    </row>
    <row r="214" spans="1:3">
      <c r="A214">
        <v>7919</v>
      </c>
      <c r="B214" t="s">
        <v>1641</v>
      </c>
      <c r="C214">
        <v>1.12867E-3</v>
      </c>
    </row>
    <row r="215" spans="1:3">
      <c r="A215">
        <v>7989</v>
      </c>
      <c r="B215" t="s">
        <v>1638</v>
      </c>
      <c r="C215">
        <v>2.24215E-3</v>
      </c>
    </row>
    <row r="216" spans="1:3">
      <c r="A216">
        <v>8031</v>
      </c>
      <c r="B216" t="s">
        <v>1639</v>
      </c>
      <c r="C216">
        <v>1.1261299999999999E-3</v>
      </c>
    </row>
    <row r="217" spans="1:3">
      <c r="A217">
        <v>8064</v>
      </c>
      <c r="B217" t="s">
        <v>1638</v>
      </c>
      <c r="C217">
        <v>2.2497200000000002E-3</v>
      </c>
    </row>
    <row r="218" spans="1:3">
      <c r="A218">
        <v>8086</v>
      </c>
      <c r="B218" t="s">
        <v>1644</v>
      </c>
      <c r="C218">
        <v>1.1248600000000001E-3</v>
      </c>
    </row>
    <row r="219" spans="1:3">
      <c r="A219">
        <v>8092</v>
      </c>
      <c r="B219" t="s">
        <v>1638</v>
      </c>
      <c r="C219">
        <v>3.3745799999999999E-3</v>
      </c>
    </row>
    <row r="220" spans="1:3">
      <c r="A220">
        <v>8097</v>
      </c>
      <c r="B220" t="s">
        <v>1638</v>
      </c>
      <c r="C220">
        <v>1.1236E-3</v>
      </c>
    </row>
    <row r="221" spans="1:3">
      <c r="A221">
        <v>8131</v>
      </c>
      <c r="B221" t="s">
        <v>1637</v>
      </c>
      <c r="C221">
        <v>1.1236E-3</v>
      </c>
    </row>
    <row r="222" spans="1:3">
      <c r="A222">
        <v>8179</v>
      </c>
      <c r="B222" t="s">
        <v>1637</v>
      </c>
      <c r="C222">
        <v>2.24719E-3</v>
      </c>
    </row>
    <row r="223" spans="1:3">
      <c r="A223">
        <v>8240</v>
      </c>
      <c r="B223" t="s">
        <v>1638</v>
      </c>
      <c r="C223">
        <v>1.1248600000000001E-3</v>
      </c>
    </row>
    <row r="224" spans="1:3">
      <c r="A224">
        <v>8293</v>
      </c>
      <c r="B224" t="s">
        <v>1638</v>
      </c>
      <c r="C224">
        <v>3.36323E-3</v>
      </c>
    </row>
    <row r="225" spans="1:3">
      <c r="A225">
        <v>8394</v>
      </c>
      <c r="B225" t="s">
        <v>1638</v>
      </c>
      <c r="C225">
        <v>1.1261299999999999E-3</v>
      </c>
    </row>
    <row r="226" spans="1:3">
      <c r="A226">
        <v>8423</v>
      </c>
      <c r="B226" t="s">
        <v>1641</v>
      </c>
      <c r="C226">
        <v>1.1261299999999999E-3</v>
      </c>
    </row>
    <row r="227" spans="1:3">
      <c r="A227">
        <v>8438</v>
      </c>
      <c r="B227" t="s">
        <v>1638</v>
      </c>
      <c r="C227">
        <v>1.1261299999999999E-3</v>
      </c>
    </row>
    <row r="228" spans="1:3">
      <c r="A228">
        <v>8480</v>
      </c>
      <c r="B228" t="s">
        <v>1638</v>
      </c>
      <c r="C228">
        <v>1.1261299999999999E-3</v>
      </c>
    </row>
    <row r="229" spans="1:3">
      <c r="A229">
        <v>8497</v>
      </c>
      <c r="B229" t="s">
        <v>1641</v>
      </c>
      <c r="C229">
        <v>1.1261299999999999E-3</v>
      </c>
    </row>
    <row r="230" spans="1:3">
      <c r="A230">
        <v>8545</v>
      </c>
      <c r="B230" t="s">
        <v>1641</v>
      </c>
      <c r="C230">
        <v>1.1261299999999999E-3</v>
      </c>
    </row>
    <row r="231" spans="1:3">
      <c r="A231">
        <v>8558</v>
      </c>
      <c r="B231" t="s">
        <v>1639</v>
      </c>
      <c r="C231">
        <v>1.1261299999999999E-3</v>
      </c>
    </row>
    <row r="232" spans="1:3">
      <c r="A232">
        <v>8569</v>
      </c>
      <c r="B232" t="s">
        <v>1641</v>
      </c>
      <c r="C232">
        <v>1.1261299999999999E-3</v>
      </c>
    </row>
    <row r="233" spans="1:3">
      <c r="A233">
        <v>8628</v>
      </c>
      <c r="B233" t="s">
        <v>1639</v>
      </c>
      <c r="C233">
        <v>1.1223299999999999E-3</v>
      </c>
    </row>
    <row r="234" spans="1:3">
      <c r="A234">
        <v>8636</v>
      </c>
      <c r="B234" t="s">
        <v>1639</v>
      </c>
      <c r="C234">
        <v>1.1223299999999999E-3</v>
      </c>
    </row>
    <row r="235" spans="1:3">
      <c r="A235">
        <v>8668</v>
      </c>
      <c r="B235" t="s">
        <v>1638</v>
      </c>
      <c r="C235">
        <v>1.2345699999999999E-3</v>
      </c>
    </row>
    <row r="236" spans="1:3">
      <c r="A236">
        <v>8692</v>
      </c>
      <c r="B236" t="s">
        <v>1638</v>
      </c>
      <c r="C236">
        <v>1.2254900000000001E-3</v>
      </c>
    </row>
    <row r="237" spans="1:3">
      <c r="A237">
        <v>8767</v>
      </c>
      <c r="B237" t="s">
        <v>1641</v>
      </c>
      <c r="C237">
        <v>1.1806399999999999E-3</v>
      </c>
    </row>
    <row r="238" spans="1:3">
      <c r="A238">
        <v>8772</v>
      </c>
      <c r="B238" t="s">
        <v>1638</v>
      </c>
      <c r="C238">
        <v>1.1806399999999999E-3</v>
      </c>
    </row>
    <row r="239" spans="1:3">
      <c r="A239">
        <v>8782</v>
      </c>
      <c r="B239" t="s">
        <v>1638</v>
      </c>
      <c r="C239">
        <v>0.10141500000000001</v>
      </c>
    </row>
    <row r="240" spans="1:3">
      <c r="A240">
        <v>8802</v>
      </c>
      <c r="B240" t="s">
        <v>1638</v>
      </c>
      <c r="C240">
        <v>1.17925E-3</v>
      </c>
    </row>
    <row r="241" spans="1:3">
      <c r="A241">
        <v>8814</v>
      </c>
      <c r="B241" t="s">
        <v>1638</v>
      </c>
      <c r="C241">
        <v>1.17925E-3</v>
      </c>
    </row>
    <row r="242" spans="1:3">
      <c r="A242">
        <v>8867</v>
      </c>
      <c r="B242" t="s">
        <v>1640</v>
      </c>
      <c r="C242">
        <v>7.4349400000000001E-3</v>
      </c>
    </row>
    <row r="243" spans="1:3">
      <c r="A243">
        <v>8917</v>
      </c>
      <c r="B243" t="s">
        <v>1638</v>
      </c>
      <c r="C243">
        <v>2.2446699999999998E-3</v>
      </c>
    </row>
    <row r="244" spans="1:3">
      <c r="A244">
        <v>8996</v>
      </c>
      <c r="B244" t="s">
        <v>1641</v>
      </c>
      <c r="C244">
        <v>4.5044999999999998E-3</v>
      </c>
    </row>
    <row r="245" spans="1:3">
      <c r="A245">
        <v>9067</v>
      </c>
      <c r="B245" t="s">
        <v>1641</v>
      </c>
      <c r="C245">
        <v>1.1261299999999999E-3</v>
      </c>
    </row>
    <row r="246" spans="1:3">
      <c r="A246">
        <v>9165</v>
      </c>
      <c r="B246" t="s">
        <v>1638</v>
      </c>
      <c r="C246">
        <v>1.1261299999999999E-3</v>
      </c>
    </row>
    <row r="247" spans="1:3">
      <c r="A247">
        <v>9171</v>
      </c>
      <c r="B247" t="s">
        <v>1641</v>
      </c>
      <c r="C247">
        <v>1.1261299999999999E-3</v>
      </c>
    </row>
    <row r="248" spans="1:3">
      <c r="A248">
        <v>9190</v>
      </c>
      <c r="B248" t="s">
        <v>1637</v>
      </c>
      <c r="C248">
        <v>3.3783799999999998E-3</v>
      </c>
    </row>
    <row r="249" spans="1:3">
      <c r="A249">
        <v>9223</v>
      </c>
      <c r="B249" t="s">
        <v>1638</v>
      </c>
      <c r="C249">
        <v>1.12108E-3</v>
      </c>
    </row>
    <row r="250" spans="1:3">
      <c r="A250">
        <v>9242</v>
      </c>
      <c r="B250" t="s">
        <v>1637</v>
      </c>
      <c r="C250">
        <v>2.24215E-3</v>
      </c>
    </row>
    <row r="251" spans="1:3">
      <c r="A251">
        <v>9430</v>
      </c>
      <c r="B251" t="s">
        <v>1638</v>
      </c>
      <c r="C251">
        <v>9.0600200000000002E-3</v>
      </c>
    </row>
    <row r="252" spans="1:3">
      <c r="A252">
        <v>9474</v>
      </c>
      <c r="B252" t="s">
        <v>1638</v>
      </c>
      <c r="C252">
        <v>2.3015000000000002E-3</v>
      </c>
    </row>
    <row r="253" spans="1:3">
      <c r="A253">
        <v>9479</v>
      </c>
      <c r="B253" t="s">
        <v>1637</v>
      </c>
      <c r="C253">
        <v>1.1494299999999999E-3</v>
      </c>
    </row>
    <row r="254" spans="1:3">
      <c r="A254">
        <v>9520</v>
      </c>
      <c r="B254" t="s">
        <v>1645</v>
      </c>
      <c r="C254">
        <v>1.1223299999999999E-3</v>
      </c>
    </row>
    <row r="255" spans="1:3">
      <c r="A255">
        <v>9530</v>
      </c>
      <c r="B255" t="s">
        <v>1641</v>
      </c>
      <c r="C255">
        <v>3.3670000000000002E-3</v>
      </c>
    </row>
    <row r="256" spans="1:3">
      <c r="A256">
        <v>9626</v>
      </c>
      <c r="B256" t="s">
        <v>1641</v>
      </c>
      <c r="C256">
        <v>1.1363600000000001E-3</v>
      </c>
    </row>
    <row r="257" spans="1:3">
      <c r="A257">
        <v>9663</v>
      </c>
      <c r="B257" t="s">
        <v>1638</v>
      </c>
      <c r="C257">
        <v>1.13379E-3</v>
      </c>
    </row>
    <row r="258" spans="1:3">
      <c r="A258">
        <v>9693</v>
      </c>
      <c r="B258" t="s">
        <v>1638</v>
      </c>
      <c r="C258">
        <v>1.1363600000000001E-3</v>
      </c>
    </row>
    <row r="259" spans="1:3">
      <c r="A259">
        <v>9700</v>
      </c>
      <c r="B259" t="s">
        <v>1638</v>
      </c>
      <c r="C259">
        <v>1.1363600000000001E-3</v>
      </c>
    </row>
    <row r="260" spans="1:3">
      <c r="A260">
        <v>9782</v>
      </c>
      <c r="B260" t="s">
        <v>1639</v>
      </c>
      <c r="C260">
        <v>1.1614399999999999E-3</v>
      </c>
    </row>
    <row r="261" spans="1:3">
      <c r="A261">
        <v>9879</v>
      </c>
      <c r="B261" t="s">
        <v>1644</v>
      </c>
      <c r="C261">
        <v>1.1223299999999999E-3</v>
      </c>
    </row>
    <row r="262" spans="1:3">
      <c r="A262">
        <v>9924</v>
      </c>
      <c r="B262" t="s">
        <v>1638</v>
      </c>
      <c r="C262">
        <v>2.80269E-2</v>
      </c>
    </row>
    <row r="263" spans="1:3">
      <c r="A263">
        <v>9940</v>
      </c>
      <c r="B263" t="s">
        <v>1638</v>
      </c>
      <c r="C263">
        <v>2.24215E-3</v>
      </c>
    </row>
    <row r="264" spans="1:3">
      <c r="A264">
        <v>9979</v>
      </c>
      <c r="B264" t="s">
        <v>1638</v>
      </c>
      <c r="C264">
        <v>4.4893399999999997E-3</v>
      </c>
    </row>
    <row r="265" spans="1:3">
      <c r="A265">
        <v>10036</v>
      </c>
      <c r="B265" t="s">
        <v>1638</v>
      </c>
      <c r="C265">
        <v>1.1223299999999999E-3</v>
      </c>
    </row>
    <row r="266" spans="1:3">
      <c r="A266">
        <v>10038</v>
      </c>
      <c r="B266" t="s">
        <v>1638</v>
      </c>
      <c r="C266">
        <v>1.1223299999999999E-3</v>
      </c>
    </row>
    <row r="267" spans="1:3">
      <c r="A267">
        <v>10124</v>
      </c>
      <c r="B267" t="s">
        <v>1639</v>
      </c>
      <c r="C267">
        <v>1.12108E-3</v>
      </c>
    </row>
    <row r="268" spans="1:3">
      <c r="A268">
        <v>10244</v>
      </c>
      <c r="B268" t="s">
        <v>1645</v>
      </c>
      <c r="C268">
        <v>1.12108E-3</v>
      </c>
    </row>
    <row r="269" spans="1:3">
      <c r="A269">
        <v>10252</v>
      </c>
      <c r="B269" t="s">
        <v>1638</v>
      </c>
      <c r="C269">
        <v>3.36323E-3</v>
      </c>
    </row>
    <row r="270" spans="1:3">
      <c r="A270">
        <v>10254</v>
      </c>
      <c r="B270" t="s">
        <v>1641</v>
      </c>
      <c r="C270">
        <v>1.12108E-3</v>
      </c>
    </row>
    <row r="271" spans="1:3">
      <c r="A271">
        <v>10255</v>
      </c>
      <c r="B271" t="s">
        <v>1643</v>
      </c>
      <c r="C271">
        <v>1.12108E-3</v>
      </c>
    </row>
    <row r="272" spans="1:3">
      <c r="A272">
        <v>10258</v>
      </c>
      <c r="B272" t="s">
        <v>1639</v>
      </c>
      <c r="C272">
        <v>2.24215E-3</v>
      </c>
    </row>
    <row r="273" spans="1:3">
      <c r="A273">
        <v>10277</v>
      </c>
      <c r="B273" t="s">
        <v>1638</v>
      </c>
      <c r="C273">
        <v>2.24215E-3</v>
      </c>
    </row>
    <row r="274" spans="1:3">
      <c r="A274">
        <v>10323</v>
      </c>
      <c r="B274" t="s">
        <v>1639</v>
      </c>
      <c r="C274">
        <v>6.7264600000000001E-3</v>
      </c>
    </row>
    <row r="275" spans="1:3">
      <c r="A275">
        <v>10340</v>
      </c>
      <c r="B275" t="s">
        <v>1638</v>
      </c>
      <c r="C275">
        <v>1.12108E-3</v>
      </c>
    </row>
    <row r="276" spans="1:3">
      <c r="A276">
        <v>10427</v>
      </c>
      <c r="B276" t="s">
        <v>1640</v>
      </c>
      <c r="C276">
        <v>6.7264600000000001E-3</v>
      </c>
    </row>
    <row r="277" spans="1:3">
      <c r="A277">
        <v>10432</v>
      </c>
      <c r="B277" t="s">
        <v>1638</v>
      </c>
      <c r="C277">
        <v>1.12108E-3</v>
      </c>
    </row>
    <row r="278" spans="1:3">
      <c r="A278">
        <v>10467</v>
      </c>
      <c r="B278" t="s">
        <v>1637</v>
      </c>
      <c r="C278">
        <v>1.1236E-3</v>
      </c>
    </row>
    <row r="279" spans="1:3">
      <c r="A279">
        <v>10507</v>
      </c>
      <c r="B279" t="s">
        <v>1638</v>
      </c>
      <c r="C279">
        <v>1.1236E-3</v>
      </c>
    </row>
    <row r="280" spans="1:3">
      <c r="A280">
        <v>10528</v>
      </c>
      <c r="B280" t="s">
        <v>1641</v>
      </c>
      <c r="C280">
        <v>1.1236E-3</v>
      </c>
    </row>
    <row r="281" spans="1:3">
      <c r="A281">
        <v>10533</v>
      </c>
      <c r="B281" t="s">
        <v>1643</v>
      </c>
      <c r="C281">
        <v>1.1248600000000001E-3</v>
      </c>
    </row>
    <row r="282" spans="1:3">
      <c r="A282">
        <v>10540</v>
      </c>
      <c r="B282" t="s">
        <v>1637</v>
      </c>
      <c r="C282">
        <v>1.1248600000000001E-3</v>
      </c>
    </row>
    <row r="283" spans="1:3">
      <c r="A283">
        <v>10564</v>
      </c>
      <c r="B283" t="s">
        <v>1639</v>
      </c>
      <c r="C283">
        <v>1.1248600000000001E-3</v>
      </c>
    </row>
    <row r="284" spans="1:3">
      <c r="A284">
        <v>10576</v>
      </c>
      <c r="B284" t="s">
        <v>1638</v>
      </c>
      <c r="C284">
        <v>2.24719E-3</v>
      </c>
    </row>
    <row r="285" spans="1:3">
      <c r="A285">
        <v>10582</v>
      </c>
      <c r="B285" t="s">
        <v>1638</v>
      </c>
      <c r="C285">
        <v>4.7190999999999997E-2</v>
      </c>
    </row>
    <row r="286" spans="1:3">
      <c r="A286">
        <v>10642</v>
      </c>
      <c r="B286" t="s">
        <v>1637</v>
      </c>
      <c r="C286">
        <v>2.2497200000000002E-3</v>
      </c>
    </row>
    <row r="287" spans="1:3">
      <c r="A287">
        <v>10647</v>
      </c>
      <c r="B287" t="s">
        <v>1638</v>
      </c>
      <c r="C287">
        <v>3.3745799999999999E-3</v>
      </c>
    </row>
    <row r="288" spans="1:3">
      <c r="A288">
        <v>10789</v>
      </c>
      <c r="B288" t="s">
        <v>1638</v>
      </c>
      <c r="C288">
        <v>1.8604699999999998E-2</v>
      </c>
    </row>
    <row r="289" spans="1:3">
      <c r="A289">
        <v>10808</v>
      </c>
      <c r="B289" t="s">
        <v>1638</v>
      </c>
      <c r="C289">
        <v>1.15741E-3</v>
      </c>
    </row>
    <row r="290" spans="1:3">
      <c r="A290">
        <v>10833</v>
      </c>
      <c r="B290" t="s">
        <v>1638</v>
      </c>
      <c r="C290">
        <v>3.40909E-3</v>
      </c>
    </row>
    <row r="291" spans="1:3">
      <c r="A291">
        <v>10834</v>
      </c>
      <c r="B291" t="s">
        <v>1638</v>
      </c>
      <c r="C291">
        <v>1.1363600000000001E-3</v>
      </c>
    </row>
    <row r="292" spans="1:3">
      <c r="A292">
        <v>10870</v>
      </c>
      <c r="B292" t="s">
        <v>1637</v>
      </c>
      <c r="C292">
        <v>1.13507E-3</v>
      </c>
    </row>
    <row r="293" spans="1:3">
      <c r="A293">
        <v>10871</v>
      </c>
      <c r="B293" t="s">
        <v>1645</v>
      </c>
      <c r="C293">
        <v>1.13507E-3</v>
      </c>
    </row>
    <row r="294" spans="1:3">
      <c r="A294">
        <v>10885</v>
      </c>
      <c r="B294" t="s">
        <v>1641</v>
      </c>
      <c r="C294">
        <v>1.13507E-3</v>
      </c>
    </row>
    <row r="295" spans="1:3">
      <c r="A295">
        <v>10954</v>
      </c>
      <c r="B295" t="s">
        <v>1638</v>
      </c>
      <c r="C295">
        <v>2.2805E-3</v>
      </c>
    </row>
    <row r="296" spans="1:3">
      <c r="A296">
        <v>10977</v>
      </c>
      <c r="B296" t="s">
        <v>1638</v>
      </c>
      <c r="C296">
        <v>1.1415500000000001E-3</v>
      </c>
    </row>
    <row r="297" spans="1:3">
      <c r="A297">
        <v>10994</v>
      </c>
      <c r="B297" t="s">
        <v>1639</v>
      </c>
      <c r="C297">
        <v>1.1415500000000001E-3</v>
      </c>
    </row>
    <row r="298" spans="1:3">
      <c r="A298">
        <v>11083</v>
      </c>
      <c r="B298" t="s">
        <v>1637</v>
      </c>
      <c r="C298">
        <v>4.4893399999999997E-3</v>
      </c>
    </row>
    <row r="299" spans="1:3">
      <c r="A299">
        <v>11095</v>
      </c>
      <c r="B299" t="s">
        <v>1638</v>
      </c>
      <c r="C299">
        <v>2.2446699999999998E-3</v>
      </c>
    </row>
    <row r="300" spans="1:3">
      <c r="A300">
        <v>11109</v>
      </c>
      <c r="B300" t="s">
        <v>1638</v>
      </c>
      <c r="C300">
        <v>2.24215E-3</v>
      </c>
    </row>
    <row r="301" spans="1:3">
      <c r="A301">
        <v>11124</v>
      </c>
      <c r="B301" t="s">
        <v>1638</v>
      </c>
      <c r="C301">
        <v>1.1223299999999999E-3</v>
      </c>
    </row>
    <row r="302" spans="1:3">
      <c r="A302">
        <v>11192</v>
      </c>
      <c r="B302" t="s">
        <v>1641</v>
      </c>
      <c r="C302">
        <v>1.12108E-3</v>
      </c>
    </row>
    <row r="303" spans="1:3">
      <c r="A303">
        <v>11224</v>
      </c>
      <c r="B303" t="s">
        <v>1638</v>
      </c>
      <c r="C303">
        <v>2.35426E-2</v>
      </c>
    </row>
    <row r="304" spans="1:3">
      <c r="A304">
        <v>11235</v>
      </c>
      <c r="B304" t="s">
        <v>1638</v>
      </c>
      <c r="C304">
        <v>1.12108E-3</v>
      </c>
    </row>
    <row r="305" spans="1:3">
      <c r="A305">
        <v>11249</v>
      </c>
      <c r="B305" t="s">
        <v>1638</v>
      </c>
      <c r="C305">
        <v>1.12108E-3</v>
      </c>
    </row>
    <row r="306" spans="1:3">
      <c r="A306">
        <v>11339</v>
      </c>
      <c r="B306" t="s">
        <v>1638</v>
      </c>
      <c r="C306">
        <v>2.24215E-3</v>
      </c>
    </row>
    <row r="307" spans="1:3">
      <c r="A307">
        <v>11345</v>
      </c>
      <c r="B307" t="s">
        <v>1638</v>
      </c>
      <c r="C307">
        <v>3.36323E-3</v>
      </c>
    </row>
    <row r="308" spans="1:3">
      <c r="A308">
        <v>11355</v>
      </c>
      <c r="B308" t="s">
        <v>1638</v>
      </c>
      <c r="C308">
        <v>1.12108E-3</v>
      </c>
    </row>
    <row r="309" spans="1:3">
      <c r="A309">
        <v>11417</v>
      </c>
      <c r="B309" t="s">
        <v>1637</v>
      </c>
      <c r="C309">
        <v>8.9887600000000002E-3</v>
      </c>
    </row>
    <row r="310" spans="1:3">
      <c r="A310">
        <v>11454</v>
      </c>
      <c r="B310" t="s">
        <v>1638</v>
      </c>
      <c r="C310">
        <v>1.1223299999999999E-3</v>
      </c>
    </row>
    <row r="311" spans="1:3">
      <c r="A311">
        <v>11464</v>
      </c>
      <c r="B311" t="s">
        <v>1637</v>
      </c>
      <c r="C311">
        <v>1.1223299999999999E-3</v>
      </c>
    </row>
    <row r="312" spans="1:3">
      <c r="A312">
        <v>11487</v>
      </c>
      <c r="B312" t="s">
        <v>1638</v>
      </c>
      <c r="C312">
        <v>1.1223299999999999E-3</v>
      </c>
    </row>
    <row r="313" spans="1:3">
      <c r="A313">
        <v>11489</v>
      </c>
      <c r="B313" t="s">
        <v>1646</v>
      </c>
      <c r="C313">
        <v>1.1223299999999999E-3</v>
      </c>
    </row>
    <row r="314" spans="1:3">
      <c r="A314">
        <v>11490</v>
      </c>
      <c r="B314" t="s">
        <v>1647</v>
      </c>
      <c r="C314">
        <v>1.1223299999999999E-3</v>
      </c>
    </row>
    <row r="315" spans="1:3">
      <c r="A315">
        <v>11491</v>
      </c>
      <c r="B315" t="s">
        <v>1646</v>
      </c>
      <c r="C315">
        <v>1.1223299999999999E-3</v>
      </c>
    </row>
    <row r="316" spans="1:3">
      <c r="A316">
        <v>11492</v>
      </c>
      <c r="B316" t="s">
        <v>1644</v>
      </c>
      <c r="C316">
        <v>1.1223299999999999E-3</v>
      </c>
    </row>
    <row r="317" spans="1:3">
      <c r="A317">
        <v>11494</v>
      </c>
      <c r="B317" t="s">
        <v>1647</v>
      </c>
      <c r="C317">
        <v>1.1223299999999999E-3</v>
      </c>
    </row>
    <row r="318" spans="1:3">
      <c r="A318">
        <v>11496</v>
      </c>
      <c r="B318" t="s">
        <v>1639</v>
      </c>
      <c r="C318">
        <v>1.1223299999999999E-3</v>
      </c>
    </row>
    <row r="319" spans="1:3">
      <c r="A319">
        <v>11505</v>
      </c>
      <c r="B319" t="s">
        <v>1642</v>
      </c>
      <c r="C319">
        <v>1.1223299999999999E-3</v>
      </c>
    </row>
    <row r="320" spans="1:3">
      <c r="A320">
        <v>11507</v>
      </c>
      <c r="B320" t="s">
        <v>1637</v>
      </c>
      <c r="C320">
        <v>1.1223299999999999E-3</v>
      </c>
    </row>
    <row r="321" spans="1:3">
      <c r="A321">
        <v>11513</v>
      </c>
      <c r="B321" t="s">
        <v>1636</v>
      </c>
      <c r="C321">
        <v>1.1223299999999999E-3</v>
      </c>
    </row>
    <row r="322" spans="1:3">
      <c r="A322">
        <v>11521</v>
      </c>
      <c r="B322" t="s">
        <v>1643</v>
      </c>
      <c r="C322">
        <v>1.0101000000000001E-2</v>
      </c>
    </row>
    <row r="323" spans="1:3">
      <c r="A323">
        <v>11524</v>
      </c>
      <c r="B323" t="s">
        <v>1646</v>
      </c>
      <c r="C323">
        <v>1.1223299999999999E-3</v>
      </c>
    </row>
    <row r="324" spans="1:3">
      <c r="A324">
        <v>11527</v>
      </c>
      <c r="B324" t="s">
        <v>1640</v>
      </c>
      <c r="C324">
        <v>1.1223299999999999E-3</v>
      </c>
    </row>
    <row r="325" spans="1:3">
      <c r="A325">
        <v>11529</v>
      </c>
      <c r="B325" t="s">
        <v>1645</v>
      </c>
      <c r="C325">
        <v>1.1223299999999999E-3</v>
      </c>
    </row>
    <row r="326" spans="1:3">
      <c r="A326">
        <v>11537</v>
      </c>
      <c r="B326" t="s">
        <v>1639</v>
      </c>
      <c r="C326">
        <v>1.1223299999999999E-3</v>
      </c>
    </row>
    <row r="327" spans="1:3">
      <c r="A327">
        <v>11540</v>
      </c>
      <c r="B327" t="s">
        <v>1640</v>
      </c>
      <c r="C327">
        <v>1.1223299999999999E-3</v>
      </c>
    </row>
    <row r="328" spans="1:3">
      <c r="A328">
        <v>11541</v>
      </c>
      <c r="B328" t="s">
        <v>1641</v>
      </c>
      <c r="C328">
        <v>1.1223299999999999E-3</v>
      </c>
    </row>
    <row r="329" spans="1:3">
      <c r="A329">
        <v>11551</v>
      </c>
      <c r="B329" t="s">
        <v>1641</v>
      </c>
      <c r="C329">
        <v>1.1223299999999999E-3</v>
      </c>
    </row>
    <row r="330" spans="1:3">
      <c r="A330">
        <v>11552</v>
      </c>
      <c r="B330" t="s">
        <v>1640</v>
      </c>
      <c r="C330">
        <v>1.1223299999999999E-3</v>
      </c>
    </row>
    <row r="331" spans="1:3">
      <c r="A331">
        <v>11620</v>
      </c>
      <c r="B331" t="s">
        <v>1638</v>
      </c>
      <c r="C331">
        <v>2.24215E-3</v>
      </c>
    </row>
    <row r="332" spans="1:3">
      <c r="A332">
        <v>11665</v>
      </c>
      <c r="B332" t="s">
        <v>1638</v>
      </c>
      <c r="C332">
        <v>1.12108E-3</v>
      </c>
    </row>
    <row r="333" spans="1:3">
      <c r="A333">
        <v>11669</v>
      </c>
      <c r="B333" t="s">
        <v>1638</v>
      </c>
      <c r="C333">
        <v>2.24215E-3</v>
      </c>
    </row>
    <row r="334" spans="1:3">
      <c r="A334">
        <v>11704</v>
      </c>
      <c r="B334" t="s">
        <v>1638</v>
      </c>
      <c r="C334">
        <v>1.12108E-3</v>
      </c>
    </row>
    <row r="335" spans="1:3">
      <c r="A335">
        <v>11747</v>
      </c>
      <c r="B335" t="s">
        <v>1638</v>
      </c>
      <c r="C335">
        <v>2.24215E-3</v>
      </c>
    </row>
    <row r="336" spans="1:3">
      <c r="A336">
        <v>11758</v>
      </c>
      <c r="B336" t="s">
        <v>1638</v>
      </c>
      <c r="C336">
        <v>1.12108E-3</v>
      </c>
    </row>
    <row r="337" spans="1:3">
      <c r="A337">
        <v>11782</v>
      </c>
      <c r="B337" t="s">
        <v>1639</v>
      </c>
      <c r="C337">
        <v>1.12108E-3</v>
      </c>
    </row>
    <row r="338" spans="1:3">
      <c r="A338">
        <v>11812</v>
      </c>
      <c r="B338" t="s">
        <v>1645</v>
      </c>
      <c r="C338">
        <v>1.1223299999999999E-3</v>
      </c>
    </row>
    <row r="339" spans="1:3">
      <c r="A339">
        <v>11908</v>
      </c>
      <c r="B339" t="s">
        <v>1639</v>
      </c>
      <c r="C339">
        <v>1.12108E-3</v>
      </c>
    </row>
    <row r="340" spans="1:3">
      <c r="A340">
        <v>12070</v>
      </c>
      <c r="B340" t="s">
        <v>1637</v>
      </c>
      <c r="C340">
        <v>1.12108E-3</v>
      </c>
    </row>
    <row r="341" spans="1:3">
      <c r="A341">
        <v>12102</v>
      </c>
      <c r="B341" t="s">
        <v>1638</v>
      </c>
      <c r="C341">
        <v>1.12108E-3</v>
      </c>
    </row>
    <row r="342" spans="1:3">
      <c r="A342">
        <v>12115</v>
      </c>
      <c r="B342" t="s">
        <v>1638</v>
      </c>
      <c r="C342">
        <v>1.12108E-3</v>
      </c>
    </row>
    <row r="343" spans="1:3">
      <c r="A343">
        <v>12116</v>
      </c>
      <c r="B343" t="s">
        <v>1638</v>
      </c>
      <c r="C343">
        <v>1.12108E-3</v>
      </c>
    </row>
    <row r="344" spans="1:3">
      <c r="A344">
        <v>12138</v>
      </c>
      <c r="B344" t="s">
        <v>1638</v>
      </c>
      <c r="C344">
        <v>1.12108E-3</v>
      </c>
    </row>
    <row r="345" spans="1:3">
      <c r="A345">
        <v>12184</v>
      </c>
      <c r="B345" t="s">
        <v>1641</v>
      </c>
      <c r="C345">
        <v>1.12108E-3</v>
      </c>
    </row>
    <row r="346" spans="1:3">
      <c r="A346">
        <v>12266</v>
      </c>
      <c r="B346" t="s">
        <v>1641</v>
      </c>
      <c r="C346">
        <v>1.12108E-3</v>
      </c>
    </row>
    <row r="347" spans="1:3">
      <c r="A347">
        <v>12295</v>
      </c>
      <c r="B347" t="s">
        <v>1645</v>
      </c>
      <c r="C347">
        <v>1.4574E-2</v>
      </c>
    </row>
    <row r="348" spans="1:3">
      <c r="A348">
        <v>12312</v>
      </c>
      <c r="B348" t="s">
        <v>1638</v>
      </c>
      <c r="C348">
        <v>6.7264600000000001E-3</v>
      </c>
    </row>
    <row r="349" spans="1:3">
      <c r="A349">
        <v>12353</v>
      </c>
      <c r="B349" t="s">
        <v>1638</v>
      </c>
      <c r="C349">
        <v>1.1223299999999999E-3</v>
      </c>
    </row>
    <row r="350" spans="1:3">
      <c r="A350">
        <v>12439</v>
      </c>
      <c r="B350" t="s">
        <v>1645</v>
      </c>
      <c r="C350">
        <v>1.12108E-3</v>
      </c>
    </row>
    <row r="351" spans="1:3">
      <c r="A351">
        <v>12459</v>
      </c>
      <c r="B351" t="s">
        <v>1638</v>
      </c>
      <c r="C351">
        <v>3.36323E-3</v>
      </c>
    </row>
    <row r="352" spans="1:3">
      <c r="A352">
        <v>12514</v>
      </c>
      <c r="B352" t="s">
        <v>1637</v>
      </c>
      <c r="C352">
        <v>1.12108E-3</v>
      </c>
    </row>
    <row r="353" spans="1:3">
      <c r="A353">
        <v>12533</v>
      </c>
      <c r="B353" t="s">
        <v>1639</v>
      </c>
      <c r="C353">
        <v>1.12108E-3</v>
      </c>
    </row>
    <row r="354" spans="1:3">
      <c r="A354">
        <v>12599</v>
      </c>
      <c r="B354" t="s">
        <v>1639</v>
      </c>
      <c r="C354">
        <v>2.24215E-3</v>
      </c>
    </row>
    <row r="355" spans="1:3">
      <c r="A355">
        <v>12663</v>
      </c>
      <c r="B355" t="s">
        <v>1638</v>
      </c>
      <c r="C355">
        <v>1.12108E-3</v>
      </c>
    </row>
    <row r="356" spans="1:3">
      <c r="A356">
        <v>12685</v>
      </c>
      <c r="B356" t="s">
        <v>1637</v>
      </c>
      <c r="C356">
        <v>1.12108E-3</v>
      </c>
    </row>
    <row r="357" spans="1:3">
      <c r="A357">
        <v>12741</v>
      </c>
      <c r="B357" t="s">
        <v>1638</v>
      </c>
      <c r="C357">
        <v>2.24215E-3</v>
      </c>
    </row>
    <row r="358" spans="1:3">
      <c r="A358">
        <v>12747</v>
      </c>
      <c r="B358" t="s">
        <v>1638</v>
      </c>
      <c r="C358">
        <v>1.12108E-3</v>
      </c>
    </row>
    <row r="359" spans="1:3">
      <c r="A359">
        <v>12789</v>
      </c>
      <c r="B359" t="s">
        <v>1638</v>
      </c>
      <c r="C359">
        <v>1.12108E-3</v>
      </c>
    </row>
    <row r="360" spans="1:3">
      <c r="A360">
        <v>12813</v>
      </c>
      <c r="B360" t="s">
        <v>1638</v>
      </c>
      <c r="C360">
        <v>1.12108E-3</v>
      </c>
    </row>
    <row r="361" spans="1:3">
      <c r="A361">
        <v>12853</v>
      </c>
      <c r="B361" t="s">
        <v>1638</v>
      </c>
      <c r="C361">
        <v>2.24215E-3</v>
      </c>
    </row>
    <row r="362" spans="1:3">
      <c r="A362">
        <v>12880</v>
      </c>
      <c r="B362" t="s">
        <v>1638</v>
      </c>
      <c r="C362">
        <v>2.24215E-3</v>
      </c>
    </row>
    <row r="363" spans="1:3">
      <c r="A363">
        <v>12940</v>
      </c>
      <c r="B363" t="s">
        <v>1637</v>
      </c>
      <c r="C363">
        <v>1.12108E-3</v>
      </c>
    </row>
    <row r="364" spans="1:3">
      <c r="A364">
        <v>13069</v>
      </c>
      <c r="B364" t="s">
        <v>1641</v>
      </c>
      <c r="C364">
        <v>2.24215E-3</v>
      </c>
    </row>
    <row r="365" spans="1:3">
      <c r="A365">
        <v>13125</v>
      </c>
      <c r="B365" t="s">
        <v>1637</v>
      </c>
      <c r="C365">
        <v>1.12108E-3</v>
      </c>
    </row>
    <row r="366" spans="1:3">
      <c r="A366">
        <v>13126</v>
      </c>
      <c r="B366" t="s">
        <v>1637</v>
      </c>
      <c r="C366">
        <v>1.12108E-3</v>
      </c>
    </row>
    <row r="367" spans="1:3">
      <c r="A367">
        <v>13134</v>
      </c>
      <c r="B367" t="s">
        <v>1638</v>
      </c>
      <c r="C367">
        <v>1.12108E-3</v>
      </c>
    </row>
    <row r="368" spans="1:3">
      <c r="A368">
        <v>13201</v>
      </c>
      <c r="B368" t="s">
        <v>1637</v>
      </c>
      <c r="C368">
        <v>2.24215E-3</v>
      </c>
    </row>
    <row r="369" spans="1:3">
      <c r="A369">
        <v>13413</v>
      </c>
      <c r="B369" t="s">
        <v>1637</v>
      </c>
      <c r="C369">
        <v>1.1806399999999999E-3</v>
      </c>
    </row>
    <row r="370" spans="1:3">
      <c r="A370">
        <v>13426</v>
      </c>
      <c r="B370" t="s">
        <v>1638</v>
      </c>
      <c r="C370">
        <v>2.35849E-3</v>
      </c>
    </row>
    <row r="371" spans="1:3">
      <c r="A371">
        <v>13456</v>
      </c>
      <c r="B371" t="s">
        <v>1639</v>
      </c>
      <c r="C371">
        <v>1.14416E-3</v>
      </c>
    </row>
    <row r="372" spans="1:3">
      <c r="A372">
        <v>13468</v>
      </c>
      <c r="B372" t="s">
        <v>1638</v>
      </c>
      <c r="C372">
        <v>1.14416E-3</v>
      </c>
    </row>
    <row r="373" spans="1:3">
      <c r="A373">
        <v>13486</v>
      </c>
      <c r="B373" t="s">
        <v>1643</v>
      </c>
      <c r="C373">
        <v>2.2883299999999999E-3</v>
      </c>
    </row>
    <row r="374" spans="1:3">
      <c r="A374">
        <v>13541</v>
      </c>
      <c r="B374" t="s">
        <v>1638</v>
      </c>
      <c r="C374">
        <v>1.14416E-3</v>
      </c>
    </row>
    <row r="375" spans="1:3">
      <c r="A375">
        <v>13728</v>
      </c>
      <c r="B375" t="s">
        <v>1641</v>
      </c>
      <c r="C375">
        <v>2.2446699999999998E-3</v>
      </c>
    </row>
    <row r="376" spans="1:3">
      <c r="A376">
        <v>13813</v>
      </c>
      <c r="B376" t="s">
        <v>1640</v>
      </c>
      <c r="C376">
        <v>1.1236E-3</v>
      </c>
    </row>
    <row r="377" spans="1:3">
      <c r="A377">
        <v>13898</v>
      </c>
      <c r="B377" t="s">
        <v>1636</v>
      </c>
      <c r="C377">
        <v>1.1223299999999999E-3</v>
      </c>
    </row>
    <row r="378" spans="1:3">
      <c r="A378">
        <v>14109</v>
      </c>
      <c r="B378" t="s">
        <v>1639</v>
      </c>
      <c r="C378">
        <v>1.12108E-3</v>
      </c>
    </row>
    <row r="379" spans="1:3">
      <c r="A379">
        <v>14118</v>
      </c>
      <c r="B379" t="s">
        <v>1640</v>
      </c>
      <c r="C379">
        <v>1.12108E-3</v>
      </c>
    </row>
    <row r="380" spans="1:3">
      <c r="A380">
        <v>14122</v>
      </c>
      <c r="B380" t="s">
        <v>1637</v>
      </c>
      <c r="C380">
        <v>2.35426E-2</v>
      </c>
    </row>
    <row r="381" spans="1:3">
      <c r="A381">
        <v>14131</v>
      </c>
      <c r="B381" t="s">
        <v>1640</v>
      </c>
      <c r="C381">
        <v>2.24215E-3</v>
      </c>
    </row>
    <row r="382" spans="1:3">
      <c r="A382">
        <v>14134</v>
      </c>
      <c r="B382" t="s">
        <v>1638</v>
      </c>
      <c r="C382">
        <v>1.12108E-3</v>
      </c>
    </row>
    <row r="383" spans="1:3">
      <c r="A383">
        <v>14183</v>
      </c>
      <c r="B383" t="s">
        <v>1638</v>
      </c>
      <c r="C383">
        <v>1.12108E-3</v>
      </c>
    </row>
    <row r="384" spans="1:3">
      <c r="A384">
        <v>14189</v>
      </c>
      <c r="B384" t="s">
        <v>1638</v>
      </c>
      <c r="C384">
        <v>3.36323E-3</v>
      </c>
    </row>
    <row r="385" spans="1:3">
      <c r="A385">
        <v>14262</v>
      </c>
      <c r="B385" t="s">
        <v>1638</v>
      </c>
      <c r="C385">
        <v>1.12108E-3</v>
      </c>
    </row>
    <row r="386" spans="1:3">
      <c r="A386">
        <v>14313</v>
      </c>
      <c r="B386" t="s">
        <v>1641</v>
      </c>
      <c r="C386">
        <v>1.1236E-3</v>
      </c>
    </row>
    <row r="387" spans="1:3">
      <c r="A387">
        <v>14362</v>
      </c>
      <c r="B387" t="s">
        <v>1645</v>
      </c>
      <c r="C387">
        <v>1.1236E-3</v>
      </c>
    </row>
    <row r="388" spans="1:3">
      <c r="A388">
        <v>14376</v>
      </c>
      <c r="B388" t="s">
        <v>1638</v>
      </c>
      <c r="C388">
        <v>1.1236E-3</v>
      </c>
    </row>
    <row r="389" spans="1:3">
      <c r="A389">
        <v>14408</v>
      </c>
      <c r="B389" t="s">
        <v>1638</v>
      </c>
      <c r="C389">
        <v>0.95393300000000003</v>
      </c>
    </row>
    <row r="390" spans="1:3">
      <c r="A390">
        <v>14425</v>
      </c>
      <c r="B390" t="s">
        <v>1645</v>
      </c>
      <c r="C390">
        <v>1.1236E-3</v>
      </c>
    </row>
    <row r="391" spans="1:3">
      <c r="A391">
        <v>14476</v>
      </c>
      <c r="B391" t="s">
        <v>1641</v>
      </c>
      <c r="C391">
        <v>1.1236E-3</v>
      </c>
    </row>
    <row r="392" spans="1:3">
      <c r="A392">
        <v>14487</v>
      </c>
      <c r="B392" t="s">
        <v>1636</v>
      </c>
      <c r="C392">
        <v>1.1236E-3</v>
      </c>
    </row>
    <row r="393" spans="1:3">
      <c r="A393">
        <v>14684</v>
      </c>
      <c r="B393" t="s">
        <v>1641</v>
      </c>
      <c r="C393">
        <v>1.1223299999999999E-3</v>
      </c>
    </row>
    <row r="394" spans="1:3">
      <c r="A394">
        <v>14708</v>
      </c>
      <c r="B394" t="s">
        <v>1638</v>
      </c>
      <c r="C394">
        <v>1.1223299999999999E-3</v>
      </c>
    </row>
    <row r="395" spans="1:3">
      <c r="A395">
        <v>14724</v>
      </c>
      <c r="B395" t="s">
        <v>1638</v>
      </c>
      <c r="C395">
        <v>3.3670000000000002E-3</v>
      </c>
    </row>
    <row r="396" spans="1:3">
      <c r="A396">
        <v>14769</v>
      </c>
      <c r="B396" t="s">
        <v>1641</v>
      </c>
      <c r="C396">
        <v>1.1223299999999999E-3</v>
      </c>
    </row>
    <row r="397" spans="1:3">
      <c r="A397">
        <v>14770</v>
      </c>
      <c r="B397" t="s">
        <v>1638</v>
      </c>
      <c r="C397">
        <v>1.1223299999999999E-3</v>
      </c>
    </row>
    <row r="398" spans="1:3">
      <c r="A398">
        <v>14772</v>
      </c>
      <c r="B398" t="s">
        <v>1637</v>
      </c>
      <c r="C398">
        <v>1.1223299999999999E-3</v>
      </c>
    </row>
    <row r="399" spans="1:3">
      <c r="A399">
        <v>14805</v>
      </c>
      <c r="B399" t="s">
        <v>1638</v>
      </c>
      <c r="C399">
        <v>1.1223299999999999E-3</v>
      </c>
    </row>
    <row r="400" spans="1:3">
      <c r="A400">
        <v>14822</v>
      </c>
      <c r="B400" t="s">
        <v>1638</v>
      </c>
      <c r="C400">
        <v>1.1223299999999999E-3</v>
      </c>
    </row>
    <row r="401" spans="1:3">
      <c r="A401">
        <v>14937</v>
      </c>
      <c r="B401" t="s">
        <v>1638</v>
      </c>
      <c r="C401">
        <v>3.3707899999999998E-3</v>
      </c>
    </row>
    <row r="402" spans="1:3">
      <c r="A402">
        <v>14980</v>
      </c>
      <c r="B402" t="s">
        <v>1638</v>
      </c>
      <c r="C402">
        <v>1.1236E-3</v>
      </c>
    </row>
    <row r="403" spans="1:3">
      <c r="A403">
        <v>15009</v>
      </c>
      <c r="B403" t="s">
        <v>1641</v>
      </c>
      <c r="C403">
        <v>2.24719E-3</v>
      </c>
    </row>
    <row r="404" spans="1:3">
      <c r="A404">
        <v>15017</v>
      </c>
      <c r="B404" t="s">
        <v>1638</v>
      </c>
      <c r="C404">
        <v>1.1236E-3</v>
      </c>
    </row>
    <row r="405" spans="1:3">
      <c r="A405">
        <v>15114</v>
      </c>
      <c r="B405" t="s">
        <v>1642</v>
      </c>
      <c r="C405">
        <v>1.1236E-3</v>
      </c>
    </row>
    <row r="406" spans="1:3">
      <c r="A406">
        <v>15193</v>
      </c>
      <c r="B406" t="s">
        <v>1640</v>
      </c>
      <c r="C406">
        <v>1.12108E-3</v>
      </c>
    </row>
    <row r="407" spans="1:3">
      <c r="A407">
        <v>15352</v>
      </c>
      <c r="B407" t="s">
        <v>1638</v>
      </c>
      <c r="C407">
        <v>5.6053800000000001E-3</v>
      </c>
    </row>
    <row r="408" spans="1:3">
      <c r="A408">
        <v>15537</v>
      </c>
      <c r="B408" t="s">
        <v>1641</v>
      </c>
      <c r="C408">
        <v>1.12108E-3</v>
      </c>
    </row>
    <row r="409" spans="1:3">
      <c r="A409">
        <v>15564</v>
      </c>
      <c r="B409" t="s">
        <v>1639</v>
      </c>
      <c r="C409">
        <v>1.12108E-3</v>
      </c>
    </row>
    <row r="410" spans="1:3">
      <c r="A410">
        <v>15596</v>
      </c>
      <c r="B410" t="s">
        <v>1639</v>
      </c>
      <c r="C410">
        <v>1.12108E-3</v>
      </c>
    </row>
    <row r="411" spans="1:3">
      <c r="A411">
        <v>15680</v>
      </c>
      <c r="B411" t="s">
        <v>1638</v>
      </c>
      <c r="C411">
        <v>1.12108E-3</v>
      </c>
    </row>
    <row r="412" spans="1:3">
      <c r="A412">
        <v>15714</v>
      </c>
      <c r="B412" t="s">
        <v>1638</v>
      </c>
      <c r="C412">
        <v>1.12108E-3</v>
      </c>
    </row>
    <row r="413" spans="1:3">
      <c r="A413">
        <v>15780</v>
      </c>
      <c r="B413" t="s">
        <v>1640</v>
      </c>
      <c r="C413">
        <v>1.12108E-3</v>
      </c>
    </row>
    <row r="414" spans="1:3">
      <c r="A414">
        <v>15906</v>
      </c>
      <c r="B414" t="s">
        <v>1637</v>
      </c>
      <c r="C414">
        <v>2.24215E-3</v>
      </c>
    </row>
    <row r="415" spans="1:3">
      <c r="A415">
        <v>15911</v>
      </c>
      <c r="B415" t="s">
        <v>1639</v>
      </c>
      <c r="C415">
        <v>2.24215E-3</v>
      </c>
    </row>
    <row r="416" spans="1:3">
      <c r="A416">
        <v>16078</v>
      </c>
      <c r="B416" t="s">
        <v>1640</v>
      </c>
      <c r="C416">
        <v>1.12108E-3</v>
      </c>
    </row>
    <row r="417" spans="1:3">
      <c r="A417">
        <v>16269</v>
      </c>
      <c r="B417" t="s">
        <v>1640</v>
      </c>
      <c r="C417">
        <v>1.1236E-3</v>
      </c>
    </row>
    <row r="418" spans="1:3">
      <c r="A418">
        <v>16289</v>
      </c>
      <c r="B418" t="s">
        <v>1638</v>
      </c>
      <c r="C418">
        <v>2.24719E-3</v>
      </c>
    </row>
    <row r="419" spans="1:3">
      <c r="A419">
        <v>16338</v>
      </c>
      <c r="B419" t="s">
        <v>1638</v>
      </c>
      <c r="C419">
        <v>2.24719E-3</v>
      </c>
    </row>
    <row r="420" spans="1:3">
      <c r="A420">
        <v>16339</v>
      </c>
      <c r="B420" t="s">
        <v>1639</v>
      </c>
      <c r="C420">
        <v>1.5730299999999999E-2</v>
      </c>
    </row>
    <row r="421" spans="1:3">
      <c r="A421">
        <v>16363</v>
      </c>
      <c r="B421" t="s">
        <v>1641</v>
      </c>
      <c r="C421">
        <v>4.4943800000000001E-3</v>
      </c>
    </row>
    <row r="422" spans="1:3">
      <c r="A422">
        <v>16377</v>
      </c>
      <c r="B422" t="s">
        <v>1637</v>
      </c>
      <c r="C422">
        <v>1.1261299999999999E-3</v>
      </c>
    </row>
    <row r="423" spans="1:3">
      <c r="A423">
        <v>16391</v>
      </c>
      <c r="B423" t="s">
        <v>1645</v>
      </c>
      <c r="C423">
        <v>1.1261299999999999E-3</v>
      </c>
    </row>
    <row r="424" spans="1:3">
      <c r="A424">
        <v>16394</v>
      </c>
      <c r="B424" t="s">
        <v>1645</v>
      </c>
      <c r="C424">
        <v>1.1261299999999999E-3</v>
      </c>
    </row>
    <row r="425" spans="1:3">
      <c r="A425">
        <v>16456</v>
      </c>
      <c r="B425" t="s">
        <v>1641</v>
      </c>
      <c r="C425">
        <v>3.36323E-3</v>
      </c>
    </row>
    <row r="426" spans="1:3">
      <c r="A426">
        <v>16457</v>
      </c>
      <c r="B426" t="s">
        <v>1638</v>
      </c>
      <c r="C426">
        <v>2.24215E-3</v>
      </c>
    </row>
    <row r="427" spans="1:3">
      <c r="A427">
        <v>16468</v>
      </c>
      <c r="B427" t="s">
        <v>1638</v>
      </c>
      <c r="C427">
        <v>2.24215E-3</v>
      </c>
    </row>
    <row r="428" spans="1:3">
      <c r="A428">
        <v>16580</v>
      </c>
      <c r="B428" t="s">
        <v>1638</v>
      </c>
      <c r="C428">
        <v>1.12108E-3</v>
      </c>
    </row>
    <row r="429" spans="1:3">
      <c r="A429">
        <v>16674</v>
      </c>
      <c r="B429" t="s">
        <v>1639</v>
      </c>
      <c r="C429">
        <v>1.12108E-3</v>
      </c>
    </row>
    <row r="430" spans="1:3">
      <c r="A430">
        <v>16726</v>
      </c>
      <c r="B430" t="s">
        <v>1638</v>
      </c>
      <c r="C430">
        <v>1.12108E-3</v>
      </c>
    </row>
    <row r="431" spans="1:3">
      <c r="A431">
        <v>16733</v>
      </c>
      <c r="B431" t="s">
        <v>1645</v>
      </c>
      <c r="C431">
        <v>1.12108E-3</v>
      </c>
    </row>
    <row r="432" spans="1:3">
      <c r="A432">
        <v>16869</v>
      </c>
      <c r="B432" t="s">
        <v>1638</v>
      </c>
      <c r="C432">
        <v>1.12108E-3</v>
      </c>
    </row>
    <row r="433" spans="1:3">
      <c r="A433">
        <v>16915</v>
      </c>
      <c r="B433" t="s">
        <v>1638</v>
      </c>
      <c r="C433">
        <v>1.23318E-2</v>
      </c>
    </row>
    <row r="434" spans="1:3">
      <c r="A434">
        <v>16993</v>
      </c>
      <c r="B434" t="s">
        <v>1641</v>
      </c>
      <c r="C434">
        <v>1.12108E-2</v>
      </c>
    </row>
    <row r="435" spans="1:3">
      <c r="A435">
        <v>17004</v>
      </c>
      <c r="B435" t="s">
        <v>1638</v>
      </c>
      <c r="C435">
        <v>1.12108E-3</v>
      </c>
    </row>
    <row r="436" spans="1:3">
      <c r="A436">
        <v>17009</v>
      </c>
      <c r="B436" t="s">
        <v>1646</v>
      </c>
      <c r="C436">
        <v>1.12108E-3</v>
      </c>
    </row>
    <row r="437" spans="1:3">
      <c r="A437">
        <v>17010</v>
      </c>
      <c r="B437" t="s">
        <v>1638</v>
      </c>
      <c r="C437">
        <v>1.12108E-3</v>
      </c>
    </row>
    <row r="438" spans="1:3">
      <c r="A438">
        <v>17024</v>
      </c>
      <c r="B438" t="s">
        <v>1638</v>
      </c>
      <c r="C438">
        <v>1.12108E-3</v>
      </c>
    </row>
    <row r="439" spans="1:3">
      <c r="A439">
        <v>17029</v>
      </c>
      <c r="B439" t="s">
        <v>1644</v>
      </c>
      <c r="C439">
        <v>1.12108E-3</v>
      </c>
    </row>
    <row r="440" spans="1:3">
      <c r="A440">
        <v>17034</v>
      </c>
      <c r="B440" t="s">
        <v>1641</v>
      </c>
      <c r="C440">
        <v>1.12108E-3</v>
      </c>
    </row>
    <row r="441" spans="1:3">
      <c r="A441">
        <v>17104</v>
      </c>
      <c r="B441" t="s">
        <v>1638</v>
      </c>
      <c r="C441">
        <v>1.12108E-3</v>
      </c>
    </row>
    <row r="442" spans="1:3">
      <c r="A442">
        <v>17118</v>
      </c>
      <c r="B442" t="s">
        <v>1638</v>
      </c>
      <c r="C442">
        <v>1.12108E-3</v>
      </c>
    </row>
    <row r="443" spans="1:3">
      <c r="A443">
        <v>17119</v>
      </c>
      <c r="B443" t="s">
        <v>1638</v>
      </c>
      <c r="C443">
        <v>1.12108E-3</v>
      </c>
    </row>
    <row r="444" spans="1:3">
      <c r="A444">
        <v>17125</v>
      </c>
      <c r="B444" t="s">
        <v>1638</v>
      </c>
      <c r="C444">
        <v>2.24215E-3</v>
      </c>
    </row>
    <row r="445" spans="1:3">
      <c r="A445">
        <v>17236</v>
      </c>
      <c r="B445" t="s">
        <v>1639</v>
      </c>
      <c r="C445">
        <v>1.68161E-2</v>
      </c>
    </row>
    <row r="446" spans="1:3">
      <c r="A446">
        <v>17259</v>
      </c>
      <c r="B446" t="s">
        <v>1637</v>
      </c>
      <c r="C446">
        <v>3.36323E-3</v>
      </c>
    </row>
    <row r="447" spans="1:3">
      <c r="A447">
        <v>17285</v>
      </c>
      <c r="B447" t="s">
        <v>1638</v>
      </c>
      <c r="C447">
        <v>2.24215E-3</v>
      </c>
    </row>
    <row r="448" spans="1:3">
      <c r="A448">
        <v>17333</v>
      </c>
      <c r="B448" t="s">
        <v>1638</v>
      </c>
      <c r="C448">
        <v>1.12108E-3</v>
      </c>
    </row>
    <row r="449" spans="1:3">
      <c r="A449">
        <v>17370</v>
      </c>
      <c r="B449" t="s">
        <v>1637</v>
      </c>
      <c r="C449">
        <v>1.12108E-3</v>
      </c>
    </row>
    <row r="450" spans="1:3">
      <c r="A450">
        <v>17407</v>
      </c>
      <c r="B450" t="s">
        <v>1641</v>
      </c>
      <c r="C450">
        <v>1.12108E-3</v>
      </c>
    </row>
    <row r="451" spans="1:3">
      <c r="A451">
        <v>17410</v>
      </c>
      <c r="B451" t="s">
        <v>1638</v>
      </c>
      <c r="C451">
        <v>2.24215E-3</v>
      </c>
    </row>
    <row r="452" spans="1:3">
      <c r="A452">
        <v>17474</v>
      </c>
      <c r="B452" t="s">
        <v>1638</v>
      </c>
      <c r="C452">
        <v>1.12108E-3</v>
      </c>
    </row>
    <row r="453" spans="1:3">
      <c r="A453">
        <v>17562</v>
      </c>
      <c r="B453" t="s">
        <v>1637</v>
      </c>
      <c r="C453">
        <v>1.12108E-3</v>
      </c>
    </row>
    <row r="454" spans="1:3">
      <c r="A454">
        <v>17615</v>
      </c>
      <c r="B454" t="s">
        <v>1639</v>
      </c>
      <c r="C454">
        <v>1.12108E-3</v>
      </c>
    </row>
    <row r="455" spans="1:3">
      <c r="A455">
        <v>17690</v>
      </c>
      <c r="B455" t="s">
        <v>1638</v>
      </c>
      <c r="C455">
        <v>7.8475300000000001E-3</v>
      </c>
    </row>
    <row r="456" spans="1:3">
      <c r="A456">
        <v>17712</v>
      </c>
      <c r="B456" t="s">
        <v>1639</v>
      </c>
      <c r="C456">
        <v>1.12108E-3</v>
      </c>
    </row>
    <row r="457" spans="1:3">
      <c r="A457">
        <v>17715</v>
      </c>
      <c r="B457" t="s">
        <v>1639</v>
      </c>
      <c r="C457">
        <v>2.24215E-3</v>
      </c>
    </row>
    <row r="458" spans="1:3">
      <c r="A458">
        <v>17721</v>
      </c>
      <c r="B458" t="s">
        <v>1637</v>
      </c>
      <c r="C458">
        <v>2.24215E-3</v>
      </c>
    </row>
    <row r="459" spans="1:3">
      <c r="A459">
        <v>17727</v>
      </c>
      <c r="B459" t="s">
        <v>1639</v>
      </c>
      <c r="C459">
        <v>1.12108E-3</v>
      </c>
    </row>
    <row r="460" spans="1:3">
      <c r="A460">
        <v>17733</v>
      </c>
      <c r="B460" t="s">
        <v>1638</v>
      </c>
      <c r="C460">
        <v>1.12108E-3</v>
      </c>
    </row>
    <row r="461" spans="1:3">
      <c r="A461">
        <v>17738</v>
      </c>
      <c r="B461" t="s">
        <v>1638</v>
      </c>
      <c r="C461">
        <v>1.12108E-3</v>
      </c>
    </row>
    <row r="462" spans="1:3">
      <c r="A462">
        <v>17850</v>
      </c>
      <c r="B462" t="s">
        <v>1638</v>
      </c>
      <c r="C462">
        <v>2.24719E-3</v>
      </c>
    </row>
    <row r="463" spans="1:3">
      <c r="A463">
        <v>17858</v>
      </c>
      <c r="B463" t="s">
        <v>1639</v>
      </c>
      <c r="C463">
        <v>1.1236E-3</v>
      </c>
    </row>
    <row r="464" spans="1:3">
      <c r="A464">
        <v>17916</v>
      </c>
      <c r="B464" t="s">
        <v>1639</v>
      </c>
      <c r="C464">
        <v>3.3670000000000002E-3</v>
      </c>
    </row>
    <row r="465" spans="1:3">
      <c r="A465">
        <v>17964</v>
      </c>
      <c r="B465" t="s">
        <v>1637</v>
      </c>
      <c r="C465">
        <v>1.1248600000000001E-3</v>
      </c>
    </row>
    <row r="466" spans="1:3">
      <c r="A466">
        <v>17999</v>
      </c>
      <c r="B466" t="s">
        <v>1638</v>
      </c>
      <c r="C466">
        <v>1.12108E-3</v>
      </c>
    </row>
    <row r="467" spans="1:3">
      <c r="A467">
        <v>18001</v>
      </c>
      <c r="B467" t="s">
        <v>1639</v>
      </c>
      <c r="C467">
        <v>1.12108E-3</v>
      </c>
    </row>
    <row r="468" spans="1:3">
      <c r="A468">
        <v>18129</v>
      </c>
      <c r="B468" t="s">
        <v>1638</v>
      </c>
      <c r="C468">
        <v>1.1223299999999999E-3</v>
      </c>
    </row>
    <row r="469" spans="1:3">
      <c r="A469">
        <v>18186</v>
      </c>
      <c r="B469" t="s">
        <v>1637</v>
      </c>
      <c r="C469">
        <v>1.1223299999999999E-3</v>
      </c>
    </row>
    <row r="470" spans="1:3">
      <c r="A470">
        <v>18187</v>
      </c>
      <c r="B470" t="s">
        <v>1639</v>
      </c>
      <c r="C470">
        <v>2.2446699999999998E-3</v>
      </c>
    </row>
    <row r="471" spans="1:3">
      <c r="A471">
        <v>18246</v>
      </c>
      <c r="B471" t="s">
        <v>1638</v>
      </c>
      <c r="C471">
        <v>1.1223299999999999E-3</v>
      </c>
    </row>
    <row r="472" spans="1:3">
      <c r="A472">
        <v>18292</v>
      </c>
      <c r="B472" t="s">
        <v>1637</v>
      </c>
      <c r="C472">
        <v>1.12108E-3</v>
      </c>
    </row>
    <row r="473" spans="1:3">
      <c r="A473">
        <v>18377</v>
      </c>
      <c r="B473" t="s">
        <v>1638</v>
      </c>
      <c r="C473">
        <v>1.12108E-3</v>
      </c>
    </row>
    <row r="474" spans="1:3">
      <c r="A474">
        <v>18407</v>
      </c>
      <c r="B474" t="s">
        <v>1643</v>
      </c>
      <c r="C474">
        <v>1.12108E-3</v>
      </c>
    </row>
    <row r="475" spans="1:3">
      <c r="A475">
        <v>18433</v>
      </c>
      <c r="B475" t="s">
        <v>1640</v>
      </c>
      <c r="C475">
        <v>1.12108E-3</v>
      </c>
    </row>
    <row r="476" spans="1:3">
      <c r="A476">
        <v>18466</v>
      </c>
      <c r="B476" t="s">
        <v>1640</v>
      </c>
      <c r="C476">
        <v>1.12108E-3</v>
      </c>
    </row>
    <row r="477" spans="1:3">
      <c r="A477">
        <v>18490</v>
      </c>
      <c r="B477" t="s">
        <v>1638</v>
      </c>
      <c r="C477">
        <v>1.12108E-3</v>
      </c>
    </row>
    <row r="478" spans="1:3">
      <c r="A478">
        <v>18526</v>
      </c>
      <c r="B478" t="s">
        <v>1638</v>
      </c>
      <c r="C478">
        <v>4.4843000000000001E-3</v>
      </c>
    </row>
    <row r="479" spans="1:3">
      <c r="A479">
        <v>18555</v>
      </c>
      <c r="B479" t="s">
        <v>1638</v>
      </c>
      <c r="C479">
        <v>1.12108E-3</v>
      </c>
    </row>
    <row r="480" spans="1:3">
      <c r="A480">
        <v>18647</v>
      </c>
      <c r="B480" t="s">
        <v>1638</v>
      </c>
      <c r="C480">
        <v>2.24215E-3</v>
      </c>
    </row>
    <row r="481" spans="1:3">
      <c r="A481">
        <v>18650</v>
      </c>
      <c r="B481" t="s">
        <v>1639</v>
      </c>
      <c r="C481">
        <v>2.24215E-3</v>
      </c>
    </row>
    <row r="482" spans="1:3">
      <c r="A482">
        <v>18679</v>
      </c>
      <c r="B482" t="s">
        <v>1640</v>
      </c>
      <c r="C482">
        <v>1.1223299999999999E-3</v>
      </c>
    </row>
    <row r="483" spans="1:3">
      <c r="A483">
        <v>18687</v>
      </c>
      <c r="B483" t="s">
        <v>1638</v>
      </c>
      <c r="C483">
        <v>2.24215E-3</v>
      </c>
    </row>
    <row r="484" spans="1:3">
      <c r="A484">
        <v>18756</v>
      </c>
      <c r="B484" t="s">
        <v>1637</v>
      </c>
      <c r="C484">
        <v>1.12108E-3</v>
      </c>
    </row>
    <row r="485" spans="1:3">
      <c r="A485">
        <v>18788</v>
      </c>
      <c r="B485" t="s">
        <v>1638</v>
      </c>
      <c r="C485">
        <v>1.12108E-3</v>
      </c>
    </row>
    <row r="486" spans="1:3">
      <c r="A486">
        <v>18803</v>
      </c>
      <c r="B486" t="s">
        <v>1637</v>
      </c>
      <c r="C486">
        <v>1.12108E-3</v>
      </c>
    </row>
    <row r="487" spans="1:3">
      <c r="A487">
        <v>18877</v>
      </c>
      <c r="B487" t="s">
        <v>1638</v>
      </c>
      <c r="C487">
        <v>0.55157</v>
      </c>
    </row>
    <row r="488" spans="1:3">
      <c r="A488">
        <v>18984</v>
      </c>
      <c r="B488" t="s">
        <v>1637</v>
      </c>
      <c r="C488">
        <v>2.2446699999999998E-3</v>
      </c>
    </row>
    <row r="489" spans="1:3">
      <c r="A489">
        <v>19006</v>
      </c>
      <c r="B489" t="s">
        <v>1637</v>
      </c>
      <c r="C489">
        <v>1.1223299999999999E-3</v>
      </c>
    </row>
    <row r="490" spans="1:3">
      <c r="A490">
        <v>19009</v>
      </c>
      <c r="B490" t="s">
        <v>1637</v>
      </c>
      <c r="C490">
        <v>1.1223299999999999E-3</v>
      </c>
    </row>
    <row r="491" spans="1:3">
      <c r="A491">
        <v>19030</v>
      </c>
      <c r="B491" t="s">
        <v>1637</v>
      </c>
      <c r="C491">
        <v>1.1223299999999999E-3</v>
      </c>
    </row>
    <row r="492" spans="1:3">
      <c r="A492">
        <v>19072</v>
      </c>
      <c r="B492" t="s">
        <v>1637</v>
      </c>
      <c r="C492">
        <v>2.2446699999999998E-3</v>
      </c>
    </row>
    <row r="493" spans="1:3">
      <c r="A493">
        <v>19079</v>
      </c>
      <c r="B493" t="s">
        <v>1636</v>
      </c>
      <c r="C493">
        <v>1.1223299999999999E-3</v>
      </c>
    </row>
    <row r="494" spans="1:3">
      <c r="A494">
        <v>19101</v>
      </c>
      <c r="B494" t="s">
        <v>1637</v>
      </c>
      <c r="C494">
        <v>1.1223299999999999E-3</v>
      </c>
    </row>
    <row r="495" spans="1:3">
      <c r="A495">
        <v>19135</v>
      </c>
      <c r="B495" t="s">
        <v>1641</v>
      </c>
      <c r="C495">
        <v>1.1223299999999999E-3</v>
      </c>
    </row>
    <row r="496" spans="1:3">
      <c r="A496">
        <v>19170</v>
      </c>
      <c r="B496" t="s">
        <v>1645</v>
      </c>
      <c r="C496">
        <v>1.1223299999999999E-3</v>
      </c>
    </row>
    <row r="497" spans="1:3">
      <c r="A497">
        <v>19269</v>
      </c>
      <c r="B497" t="s">
        <v>1638</v>
      </c>
      <c r="C497">
        <v>4.4843000000000001E-3</v>
      </c>
    </row>
    <row r="498" spans="1:3">
      <c r="A498">
        <v>19396</v>
      </c>
      <c r="B498" t="s">
        <v>1637</v>
      </c>
      <c r="C498">
        <v>1.1415500000000001E-3</v>
      </c>
    </row>
    <row r="499" spans="1:3">
      <c r="A499">
        <v>19419</v>
      </c>
      <c r="B499" t="s">
        <v>1640</v>
      </c>
      <c r="C499">
        <v>1.1415500000000001E-3</v>
      </c>
    </row>
    <row r="500" spans="1:3">
      <c r="A500">
        <v>19449</v>
      </c>
      <c r="B500" t="s">
        <v>1641</v>
      </c>
      <c r="C500">
        <v>1.1415500000000001E-3</v>
      </c>
    </row>
    <row r="501" spans="1:3">
      <c r="A501">
        <v>19586</v>
      </c>
      <c r="B501" t="s">
        <v>1638</v>
      </c>
      <c r="C501">
        <v>1.12108E-3</v>
      </c>
    </row>
    <row r="502" spans="1:3">
      <c r="A502">
        <v>19627</v>
      </c>
      <c r="B502" t="s">
        <v>1640</v>
      </c>
      <c r="C502">
        <v>1.1236E-3</v>
      </c>
    </row>
    <row r="503" spans="1:3">
      <c r="A503">
        <v>19684</v>
      </c>
      <c r="B503" t="s">
        <v>1637</v>
      </c>
      <c r="C503">
        <v>1.1236E-3</v>
      </c>
    </row>
    <row r="504" spans="1:3">
      <c r="A504">
        <v>19700</v>
      </c>
      <c r="B504" t="s">
        <v>1641</v>
      </c>
      <c r="C504">
        <v>1.1236E-3</v>
      </c>
    </row>
    <row r="505" spans="1:3">
      <c r="A505">
        <v>19718</v>
      </c>
      <c r="B505" t="s">
        <v>1638</v>
      </c>
      <c r="C505">
        <v>1.1236E-3</v>
      </c>
    </row>
    <row r="506" spans="1:3">
      <c r="A506">
        <v>19779</v>
      </c>
      <c r="B506" t="s">
        <v>1639</v>
      </c>
      <c r="C506">
        <v>2.24719E-3</v>
      </c>
    </row>
    <row r="507" spans="1:3">
      <c r="A507">
        <v>19785</v>
      </c>
      <c r="B507" t="s">
        <v>1646</v>
      </c>
      <c r="C507">
        <v>1.1236E-3</v>
      </c>
    </row>
    <row r="508" spans="1:3">
      <c r="A508">
        <v>19813</v>
      </c>
      <c r="B508" t="s">
        <v>1638</v>
      </c>
      <c r="C508">
        <v>1.1236E-3</v>
      </c>
    </row>
    <row r="509" spans="1:3">
      <c r="A509">
        <v>19861</v>
      </c>
      <c r="B509" t="s">
        <v>1637</v>
      </c>
      <c r="C509">
        <v>1.12108E-3</v>
      </c>
    </row>
    <row r="510" spans="1:3">
      <c r="A510">
        <v>19972</v>
      </c>
      <c r="B510" t="s">
        <v>1638</v>
      </c>
      <c r="C510">
        <v>2.3175000000000001E-3</v>
      </c>
    </row>
    <row r="511" spans="1:3">
      <c r="A511">
        <v>19984</v>
      </c>
      <c r="B511" t="s">
        <v>1641</v>
      </c>
      <c r="C511">
        <v>1.1587500000000001E-3</v>
      </c>
    </row>
    <row r="512" spans="1:3">
      <c r="A512">
        <v>19985</v>
      </c>
      <c r="B512" t="s">
        <v>1641</v>
      </c>
      <c r="C512">
        <v>1.1587500000000001E-3</v>
      </c>
    </row>
    <row r="513" spans="1:3">
      <c r="A513">
        <v>19999</v>
      </c>
      <c r="B513" t="s">
        <v>1637</v>
      </c>
      <c r="C513">
        <v>1.1547300000000001E-3</v>
      </c>
    </row>
    <row r="514" spans="1:3">
      <c r="A514">
        <v>20016</v>
      </c>
      <c r="B514" t="s">
        <v>1645</v>
      </c>
      <c r="C514">
        <v>2.2778999999999998E-3</v>
      </c>
    </row>
    <row r="515" spans="1:3">
      <c r="A515">
        <v>20032</v>
      </c>
      <c r="B515" t="s">
        <v>1638</v>
      </c>
      <c r="C515">
        <v>1.1389499999999999E-3</v>
      </c>
    </row>
    <row r="516" spans="1:3">
      <c r="A516">
        <v>20047</v>
      </c>
      <c r="B516" t="s">
        <v>1639</v>
      </c>
      <c r="C516">
        <v>1.1389499999999999E-3</v>
      </c>
    </row>
    <row r="517" spans="1:3">
      <c r="A517">
        <v>20066</v>
      </c>
      <c r="B517" t="s">
        <v>1636</v>
      </c>
      <c r="C517">
        <v>1.1389499999999999E-3</v>
      </c>
    </row>
    <row r="518" spans="1:3">
      <c r="A518">
        <v>20073</v>
      </c>
      <c r="B518" t="s">
        <v>1639</v>
      </c>
      <c r="C518">
        <v>1.1389499999999999E-3</v>
      </c>
    </row>
    <row r="519" spans="1:3">
      <c r="A519">
        <v>20085</v>
      </c>
      <c r="B519" t="s">
        <v>1639</v>
      </c>
      <c r="C519">
        <v>1.1389499999999999E-3</v>
      </c>
    </row>
    <row r="520" spans="1:3">
      <c r="A520">
        <v>20094</v>
      </c>
      <c r="B520" t="s">
        <v>1639</v>
      </c>
      <c r="C520">
        <v>3.4482800000000002E-3</v>
      </c>
    </row>
    <row r="521" spans="1:3">
      <c r="A521">
        <v>20102</v>
      </c>
      <c r="B521" t="s">
        <v>1637</v>
      </c>
      <c r="C521">
        <v>2.30415E-3</v>
      </c>
    </row>
    <row r="522" spans="1:3">
      <c r="A522">
        <v>20104</v>
      </c>
      <c r="B522" t="s">
        <v>1638</v>
      </c>
      <c r="C522">
        <v>1.15207E-3</v>
      </c>
    </row>
    <row r="523" spans="1:3">
      <c r="A523">
        <v>20268</v>
      </c>
      <c r="B523" t="s">
        <v>1639</v>
      </c>
      <c r="C523">
        <v>1.24294E-2</v>
      </c>
    </row>
    <row r="524" spans="1:3">
      <c r="A524">
        <v>20397</v>
      </c>
      <c r="B524" t="s">
        <v>1637</v>
      </c>
      <c r="C524">
        <v>1.1261299999999999E-3</v>
      </c>
    </row>
    <row r="525" spans="1:3">
      <c r="A525">
        <v>20428</v>
      </c>
      <c r="B525" t="s">
        <v>1645</v>
      </c>
      <c r="C525">
        <v>1.1299400000000001E-3</v>
      </c>
    </row>
    <row r="526" spans="1:3">
      <c r="A526">
        <v>20438</v>
      </c>
      <c r="B526" t="s">
        <v>1637</v>
      </c>
      <c r="C526">
        <v>1.12867E-3</v>
      </c>
    </row>
    <row r="527" spans="1:3">
      <c r="A527">
        <v>20443</v>
      </c>
      <c r="B527" t="s">
        <v>1640</v>
      </c>
      <c r="C527">
        <v>1.12867E-3</v>
      </c>
    </row>
    <row r="528" spans="1:3">
      <c r="A528">
        <v>20452</v>
      </c>
      <c r="B528" t="s">
        <v>1641</v>
      </c>
      <c r="C528">
        <v>9.0293500000000002E-3</v>
      </c>
    </row>
    <row r="529" spans="1:3">
      <c r="A529">
        <v>20548</v>
      </c>
      <c r="B529" t="s">
        <v>1637</v>
      </c>
      <c r="C529">
        <v>1.12108E-3</v>
      </c>
    </row>
    <row r="530" spans="1:3">
      <c r="A530">
        <v>20578</v>
      </c>
      <c r="B530" t="s">
        <v>1637</v>
      </c>
      <c r="C530">
        <v>2.2857099999999998E-3</v>
      </c>
    </row>
    <row r="531" spans="1:3">
      <c r="A531">
        <v>20580</v>
      </c>
      <c r="B531" t="s">
        <v>1643</v>
      </c>
      <c r="C531">
        <v>1.1428600000000001E-3</v>
      </c>
    </row>
    <row r="532" spans="1:3">
      <c r="A532">
        <v>20594</v>
      </c>
      <c r="B532" t="s">
        <v>1638</v>
      </c>
      <c r="C532">
        <v>2.2857099999999998E-3</v>
      </c>
    </row>
    <row r="533" spans="1:3">
      <c r="A533">
        <v>20611</v>
      </c>
      <c r="B533" t="s">
        <v>1638</v>
      </c>
      <c r="C533">
        <v>3.4285700000000001E-3</v>
      </c>
    </row>
    <row r="534" spans="1:3">
      <c r="A534">
        <v>20637</v>
      </c>
      <c r="B534" t="s">
        <v>1639</v>
      </c>
      <c r="C534">
        <v>1.1428600000000001E-3</v>
      </c>
    </row>
    <row r="535" spans="1:3">
      <c r="A535">
        <v>20647</v>
      </c>
      <c r="B535" t="s">
        <v>1638</v>
      </c>
      <c r="C535">
        <v>1.1389499999999999E-3</v>
      </c>
    </row>
    <row r="536" spans="1:3">
      <c r="A536">
        <v>20664</v>
      </c>
      <c r="B536" t="s">
        <v>1641</v>
      </c>
      <c r="C536">
        <v>1.1389499999999999E-3</v>
      </c>
    </row>
    <row r="537" spans="1:3">
      <c r="A537">
        <v>20709</v>
      </c>
      <c r="B537" t="s">
        <v>1637</v>
      </c>
      <c r="C537">
        <v>1.1389499999999999E-3</v>
      </c>
    </row>
    <row r="538" spans="1:3">
      <c r="A538">
        <v>20762</v>
      </c>
      <c r="B538" t="s">
        <v>1638</v>
      </c>
      <c r="C538">
        <v>1.1481099999999999E-3</v>
      </c>
    </row>
    <row r="539" spans="1:3">
      <c r="A539">
        <v>20806</v>
      </c>
      <c r="B539" t="s">
        <v>1638</v>
      </c>
      <c r="C539">
        <v>1.12108E-3</v>
      </c>
    </row>
    <row r="540" spans="1:3">
      <c r="A540">
        <v>20822</v>
      </c>
      <c r="B540" t="s">
        <v>1639</v>
      </c>
      <c r="C540">
        <v>3.36323E-3</v>
      </c>
    </row>
    <row r="541" spans="1:3">
      <c r="A541">
        <v>20844</v>
      </c>
      <c r="B541" t="s">
        <v>1638</v>
      </c>
      <c r="C541">
        <v>1.12108E-3</v>
      </c>
    </row>
    <row r="542" spans="1:3">
      <c r="A542">
        <v>20893</v>
      </c>
      <c r="B542" t="s">
        <v>1643</v>
      </c>
      <c r="C542">
        <v>2.24215E-3</v>
      </c>
    </row>
    <row r="543" spans="1:3">
      <c r="A543">
        <v>20898</v>
      </c>
      <c r="B543" t="s">
        <v>1639</v>
      </c>
      <c r="C543">
        <v>1.12108E-3</v>
      </c>
    </row>
    <row r="544" spans="1:3">
      <c r="A544">
        <v>20930</v>
      </c>
      <c r="B544" t="s">
        <v>1638</v>
      </c>
      <c r="C544">
        <v>1.12108E-3</v>
      </c>
    </row>
    <row r="545" spans="1:3">
      <c r="A545">
        <v>20946</v>
      </c>
      <c r="B545" t="s">
        <v>1638</v>
      </c>
      <c r="C545">
        <v>1.12108E-3</v>
      </c>
    </row>
    <row r="546" spans="1:3">
      <c r="A546">
        <v>20991</v>
      </c>
      <c r="B546" t="s">
        <v>1637</v>
      </c>
      <c r="C546">
        <v>2.24215E-3</v>
      </c>
    </row>
    <row r="547" spans="1:3">
      <c r="A547">
        <v>21008</v>
      </c>
      <c r="B547" t="s">
        <v>1638</v>
      </c>
      <c r="C547">
        <v>2.24215E-3</v>
      </c>
    </row>
    <row r="548" spans="1:3">
      <c r="A548">
        <v>21137</v>
      </c>
      <c r="B548" t="s">
        <v>1639</v>
      </c>
      <c r="C548">
        <v>1.12108E-3</v>
      </c>
    </row>
    <row r="549" spans="1:3">
      <c r="A549">
        <v>21146</v>
      </c>
      <c r="B549" t="s">
        <v>1646</v>
      </c>
      <c r="C549">
        <v>3.36323E-3</v>
      </c>
    </row>
    <row r="550" spans="1:3">
      <c r="A550">
        <v>21194</v>
      </c>
      <c r="B550" t="s">
        <v>1639</v>
      </c>
      <c r="C550">
        <v>1.1454799999999999E-3</v>
      </c>
    </row>
    <row r="551" spans="1:3">
      <c r="A551">
        <v>21195</v>
      </c>
      <c r="B551" t="s">
        <v>1641</v>
      </c>
      <c r="C551">
        <v>1.1454799999999999E-3</v>
      </c>
    </row>
    <row r="552" spans="1:3">
      <c r="A552">
        <v>21213</v>
      </c>
      <c r="B552" t="s">
        <v>1639</v>
      </c>
      <c r="C552">
        <v>1.13379E-3</v>
      </c>
    </row>
    <row r="553" spans="1:3">
      <c r="A553">
        <v>21220</v>
      </c>
      <c r="B553" t="s">
        <v>1637</v>
      </c>
      <c r="C553">
        <v>3.3975099999999999E-3</v>
      </c>
    </row>
    <row r="554" spans="1:3">
      <c r="A554">
        <v>21268</v>
      </c>
      <c r="B554" t="s">
        <v>1637</v>
      </c>
      <c r="C554">
        <v>1.1325E-3</v>
      </c>
    </row>
    <row r="555" spans="1:3">
      <c r="A555">
        <v>21304</v>
      </c>
      <c r="B555" t="s">
        <v>1645</v>
      </c>
      <c r="C555">
        <v>1.1325E-3</v>
      </c>
    </row>
    <row r="556" spans="1:3">
      <c r="A556">
        <v>21305</v>
      </c>
      <c r="B556" t="s">
        <v>1640</v>
      </c>
      <c r="C556">
        <v>1.1325E-3</v>
      </c>
    </row>
    <row r="557" spans="1:3">
      <c r="A557">
        <v>21334</v>
      </c>
      <c r="B557" t="s">
        <v>1643</v>
      </c>
      <c r="C557">
        <v>1.1454799999999999E-3</v>
      </c>
    </row>
    <row r="558" spans="1:3">
      <c r="A558">
        <v>21364</v>
      </c>
      <c r="B558" t="s">
        <v>1638</v>
      </c>
      <c r="C558">
        <v>1.12108E-3</v>
      </c>
    </row>
    <row r="559" spans="1:3">
      <c r="A559">
        <v>21459</v>
      </c>
      <c r="B559" t="s">
        <v>1638</v>
      </c>
      <c r="C559">
        <v>1.14025E-3</v>
      </c>
    </row>
    <row r="560" spans="1:3">
      <c r="A560">
        <v>21549</v>
      </c>
      <c r="B560" t="s">
        <v>1638</v>
      </c>
      <c r="C560">
        <v>2.27531E-3</v>
      </c>
    </row>
    <row r="561" spans="1:3">
      <c r="A561">
        <v>21575</v>
      </c>
      <c r="B561" t="s">
        <v>1638</v>
      </c>
      <c r="C561">
        <v>3.40909E-3</v>
      </c>
    </row>
    <row r="562" spans="1:3">
      <c r="A562">
        <v>21587</v>
      </c>
      <c r="B562" t="s">
        <v>1638</v>
      </c>
      <c r="C562">
        <v>1.1363600000000001E-3</v>
      </c>
    </row>
    <row r="563" spans="1:3">
      <c r="A563">
        <v>21621</v>
      </c>
      <c r="B563" t="s">
        <v>1638</v>
      </c>
      <c r="C563">
        <v>1.1389499999999999E-3</v>
      </c>
    </row>
    <row r="564" spans="1:3">
      <c r="A564">
        <v>21622</v>
      </c>
      <c r="B564" t="s">
        <v>1638</v>
      </c>
      <c r="C564">
        <v>2.2805E-3</v>
      </c>
    </row>
    <row r="565" spans="1:3">
      <c r="A565">
        <v>21624</v>
      </c>
      <c r="B565" t="s">
        <v>1637</v>
      </c>
      <c r="C565">
        <v>3.4207500000000002E-3</v>
      </c>
    </row>
    <row r="566" spans="1:3">
      <c r="A566">
        <v>21627</v>
      </c>
      <c r="B566" t="s">
        <v>1638</v>
      </c>
      <c r="C566">
        <v>1.14025E-3</v>
      </c>
    </row>
    <row r="567" spans="1:3">
      <c r="A567">
        <v>21641</v>
      </c>
      <c r="B567" t="s">
        <v>1637</v>
      </c>
      <c r="C567">
        <v>5.6947600000000001E-3</v>
      </c>
    </row>
    <row r="568" spans="1:3">
      <c r="A568">
        <v>21646</v>
      </c>
      <c r="B568" t="s">
        <v>1638</v>
      </c>
      <c r="C568">
        <v>1.1389499999999999E-3</v>
      </c>
    </row>
    <row r="569" spans="1:3">
      <c r="A569">
        <v>21651</v>
      </c>
      <c r="B569" t="s">
        <v>1644</v>
      </c>
      <c r="C569">
        <v>1.1389499999999999E-3</v>
      </c>
    </row>
    <row r="570" spans="1:3">
      <c r="A570">
        <v>21658</v>
      </c>
      <c r="B570" t="s">
        <v>1638</v>
      </c>
      <c r="C570">
        <v>2.2778999999999998E-3</v>
      </c>
    </row>
    <row r="571" spans="1:3">
      <c r="A571">
        <v>21691</v>
      </c>
      <c r="B571" t="s">
        <v>1638</v>
      </c>
      <c r="C571">
        <v>3.36323E-3</v>
      </c>
    </row>
    <row r="572" spans="1:3">
      <c r="A572">
        <v>21717</v>
      </c>
      <c r="B572" t="s">
        <v>1639</v>
      </c>
      <c r="C572">
        <v>1.12108E-3</v>
      </c>
    </row>
    <row r="573" spans="1:3">
      <c r="A573">
        <v>21759</v>
      </c>
      <c r="B573" t="s">
        <v>1639</v>
      </c>
      <c r="C573">
        <v>1.1236E-3</v>
      </c>
    </row>
    <row r="574" spans="1:3">
      <c r="A574">
        <v>21767</v>
      </c>
      <c r="B574" t="s">
        <v>1638</v>
      </c>
      <c r="C574">
        <v>1.1236E-3</v>
      </c>
    </row>
    <row r="575" spans="1:3">
      <c r="A575">
        <v>21789</v>
      </c>
      <c r="B575" t="s">
        <v>1638</v>
      </c>
      <c r="C575">
        <v>2.24215E-3</v>
      </c>
    </row>
    <row r="576" spans="1:3">
      <c r="A576">
        <v>21846</v>
      </c>
      <c r="B576" t="s">
        <v>1638</v>
      </c>
      <c r="C576">
        <v>1.79372E-2</v>
      </c>
    </row>
    <row r="577" spans="1:3">
      <c r="A577">
        <v>21893</v>
      </c>
      <c r="B577" t="s">
        <v>1640</v>
      </c>
      <c r="C577">
        <v>1.12108E-3</v>
      </c>
    </row>
    <row r="578" spans="1:3">
      <c r="A578">
        <v>21938</v>
      </c>
      <c r="B578" t="s">
        <v>1640</v>
      </c>
      <c r="C578">
        <v>1.1223299999999999E-3</v>
      </c>
    </row>
    <row r="579" spans="1:3">
      <c r="A579">
        <v>22000</v>
      </c>
      <c r="B579" t="s">
        <v>1645</v>
      </c>
      <c r="C579">
        <v>1.12108E-3</v>
      </c>
    </row>
    <row r="580" spans="1:3">
      <c r="A580">
        <v>22006</v>
      </c>
      <c r="B580" t="s">
        <v>1638</v>
      </c>
      <c r="C580">
        <v>1.12108E-3</v>
      </c>
    </row>
    <row r="581" spans="1:3">
      <c r="A581">
        <v>22047</v>
      </c>
      <c r="B581" t="s">
        <v>1640</v>
      </c>
      <c r="C581">
        <v>1.13379E-3</v>
      </c>
    </row>
    <row r="582" spans="1:3">
      <c r="A582">
        <v>22090</v>
      </c>
      <c r="B582" t="s">
        <v>1641</v>
      </c>
      <c r="C582">
        <v>1.13379E-3</v>
      </c>
    </row>
    <row r="583" spans="1:3">
      <c r="A583">
        <v>22094</v>
      </c>
      <c r="B583" t="s">
        <v>1640</v>
      </c>
      <c r="C583">
        <v>1.13379E-3</v>
      </c>
    </row>
    <row r="584" spans="1:3">
      <c r="A584">
        <v>22104</v>
      </c>
      <c r="B584" t="s">
        <v>1643</v>
      </c>
      <c r="C584">
        <v>2.2497200000000002E-3</v>
      </c>
    </row>
    <row r="585" spans="1:3">
      <c r="A585">
        <v>22171</v>
      </c>
      <c r="B585" t="s">
        <v>1644</v>
      </c>
      <c r="C585">
        <v>1.1248600000000001E-3</v>
      </c>
    </row>
    <row r="586" spans="1:3">
      <c r="A586">
        <v>22176</v>
      </c>
      <c r="B586" t="s">
        <v>1638</v>
      </c>
      <c r="C586">
        <v>1.1248600000000001E-3</v>
      </c>
    </row>
    <row r="587" spans="1:3">
      <c r="A587">
        <v>22201</v>
      </c>
      <c r="B587" t="s">
        <v>1637</v>
      </c>
      <c r="C587">
        <v>1.1248600000000001E-3</v>
      </c>
    </row>
    <row r="588" spans="1:3">
      <c r="A588">
        <v>22205</v>
      </c>
      <c r="B588" t="s">
        <v>1643</v>
      </c>
      <c r="C588">
        <v>2.25479E-3</v>
      </c>
    </row>
    <row r="589" spans="1:3">
      <c r="A589">
        <v>22349</v>
      </c>
      <c r="B589" t="s">
        <v>1640</v>
      </c>
      <c r="C589">
        <v>4.7562400000000001E-3</v>
      </c>
    </row>
    <row r="590" spans="1:3">
      <c r="A590">
        <v>22389</v>
      </c>
      <c r="B590" t="s">
        <v>1641</v>
      </c>
      <c r="C590">
        <v>1.1862400000000001E-3</v>
      </c>
    </row>
    <row r="591" spans="1:3">
      <c r="A591">
        <v>22444</v>
      </c>
      <c r="B591" t="s">
        <v>1638</v>
      </c>
      <c r="C591">
        <v>0.212865</v>
      </c>
    </row>
    <row r="592" spans="1:3">
      <c r="A592">
        <v>22450</v>
      </c>
      <c r="B592" t="s">
        <v>1638</v>
      </c>
      <c r="C592">
        <v>2.3391800000000002E-3</v>
      </c>
    </row>
    <row r="593" spans="1:3">
      <c r="A593">
        <v>22456</v>
      </c>
      <c r="B593" t="s">
        <v>1639</v>
      </c>
      <c r="C593">
        <v>1.1695900000000001E-3</v>
      </c>
    </row>
    <row r="594" spans="1:3">
      <c r="A594">
        <v>22468</v>
      </c>
      <c r="B594" t="s">
        <v>1637</v>
      </c>
      <c r="C594">
        <v>5.61404E-2</v>
      </c>
    </row>
    <row r="595" spans="1:3">
      <c r="A595">
        <v>22498</v>
      </c>
      <c r="B595" t="s">
        <v>1638</v>
      </c>
      <c r="C595">
        <v>1.1695900000000001E-3</v>
      </c>
    </row>
    <row r="596" spans="1:3">
      <c r="A596">
        <v>22592</v>
      </c>
      <c r="B596" t="s">
        <v>1637</v>
      </c>
      <c r="C596">
        <v>1.12108E-3</v>
      </c>
    </row>
    <row r="597" spans="1:3">
      <c r="A597">
        <v>22604</v>
      </c>
      <c r="B597" t="s">
        <v>1640</v>
      </c>
      <c r="C597">
        <v>1.12108E-3</v>
      </c>
    </row>
    <row r="598" spans="1:3">
      <c r="A598">
        <v>22706</v>
      </c>
      <c r="B598" t="s">
        <v>1637</v>
      </c>
      <c r="C598">
        <v>3.3670000000000002E-3</v>
      </c>
    </row>
    <row r="599" spans="1:3">
      <c r="A599">
        <v>22708</v>
      </c>
      <c r="B599" t="s">
        <v>1640</v>
      </c>
      <c r="C599">
        <v>1.1223299999999999E-3</v>
      </c>
    </row>
    <row r="600" spans="1:3">
      <c r="A600">
        <v>22820</v>
      </c>
      <c r="B600" t="s">
        <v>1640</v>
      </c>
      <c r="C600">
        <v>1.1236E-3</v>
      </c>
    </row>
    <row r="601" spans="1:3">
      <c r="A601">
        <v>22936</v>
      </c>
      <c r="B601" t="s">
        <v>1640</v>
      </c>
      <c r="C601">
        <v>1.34953E-3</v>
      </c>
    </row>
    <row r="602" spans="1:3">
      <c r="A602">
        <v>22971</v>
      </c>
      <c r="B602" t="s">
        <v>1638</v>
      </c>
      <c r="C602">
        <v>1.3123399999999999E-3</v>
      </c>
    </row>
    <row r="603" spans="1:3">
      <c r="A603">
        <v>22990</v>
      </c>
      <c r="B603" t="s">
        <v>1641</v>
      </c>
      <c r="C603">
        <v>1.31062E-3</v>
      </c>
    </row>
    <row r="604" spans="1:3">
      <c r="A604">
        <v>23122</v>
      </c>
      <c r="B604" t="s">
        <v>1636</v>
      </c>
      <c r="C604">
        <v>1.38696E-3</v>
      </c>
    </row>
    <row r="605" spans="1:3">
      <c r="A605">
        <v>23188</v>
      </c>
      <c r="B605" t="s">
        <v>1638</v>
      </c>
      <c r="C605">
        <v>1.12108E-3</v>
      </c>
    </row>
    <row r="606" spans="1:3">
      <c r="A606">
        <v>23332</v>
      </c>
      <c r="B606" t="s">
        <v>1641</v>
      </c>
      <c r="C606">
        <v>1.12108E-3</v>
      </c>
    </row>
    <row r="607" spans="1:3">
      <c r="A607">
        <v>23380</v>
      </c>
      <c r="B607" t="s">
        <v>1638</v>
      </c>
      <c r="C607">
        <v>1.12108E-3</v>
      </c>
    </row>
    <row r="608" spans="1:3">
      <c r="A608">
        <v>23401</v>
      </c>
      <c r="B608" t="s">
        <v>1637</v>
      </c>
      <c r="C608">
        <v>6.7264600000000001E-3</v>
      </c>
    </row>
    <row r="609" spans="1:3">
      <c r="A609">
        <v>23403</v>
      </c>
      <c r="B609" t="s">
        <v>1639</v>
      </c>
      <c r="C609">
        <v>0.73878900000000003</v>
      </c>
    </row>
    <row r="610" spans="1:3">
      <c r="A610">
        <v>23423</v>
      </c>
      <c r="B610" t="s">
        <v>1638</v>
      </c>
      <c r="C610">
        <v>1.12108E-3</v>
      </c>
    </row>
    <row r="611" spans="1:3">
      <c r="A611">
        <v>23426</v>
      </c>
      <c r="B611" t="s">
        <v>1637</v>
      </c>
      <c r="C611">
        <v>2.24215E-3</v>
      </c>
    </row>
    <row r="612" spans="1:3">
      <c r="A612">
        <v>23593</v>
      </c>
      <c r="B612" t="s">
        <v>1637</v>
      </c>
      <c r="C612">
        <v>5.6179799999999998E-3</v>
      </c>
    </row>
    <row r="613" spans="1:3">
      <c r="A613">
        <v>23625</v>
      </c>
      <c r="B613" t="s">
        <v>1638</v>
      </c>
      <c r="C613">
        <v>1.1236E-3</v>
      </c>
    </row>
    <row r="614" spans="1:3">
      <c r="A614">
        <v>23631</v>
      </c>
      <c r="B614" t="s">
        <v>1644</v>
      </c>
      <c r="C614">
        <v>1.1236E-3</v>
      </c>
    </row>
    <row r="615" spans="1:3">
      <c r="A615">
        <v>23634</v>
      </c>
      <c r="B615" t="s">
        <v>1638</v>
      </c>
      <c r="C615">
        <v>1.1236E-3</v>
      </c>
    </row>
    <row r="616" spans="1:3">
      <c r="A616">
        <v>23638</v>
      </c>
      <c r="B616" t="s">
        <v>1638</v>
      </c>
      <c r="C616">
        <v>2.24719E-3</v>
      </c>
    </row>
    <row r="617" spans="1:3">
      <c r="A617">
        <v>23647</v>
      </c>
      <c r="B617" t="s">
        <v>1645</v>
      </c>
      <c r="C617">
        <v>1.1236E-3</v>
      </c>
    </row>
    <row r="618" spans="1:3">
      <c r="A618">
        <v>23655</v>
      </c>
      <c r="B618" t="s">
        <v>1638</v>
      </c>
      <c r="C618">
        <v>1.1236E-3</v>
      </c>
    </row>
    <row r="619" spans="1:3">
      <c r="A619">
        <v>23666</v>
      </c>
      <c r="B619" t="s">
        <v>1643</v>
      </c>
      <c r="C619">
        <v>6.7415699999999997E-3</v>
      </c>
    </row>
    <row r="620" spans="1:3">
      <c r="A620">
        <v>23919</v>
      </c>
      <c r="B620" t="s">
        <v>1639</v>
      </c>
      <c r="C620">
        <v>1.1248600000000001E-3</v>
      </c>
    </row>
    <row r="621" spans="1:3">
      <c r="A621">
        <v>23931</v>
      </c>
      <c r="B621" t="s">
        <v>1639</v>
      </c>
      <c r="C621">
        <v>1.1248600000000001E-3</v>
      </c>
    </row>
    <row r="622" spans="1:3">
      <c r="A622">
        <v>23982</v>
      </c>
      <c r="B622" t="s">
        <v>1638</v>
      </c>
      <c r="C622">
        <v>1.1248600000000001E-3</v>
      </c>
    </row>
    <row r="623" spans="1:3">
      <c r="A623">
        <v>23996</v>
      </c>
      <c r="B623" t="s">
        <v>1638</v>
      </c>
      <c r="C623">
        <v>1.1248600000000001E-3</v>
      </c>
    </row>
    <row r="624" spans="1:3">
      <c r="A624">
        <v>24023</v>
      </c>
      <c r="B624" t="s">
        <v>1638</v>
      </c>
      <c r="C624">
        <v>2.2497200000000002E-3</v>
      </c>
    </row>
    <row r="625" spans="1:3">
      <c r="A625">
        <v>24069</v>
      </c>
      <c r="B625" t="s">
        <v>1636</v>
      </c>
      <c r="C625">
        <v>1.1248600000000001E-3</v>
      </c>
    </row>
    <row r="626" spans="1:3">
      <c r="A626">
        <v>24130</v>
      </c>
      <c r="B626" t="s">
        <v>1638</v>
      </c>
      <c r="C626">
        <v>1.12108E-3</v>
      </c>
    </row>
    <row r="627" spans="1:3">
      <c r="A627">
        <v>24138</v>
      </c>
      <c r="B627" t="s">
        <v>1638</v>
      </c>
      <c r="C627">
        <v>1.12108E-3</v>
      </c>
    </row>
    <row r="628" spans="1:3">
      <c r="A628">
        <v>24193</v>
      </c>
      <c r="B628" t="s">
        <v>1637</v>
      </c>
      <c r="C628">
        <v>4.4943800000000001E-3</v>
      </c>
    </row>
    <row r="629" spans="1:3">
      <c r="A629">
        <v>24202</v>
      </c>
      <c r="B629" t="s">
        <v>1641</v>
      </c>
      <c r="C629">
        <v>1.23596E-2</v>
      </c>
    </row>
    <row r="630" spans="1:3">
      <c r="A630">
        <v>24226</v>
      </c>
      <c r="B630" t="s">
        <v>1641</v>
      </c>
      <c r="C630">
        <v>2.24719E-3</v>
      </c>
    </row>
    <row r="631" spans="1:3">
      <c r="A631">
        <v>24267</v>
      </c>
      <c r="B631" t="s">
        <v>1641</v>
      </c>
      <c r="C631">
        <v>1.1236E-3</v>
      </c>
    </row>
    <row r="632" spans="1:3">
      <c r="A632">
        <v>24295</v>
      </c>
      <c r="B632" t="s">
        <v>1641</v>
      </c>
      <c r="C632">
        <v>2.24719E-3</v>
      </c>
    </row>
    <row r="633" spans="1:3">
      <c r="A633">
        <v>24358</v>
      </c>
      <c r="B633" t="s">
        <v>1645</v>
      </c>
      <c r="C633">
        <v>1.1236E-3</v>
      </c>
    </row>
    <row r="634" spans="1:3">
      <c r="A634">
        <v>24368</v>
      </c>
      <c r="B634" t="s">
        <v>1637</v>
      </c>
      <c r="C634">
        <v>1.1236E-3</v>
      </c>
    </row>
    <row r="635" spans="1:3">
      <c r="A635">
        <v>24370</v>
      </c>
      <c r="B635" t="s">
        <v>1638</v>
      </c>
      <c r="C635">
        <v>1.1236E-3</v>
      </c>
    </row>
    <row r="636" spans="1:3">
      <c r="A636">
        <v>24378</v>
      </c>
      <c r="B636" t="s">
        <v>1638</v>
      </c>
      <c r="C636">
        <v>1.1236E-3</v>
      </c>
    </row>
    <row r="637" spans="1:3">
      <c r="A637">
        <v>24434</v>
      </c>
      <c r="B637" t="s">
        <v>1637</v>
      </c>
      <c r="C637">
        <v>2.24215E-3</v>
      </c>
    </row>
    <row r="638" spans="1:3">
      <c r="A638">
        <v>24503</v>
      </c>
      <c r="B638" t="s">
        <v>1645</v>
      </c>
      <c r="C638">
        <v>1.1223299999999999E-3</v>
      </c>
    </row>
    <row r="639" spans="1:3">
      <c r="A639">
        <v>24553</v>
      </c>
      <c r="B639" t="s">
        <v>1645</v>
      </c>
      <c r="C639">
        <v>1.1223299999999999E-3</v>
      </c>
    </row>
    <row r="640" spans="1:3">
      <c r="A640">
        <v>24555</v>
      </c>
      <c r="B640" t="s">
        <v>1638</v>
      </c>
      <c r="C640">
        <v>1.1223299999999999E-3</v>
      </c>
    </row>
    <row r="641" spans="1:3">
      <c r="A641">
        <v>24577</v>
      </c>
      <c r="B641" t="s">
        <v>1640</v>
      </c>
      <c r="C641">
        <v>3.3670000000000002E-3</v>
      </c>
    </row>
    <row r="642" spans="1:3">
      <c r="A642">
        <v>24757</v>
      </c>
      <c r="B642" t="s">
        <v>1637</v>
      </c>
      <c r="C642">
        <v>2.24215E-3</v>
      </c>
    </row>
    <row r="643" spans="1:3">
      <c r="A643">
        <v>24863</v>
      </c>
      <c r="B643" t="s">
        <v>1638</v>
      </c>
      <c r="C643">
        <v>1.1223299999999999E-3</v>
      </c>
    </row>
    <row r="644" spans="1:3">
      <c r="A644">
        <v>24904</v>
      </c>
      <c r="B644" t="s">
        <v>1638</v>
      </c>
      <c r="C644">
        <v>2.2446699999999998E-3</v>
      </c>
    </row>
    <row r="645" spans="1:3">
      <c r="A645">
        <v>24912</v>
      </c>
      <c r="B645" t="s">
        <v>1638</v>
      </c>
      <c r="C645">
        <v>1.1223299999999999E-3</v>
      </c>
    </row>
    <row r="646" spans="1:3">
      <c r="A646">
        <v>24921</v>
      </c>
      <c r="B646" t="s">
        <v>1638</v>
      </c>
      <c r="C646">
        <v>1.1223299999999999E-3</v>
      </c>
    </row>
    <row r="647" spans="1:3">
      <c r="A647">
        <v>24933</v>
      </c>
      <c r="B647" t="s">
        <v>1637</v>
      </c>
      <c r="C647">
        <v>1.1223299999999999E-3</v>
      </c>
    </row>
    <row r="648" spans="1:3">
      <c r="A648">
        <v>24998</v>
      </c>
      <c r="B648" t="s">
        <v>1637</v>
      </c>
      <c r="C648">
        <v>1.12108E-3</v>
      </c>
    </row>
    <row r="649" spans="1:3">
      <c r="A649">
        <v>25003</v>
      </c>
      <c r="B649" t="s">
        <v>1639</v>
      </c>
      <c r="C649">
        <v>1.12108E-3</v>
      </c>
    </row>
    <row r="650" spans="1:3">
      <c r="A650">
        <v>25035</v>
      </c>
      <c r="B650" t="s">
        <v>1639</v>
      </c>
      <c r="C650">
        <v>1.12108E-3</v>
      </c>
    </row>
    <row r="651" spans="1:3">
      <c r="A651">
        <v>25208</v>
      </c>
      <c r="B651" t="s">
        <v>1639</v>
      </c>
      <c r="C651">
        <v>1.1223299999999999E-3</v>
      </c>
    </row>
    <row r="652" spans="1:3">
      <c r="A652">
        <v>25234</v>
      </c>
      <c r="B652" t="s">
        <v>1643</v>
      </c>
      <c r="C652">
        <v>1.1223299999999999E-3</v>
      </c>
    </row>
    <row r="653" spans="1:3">
      <c r="A653">
        <v>25244</v>
      </c>
      <c r="B653" t="s">
        <v>1637</v>
      </c>
      <c r="C653">
        <v>4.4893399999999997E-3</v>
      </c>
    </row>
    <row r="654" spans="1:3">
      <c r="A654">
        <v>25252</v>
      </c>
      <c r="B654" t="s">
        <v>1637</v>
      </c>
      <c r="C654">
        <v>1.1223299999999999E-3</v>
      </c>
    </row>
    <row r="655" spans="1:3">
      <c r="A655">
        <v>25253</v>
      </c>
      <c r="B655" t="s">
        <v>1639</v>
      </c>
      <c r="C655">
        <v>1.1223299999999999E-3</v>
      </c>
    </row>
    <row r="656" spans="1:3">
      <c r="A656">
        <v>25311</v>
      </c>
      <c r="B656" t="s">
        <v>1640</v>
      </c>
      <c r="C656">
        <v>1.1223299999999999E-3</v>
      </c>
    </row>
    <row r="657" spans="1:3">
      <c r="A657">
        <v>25413</v>
      </c>
      <c r="B657" t="s">
        <v>1638</v>
      </c>
      <c r="C657">
        <v>1.1236E-3</v>
      </c>
    </row>
    <row r="658" spans="1:3">
      <c r="A658">
        <v>25429</v>
      </c>
      <c r="B658" t="s">
        <v>1637</v>
      </c>
      <c r="C658">
        <v>1.12108E-3</v>
      </c>
    </row>
    <row r="659" spans="1:3">
      <c r="A659">
        <v>25452</v>
      </c>
      <c r="B659" t="s">
        <v>1638</v>
      </c>
      <c r="C659">
        <v>1.12108E-3</v>
      </c>
    </row>
    <row r="660" spans="1:3">
      <c r="A660">
        <v>25472</v>
      </c>
      <c r="B660" t="s">
        <v>1644</v>
      </c>
      <c r="C660">
        <v>1.12108E-3</v>
      </c>
    </row>
    <row r="661" spans="1:3">
      <c r="A661">
        <v>25482</v>
      </c>
      <c r="B661" t="s">
        <v>1638</v>
      </c>
      <c r="C661">
        <v>1.12108E-3</v>
      </c>
    </row>
    <row r="662" spans="1:3">
      <c r="A662">
        <v>25494</v>
      </c>
      <c r="B662" t="s">
        <v>1637</v>
      </c>
      <c r="C662">
        <v>1.12108E-3</v>
      </c>
    </row>
    <row r="663" spans="1:3">
      <c r="A663">
        <v>25496</v>
      </c>
      <c r="B663" t="s">
        <v>1641</v>
      </c>
      <c r="C663">
        <v>1.12108E-3</v>
      </c>
    </row>
    <row r="664" spans="1:3">
      <c r="A664">
        <v>25514</v>
      </c>
      <c r="B664" t="s">
        <v>1641</v>
      </c>
      <c r="C664">
        <v>1.12108E-3</v>
      </c>
    </row>
    <row r="665" spans="1:3">
      <c r="A665">
        <v>25515</v>
      </c>
      <c r="B665" t="s">
        <v>1638</v>
      </c>
      <c r="C665">
        <v>1.12108E-3</v>
      </c>
    </row>
    <row r="666" spans="1:3">
      <c r="A666">
        <v>25543</v>
      </c>
      <c r="B666" t="s">
        <v>1637</v>
      </c>
      <c r="C666">
        <v>3.36323E-3</v>
      </c>
    </row>
    <row r="667" spans="1:3">
      <c r="A667">
        <v>25553</v>
      </c>
      <c r="B667" t="s">
        <v>1638</v>
      </c>
      <c r="C667">
        <v>1.4574E-2</v>
      </c>
    </row>
    <row r="668" spans="1:3">
      <c r="A668">
        <v>25563</v>
      </c>
      <c r="B668" t="s">
        <v>1637</v>
      </c>
      <c r="C668">
        <v>0.73206300000000002</v>
      </c>
    </row>
    <row r="669" spans="1:3">
      <c r="A669">
        <v>25578</v>
      </c>
      <c r="B669" t="s">
        <v>1647</v>
      </c>
      <c r="C669">
        <v>4.4893399999999997E-3</v>
      </c>
    </row>
    <row r="670" spans="1:3">
      <c r="A670">
        <v>25685</v>
      </c>
      <c r="B670" t="s">
        <v>1638</v>
      </c>
      <c r="C670">
        <v>1.1428600000000001E-3</v>
      </c>
    </row>
    <row r="671" spans="1:3">
      <c r="A671">
        <v>25690</v>
      </c>
      <c r="B671" t="s">
        <v>1637</v>
      </c>
      <c r="C671">
        <v>1.1428600000000001E-3</v>
      </c>
    </row>
    <row r="672" spans="1:3">
      <c r="A672">
        <v>25693</v>
      </c>
      <c r="B672" t="s">
        <v>1638</v>
      </c>
      <c r="C672">
        <v>1.1428600000000001E-3</v>
      </c>
    </row>
    <row r="673" spans="1:3">
      <c r="A673">
        <v>25712</v>
      </c>
      <c r="B673" t="s">
        <v>1644</v>
      </c>
      <c r="C673">
        <v>1.1415500000000001E-3</v>
      </c>
    </row>
    <row r="674" spans="1:3">
      <c r="A674">
        <v>25721</v>
      </c>
      <c r="B674" t="s">
        <v>1638</v>
      </c>
      <c r="C674">
        <v>5.7077600000000001E-3</v>
      </c>
    </row>
    <row r="675" spans="1:3">
      <c r="A675">
        <v>25731</v>
      </c>
      <c r="B675" t="s">
        <v>1645</v>
      </c>
      <c r="C675">
        <v>1.1415500000000001E-3</v>
      </c>
    </row>
    <row r="676" spans="1:3">
      <c r="A676">
        <v>25751</v>
      </c>
      <c r="B676" t="s">
        <v>1641</v>
      </c>
      <c r="C676">
        <v>2.2446699999999998E-3</v>
      </c>
    </row>
    <row r="677" spans="1:3">
      <c r="A677">
        <v>25803</v>
      </c>
      <c r="B677" t="s">
        <v>1638</v>
      </c>
      <c r="C677">
        <v>1.1223299999999999E-3</v>
      </c>
    </row>
    <row r="678" spans="1:3">
      <c r="A678">
        <v>25810</v>
      </c>
      <c r="B678" t="s">
        <v>1638</v>
      </c>
      <c r="C678">
        <v>3.3670000000000002E-3</v>
      </c>
    </row>
    <row r="679" spans="1:3">
      <c r="A679">
        <v>25844</v>
      </c>
      <c r="B679" t="s">
        <v>1638</v>
      </c>
      <c r="C679">
        <v>2.2446699999999998E-3</v>
      </c>
    </row>
    <row r="680" spans="1:3">
      <c r="A680">
        <v>25945</v>
      </c>
      <c r="B680" t="s">
        <v>1645</v>
      </c>
      <c r="C680">
        <v>4.4893399999999997E-3</v>
      </c>
    </row>
    <row r="681" spans="1:3">
      <c r="A681">
        <v>26020</v>
      </c>
      <c r="B681" t="s">
        <v>1637</v>
      </c>
      <c r="C681">
        <v>1.23153E-3</v>
      </c>
    </row>
    <row r="682" spans="1:3">
      <c r="A682">
        <v>26022</v>
      </c>
      <c r="B682" t="s">
        <v>1638</v>
      </c>
      <c r="C682">
        <v>1.23153E-3</v>
      </c>
    </row>
    <row r="683" spans="1:3">
      <c r="A683">
        <v>26042</v>
      </c>
      <c r="B683" t="s">
        <v>1638</v>
      </c>
      <c r="C683">
        <v>2.46305E-3</v>
      </c>
    </row>
    <row r="684" spans="1:3">
      <c r="A684">
        <v>26058</v>
      </c>
      <c r="B684" t="s">
        <v>1638</v>
      </c>
      <c r="C684">
        <v>1.2285E-3</v>
      </c>
    </row>
    <row r="685" spans="1:3">
      <c r="A685">
        <v>26110</v>
      </c>
      <c r="B685" t="s">
        <v>1638</v>
      </c>
      <c r="C685">
        <v>1.1806399999999999E-3</v>
      </c>
    </row>
    <row r="686" spans="1:3">
      <c r="A686">
        <v>26127</v>
      </c>
      <c r="B686" t="s">
        <v>1639</v>
      </c>
      <c r="C686">
        <v>1.1820299999999999E-3</v>
      </c>
    </row>
    <row r="687" spans="1:3">
      <c r="A687">
        <v>26139</v>
      </c>
      <c r="B687" t="s">
        <v>1638</v>
      </c>
      <c r="C687">
        <v>1.1834300000000001E-3</v>
      </c>
    </row>
    <row r="688" spans="1:3">
      <c r="A688">
        <v>26144</v>
      </c>
      <c r="B688" t="s">
        <v>1637</v>
      </c>
      <c r="C688">
        <v>1.1820299999999999E-3</v>
      </c>
    </row>
    <row r="689" spans="1:3">
      <c r="A689">
        <v>26155</v>
      </c>
      <c r="B689" t="s">
        <v>1637</v>
      </c>
      <c r="C689">
        <v>1.24069E-3</v>
      </c>
    </row>
    <row r="690" spans="1:3">
      <c r="A690">
        <v>26163</v>
      </c>
      <c r="B690" t="s">
        <v>1641</v>
      </c>
      <c r="C690">
        <v>1.24533E-3</v>
      </c>
    </row>
    <row r="691" spans="1:3">
      <c r="A691">
        <v>26176</v>
      </c>
      <c r="B691" t="s">
        <v>1638</v>
      </c>
      <c r="C691">
        <v>1.2422399999999999E-3</v>
      </c>
    </row>
    <row r="692" spans="1:3">
      <c r="A692">
        <v>26333</v>
      </c>
      <c r="B692" t="s">
        <v>1638</v>
      </c>
      <c r="C692">
        <v>2.2446699999999998E-3</v>
      </c>
    </row>
    <row r="693" spans="1:3">
      <c r="A693">
        <v>26372</v>
      </c>
      <c r="B693" t="s">
        <v>1637</v>
      </c>
      <c r="C693">
        <v>2.2446699999999998E-3</v>
      </c>
    </row>
    <row r="694" spans="1:3">
      <c r="A694">
        <v>26449</v>
      </c>
      <c r="B694" t="s">
        <v>1639</v>
      </c>
      <c r="C694">
        <v>1.1223299999999999E-3</v>
      </c>
    </row>
    <row r="695" spans="1:3">
      <c r="A695">
        <v>26461</v>
      </c>
      <c r="B695" t="s">
        <v>1638</v>
      </c>
      <c r="C695">
        <v>1.1223299999999999E-3</v>
      </c>
    </row>
    <row r="696" spans="1:3">
      <c r="A696">
        <v>26464</v>
      </c>
      <c r="B696" t="s">
        <v>1638</v>
      </c>
      <c r="C696">
        <v>3.3670000000000002E-3</v>
      </c>
    </row>
    <row r="697" spans="1:3">
      <c r="A697">
        <v>26681</v>
      </c>
      <c r="B697" t="s">
        <v>1638</v>
      </c>
      <c r="C697">
        <v>2.24215E-3</v>
      </c>
    </row>
    <row r="698" spans="1:3">
      <c r="A698">
        <v>26727</v>
      </c>
      <c r="B698" t="s">
        <v>1637</v>
      </c>
      <c r="C698">
        <v>1.12108E-3</v>
      </c>
    </row>
    <row r="699" spans="1:3">
      <c r="A699">
        <v>26735</v>
      </c>
      <c r="B699" t="s">
        <v>1638</v>
      </c>
      <c r="C699">
        <v>0.72309400000000001</v>
      </c>
    </row>
    <row r="700" spans="1:3">
      <c r="A700">
        <v>26750</v>
      </c>
      <c r="B700" t="s">
        <v>1638</v>
      </c>
      <c r="C700">
        <v>1.12108E-3</v>
      </c>
    </row>
    <row r="701" spans="1:3">
      <c r="A701">
        <v>26801</v>
      </c>
      <c r="B701" t="s">
        <v>1638</v>
      </c>
      <c r="C701">
        <v>5.6053800000000001E-3</v>
      </c>
    </row>
    <row r="702" spans="1:3">
      <c r="A702">
        <v>26882</v>
      </c>
      <c r="B702" t="s">
        <v>1638</v>
      </c>
      <c r="C702">
        <v>4.4843000000000001E-3</v>
      </c>
    </row>
    <row r="703" spans="1:3">
      <c r="A703">
        <v>26996</v>
      </c>
      <c r="B703" t="s">
        <v>1638</v>
      </c>
      <c r="C703">
        <v>1.12108E-3</v>
      </c>
    </row>
    <row r="704" spans="1:3">
      <c r="A704">
        <v>27008</v>
      </c>
      <c r="B704" t="s">
        <v>1643</v>
      </c>
      <c r="C704">
        <v>1.12108E-3</v>
      </c>
    </row>
    <row r="705" spans="1:3">
      <c r="A705">
        <v>27038</v>
      </c>
      <c r="B705" t="s">
        <v>1644</v>
      </c>
      <c r="C705">
        <v>1.12108E-3</v>
      </c>
    </row>
    <row r="706" spans="1:3">
      <c r="A706">
        <v>27039</v>
      </c>
      <c r="B706" t="s">
        <v>1642</v>
      </c>
      <c r="C706">
        <v>1.12108E-3</v>
      </c>
    </row>
    <row r="707" spans="1:3">
      <c r="A707">
        <v>27040</v>
      </c>
      <c r="B707" t="s">
        <v>1645</v>
      </c>
      <c r="C707">
        <v>1.12108E-3</v>
      </c>
    </row>
    <row r="708" spans="1:3">
      <c r="A708">
        <v>27046</v>
      </c>
      <c r="B708" t="s">
        <v>1638</v>
      </c>
      <c r="C708">
        <v>1.12108E-3</v>
      </c>
    </row>
    <row r="709" spans="1:3">
      <c r="A709">
        <v>27047</v>
      </c>
      <c r="B709" t="s">
        <v>1640</v>
      </c>
      <c r="C709">
        <v>1.12108E-3</v>
      </c>
    </row>
    <row r="710" spans="1:3">
      <c r="A710">
        <v>27059</v>
      </c>
      <c r="B710" t="s">
        <v>1638</v>
      </c>
      <c r="C710">
        <v>2.24215E-3</v>
      </c>
    </row>
    <row r="711" spans="1:3">
      <c r="A711">
        <v>27065</v>
      </c>
      <c r="B711" t="s">
        <v>1640</v>
      </c>
      <c r="C711">
        <v>2.24215E-3</v>
      </c>
    </row>
    <row r="712" spans="1:3">
      <c r="A712">
        <v>27078</v>
      </c>
      <c r="B712" t="s">
        <v>1638</v>
      </c>
      <c r="C712">
        <v>1.12108E-3</v>
      </c>
    </row>
    <row r="713" spans="1:3">
      <c r="A713">
        <v>27110</v>
      </c>
      <c r="B713" t="s">
        <v>1638</v>
      </c>
      <c r="C713">
        <v>1.1223299999999999E-3</v>
      </c>
    </row>
    <row r="714" spans="1:3">
      <c r="A714">
        <v>27131</v>
      </c>
      <c r="B714" t="s">
        <v>1638</v>
      </c>
      <c r="C714">
        <v>1.1223299999999999E-3</v>
      </c>
    </row>
    <row r="715" spans="1:3">
      <c r="A715">
        <v>27281</v>
      </c>
      <c r="B715" t="s">
        <v>1637</v>
      </c>
      <c r="C715">
        <v>2.2446699999999998E-3</v>
      </c>
    </row>
    <row r="716" spans="1:3">
      <c r="A716">
        <v>27304</v>
      </c>
      <c r="B716" t="s">
        <v>1645</v>
      </c>
      <c r="C716">
        <v>3.36323E-3</v>
      </c>
    </row>
    <row r="717" spans="1:3">
      <c r="A717">
        <v>27320</v>
      </c>
      <c r="B717" t="s">
        <v>1641</v>
      </c>
      <c r="C717">
        <v>4.4893399999999997E-3</v>
      </c>
    </row>
    <row r="718" spans="1:3">
      <c r="A718">
        <v>27360</v>
      </c>
      <c r="B718" t="s">
        <v>1641</v>
      </c>
      <c r="C718">
        <v>2.24215E-3</v>
      </c>
    </row>
    <row r="719" spans="1:3">
      <c r="A719">
        <v>27364</v>
      </c>
      <c r="B719" t="s">
        <v>1637</v>
      </c>
      <c r="C719">
        <v>1.12108E-3</v>
      </c>
    </row>
    <row r="720" spans="1:3">
      <c r="A720">
        <v>27370</v>
      </c>
      <c r="B720" t="s">
        <v>1638</v>
      </c>
      <c r="C720">
        <v>1.12108E-3</v>
      </c>
    </row>
    <row r="721" spans="1:3">
      <c r="A721">
        <v>27371</v>
      </c>
      <c r="B721" t="s">
        <v>1638</v>
      </c>
      <c r="C721">
        <v>1.12108E-3</v>
      </c>
    </row>
    <row r="722" spans="1:3">
      <c r="A722">
        <v>27372</v>
      </c>
      <c r="B722" t="s">
        <v>1644</v>
      </c>
      <c r="C722">
        <v>1.12108E-3</v>
      </c>
    </row>
    <row r="723" spans="1:3">
      <c r="A723">
        <v>27389</v>
      </c>
      <c r="B723" t="s">
        <v>1638</v>
      </c>
      <c r="C723">
        <v>3.36323E-3</v>
      </c>
    </row>
    <row r="724" spans="1:3">
      <c r="A724">
        <v>27398</v>
      </c>
      <c r="B724" t="s">
        <v>1639</v>
      </c>
      <c r="C724">
        <v>1.12108E-3</v>
      </c>
    </row>
    <row r="725" spans="1:3">
      <c r="A725">
        <v>27428</v>
      </c>
      <c r="B725" t="s">
        <v>1641</v>
      </c>
      <c r="C725">
        <v>1.12108E-3</v>
      </c>
    </row>
    <row r="726" spans="1:3">
      <c r="A726">
        <v>27476</v>
      </c>
      <c r="B726" t="s">
        <v>1638</v>
      </c>
      <c r="C726">
        <v>1.12108E-3</v>
      </c>
    </row>
    <row r="727" spans="1:3">
      <c r="A727">
        <v>27484</v>
      </c>
      <c r="B727" t="s">
        <v>1641</v>
      </c>
      <c r="C727">
        <v>7.8475300000000001E-3</v>
      </c>
    </row>
    <row r="728" spans="1:3">
      <c r="A728">
        <v>27494</v>
      </c>
      <c r="B728" t="s">
        <v>1638</v>
      </c>
      <c r="C728">
        <v>1.12108E-3</v>
      </c>
    </row>
    <row r="729" spans="1:3">
      <c r="A729">
        <v>27503</v>
      </c>
      <c r="B729" t="s">
        <v>1638</v>
      </c>
      <c r="C729">
        <v>2.24215E-3</v>
      </c>
    </row>
    <row r="730" spans="1:3">
      <c r="A730">
        <v>27527</v>
      </c>
      <c r="B730" t="s">
        <v>1638</v>
      </c>
      <c r="C730">
        <v>1.12108E-3</v>
      </c>
    </row>
    <row r="731" spans="1:3">
      <c r="A731">
        <v>27625</v>
      </c>
      <c r="B731" t="s">
        <v>1638</v>
      </c>
      <c r="C731">
        <v>2.2624400000000001E-3</v>
      </c>
    </row>
    <row r="732" spans="1:3">
      <c r="A732">
        <v>27626</v>
      </c>
      <c r="B732" t="s">
        <v>1637</v>
      </c>
      <c r="C732">
        <v>1.1312200000000001E-3</v>
      </c>
    </row>
    <row r="733" spans="1:3">
      <c r="A733">
        <v>27644</v>
      </c>
      <c r="B733" t="s">
        <v>1638</v>
      </c>
      <c r="C733">
        <v>1.1312200000000001E-3</v>
      </c>
    </row>
    <row r="734" spans="1:3">
      <c r="A734">
        <v>27774</v>
      </c>
      <c r="B734" t="s">
        <v>1644</v>
      </c>
      <c r="C734">
        <v>2.3094700000000001E-3</v>
      </c>
    </row>
    <row r="735" spans="1:3">
      <c r="A735">
        <v>27864</v>
      </c>
      <c r="B735" t="s">
        <v>1645</v>
      </c>
      <c r="C735">
        <v>1.1248600000000001E-3</v>
      </c>
    </row>
    <row r="736" spans="1:3">
      <c r="A736">
        <v>27879</v>
      </c>
      <c r="B736" t="s">
        <v>1638</v>
      </c>
      <c r="C736">
        <v>1.1248600000000001E-3</v>
      </c>
    </row>
    <row r="737" spans="1:3">
      <c r="A737">
        <v>27899</v>
      </c>
      <c r="B737" t="s">
        <v>1636</v>
      </c>
      <c r="C737">
        <v>1.1248600000000001E-3</v>
      </c>
    </row>
    <row r="738" spans="1:3">
      <c r="A738">
        <v>27915</v>
      </c>
      <c r="B738" t="s">
        <v>1640</v>
      </c>
      <c r="C738">
        <v>1.1248600000000001E-3</v>
      </c>
    </row>
    <row r="739" spans="1:3">
      <c r="A739">
        <v>27920</v>
      </c>
      <c r="B739" t="s">
        <v>1638</v>
      </c>
      <c r="C739">
        <v>1.1248600000000001E-3</v>
      </c>
    </row>
    <row r="740" spans="1:3">
      <c r="A740">
        <v>27944</v>
      </c>
      <c r="B740" t="s">
        <v>1638</v>
      </c>
      <c r="C740">
        <v>1.1236E-3</v>
      </c>
    </row>
    <row r="741" spans="1:3">
      <c r="A741">
        <v>27955</v>
      </c>
      <c r="B741" t="s">
        <v>1637</v>
      </c>
      <c r="C741">
        <v>1.1236E-3</v>
      </c>
    </row>
    <row r="742" spans="1:3">
      <c r="A742">
        <v>27988</v>
      </c>
      <c r="B742" t="s">
        <v>1641</v>
      </c>
      <c r="C742">
        <v>2.24719E-3</v>
      </c>
    </row>
    <row r="743" spans="1:3">
      <c r="A743">
        <v>27996</v>
      </c>
      <c r="B743" t="s">
        <v>1637</v>
      </c>
      <c r="C743">
        <v>3.3707899999999998E-3</v>
      </c>
    </row>
    <row r="744" spans="1:3">
      <c r="A744">
        <v>28000</v>
      </c>
      <c r="B744" t="s">
        <v>1638</v>
      </c>
      <c r="C744">
        <v>3.9325800000000001E-2</v>
      </c>
    </row>
    <row r="745" spans="1:3">
      <c r="A745">
        <v>28003</v>
      </c>
      <c r="B745" t="s">
        <v>1637</v>
      </c>
      <c r="C745">
        <v>3.3707899999999998E-3</v>
      </c>
    </row>
    <row r="746" spans="1:3">
      <c r="A746">
        <v>28028</v>
      </c>
      <c r="B746" t="s">
        <v>1637</v>
      </c>
      <c r="C746">
        <v>1.1236E-3</v>
      </c>
    </row>
    <row r="747" spans="1:3">
      <c r="A747">
        <v>28054</v>
      </c>
      <c r="B747" t="s">
        <v>1638</v>
      </c>
      <c r="C747">
        <v>2.24719E-3</v>
      </c>
    </row>
    <row r="748" spans="1:3">
      <c r="A748">
        <v>28078</v>
      </c>
      <c r="B748" t="s">
        <v>1641</v>
      </c>
      <c r="C748">
        <v>1.1236E-3</v>
      </c>
    </row>
    <row r="749" spans="1:3">
      <c r="A749">
        <v>28139</v>
      </c>
      <c r="B749" t="s">
        <v>1638</v>
      </c>
      <c r="C749">
        <v>5.61167E-3</v>
      </c>
    </row>
    <row r="750" spans="1:3">
      <c r="A750">
        <v>28144</v>
      </c>
      <c r="B750" t="s">
        <v>1641</v>
      </c>
      <c r="C750">
        <v>4.60157E-2</v>
      </c>
    </row>
    <row r="751" spans="1:3">
      <c r="A751">
        <v>28253</v>
      </c>
      <c r="B751" t="s">
        <v>1638</v>
      </c>
      <c r="C751">
        <v>1.56951E-2</v>
      </c>
    </row>
    <row r="752" spans="1:3">
      <c r="A752">
        <v>28269</v>
      </c>
      <c r="B752" t="s">
        <v>1645</v>
      </c>
      <c r="C752">
        <v>2.24215E-3</v>
      </c>
    </row>
    <row r="753" spans="1:3">
      <c r="A753">
        <v>28346</v>
      </c>
      <c r="B753" t="s">
        <v>1640</v>
      </c>
      <c r="C753">
        <v>1.12108E-3</v>
      </c>
    </row>
    <row r="754" spans="1:3">
      <c r="A754">
        <v>28378</v>
      </c>
      <c r="B754" t="s">
        <v>1637</v>
      </c>
      <c r="C754">
        <v>1.12108E-3</v>
      </c>
    </row>
    <row r="755" spans="1:3">
      <c r="A755">
        <v>28519</v>
      </c>
      <c r="B755" t="s">
        <v>1638</v>
      </c>
      <c r="C755">
        <v>1.12108E-3</v>
      </c>
    </row>
    <row r="756" spans="1:3">
      <c r="A756">
        <v>28531</v>
      </c>
      <c r="B756" t="s">
        <v>1638</v>
      </c>
      <c r="C756">
        <v>1.12108E-3</v>
      </c>
    </row>
    <row r="757" spans="1:3">
      <c r="A757">
        <v>28657</v>
      </c>
      <c r="B757" t="s">
        <v>1638</v>
      </c>
      <c r="C757">
        <v>1.12108E-3</v>
      </c>
    </row>
    <row r="758" spans="1:3">
      <c r="A758">
        <v>28677</v>
      </c>
      <c r="B758" t="s">
        <v>1645</v>
      </c>
      <c r="C758">
        <v>1.12108E-3</v>
      </c>
    </row>
    <row r="759" spans="1:3">
      <c r="A759">
        <v>28704</v>
      </c>
      <c r="B759" t="s">
        <v>1639</v>
      </c>
      <c r="C759">
        <v>4.4843000000000001E-3</v>
      </c>
    </row>
    <row r="760" spans="1:3">
      <c r="A760">
        <v>28708</v>
      </c>
      <c r="B760" t="s">
        <v>1638</v>
      </c>
      <c r="C760">
        <v>1.12108E-3</v>
      </c>
    </row>
    <row r="761" spans="1:3">
      <c r="A761">
        <v>28727</v>
      </c>
      <c r="B761" t="s">
        <v>1637</v>
      </c>
      <c r="C761">
        <v>2.24215E-3</v>
      </c>
    </row>
    <row r="762" spans="1:3">
      <c r="A762">
        <v>28744</v>
      </c>
      <c r="B762" t="s">
        <v>1638</v>
      </c>
      <c r="C762">
        <v>1.12108E-3</v>
      </c>
    </row>
    <row r="763" spans="1:3">
      <c r="A763">
        <v>28789</v>
      </c>
      <c r="B763" t="s">
        <v>1638</v>
      </c>
      <c r="C763">
        <v>3.3670000000000002E-3</v>
      </c>
    </row>
    <row r="764" spans="1:3">
      <c r="A764">
        <v>28812</v>
      </c>
      <c r="B764" t="s">
        <v>1637</v>
      </c>
      <c r="C764">
        <v>1.1223299999999999E-3</v>
      </c>
    </row>
    <row r="765" spans="1:3">
      <c r="A765">
        <v>28817</v>
      </c>
      <c r="B765" t="s">
        <v>1637</v>
      </c>
      <c r="C765">
        <v>2.2446699999999998E-3</v>
      </c>
    </row>
    <row r="766" spans="1:3">
      <c r="A766">
        <v>28821</v>
      </c>
      <c r="B766" t="s">
        <v>1638</v>
      </c>
      <c r="C766">
        <v>2.2446699999999998E-3</v>
      </c>
    </row>
    <row r="767" spans="1:3">
      <c r="A767">
        <v>28854</v>
      </c>
      <c r="B767" t="s">
        <v>1638</v>
      </c>
      <c r="C767">
        <v>0.23007900000000001</v>
      </c>
    </row>
    <row r="768" spans="1:3">
      <c r="A768">
        <v>28869</v>
      </c>
      <c r="B768" t="s">
        <v>1638</v>
      </c>
      <c r="C768">
        <v>1.1223299999999999E-3</v>
      </c>
    </row>
    <row r="769" spans="1:3">
      <c r="A769">
        <v>28878</v>
      </c>
      <c r="B769" t="s">
        <v>1640</v>
      </c>
      <c r="C769">
        <v>4.2648699999999998E-2</v>
      </c>
    </row>
    <row r="770" spans="1:3">
      <c r="A770">
        <v>28881</v>
      </c>
      <c r="B770" t="s">
        <v>1640</v>
      </c>
      <c r="C770">
        <v>0.13932600000000001</v>
      </c>
    </row>
    <row r="771" spans="1:3">
      <c r="A771">
        <v>28882</v>
      </c>
      <c r="B771" t="s">
        <v>1640</v>
      </c>
      <c r="C771">
        <v>0.141403</v>
      </c>
    </row>
    <row r="772" spans="1:3">
      <c r="A772">
        <v>28883</v>
      </c>
      <c r="B772" t="s">
        <v>1643</v>
      </c>
      <c r="C772">
        <v>0.13916899999999999</v>
      </c>
    </row>
    <row r="773" spans="1:3">
      <c r="A773">
        <v>28887</v>
      </c>
      <c r="B773" t="s">
        <v>1638</v>
      </c>
      <c r="C773">
        <v>5.61167E-3</v>
      </c>
    </row>
    <row r="774" spans="1:3">
      <c r="A774">
        <v>28888</v>
      </c>
      <c r="B774" t="s">
        <v>1641</v>
      </c>
      <c r="C774">
        <v>1.1223299999999999E-3</v>
      </c>
    </row>
    <row r="775" spans="1:3">
      <c r="A775">
        <v>28913</v>
      </c>
      <c r="B775" t="s">
        <v>1637</v>
      </c>
      <c r="C775">
        <v>1.1223299999999999E-3</v>
      </c>
    </row>
    <row r="776" spans="1:3">
      <c r="A776">
        <v>28915</v>
      </c>
      <c r="B776" t="s">
        <v>1638</v>
      </c>
      <c r="C776">
        <v>1.1223299999999999E-3</v>
      </c>
    </row>
    <row r="777" spans="1:3">
      <c r="A777">
        <v>28918</v>
      </c>
      <c r="B777" t="s">
        <v>1641</v>
      </c>
      <c r="C777">
        <v>1.1223299999999999E-3</v>
      </c>
    </row>
    <row r="778" spans="1:3">
      <c r="A778">
        <v>28950</v>
      </c>
      <c r="B778" t="s">
        <v>1640</v>
      </c>
      <c r="C778">
        <v>1.1236E-3</v>
      </c>
    </row>
    <row r="779" spans="1:3">
      <c r="A779">
        <v>28972</v>
      </c>
      <c r="B779" t="s">
        <v>1639</v>
      </c>
      <c r="C779">
        <v>1.1223299999999999E-3</v>
      </c>
    </row>
    <row r="780" spans="1:3">
      <c r="A780">
        <v>28975</v>
      </c>
      <c r="B780" t="s">
        <v>1637</v>
      </c>
      <c r="C780">
        <v>1.1223299999999999E-3</v>
      </c>
    </row>
    <row r="781" spans="1:3">
      <c r="A781">
        <v>29013</v>
      </c>
      <c r="B781" t="s">
        <v>1638</v>
      </c>
      <c r="C781">
        <v>1.12108E-3</v>
      </c>
    </row>
    <row r="782" spans="1:3">
      <c r="A782">
        <v>29035</v>
      </c>
      <c r="B782" t="s">
        <v>1641</v>
      </c>
      <c r="C782">
        <v>1.12108E-3</v>
      </c>
    </row>
    <row r="783" spans="1:3">
      <c r="A783">
        <v>29085</v>
      </c>
      <c r="B783" t="s">
        <v>1638</v>
      </c>
      <c r="C783">
        <v>2.2497200000000002E-3</v>
      </c>
    </row>
    <row r="784" spans="1:3">
      <c r="A784">
        <v>29095</v>
      </c>
      <c r="B784" t="s">
        <v>1638</v>
      </c>
      <c r="C784">
        <v>3.3707899999999998E-3</v>
      </c>
    </row>
    <row r="785" spans="1:3">
      <c r="A785">
        <v>29127</v>
      </c>
      <c r="B785" t="s">
        <v>1644</v>
      </c>
      <c r="C785">
        <v>1.1223299999999999E-3</v>
      </c>
    </row>
    <row r="786" spans="1:3">
      <c r="A786">
        <v>29128</v>
      </c>
      <c r="B786" t="s">
        <v>1641</v>
      </c>
      <c r="C786">
        <v>1.1223299999999999E-3</v>
      </c>
    </row>
    <row r="787" spans="1:3">
      <c r="A787">
        <v>29149</v>
      </c>
      <c r="B787" t="s">
        <v>1638</v>
      </c>
      <c r="C787">
        <v>1.1223299999999999E-3</v>
      </c>
    </row>
    <row r="788" spans="1:3">
      <c r="A788">
        <v>29166</v>
      </c>
      <c r="B788" t="s">
        <v>1644</v>
      </c>
      <c r="C788">
        <v>1.1223299999999999E-3</v>
      </c>
    </row>
    <row r="789" spans="1:3">
      <c r="A789">
        <v>29171</v>
      </c>
      <c r="B789" t="s">
        <v>1638</v>
      </c>
      <c r="C789">
        <v>1.1223299999999999E-3</v>
      </c>
    </row>
    <row r="790" spans="1:3">
      <c r="A790">
        <v>29211</v>
      </c>
      <c r="B790" t="s">
        <v>1638</v>
      </c>
      <c r="C790">
        <v>1.1223299999999999E-3</v>
      </c>
    </row>
    <row r="791" spans="1:3">
      <c r="A791">
        <v>29218</v>
      </c>
      <c r="B791" t="s">
        <v>1638</v>
      </c>
      <c r="C791">
        <v>7.8563399999999999E-3</v>
      </c>
    </row>
    <row r="792" spans="1:3">
      <c r="A792">
        <v>29253</v>
      </c>
      <c r="B792" t="s">
        <v>1638</v>
      </c>
      <c r="C792">
        <v>1.1248600000000001E-3</v>
      </c>
    </row>
    <row r="793" spans="1:3">
      <c r="A793">
        <v>29284</v>
      </c>
      <c r="B793" t="s">
        <v>1638</v>
      </c>
      <c r="C793">
        <v>1.1236E-3</v>
      </c>
    </row>
    <row r="794" spans="1:3">
      <c r="A794">
        <v>29379</v>
      </c>
      <c r="B794" t="s">
        <v>1639</v>
      </c>
      <c r="C794">
        <v>1.1223299999999999E-3</v>
      </c>
    </row>
    <row r="795" spans="1:3">
      <c r="A795">
        <v>29426</v>
      </c>
      <c r="B795" t="s">
        <v>1644</v>
      </c>
      <c r="C795">
        <v>1.1223299999999999E-3</v>
      </c>
    </row>
    <row r="796" spans="1:3">
      <c r="A796">
        <v>29427</v>
      </c>
      <c r="B796" t="s">
        <v>1637</v>
      </c>
      <c r="C796">
        <v>1.1223299999999999E-3</v>
      </c>
    </row>
    <row r="797" spans="1:3">
      <c r="A797">
        <v>29444</v>
      </c>
      <c r="B797" t="s">
        <v>1644</v>
      </c>
      <c r="C797">
        <v>1.1223299999999999E-3</v>
      </c>
    </row>
    <row r="798" spans="1:3">
      <c r="A798">
        <v>29445</v>
      </c>
      <c r="B798" t="s">
        <v>1638</v>
      </c>
      <c r="C798">
        <v>1.1223299999999999E-3</v>
      </c>
    </row>
    <row r="799" spans="1:3">
      <c r="A799">
        <v>29466</v>
      </c>
      <c r="B799" t="s">
        <v>1638</v>
      </c>
      <c r="C799">
        <v>2.2446699999999998E-3</v>
      </c>
    </row>
    <row r="800" spans="1:3">
      <c r="A800">
        <v>29476</v>
      </c>
      <c r="B800" t="s">
        <v>1641</v>
      </c>
      <c r="C800">
        <v>1.1223299999999999E-3</v>
      </c>
    </row>
    <row r="801" spans="1:3">
      <c r="A801">
        <v>29477</v>
      </c>
      <c r="B801" t="s">
        <v>1637</v>
      </c>
      <c r="C801">
        <v>2.2446699999999998E-3</v>
      </c>
    </row>
    <row r="802" spans="1:3">
      <c r="A802">
        <v>29521</v>
      </c>
      <c r="B802" t="s">
        <v>1639</v>
      </c>
      <c r="C802">
        <v>1.12108E-3</v>
      </c>
    </row>
    <row r="803" spans="1:3">
      <c r="A803">
        <v>29527</v>
      </c>
      <c r="B803" t="s">
        <v>1637</v>
      </c>
      <c r="C803">
        <v>4.4843000000000001E-3</v>
      </c>
    </row>
    <row r="804" spans="1:3">
      <c r="A804">
        <v>29530</v>
      </c>
      <c r="B804" t="s">
        <v>1638</v>
      </c>
      <c r="C804">
        <v>2.24215E-3</v>
      </c>
    </row>
    <row r="805" spans="1:3">
      <c r="A805">
        <v>29541</v>
      </c>
      <c r="B805" t="s">
        <v>1638</v>
      </c>
      <c r="C805">
        <v>2.24215E-3</v>
      </c>
    </row>
    <row r="806" spans="1:3">
      <c r="A806">
        <v>29543</v>
      </c>
      <c r="B806" t="s">
        <v>1643</v>
      </c>
      <c r="C806">
        <v>1.1248600000000001E-3</v>
      </c>
    </row>
    <row r="807" spans="1:3">
      <c r="A807">
        <v>29563</v>
      </c>
      <c r="B807" t="s">
        <v>1638</v>
      </c>
      <c r="C807">
        <v>2.24215E-3</v>
      </c>
    </row>
    <row r="808" spans="1:3">
      <c r="A808">
        <v>29580</v>
      </c>
      <c r="B808" t="s">
        <v>1638</v>
      </c>
      <c r="C808">
        <v>2.24215E-3</v>
      </c>
    </row>
    <row r="809" spans="1:3">
      <c r="A809">
        <v>29585</v>
      </c>
      <c r="B809" t="s">
        <v>1638</v>
      </c>
      <c r="C809">
        <v>1.12108E-3</v>
      </c>
    </row>
    <row r="810" spans="1:3">
      <c r="A810">
        <v>29614</v>
      </c>
      <c r="B810" t="s">
        <v>1638</v>
      </c>
      <c r="C810">
        <v>1.12108E-3</v>
      </c>
    </row>
    <row r="811" spans="1:3">
      <c r="A811">
        <v>29620</v>
      </c>
      <c r="B811" t="s">
        <v>1643</v>
      </c>
      <c r="C811">
        <v>1.12108E-3</v>
      </c>
    </row>
    <row r="812" spans="1:3">
      <c r="A812">
        <v>29627</v>
      </c>
      <c r="B812" t="s">
        <v>1638</v>
      </c>
      <c r="C812">
        <v>2.24215E-3</v>
      </c>
    </row>
    <row r="813" spans="1:3">
      <c r="A813">
        <v>29640</v>
      </c>
      <c r="B813" t="s">
        <v>1638</v>
      </c>
      <c r="C813">
        <v>1.12108E-3</v>
      </c>
    </row>
    <row r="814" spans="1:3">
      <c r="A814">
        <v>29687</v>
      </c>
      <c r="B814" t="s">
        <v>1639</v>
      </c>
      <c r="C814">
        <v>1.12108E-3</v>
      </c>
    </row>
    <row r="815" spans="1:3">
      <c r="A815">
        <v>29705</v>
      </c>
      <c r="B815" t="s">
        <v>1637</v>
      </c>
      <c r="C815">
        <v>1.12108E-3</v>
      </c>
    </row>
    <row r="816" spans="1:3">
      <c r="A816">
        <v>29706</v>
      </c>
      <c r="B816" t="s">
        <v>1643</v>
      </c>
      <c r="C816">
        <v>1.12108E-3</v>
      </c>
    </row>
    <row r="817" spans="1:3">
      <c r="A817">
        <v>29708</v>
      </c>
      <c r="B817" t="s">
        <v>1638</v>
      </c>
      <c r="C817">
        <v>1.00897E-2</v>
      </c>
    </row>
    <row r="818" spans="1:3">
      <c r="A818">
        <v>29710</v>
      </c>
      <c r="B818" t="s">
        <v>1642</v>
      </c>
      <c r="C818">
        <v>1.12108E-3</v>
      </c>
    </row>
    <row r="819" spans="1:3">
      <c r="A819">
        <v>29717</v>
      </c>
      <c r="B819" t="s">
        <v>1637</v>
      </c>
      <c r="C819">
        <v>1.12108E-3</v>
      </c>
    </row>
    <row r="820" spans="1:3">
      <c r="A820">
        <v>29719</v>
      </c>
      <c r="B820" t="s">
        <v>1645</v>
      </c>
      <c r="C820">
        <v>1.12108E-3</v>
      </c>
    </row>
    <row r="821" spans="1:3">
      <c r="A821">
        <v>29730</v>
      </c>
      <c r="B821" t="s">
        <v>1638</v>
      </c>
      <c r="C821">
        <v>1.1223299999999999E-3</v>
      </c>
    </row>
    <row r="822" spans="1:3">
      <c r="A822">
        <v>29739</v>
      </c>
      <c r="B822" t="s">
        <v>1638</v>
      </c>
      <c r="C822">
        <v>2.2446699999999998E-3</v>
      </c>
    </row>
    <row r="823" spans="1:3">
      <c r="A823">
        <v>29742</v>
      </c>
      <c r="B823" t="s">
        <v>1640</v>
      </c>
      <c r="C823">
        <v>6.0674199999999998E-2</v>
      </c>
    </row>
    <row r="824" spans="1:3">
      <c r="A824">
        <v>29745</v>
      </c>
      <c r="B824" t="s">
        <v>1637</v>
      </c>
      <c r="C824">
        <v>1.1223299999999999E-3</v>
      </c>
    </row>
    <row r="825" spans="1:3">
      <c r="A825">
        <v>29747</v>
      </c>
      <c r="B825" t="s">
        <v>1637</v>
      </c>
      <c r="C825">
        <v>1.1223299999999999E-3</v>
      </c>
    </row>
    <row r="826" spans="1:3">
      <c r="A826">
        <v>29750</v>
      </c>
      <c r="B826" t="s">
        <v>1638</v>
      </c>
      <c r="C826">
        <v>1.1223299999999999E-3</v>
      </c>
    </row>
    <row r="827" spans="1:3">
      <c r="A827">
        <v>29751</v>
      </c>
      <c r="B827" t="s">
        <v>1637</v>
      </c>
      <c r="C827">
        <v>2.2446699999999998E-3</v>
      </c>
    </row>
    <row r="828" spans="1:3">
      <c r="A828">
        <v>29752</v>
      </c>
      <c r="B828" t="s">
        <v>1639</v>
      </c>
      <c r="C828">
        <v>4.4893399999999997E-3</v>
      </c>
    </row>
    <row r="829" spans="1:3">
      <c r="A829">
        <v>29754</v>
      </c>
      <c r="B829" t="s">
        <v>1638</v>
      </c>
      <c r="C829">
        <v>1.1236E-3</v>
      </c>
    </row>
    <row r="830" spans="1:3">
      <c r="A830">
        <v>29755</v>
      </c>
      <c r="B830" t="s">
        <v>1637</v>
      </c>
      <c r="C830">
        <v>1.1236E-3</v>
      </c>
    </row>
    <row r="831" spans="1:3">
      <c r="A831">
        <v>29769</v>
      </c>
      <c r="B831" t="s">
        <v>1638</v>
      </c>
      <c r="C831">
        <v>2.24215E-3</v>
      </c>
    </row>
    <row r="832" spans="1:3">
      <c r="A832">
        <v>29773</v>
      </c>
      <c r="B832" t="s">
        <v>1637</v>
      </c>
      <c r="C832">
        <v>1.1248600000000001E-3</v>
      </c>
    </row>
    <row r="833" spans="1:3">
      <c r="A833">
        <v>29779</v>
      </c>
      <c r="B833" t="s">
        <v>1637</v>
      </c>
      <c r="C833">
        <v>1.1248600000000001E-3</v>
      </c>
    </row>
    <row r="834" spans="1:3">
      <c r="A834">
        <v>29781</v>
      </c>
      <c r="B834" t="s">
        <v>1637</v>
      </c>
      <c r="C834">
        <v>1.1248600000000001E-3</v>
      </c>
    </row>
    <row r="835" spans="1:3">
      <c r="A835">
        <v>29867</v>
      </c>
      <c r="B835" t="s">
        <v>1641</v>
      </c>
      <c r="C835">
        <v>5.6497199999999996E-3</v>
      </c>
    </row>
    <row r="836" spans="1:3">
      <c r="A836">
        <v>29868</v>
      </c>
      <c r="B836" t="s">
        <v>1640</v>
      </c>
      <c r="C836">
        <v>2.26501E-3</v>
      </c>
    </row>
    <row r="837" spans="1:3">
      <c r="A837">
        <v>29870</v>
      </c>
      <c r="B837" t="s">
        <v>1638</v>
      </c>
      <c r="C837">
        <v>1.1337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-C</vt:lpstr>
      <vt:lpstr>Figure 3A</vt:lpstr>
      <vt:lpstr>Figure 4A</vt:lpstr>
      <vt:lpstr>Figure 4B-C</vt:lpstr>
      <vt:lpstr>Figure 4E_GO_Biological_Process</vt:lpstr>
      <vt:lpstr>Figure 4E_Pathway_Reactome</vt:lpstr>
      <vt:lpstr>Figure 5D_GO_BP</vt:lpstr>
      <vt:lpstr>Figure S1A</vt:lpstr>
      <vt:lpstr>Figure S2A</vt:lpstr>
      <vt:lpstr>Figure 2B</vt:lpstr>
      <vt:lpstr>Figure S3</vt:lpstr>
      <vt:lpstr>Figure S5</vt:lpstr>
      <vt:lpstr>Figure S7</vt:lpstr>
      <vt:lpstr>Figure S8</vt:lpstr>
      <vt:lpstr>Figure S9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bias Mourier</cp:lastModifiedBy>
  <dcterms:created xsi:type="dcterms:W3CDTF">2021-07-13T12:56:05Z</dcterms:created>
  <dcterms:modified xsi:type="dcterms:W3CDTF">2021-12-29T08:38:46Z</dcterms:modified>
</cp:coreProperties>
</file>